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900" windowWidth="20730" windowHeight="10980"/>
  </bookViews>
  <sheets>
    <sheet name="Reactions" sheetId="11" r:id="rId1"/>
    <sheet name="Comparison with iSyn811" sheetId="4" state="hidden" r:id="rId2"/>
    <sheet name="Comparison with iSyn669" sheetId="9" state="hidden" r:id="rId3"/>
    <sheet name="Dead end metabolites " sheetId="5" state="hidden" r:id="rId4"/>
    <sheet name="Metabolites" sheetId="15" r:id="rId5"/>
    <sheet name="Color-code" sheetId="13" r:id="rId6"/>
  </sheets>
  <definedNames>
    <definedName name="Blocked_1" localSheetId="1">'Comparison with iSyn811'!$B$11:$C$43</definedName>
  </definedNames>
  <calcPr calcId="145621"/>
</workbook>
</file>

<file path=xl/calcChain.xml><?xml version="1.0" encoding="utf-8"?>
<calcChain xmlns="http://schemas.openxmlformats.org/spreadsheetml/2006/main">
  <c r="M4" i="4" l="1"/>
  <c r="O3" i="4"/>
  <c r="M3" i="4"/>
  <c r="C44" i="4"/>
</calcChain>
</file>

<file path=xl/connections.xml><?xml version="1.0" encoding="utf-8"?>
<connections xmlns="http://schemas.openxmlformats.org/spreadsheetml/2006/main">
  <connection id="1" name="Blocked" type="6" refreshedVersion="3" background="1" saveData="1">
    <textPr codePage="437" sourceFile="C:\Users\jnogal\Desktop\Blocked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2573" uniqueCount="7450">
  <si>
    <t>Subsystem</t>
  </si>
  <si>
    <t>Transport</t>
  </si>
  <si>
    <t>Fatty acid biosynthesis</t>
  </si>
  <si>
    <t>Exchange reactions</t>
  </si>
  <si>
    <t>Porphyrin and chlorophyll metabolism</t>
  </si>
  <si>
    <t>Purine metabolism</t>
  </si>
  <si>
    <t>Arginine and proline metabolism</t>
  </si>
  <si>
    <t>Glycolysis/Gluconeogenesis</t>
  </si>
  <si>
    <t>Galactolipids metabolism</t>
  </si>
  <si>
    <t>Phenylalanine tyrosine and tryptophan biosynthesis</t>
  </si>
  <si>
    <t>Pyrimidine metabolism</t>
  </si>
  <si>
    <t>Sulfur Cysteine and methionine metabolism</t>
  </si>
  <si>
    <t>Oxidative phosphorylation</t>
  </si>
  <si>
    <t>Glyoxylate and dicarboxylate metabolism</t>
  </si>
  <si>
    <t>Valine leucine and isoleucine biosynthesis</t>
  </si>
  <si>
    <t>Folate biosynthesis</t>
  </si>
  <si>
    <t>Pyruvate metabolism</t>
  </si>
  <si>
    <t>Ubiquinone and other pterpenoids biosynthesis</t>
  </si>
  <si>
    <t>Carotenoid Biosynthesis</t>
  </si>
  <si>
    <t>Pentose phosphate pathway</t>
  </si>
  <si>
    <t>Photosynthesis</t>
  </si>
  <si>
    <t>Alanine, aspartate and glutamate metabolism</t>
  </si>
  <si>
    <t>Nitrogen metabolism</t>
  </si>
  <si>
    <t>Starch and sucrose metabolism</t>
  </si>
  <si>
    <t>Histidine metabolism</t>
  </si>
  <si>
    <t>Lysine metabolism</t>
  </si>
  <si>
    <t>Peptidoglycan biosynthesis</t>
  </si>
  <si>
    <t xml:space="preserve">Peptidoglycan biosynthesis </t>
  </si>
  <si>
    <t>Riboflavin metabolism</t>
  </si>
  <si>
    <t>Sulfolipid Biosynthesis</t>
  </si>
  <si>
    <t>Pantothenate and CoA biosynthesis</t>
  </si>
  <si>
    <t>Terpenoid backbone biosynthesis</t>
  </si>
  <si>
    <t>Fructose and mannose metabolism</t>
  </si>
  <si>
    <t>Glutamate metabolism</t>
  </si>
  <si>
    <t>Modeling</t>
  </si>
  <si>
    <t>Nicotinate and nicotinamide metabolism</t>
  </si>
  <si>
    <t>Urea cycle and metabolism of amino groups</t>
  </si>
  <si>
    <t>Others</t>
  </si>
  <si>
    <t>Aminosugars metabolism</t>
  </si>
  <si>
    <t>Carbon fixation</t>
  </si>
  <si>
    <t>Citrate cycle (TCA cycle)</t>
  </si>
  <si>
    <t>Glycerolipid metabolism</t>
  </si>
  <si>
    <t>Sterol biosynthesis</t>
  </si>
  <si>
    <t>Thiamine metabolism</t>
  </si>
  <si>
    <t>Lipopolysaccharide biosynthesis</t>
  </si>
  <si>
    <t>Vitamin B6 metabolism</t>
  </si>
  <si>
    <t>Nucleotide sugars metabolism</t>
  </si>
  <si>
    <t>Biomass</t>
  </si>
  <si>
    <t>Biotin metabolism</t>
  </si>
  <si>
    <t>C5-Branched dibasic acid metabolism</t>
  </si>
  <si>
    <t>Glutathione metabolism</t>
  </si>
  <si>
    <t>Steroid biosynthesis</t>
  </si>
  <si>
    <t>Inositol phosphate metabolism</t>
  </si>
  <si>
    <t>Hydrogen production</t>
  </si>
  <si>
    <t>Number of reactions</t>
  </si>
  <si>
    <t xml:space="preserve"> 34DHOXPEGOX</t>
  </si>
  <si>
    <t>ABUTD</t>
  </si>
  <si>
    <t>ACGS</t>
  </si>
  <si>
    <t>ADCPS1</t>
  </si>
  <si>
    <t>ADK_syn</t>
  </si>
  <si>
    <t>ADNCYC</t>
  </si>
  <si>
    <t>ADPT2</t>
  </si>
  <si>
    <t>AHMMPS</t>
  </si>
  <si>
    <t>ALATRS</t>
  </si>
  <si>
    <t>ALCD2y</t>
  </si>
  <si>
    <t>ALDD20x</t>
  </si>
  <si>
    <t>ALDD2xr</t>
  </si>
  <si>
    <t>AMID</t>
  </si>
  <si>
    <t>AMID2</t>
  </si>
  <si>
    <t>AMID3</t>
  </si>
  <si>
    <t>AOXSr</t>
  </si>
  <si>
    <t>ARGTRS</t>
  </si>
  <si>
    <t>ASNTRS</t>
  </si>
  <si>
    <t>ASPTRS</t>
  </si>
  <si>
    <t>BAMPPALDOX</t>
  </si>
  <si>
    <t>BILIRED</t>
  </si>
  <si>
    <t>BTS4</t>
  </si>
  <si>
    <t>COt</t>
  </si>
  <si>
    <t>Cotpp</t>
  </si>
  <si>
    <t>CPPPGO2</t>
  </si>
  <si>
    <t>CU2abcu_syn</t>
  </si>
  <si>
    <t>CYSTA</t>
  </si>
  <si>
    <t>CYSTL</t>
  </si>
  <si>
    <t>CYSTRS</t>
  </si>
  <si>
    <t>DBTSr</t>
  </si>
  <si>
    <t>DDPGA</t>
  </si>
  <si>
    <t>DPGM</t>
  </si>
  <si>
    <t>DRBK</t>
  </si>
  <si>
    <t>DRPA</t>
  </si>
  <si>
    <t>EHGLAT</t>
  </si>
  <si>
    <t>EX_co(e)</t>
  </si>
  <si>
    <t>EX_glcglyc(e)</t>
  </si>
  <si>
    <t>EX_ni2(e)</t>
  </si>
  <si>
    <t>EX_sucr(e)</t>
  </si>
  <si>
    <t>FBA2</t>
  </si>
  <si>
    <t>FMETTRS</t>
  </si>
  <si>
    <t>FOMETR</t>
  </si>
  <si>
    <t>G1PTT</t>
  </si>
  <si>
    <t>G3PD</t>
  </si>
  <si>
    <t>GALK</t>
  </si>
  <si>
    <t>GFUCS</t>
  </si>
  <si>
    <t>GGPP</t>
  </si>
  <si>
    <t>GGPS</t>
  </si>
  <si>
    <t>GLCGLYCabcpp_syn</t>
  </si>
  <si>
    <t>GLCGLYCtex</t>
  </si>
  <si>
    <t>GLNTRAT</t>
  </si>
  <si>
    <t>GLUK_syn</t>
  </si>
  <si>
    <t>GLYCDx</t>
  </si>
  <si>
    <t>GLYTRS</t>
  </si>
  <si>
    <t>GMAND</t>
  </si>
  <si>
    <t>GTHP</t>
  </si>
  <si>
    <t>GTHRDH_syn</t>
  </si>
  <si>
    <t>GUACYC</t>
  </si>
  <si>
    <t>HIBD_syn</t>
  </si>
  <si>
    <t>HISTRS</t>
  </si>
  <si>
    <t>HOXG</t>
  </si>
  <si>
    <t>HPROa</t>
  </si>
  <si>
    <t>HPROb</t>
  </si>
  <si>
    <t>ILETRS</t>
  </si>
  <si>
    <t>IMACTD</t>
  </si>
  <si>
    <t>LALDO</t>
  </si>
  <si>
    <t>LCARS</t>
  </si>
  <si>
    <t>LEUTRS</t>
  </si>
  <si>
    <t>LYSDC</t>
  </si>
  <si>
    <t>LYSTRS</t>
  </si>
  <si>
    <t>MALT</t>
  </si>
  <si>
    <t>MAN1PT</t>
  </si>
  <si>
    <t>MAN1PT2</t>
  </si>
  <si>
    <t>MAN6PI</t>
  </si>
  <si>
    <t>METTRS</t>
  </si>
  <si>
    <t>MI1PP</t>
  </si>
  <si>
    <t>MI1PS</t>
  </si>
  <si>
    <t>NABTNO</t>
  </si>
  <si>
    <t>NADH5</t>
  </si>
  <si>
    <t>NDPK10</t>
  </si>
  <si>
    <t>NI2abcpp_syn</t>
  </si>
  <si>
    <t>Ni2tex</t>
  </si>
  <si>
    <t>NTPTP1</t>
  </si>
  <si>
    <t>OPHBDC</t>
  </si>
  <si>
    <t>PDX5PO</t>
  </si>
  <si>
    <t>PDX5PS</t>
  </si>
  <si>
    <t>PFK_2</t>
  </si>
  <si>
    <t>PGCD</t>
  </si>
  <si>
    <t>PHCD</t>
  </si>
  <si>
    <t>PHETRS</t>
  </si>
  <si>
    <t>PMANM</t>
  </si>
  <si>
    <t>PPOR</t>
  </si>
  <si>
    <t>PROD2</t>
  </si>
  <si>
    <t>PROTRS</t>
  </si>
  <si>
    <t>PTHPS</t>
  </si>
  <si>
    <t>PYAM5PO</t>
  </si>
  <si>
    <t>PYDXNO</t>
  </si>
  <si>
    <t>PYDXO</t>
  </si>
  <si>
    <t>SERTRS</t>
  </si>
  <si>
    <t>SPP</t>
  </si>
  <si>
    <t>SPS</t>
  </si>
  <si>
    <t>SQLC</t>
  </si>
  <si>
    <t>SQLC2</t>
  </si>
  <si>
    <t>SQLS</t>
  </si>
  <si>
    <t>SUCDi</t>
  </si>
  <si>
    <t>SUCRabcpp_syn</t>
  </si>
  <si>
    <t>SUCRtex</t>
  </si>
  <si>
    <t>TDPDRE</t>
  </si>
  <si>
    <t>TDPDRR</t>
  </si>
  <si>
    <t>TDPGDH</t>
  </si>
  <si>
    <t>THFGLUS</t>
  </si>
  <si>
    <t>THRTRS</t>
  </si>
  <si>
    <t>THZPSN</t>
  </si>
  <si>
    <t>THZSN</t>
  </si>
  <si>
    <t>TMDK1</t>
  </si>
  <si>
    <t>TMK</t>
  </si>
  <si>
    <t>TMPKr</t>
  </si>
  <si>
    <t>TMPPP</t>
  </si>
  <si>
    <t>TRPTRS</t>
  </si>
  <si>
    <t>TYRTRS</t>
  </si>
  <si>
    <t>UAG2EMA</t>
  </si>
  <si>
    <t>UGLDDS2</t>
  </si>
  <si>
    <t>UGLT</t>
  </si>
  <si>
    <t>UPPDC2</t>
  </si>
  <si>
    <t>VALTRS</t>
  </si>
  <si>
    <t>Subsystem ( 34)</t>
  </si>
  <si>
    <t>Number of dead end metabolites (125)</t>
  </si>
  <si>
    <t>(S)-Methylmalonate semialdehyde</t>
  </si>
  <si>
    <t>(S)-Propane-1,2-diol</t>
  </si>
  <si>
    <t>1,5-Diaminopentane</t>
  </si>
  <si>
    <t>1-Aminopropan-2-ol</t>
  </si>
  <si>
    <t>1-deoxy-D-xylulose</t>
  </si>
  <si>
    <t>2,3-Disphospho-D-glycerate</t>
  </si>
  <si>
    <t>2-(beta-D-Glucosyl)-sn-glycerol</t>
  </si>
  <si>
    <t>2-Hydroxyphenylacetate</t>
  </si>
  <si>
    <t>2-Methyl-4-amino-5-hydroxymethylpyrimidine diphosphate</t>
  </si>
  <si>
    <t>2-Octaprenylphenol</t>
  </si>
  <si>
    <t>2-Phenylacetamide</t>
  </si>
  <si>
    <t>3,5-Cyclic AMP, Adenosine 3[-,5[-cyclic monophosphate, Cyclic adenylic acid</t>
  </si>
  <si>
    <t>3,5-Cyclic GMP</t>
  </si>
  <si>
    <t>3,4-Dihydroxymandelaldehyde</t>
  </si>
  <si>
    <t>3,4-Dihydroxyphenylethyleneglycol</t>
  </si>
  <si>
    <t>3-Hydroxy-2-methylpropanoate</t>
  </si>
  <si>
    <t>3-Octaprenyl-4-hydroxybenzoate</t>
  </si>
  <si>
    <t>3-Phosphohydroxypyruvate</t>
  </si>
  <si>
    <t>4-Acetamidobutanoate</t>
  </si>
  <si>
    <t>4-Amino-5-hydroxymethyl-2-methylpyrimidine</t>
  </si>
  <si>
    <t>4-Aminobutanal</t>
  </si>
  <si>
    <t>4-Guanidinobutanamide</t>
  </si>
  <si>
    <t>4-Guanidinobutanoate</t>
  </si>
  <si>
    <t>4-Hydroxy-benzyl alcohol</t>
  </si>
  <si>
    <t>4-Methyl-5-(2-hydroxyethyl)-thiazole</t>
  </si>
  <si>
    <t>5-Formyltetrahydrofolate</t>
  </si>
  <si>
    <t>6-Pyruvoyl-5,6,7,8-tetrahydropterin</t>
  </si>
  <si>
    <t>7,8-Diaminononanoate</t>
  </si>
  <si>
    <t>8-Amino-7-oxononanoate</t>
  </si>
  <si>
    <t>Adenosyl cobinamide</t>
  </si>
  <si>
    <t>Bilirubin</t>
  </si>
  <si>
    <t>Biotin</t>
  </si>
  <si>
    <t>C04051</t>
  </si>
  <si>
    <t>Coproporphyrinogen I</t>
  </si>
  <si>
    <t>Cu2+</t>
  </si>
  <si>
    <t>Cys-Gly</t>
  </si>
  <si>
    <t>D-Fructose 1-phosphate</t>
  </si>
  <si>
    <t>D-Galactose</t>
  </si>
  <si>
    <t>D-Glucose</t>
  </si>
  <si>
    <t>D-Lactaldehyde</t>
  </si>
  <si>
    <t>D-Tagatose 1,6-biphosphate</t>
  </si>
  <si>
    <t>D-Tagatose 6-phosphate</t>
  </si>
  <si>
    <t>Deoxyguanosine</t>
  </si>
  <si>
    <t>Deoxyribose</t>
  </si>
  <si>
    <t>Dihydroxyacetone</t>
  </si>
  <si>
    <t>Diploptene</t>
  </si>
  <si>
    <t>Diplopterol</t>
  </si>
  <si>
    <t>Ethanol</t>
  </si>
  <si>
    <t>Flavin adenine dinucleotide reduced</t>
  </si>
  <si>
    <t>GDP-L-fucose</t>
  </si>
  <si>
    <t>Glycyl-tRNA(Gly)</t>
  </si>
  <si>
    <t>Imidazole-4-acetaldehyde</t>
  </si>
  <si>
    <t>Imidazole-4-acetate</t>
  </si>
  <si>
    <t>Indole-3-acetaldehyde</t>
  </si>
  <si>
    <t>Indole-3-acetamide</t>
  </si>
  <si>
    <t>Indole-3-acetate</t>
  </si>
  <si>
    <t>L-1-Pyrroline-3-hydroxy-5-carboxylate</t>
  </si>
  <si>
    <t>L-Alanyl-tRNA(Ala)</t>
  </si>
  <si>
    <t>L-Arginyl-tRNA(Arg)</t>
  </si>
  <si>
    <t>L-Asparaginyl-tRNA(Asn)</t>
  </si>
  <si>
    <t>L-Aspartyl-tRNA(Asp)</t>
  </si>
  <si>
    <t>L-Cystathionine</t>
  </si>
  <si>
    <t>L-Cysteinyl-tRNA(Cys)</t>
  </si>
  <si>
    <t>L-Glutaminyl-tRNA(Gln)</t>
  </si>
  <si>
    <t>L-Glutamyl-tRNA(Gln)</t>
  </si>
  <si>
    <t>L-Histidyl-tRNA(His)</t>
  </si>
  <si>
    <t>L-Isoleucyl-tRNA(Ile)</t>
  </si>
  <si>
    <t>L-Lactaldehyde</t>
  </si>
  <si>
    <t>L-Leucyl-tRNA(Leu)</t>
  </si>
  <si>
    <t>L-Lysine-tRNA (Lys)</t>
  </si>
  <si>
    <t>L-Phenylalanyl-tRNA(Phe)</t>
  </si>
  <si>
    <t>L-Prolyl-tRNA(Pro)</t>
  </si>
  <si>
    <t>L-Seryl-tRNA(Ser)</t>
  </si>
  <si>
    <t>L-Threonyl-tRNA(Thr)</t>
  </si>
  <si>
    <t>L-Tryptophanyl-tRNA(Trp)</t>
  </si>
  <si>
    <t>L-Tyrosyl-tRNA(Tyr)</t>
  </si>
  <si>
    <t>L-Valyl-tRNA(Val)</t>
  </si>
  <si>
    <t>Maltose</t>
  </si>
  <si>
    <t>Mercaptopyruvate</t>
  </si>
  <si>
    <t>N-Acetyl-D-mannosamine</t>
  </si>
  <si>
    <t>N-Formylmethionyl-tRNA</t>
  </si>
  <si>
    <t>N4-Acetylaminobutanal</t>
  </si>
  <si>
    <t>O-Phospho-4-hydroxy-L-threonine</t>
  </si>
  <si>
    <t>Oxidized glutathione</t>
  </si>
  <si>
    <t>Phenylacetic acid</t>
  </si>
  <si>
    <t>Pimeloyl-CoA</t>
  </si>
  <si>
    <t>Pyridoxamine</t>
  </si>
  <si>
    <t>Pyridoxamine 5-phosphate</t>
  </si>
  <si>
    <t>Pyridoxine</t>
  </si>
  <si>
    <t>Sucrose</t>
  </si>
  <si>
    <t>Sulfur</t>
  </si>
  <si>
    <t>Tetrahydrofolyl-[Glu](2)</t>
  </si>
  <si>
    <t>Thiamin</t>
  </si>
  <si>
    <t>Thymidine</t>
  </si>
  <si>
    <t>UDP-N-acetylmuramoyl-L-alanyl-gamma-D-glutamyl-L-lysine</t>
  </si>
  <si>
    <t>UDP-N-acetylmuramoyl-L-alanyl-gamma-D-glutamyl-L-lysyl-D-alanyl-D-alanine</t>
  </si>
  <si>
    <t>Ubiquinol-8</t>
  </si>
  <si>
    <t>Ubiquinone-8</t>
  </si>
  <si>
    <t>Uroporphyrinogen I</t>
  </si>
  <si>
    <t>beta-Aminopropion aldehyde</t>
  </si>
  <si>
    <t>dAMP</t>
  </si>
  <si>
    <t>dIDP</t>
  </si>
  <si>
    <t>dITP</t>
  </si>
  <si>
    <t>dTDP-L-rhamnose</t>
  </si>
  <si>
    <t>myo-Inositol</t>
  </si>
  <si>
    <t>nickel</t>
  </si>
  <si>
    <t>tRNA(Ala)</t>
  </si>
  <si>
    <t>tRNA(Arg)</t>
  </si>
  <si>
    <t>tRNA(Asn)</t>
  </si>
  <si>
    <t>tRNA(Asp)</t>
  </si>
  <si>
    <t>tRNA(Cys)</t>
  </si>
  <si>
    <t>tRNA(Gly)</t>
  </si>
  <si>
    <t>tRNA(His)</t>
  </si>
  <si>
    <t>tRNA(Ile)</t>
  </si>
  <si>
    <t>tRNA(Leu)</t>
  </si>
  <si>
    <t>tRNA(Lys)</t>
  </si>
  <si>
    <t>tRNA(Met)</t>
  </si>
  <si>
    <t>tRNA(Phe)</t>
  </si>
  <si>
    <t>tRNA(Pro)</t>
  </si>
  <si>
    <t>tRNA(Ser)</t>
  </si>
  <si>
    <t>tRNA(Thr)</t>
  </si>
  <si>
    <t>tRNA(Trp)</t>
  </si>
  <si>
    <t>tRNA(Tyr)</t>
  </si>
  <si>
    <t>tRNA(Val)</t>
  </si>
  <si>
    <t>trans-4-Hydroxy-L-proline</t>
  </si>
  <si>
    <t>Rxn name</t>
  </si>
  <si>
    <t>Rxn description</t>
  </si>
  <si>
    <t>Formula</t>
  </si>
  <si>
    <t>Gene-reaction association</t>
  </si>
  <si>
    <t>Genes</t>
  </si>
  <si>
    <t>Proteins</t>
  </si>
  <si>
    <t>Reversible</t>
  </si>
  <si>
    <t>LB</t>
  </si>
  <si>
    <t>UB</t>
  </si>
  <si>
    <t>Objective</t>
  </si>
  <si>
    <t>EC Number</t>
  </si>
  <si>
    <t>HEX1</t>
  </si>
  <si>
    <t>hexokinase (D-glucose:ATP)</t>
  </si>
  <si>
    <t xml:space="preserve">atp[c] + glc-D[c]  -&gt; adp[c] + g6p[c] + h[c] </t>
  </si>
  <si>
    <t>sll0593</t>
  </si>
  <si>
    <t>2.7.1.1</t>
  </si>
  <si>
    <t>Glucokinase</t>
  </si>
  <si>
    <t xml:space="preserve">atp[c] + glc-B[c]  -&gt; adp[c] + h[c] + g6p-B[c] </t>
  </si>
  <si>
    <t>34DHOXPEGOX</t>
  </si>
  <si>
    <t>3,4-Dihydroxyphenylethyleneglycol:NAD+ oxidoreductase</t>
  </si>
  <si>
    <t xml:space="preserve">h[c] + 34dhmald[c] + nadh[c]  &lt;=&gt; 34dhoxpeg[c] + nad[c] </t>
  </si>
  <si>
    <t>sll0990</t>
  </si>
  <si>
    <t>1.1.1.1</t>
  </si>
  <si>
    <t>34HPPOR</t>
  </si>
  <si>
    <t>4-Hydroxyphenylpyruvate:oxygen oxidoreductase</t>
  </si>
  <si>
    <t>slr0090</t>
  </si>
  <si>
    <t>1.13.11.27</t>
  </si>
  <si>
    <t>3HAD100</t>
  </si>
  <si>
    <t>3-hydroxyacyl-[acyl-carrier-protein] dehydratase (n-C10:0)</t>
  </si>
  <si>
    <t xml:space="preserve">3hdecACP[c]  -&gt; h2o[c] + tdec2eACP[c] </t>
  </si>
  <si>
    <t>sll1605</t>
  </si>
  <si>
    <t>4.2.1.60</t>
  </si>
  <si>
    <t>3HAD120</t>
  </si>
  <si>
    <t>3-hydroxyacyl-[acyl-carrier-protein] dehydratase (n-C12:0)</t>
  </si>
  <si>
    <t xml:space="preserve">3hddecACP[c]  -&gt; h2o[c] + tddec2eACP[c] </t>
  </si>
  <si>
    <t>4.2.1.61</t>
  </si>
  <si>
    <t>3HAD121</t>
  </si>
  <si>
    <t>3-hydroxyacyl-[acyl-carrier-protein] dehydratase (n-C12:1)</t>
  </si>
  <si>
    <t xml:space="preserve">3hcddec5eACP[c]  -&gt; h2o[c] + t3c5ddeceACP[c] </t>
  </si>
  <si>
    <t>3HAD140</t>
  </si>
  <si>
    <t>3-hydroxyacyl-[acyl-carrier-protein] dehydratase (n-C14:0)</t>
  </si>
  <si>
    <t xml:space="preserve">3hmrsACP[c]  -&gt; h2o[c] + tmrs2eACP[c] </t>
  </si>
  <si>
    <t>3HAD141</t>
  </si>
  <si>
    <t>3-hydroxyacyl-[acyl-carrier-protein] dehydratase (n-C14:1)</t>
  </si>
  <si>
    <t xml:space="preserve">3hcmrs7eACP[c]  -&gt; h2o[c] + t3c7mrseACP[c] </t>
  </si>
  <si>
    <t>3HAD160</t>
  </si>
  <si>
    <t>3-hydroxyacyl-[acyl-carrier-protein] dehydratase (n-C16:0)</t>
  </si>
  <si>
    <t xml:space="preserve">3hpalmACP[c]  -&gt; h2o[c] + tpalm2eACP[c] </t>
  </si>
  <si>
    <t>3HAD161</t>
  </si>
  <si>
    <t>3-hydroxyacyl-[acyl-carrier-protein] dehydratase (n-C16:1)</t>
  </si>
  <si>
    <t xml:space="preserve">3hcpalm9eACP[c]  -&gt; h2o[c] + t3c9palmeACP[c] </t>
  </si>
  <si>
    <t>3HAD180</t>
  </si>
  <si>
    <t>3-hydroxyacyl-[acyl-carrier-protein] dehydratase (n-C18:0)</t>
  </si>
  <si>
    <t xml:space="preserve">3hoctaACP[c]  -&gt; h2o[c] + toctd2eACP[c] </t>
  </si>
  <si>
    <t>3HAD181</t>
  </si>
  <si>
    <t>3-hydroxyacyl-[acyl-carrier-protein] dehydratase (n-C18:1)</t>
  </si>
  <si>
    <t xml:space="preserve">3hcvac11eACP[c]  -&gt; h2o[c] + t3c11vaceACP[c] </t>
  </si>
  <si>
    <t>3HAD40</t>
  </si>
  <si>
    <t>3-hydroxyacyl-[acyl-carrier-protein] dehydratase (n-C4:0)</t>
  </si>
  <si>
    <t xml:space="preserve">3haACP[c]  -&gt; h2o[c] + but2eACP[c] </t>
  </si>
  <si>
    <t>4.2.1.58</t>
  </si>
  <si>
    <t>3HAD60</t>
  </si>
  <si>
    <t>3-hydroxyacyl-[acyl-carrier-protein] dehydratase (n-C6:0)</t>
  </si>
  <si>
    <t xml:space="preserve">3hhexACP[c]  -&gt; h2o[c] + thex2eACP[c] </t>
  </si>
  <si>
    <t>3HAD80</t>
  </si>
  <si>
    <t>3-hydroxyacyl-[acyl-carrier-protein] dehydratase (n-C8:0)</t>
  </si>
  <si>
    <t xml:space="preserve">3hoctACP[c]  -&gt; h2o[c] + toct2eACP[c] </t>
  </si>
  <si>
    <t>3OAR100</t>
  </si>
  <si>
    <t>3-oxoacyl-[acyl-carrier-protein] reductase (n-C10:0)</t>
  </si>
  <si>
    <t xml:space="preserve">h[c] + 3odecACP[c] + nadph[c]  &lt;=&gt; 3hdecACP[c] + nadp[c] </t>
  </si>
  <si>
    <t>slr0886</t>
  </si>
  <si>
    <t>1.1.1.100</t>
  </si>
  <si>
    <t>3OAR120</t>
  </si>
  <si>
    <t>3-oxoacyl-[acyl-carrier-protein] reductase (n-C12:0)</t>
  </si>
  <si>
    <t xml:space="preserve">h[c] + nadph[c] + 3oddecACP[c]  &lt;=&gt; 3hddecACP[c] + nadp[c] </t>
  </si>
  <si>
    <t>3OAR121</t>
  </si>
  <si>
    <t>3-oxoacyl-[acyl-carrier-protein] reductase (n-C12:1)</t>
  </si>
  <si>
    <t xml:space="preserve">h[c] + nadph[c] + 3ocddec5eACP[c]  -&gt; 3hcddec5eACP[c] + nadp[c] </t>
  </si>
  <si>
    <t>3OAR140</t>
  </si>
  <si>
    <t>3-oxoacyl-[acyl-carrier-protein] reductase (n-C14:0)</t>
  </si>
  <si>
    <t xml:space="preserve">h[c] + nadph[c] + 3omrsACP[c]  -&gt; 3hmrsACP[c] + nadp[c] </t>
  </si>
  <si>
    <t>3OAR141</t>
  </si>
  <si>
    <t>3-oxoacyl-[acyl-carrier-protein] reductase (n-C14:1)</t>
  </si>
  <si>
    <t xml:space="preserve">h[c] + nadph[c] + 3ocmrs7eACP[c]  -&gt; 3hcmrs7eACP[c] + nadp[c] </t>
  </si>
  <si>
    <t>3OAR160</t>
  </si>
  <si>
    <t>3-oxoacyl-[acyl-carrier-protein] reductase (n-C16:0)</t>
  </si>
  <si>
    <t xml:space="preserve">h[c] + nadph[c] + 3opalmACP[c]  &lt;=&gt; 3hpalmACP[c] + nadp[c] </t>
  </si>
  <si>
    <t>3OAR161</t>
  </si>
  <si>
    <t>3-oxoacyl-[acyl-carrier-protein] reductase (n-C16:1)</t>
  </si>
  <si>
    <t xml:space="preserve">h[c] + nadph[c] + 3ocpalm9eACP[c]  -&gt; 3hcpalm9eACP[c] + nadp[c] </t>
  </si>
  <si>
    <t>3OAR180</t>
  </si>
  <si>
    <t>3-oxoacyl-[acyl-carrier-protein] reductase (n-C18:0)</t>
  </si>
  <si>
    <t xml:space="preserve">h[c] + nadph[c] + 3ooctdACP[c]  -&gt; 3hoctaACP[c] + nadp[c] </t>
  </si>
  <si>
    <t>3OAR181</t>
  </si>
  <si>
    <t>3-oxoacyl-[acyl-carrier-protein] reductase (n-C18:1)</t>
  </si>
  <si>
    <t xml:space="preserve">h[c] + nadph[c] + 3ocvac11eACP[c]  -&gt; 3hcvac11eACP[c] + nadp[c] </t>
  </si>
  <si>
    <t>3OAR40</t>
  </si>
  <si>
    <t>3-oxoacyl-[acyl-carrier-protein] reductase (n-C4:0)</t>
  </si>
  <si>
    <t xml:space="preserve">h[c] + nadph[c] + actACP[c]  &lt;=&gt; 3haACP[c] + nadp[c] </t>
  </si>
  <si>
    <t>3OAR60</t>
  </si>
  <si>
    <t>3-oxoacyl-[acyl-carrier-protein] reductase (n-C6:0)</t>
  </si>
  <si>
    <t xml:space="preserve">h[c] + nadph[c] + 3ohexACP[c]  &lt;=&gt; 3hhexACP[c] + nadp[c] </t>
  </si>
  <si>
    <t>3OAR80</t>
  </si>
  <si>
    <t>3-oxoacyl-[acyl-carrier-protein] reductase (n-C8:0)</t>
  </si>
  <si>
    <t xml:space="preserve">h[c] + nadph[c] + 3ooctACP[c]  &lt;=&gt; 3hoctACP[c] + nadp[c] </t>
  </si>
  <si>
    <t>3OAS100</t>
  </si>
  <si>
    <t>3-oxoacyl-[acyl-carrier-protein] synthase (n-C10:0)</t>
  </si>
  <si>
    <t xml:space="preserve">h[c] + malACP[c] + ocACP[c]  -&gt; co2[c] + 3odecACP[c] + ACP[c] </t>
  </si>
  <si>
    <t>2.3.1.41</t>
  </si>
  <si>
    <t>3OAS120</t>
  </si>
  <si>
    <t>3-oxoacyl-[acyl-carrier-protein] synthase (n-C12:0)</t>
  </si>
  <si>
    <t xml:space="preserve">h[c] + malACP[c] + dcaACP[c]  -&gt; co2[c] + 3oddecACP[c] + ACP[c] </t>
  </si>
  <si>
    <t>3OAS121</t>
  </si>
  <si>
    <t>3-oxoacyl-[acyl-carrier-protein] synthase (n-C12:1)</t>
  </si>
  <si>
    <t xml:space="preserve">h[c] + malACP[c] + cdec3eACP[c]  -&gt; co2[c] + 3ocddec5eACP[c] + ACP[c] </t>
  </si>
  <si>
    <t>3OAS140</t>
  </si>
  <si>
    <t>3-oxoacyl-[acyl-carrier-protein] synthase (n-C14:0)</t>
  </si>
  <si>
    <t xml:space="preserve">h[c] + malACP[c] + ddcaACP[c]  -&gt; co2[c] + 3omrsACP[c] + ACP[c] </t>
  </si>
  <si>
    <t>3OAS141</t>
  </si>
  <si>
    <t>3-oxoacyl-[acyl-carrier-protein] synthase (n-C14:1)</t>
  </si>
  <si>
    <t xml:space="preserve">h[c] + malACP[c] + cddec5eACP[c]  -&gt; co2[c] + 3ocmrs7eACP[c] + ACP[c] </t>
  </si>
  <si>
    <t>3OAS160</t>
  </si>
  <si>
    <t>3-oxoacyl-[acyl-carrier-protein] synthase (n-C16:0)</t>
  </si>
  <si>
    <t xml:space="preserve">h[c] + malACP[c] + myrsACP[c]  -&gt; co2[c] + 3opalmACP[c] + ACP[c] </t>
  </si>
  <si>
    <t>3OAS161</t>
  </si>
  <si>
    <t>3-oxoacyl-[acyl-carrier-protein] synthase (n-C16:1)</t>
  </si>
  <si>
    <t xml:space="preserve">h[c] + malACP[c] + tdeACP[c]  -&gt; co2[c] + 3ocpalm9eACP[c] + ACP[c] </t>
  </si>
  <si>
    <t>3OAS180</t>
  </si>
  <si>
    <t>3-oxoacyl-[acyl-carrier-protein] synthase (n-C18:0)</t>
  </si>
  <si>
    <t xml:space="preserve">h[c] + malACP[c] + palmACP[c]  -&gt; co2[c] + 3ooctdACP[c] + ACP[c] </t>
  </si>
  <si>
    <t>3OAS181</t>
  </si>
  <si>
    <t>3-oxoacyl-[acyl-carrier-protein] synthase (n-C18:1)</t>
  </si>
  <si>
    <t xml:space="preserve">h[c] + malACP[c] + hdeACP[c]  -&gt; co2[c] + 3ocvac11eACP[c] + ACP[c] </t>
  </si>
  <si>
    <t>3OAS60</t>
  </si>
  <si>
    <t>3-oxoacyl-[acyl-carrier-protein] synthase (n-C6:0)</t>
  </si>
  <si>
    <t xml:space="preserve">h[c] + malACP[c] + butACP[c]  -&gt; co2[c] + 3ohexACP[c] + ACP[c] </t>
  </si>
  <si>
    <t>3OAS80</t>
  </si>
  <si>
    <t>3-oxoacyl-[acyl-carrier-protein] synthase (n-C8:0)</t>
  </si>
  <si>
    <t xml:space="preserve">h[c] + malACP[c] + hexACP[c]  -&gt; co2[c] + 3ooctACP[c] + ACP[c] </t>
  </si>
  <si>
    <t>slr1994</t>
  </si>
  <si>
    <t>Aminobutyraldehyde dehydrogenase</t>
  </si>
  <si>
    <t xml:space="preserve">nad[c] + h2o[c] + 4abutn[c]  -&gt; 2 h[c] + nadh[c] + 4abut[c] </t>
  </si>
  <si>
    <t>slr0091</t>
  </si>
  <si>
    <t>1.2.1.19</t>
  </si>
  <si>
    <t>ACBIPGT</t>
  </si>
  <si>
    <t>Adenosyl cobinamide phosphate guanyltransferase</t>
  </si>
  <si>
    <t xml:space="preserve">h[c] + adocbip[c] + gtp[c]  -&gt; agdpcbi[c] + ppi[c] </t>
  </si>
  <si>
    <t>slr0216</t>
  </si>
  <si>
    <t>2.7.1.156</t>
  </si>
  <si>
    <t>ACCOACr</t>
  </si>
  <si>
    <t>acetyl-CoA carboxylase, reversible reaction</t>
  </si>
  <si>
    <t xml:space="preserve">atp[c] + accoa[c] + hco3[c]  &lt;=&gt; adp[c] + h[c] + malcoa[c] + pi[c] </t>
  </si>
  <si>
    <t>6.4.1.2</t>
  </si>
  <si>
    <t>ACGK</t>
  </si>
  <si>
    <t>acetylglutamate kinase</t>
  </si>
  <si>
    <t xml:space="preserve">atp[c] + acglu[c]  -&gt; adp[c] + acg5p[c] </t>
  </si>
  <si>
    <t>slr1898</t>
  </si>
  <si>
    <t>2.7.2.8</t>
  </si>
  <si>
    <t>N-acetylglutamate synthase</t>
  </si>
  <si>
    <t xml:space="preserve">accoa[c] + glu-L[c]  -&gt; h[c] + acglu[c] + coa[c] </t>
  </si>
  <si>
    <t>sll1883</t>
  </si>
  <si>
    <t>2.3.1.35</t>
  </si>
  <si>
    <t>ACKr</t>
  </si>
  <si>
    <t>acetate kinase</t>
  </si>
  <si>
    <t xml:space="preserve">atp[c] + ac[c]  &lt;=&gt; adp[c] + actp[c] </t>
  </si>
  <si>
    <t>sll1299</t>
  </si>
  <si>
    <t>6.2.1.1</t>
  </si>
  <si>
    <t>ACLS</t>
  </si>
  <si>
    <t>acetolactate synthase</t>
  </si>
  <si>
    <t xml:space="preserve">h[c] + 2 pyr[c]  -&gt; co2[c] + alac-S[c] </t>
  </si>
  <si>
    <t>2.2.1.6</t>
  </si>
  <si>
    <t>ACOATA_syn</t>
  </si>
  <si>
    <t>Acetyl-CoA ACP transacylase</t>
  </si>
  <si>
    <t xml:space="preserve">ACP[c] + accoa[c]  &lt;=&gt; coa[c] + acACP[c] </t>
  </si>
  <si>
    <t>sll1069</t>
  </si>
  <si>
    <t>ACONT</t>
  </si>
  <si>
    <t>aconitase</t>
  </si>
  <si>
    <t xml:space="preserve">cit[c]  &lt;=&gt; icit[c] </t>
  </si>
  <si>
    <t>slr0665</t>
  </si>
  <si>
    <t>4.2.1.3</t>
  </si>
  <si>
    <t>ACOTA</t>
  </si>
  <si>
    <t>acetylornithine transaminase</t>
  </si>
  <si>
    <t xml:space="preserve">acorn[c] + akg[c]  &lt;=&gt; glu-L[c] + acg5sa[c] </t>
  </si>
  <si>
    <t>slr1022</t>
  </si>
  <si>
    <t>2.6.1.11</t>
  </si>
  <si>
    <t>acid phosphatase (FMN)</t>
  </si>
  <si>
    <t xml:space="preserve">h2o[c] + fmn[c]  -&gt; pi[c] + ribflv[c] </t>
  </si>
  <si>
    <t>sll1108</t>
  </si>
  <si>
    <t>3.1.3.2</t>
  </si>
  <si>
    <t>ACS</t>
  </si>
  <si>
    <t>acetyl-CoA synthetase</t>
  </si>
  <si>
    <t xml:space="preserve">atp[c] + coa[c] + ac[c]  -&gt; ppi[c] + accoa[c] + amp[c] </t>
  </si>
  <si>
    <t>sll0542</t>
  </si>
  <si>
    <t>adenosylcobinamide-phosphate synthase</t>
  </si>
  <si>
    <t>slr1925</t>
  </si>
  <si>
    <t>6.3.1.10</t>
  </si>
  <si>
    <t>ADCPS2</t>
  </si>
  <si>
    <t>ADCYRS</t>
  </si>
  <si>
    <t>adenosylcobyric acid synthase (glutamine-hydrolysing)</t>
  </si>
  <si>
    <t xml:space="preserve">4 atp[c] + 4 h2o[c] + adcobdam[c] + 4 gln-L[c]  -&gt; 4 adp[c] + 4 h[c] + 4 pi[c] + 4 glu-L[c] + adcobhex[c] </t>
  </si>
  <si>
    <t>slr0618</t>
  </si>
  <si>
    <t>6.3.5.10</t>
  </si>
  <si>
    <t>sll1815</t>
  </si>
  <si>
    <t>2.7.4.3</t>
  </si>
  <si>
    <t>ADK1</t>
  </si>
  <si>
    <t>adenylate kinase</t>
  </si>
  <si>
    <t xml:space="preserve">atp[c] + amp[c]  &lt;=&gt; 2 adp[c] </t>
  </si>
  <si>
    <t>sll1059</t>
  </si>
  <si>
    <t>sll1161</t>
  </si>
  <si>
    <t>ADOCBLS</t>
  </si>
  <si>
    <t>Adenosylcobalamin 5'-phosphate synthase</t>
  </si>
  <si>
    <t xml:space="preserve">agdpcbi[c] + rdmbzi[c]  -&gt; h[c] + adocbl[c] + gmp[c] </t>
  </si>
  <si>
    <t>slr0636</t>
  </si>
  <si>
    <t>2.7.8.26</t>
  </si>
  <si>
    <t>ADPRDP</t>
  </si>
  <si>
    <t>ADPribose diphosphatase</t>
  </si>
  <si>
    <t xml:space="preserve">h2o[c] + adprib[c]  -&gt; 2 h[c] + amp[c] + r5p[c] </t>
  </si>
  <si>
    <t>3.6.1.13</t>
  </si>
  <si>
    <t>ADPT</t>
  </si>
  <si>
    <t>adenine phosphoribosyltransferase</t>
  </si>
  <si>
    <t xml:space="preserve">ade[c] + prpp[c]  -&gt; ppi[c] + amp[c] </t>
  </si>
  <si>
    <t>sll1430</t>
  </si>
  <si>
    <t>2.4.2.7</t>
  </si>
  <si>
    <t xml:space="preserve">ppi[c] + aicar[c]  &lt;=&gt; prpp[c] + C04051[c] </t>
  </si>
  <si>
    <t>ADSK</t>
  </si>
  <si>
    <t>adenylyl-sulfate kinase</t>
  </si>
  <si>
    <t xml:space="preserve">atp[c] + aps[c]  -&gt; adp[c] + h[c] + paps[c] </t>
  </si>
  <si>
    <t>slr0676</t>
  </si>
  <si>
    <t>2.7.1.25</t>
  </si>
  <si>
    <t>ADSL1r</t>
  </si>
  <si>
    <t>adenylsuccinate lyase</t>
  </si>
  <si>
    <t xml:space="preserve">dcamp[c]  &lt;=&gt; amp[c] + fum[c] </t>
  </si>
  <si>
    <t>sll0421</t>
  </si>
  <si>
    <t>4.3.2.2</t>
  </si>
  <si>
    <t>ADSL2r</t>
  </si>
  <si>
    <t>adenylosuccinate lyase</t>
  </si>
  <si>
    <t xml:space="preserve">25aics[c]  &lt;=&gt; aicar[c] + fum[c] </t>
  </si>
  <si>
    <t>ADSS</t>
  </si>
  <si>
    <t>adenylosuccinate synthase</t>
  </si>
  <si>
    <t xml:space="preserve">gtp[c] + asp-L[c] + imp[c]  -&gt; 2 h[c] + pi[c] + dcamp[c] + gdp[c] </t>
  </si>
  <si>
    <t>sll1823</t>
  </si>
  <si>
    <t>6.3.4.4</t>
  </si>
  <si>
    <t>AGMT</t>
  </si>
  <si>
    <t>agmatinase</t>
  </si>
  <si>
    <t xml:space="preserve">h2o[c] + agm[c]  -&gt; ptrc[c] + urea[c] </t>
  </si>
  <si>
    <t>3.5.3.11</t>
  </si>
  <si>
    <t>AGPAT160</t>
  </si>
  <si>
    <t>1-hexadecanoyl-sn-glycerol 3-phosphate O-acyltransferase (n-C16:0)</t>
  </si>
  <si>
    <t xml:space="preserve">palmACP[c] + 1hdecg3p[c]  -&gt; ACP[c] + pa160[c] </t>
  </si>
  <si>
    <t>sll1848</t>
  </si>
  <si>
    <t>2.3.1.51</t>
  </si>
  <si>
    <t>AGPAT161</t>
  </si>
  <si>
    <t>1-hexadec-7-enoyl-sn-glycerol 3-phosphate O-acyltransferase (n-C16:1)</t>
  </si>
  <si>
    <t xml:space="preserve">hdeACP[c] + 1hdec9eg3p[c]  -&gt; ACP[c] + pa161[c] </t>
  </si>
  <si>
    <t>AGPAT180</t>
  </si>
  <si>
    <t>1-octadecanoyl-sn-glycerol 3-phosphate O-acyltransferase (n-C18:0)</t>
  </si>
  <si>
    <t xml:space="preserve">1odecg3p[c] + ocdcaACP[c]  -&gt; ACP[c] + pa180[c] </t>
  </si>
  <si>
    <t>AGPAT181</t>
  </si>
  <si>
    <t>1-octadec-7-enoyl-sn-glycerol 3-phosphate O-acyltransferase (n-C18:1)</t>
  </si>
  <si>
    <t xml:space="preserve">1odec11eg3p[c] + octeACP[c]  -&gt; ACP[c] + pa181[c] </t>
  </si>
  <si>
    <t>1-octadec-enoyl-sn-glycerol 3-phosphate O-acyltransferase (n-C18:1)</t>
  </si>
  <si>
    <t>1-octadec-enoyl-sn-glycerol 3-phosphate O-acyltransferase (n-C18:2)</t>
  </si>
  <si>
    <t>1-octadec-enoyl-sn-glycerol 3-phosphate O-acyltransferase (n-C18:3)</t>
  </si>
  <si>
    <t>1-octadec-enoyl-sn-glycerol 3-phosphate O-acyltransferase (n-C18:4)</t>
  </si>
  <si>
    <t>AGPR</t>
  </si>
  <si>
    <t>N-acetyl-g-glutamyl-phosphate reductase</t>
  </si>
  <si>
    <t xml:space="preserve">nadp[c] + pi[c] + acg5sa[c]  &lt;=&gt; h[c] + nadph[c] + acg5p[c] </t>
  </si>
  <si>
    <t>sll0080</t>
  </si>
  <si>
    <t>1.2.1.38</t>
  </si>
  <si>
    <t>AHCi</t>
  </si>
  <si>
    <t>adenosylhomocysteinase</t>
  </si>
  <si>
    <t xml:space="preserve">h2o[c] + ahcys[c]  -&gt; adn[c] + hcys-L[c] </t>
  </si>
  <si>
    <t>sll1234</t>
  </si>
  <si>
    <t>3.3.1.1</t>
  </si>
  <si>
    <t>4-amino-5-hydroxymethyl-2-methylpyrimidine synthetase</t>
  </si>
  <si>
    <t xml:space="preserve">2 h[c] + air[c]  -&gt; pi[c] + 4ahmmp[c] + gcald[c] </t>
  </si>
  <si>
    <t>slr0118</t>
  </si>
  <si>
    <t>AICART</t>
  </si>
  <si>
    <t>phosphoribosylaminoimidazolecarboxamide formyltransferase</t>
  </si>
  <si>
    <t xml:space="preserve">aicar[c] + 10fthf[c]  &lt;=&gt; fprica[c] + thf[c] </t>
  </si>
  <si>
    <t>slr0597</t>
  </si>
  <si>
    <t>2.1.2.3</t>
  </si>
  <si>
    <t>AIRCr</t>
  </si>
  <si>
    <t>phosphoribosylaminoimidazole carboxylase</t>
  </si>
  <si>
    <t xml:space="preserve">co2[c] + air[c]  &lt;=&gt; h[c] + 5aizc[c] </t>
  </si>
  <si>
    <t>4.1.1.21</t>
  </si>
  <si>
    <t>ALAALAr</t>
  </si>
  <si>
    <t>D-alanine-D-alanine ligase (reversible)</t>
  </si>
  <si>
    <t xml:space="preserve">atp[c] + 2 ala-D[c]  &lt;=&gt; adp[c] + h[c] + pi[c] + alaala[c] </t>
  </si>
  <si>
    <t>slr1874</t>
  </si>
  <si>
    <t>6.3.2.4</t>
  </si>
  <si>
    <t>ALAD_syn</t>
  </si>
  <si>
    <t>L-alanine dehydrogenase</t>
  </si>
  <si>
    <t xml:space="preserve">h[c] + nadh[c] + pyr[c] + nh4[c]  -&gt; nad[c] + h2o[c] + ala-L[c] </t>
  </si>
  <si>
    <t>sll1682</t>
  </si>
  <si>
    <t>1.4.1.1</t>
  </si>
  <si>
    <t>ALAR</t>
  </si>
  <si>
    <t>alanine racemase</t>
  </si>
  <si>
    <t xml:space="preserve">ala-L[c]  &lt;=&gt; ala-D[c] </t>
  </si>
  <si>
    <t>slr0827</t>
  </si>
  <si>
    <t>5.1.1.1</t>
  </si>
  <si>
    <t>sll0362</t>
  </si>
  <si>
    <t>ALCD19</t>
  </si>
  <si>
    <t>alcohol dehydrogenase (glycerol)</t>
  </si>
  <si>
    <t xml:space="preserve">h[c] + nadh[c] + glyald[c]  &lt;=&gt; nad[c] + glyc[c] </t>
  </si>
  <si>
    <t>alcohol dehydrogenase (ethanol, NADP)</t>
  </si>
  <si>
    <t xml:space="preserve">nadp[c] + etoh[c]  &lt;=&gt; h[c] + nadph[c] + acald[c] </t>
  </si>
  <si>
    <t>slr0942</t>
  </si>
  <si>
    <t>1.1.1.2</t>
  </si>
  <si>
    <t>aldehyde dehydrogenase (indole-3-acetaldehyde, NAD)</t>
  </si>
  <si>
    <t xml:space="preserve">nad[c] + h2o[c] + id3acald[c]  -&gt; 2 h[c] + nadh[c] + ind3ac[c] </t>
  </si>
  <si>
    <t>aldehyde dehydrogenase (acetaldehyde, NAD)</t>
  </si>
  <si>
    <t xml:space="preserve">nad[c] + h2o[c] + acald[c]  &lt;=&gt; 2 h[c] + nadh[c] + ac[c] </t>
  </si>
  <si>
    <t>1.2.1.3</t>
  </si>
  <si>
    <t>sll0828</t>
  </si>
  <si>
    <t>AMPN</t>
  </si>
  <si>
    <t>AMP nucleosidase</t>
  </si>
  <si>
    <t xml:space="preserve">h2o[c] + amp[c]  -&gt; r5p[c] + ade[c] </t>
  </si>
  <si>
    <t>3.2.2.4</t>
  </si>
  <si>
    <t>ANPRT</t>
  </si>
  <si>
    <t>anthranilate phosphoribosyltransferase</t>
  </si>
  <si>
    <t xml:space="preserve">prpp[c] + anth[c]  -&gt; ppi[c] + pran[c] </t>
  </si>
  <si>
    <t>slr1867</t>
  </si>
  <si>
    <t>2.4.2.18</t>
  </si>
  <si>
    <t>ANS</t>
  </si>
  <si>
    <t>anthranilate synthase</t>
  </si>
  <si>
    <t xml:space="preserve">gln-L[c] + chor[c]  -&gt; h[c] + glu-L[c] + pyr[c] + anth[c] </t>
  </si>
  <si>
    <t>4.1.3.27</t>
  </si>
  <si>
    <t>slr0917</t>
  </si>
  <si>
    <t>APRAUR</t>
  </si>
  <si>
    <t>5-amino-6-(5-phosphoribosylamino)uracil reductase</t>
  </si>
  <si>
    <t xml:space="preserve">h[c] + nadph[c] + 5apru[c]  -&gt; nadp[c] + 5aprbu[c] </t>
  </si>
  <si>
    <t>slr0066</t>
  </si>
  <si>
    <t>1.1.1.193</t>
  </si>
  <si>
    <t>ARGDC</t>
  </si>
  <si>
    <t>arginine decarboxylase</t>
  </si>
  <si>
    <t xml:space="preserve">h[c] + arg-L[c]  -&gt; co2[c] + agm[c] </t>
  </si>
  <si>
    <t>4.1.1.19</t>
  </si>
  <si>
    <t>ARGSL</t>
  </si>
  <si>
    <t>argininosuccinate lyase</t>
  </si>
  <si>
    <t xml:space="preserve">argsuc[c]  &lt;=&gt; fum[c] + arg-L[c] </t>
  </si>
  <si>
    <t>slr1133</t>
  </si>
  <si>
    <t>4.3.2.1</t>
  </si>
  <si>
    <t>ARGSS</t>
  </si>
  <si>
    <t>argininosuccinate synthase</t>
  </si>
  <si>
    <t xml:space="preserve">atp[c] + asp-L[c] + citr-L[c]  -&gt; h[c] + ppi[c] + amp[c] + argsuc[c] </t>
  </si>
  <si>
    <t>slr0585</t>
  </si>
  <si>
    <t>6.3.4.5</t>
  </si>
  <si>
    <t>sll0502</t>
  </si>
  <si>
    <t>ASADi</t>
  </si>
  <si>
    <t>aspartate-semialdehyde dehydrogenase, irreversible</t>
  </si>
  <si>
    <t xml:space="preserve">h[c] + nadph[c] + 4pasp[c]  -&gt; nadp[c] + pi[c] + aspsa[c] </t>
  </si>
  <si>
    <t>slr0549</t>
  </si>
  <si>
    <t>1.2.1.11</t>
  </si>
  <si>
    <t>sll0422</t>
  </si>
  <si>
    <t>sll0495</t>
  </si>
  <si>
    <t>ASP1DC</t>
  </si>
  <si>
    <t>aspartate 1-decarboxylase</t>
  </si>
  <si>
    <t xml:space="preserve">h[c] + asp-L[c]  -&gt; co2[c] + ala-B[c] </t>
  </si>
  <si>
    <t>sll0892</t>
  </si>
  <si>
    <t>ASPCT</t>
  </si>
  <si>
    <t>aspartate carbamoyltransferase</t>
  </si>
  <si>
    <t xml:space="preserve">asp-L[c] + cbp[c]  -&gt; h[c] + pi[c] + cbasp[c] </t>
  </si>
  <si>
    <t>slr1476</t>
  </si>
  <si>
    <t>2.1.3.2</t>
  </si>
  <si>
    <t>ASPKi</t>
  </si>
  <si>
    <t>aspartate kinase, irreversible</t>
  </si>
  <si>
    <t xml:space="preserve">atp[c] + asp-L[c]  -&gt; adp[c] + 4pasp[c] </t>
  </si>
  <si>
    <t>slr0657</t>
  </si>
  <si>
    <t>2.7.2.4</t>
  </si>
  <si>
    <t>ASPO6</t>
  </si>
  <si>
    <t>L-aspartate oxidase</t>
  </si>
  <si>
    <t xml:space="preserve">o2[c] + asp-L[c]  -&gt; h[c] + h2o2[c] + iasp[c] </t>
  </si>
  <si>
    <t>sll0631</t>
  </si>
  <si>
    <t>1.4.3.16</t>
  </si>
  <si>
    <t>ASPTA</t>
  </si>
  <si>
    <t>aspartate transaminase</t>
  </si>
  <si>
    <t xml:space="preserve">akg[c] + asp-L[c]  &lt;=&gt; glu-L[c] + oaa[c] </t>
  </si>
  <si>
    <t>2.6.1.1</t>
  </si>
  <si>
    <t>slr1720</t>
  </si>
  <si>
    <t>ATPS4rpp</t>
  </si>
  <si>
    <t>ATP synthase (four protons for one ATP) (periplasm)</t>
  </si>
  <si>
    <t xml:space="preserve">3 adp[c] + 3 pi[c] + 14 h[p]  -&gt; 3 atp[c] + 11 h[c] + 3 h2o[c] </t>
  </si>
  <si>
    <t>3.6.3.14</t>
  </si>
  <si>
    <t>ATPSu</t>
  </si>
  <si>
    <t>ATP synthetase(u)</t>
  </si>
  <si>
    <t>ATPPRT</t>
  </si>
  <si>
    <t xml:space="preserve">ATP phosphoribosyltransferase </t>
  </si>
  <si>
    <t xml:space="preserve">atp[c] + prpp[c]  -&gt; ppi[c] + prbatp[c] </t>
  </si>
  <si>
    <t>sll0900</t>
  </si>
  <si>
    <t>2.4.2.17</t>
  </si>
  <si>
    <t>beta-Aminopropion aldehyde:NAD+ oxidoreductase</t>
  </si>
  <si>
    <t xml:space="preserve">nad[c] + h2o[c] + bamppald[c]  -&gt; 2 h[c] + nadh[c] + ala-B[c] </t>
  </si>
  <si>
    <t>BCAROHX</t>
  </si>
  <si>
    <t>beta-carotene hydroxylase</t>
  </si>
  <si>
    <t xml:space="preserve">h[c] + o2[c] + nadph[c] + bcarote[c]  -&gt; h2o[c] + nadp[c] + bcryptox[c] </t>
  </si>
  <si>
    <t>sll1468</t>
  </si>
  <si>
    <t>BCAROHX2</t>
  </si>
  <si>
    <t xml:space="preserve">h[c] + o2[c] + nadph[c] + bcryptox[c]  -&gt; h2o[c] + nadp[c] + zeax[c] </t>
  </si>
  <si>
    <t>BCAROKE</t>
  </si>
  <si>
    <t>beta-carotene ketolase</t>
  </si>
  <si>
    <t>slr0088</t>
  </si>
  <si>
    <t>slr1784</t>
  </si>
  <si>
    <t>slr1993</t>
  </si>
  <si>
    <t>Biotin synthase</t>
  </si>
  <si>
    <t>slr1364</t>
  </si>
  <si>
    <t>2.8.1.6</t>
  </si>
  <si>
    <t>CAT</t>
  </si>
  <si>
    <t>catalase</t>
  </si>
  <si>
    <t xml:space="preserve">2 h2o2[c]  -&gt; o2[c] + 2 h2o[c] </t>
  </si>
  <si>
    <t>sll1987</t>
  </si>
  <si>
    <t>1.11.1.6</t>
  </si>
  <si>
    <t>CBFC2</t>
  </si>
  <si>
    <t>cytochrome b6/f complex</t>
  </si>
  <si>
    <t>1.10.99.1</t>
  </si>
  <si>
    <t>CBFCpp</t>
  </si>
  <si>
    <t>cytochrome b6/f complex periplasm</t>
  </si>
  <si>
    <t xml:space="preserve">2 h[c] + 2 pcox[p] + pqh2[p]  -&gt; 4 h[p] + 2 pcrd[p] + pq[p] </t>
  </si>
  <si>
    <t>CBFCu</t>
  </si>
  <si>
    <t>CBFC2pp</t>
  </si>
  <si>
    <t xml:space="preserve">2 h[c] + pqh2[p] + 2 ficytc6[p]  -&gt; 4 h[p] + pq[p] + 2 focytc6[p] </t>
  </si>
  <si>
    <t>sll0573</t>
  </si>
  <si>
    <t>CBPS</t>
  </si>
  <si>
    <t>carbamoyl-phosphate synthase (glutamine-hydrolysing)</t>
  </si>
  <si>
    <t xml:space="preserve">2 atp[c] + h2o[c] + hco3[c] + gln-L[c]  -&gt; 2 adp[c] + 2 h[c] + pi[c] + glu-L[c] + cbp[c] </t>
  </si>
  <si>
    <t>6.3.5.5</t>
  </si>
  <si>
    <t>CDPMEK</t>
  </si>
  <si>
    <t>4-(cytidine 5'-diphospho)-2-C-methyl-D-erythritol kinase</t>
  </si>
  <si>
    <t xml:space="preserve">atp[c] + 4c2me[c]  -&gt; adp[c] + h[c] + 2p4c2me[c] </t>
  </si>
  <si>
    <t>sll0711</t>
  </si>
  <si>
    <t>2.7.1.148</t>
  </si>
  <si>
    <t>ssr2016</t>
  </si>
  <si>
    <t>1.18.1.2</t>
  </si>
  <si>
    <t>CHORM</t>
  </si>
  <si>
    <t>chorismate mutase</t>
  </si>
  <si>
    <t xml:space="preserve">chor[c]  -&gt; pphn[c] </t>
  </si>
  <si>
    <t>sll0109</t>
  </si>
  <si>
    <t>5.4.99.5</t>
  </si>
  <si>
    <t>CHORS</t>
  </si>
  <si>
    <t>chorismate synthase</t>
  </si>
  <si>
    <t xml:space="preserve">3psme[c]  -&gt; pi[c] + chor[c] </t>
  </si>
  <si>
    <t>sll1747</t>
  </si>
  <si>
    <t>4.2.3.5</t>
  </si>
  <si>
    <t>CHPHYS</t>
  </si>
  <si>
    <t>chlorophyll a synthase</t>
  </si>
  <si>
    <t xml:space="preserve">h[c] + chlld[c] + phdp[c]  -&gt; ppi[c] + cholphya[c] </t>
  </si>
  <si>
    <t>slr0056</t>
  </si>
  <si>
    <t>2.5.1.62</t>
  </si>
  <si>
    <t>COCHL</t>
  </si>
  <si>
    <t>cobaltochelatase</t>
  </si>
  <si>
    <t>sll1890</t>
  </si>
  <si>
    <t>6.6.1.2</t>
  </si>
  <si>
    <t>CPPPGO</t>
  </si>
  <si>
    <t>coproporphyrinogen oxidase (O2 required)</t>
  </si>
  <si>
    <t xml:space="preserve">2 h[c] + o2[c] + cpppg3[c]  -&gt; 2 co2[c] + 2 h2o[c] + pppg9[c] </t>
  </si>
  <si>
    <t>sll1185</t>
  </si>
  <si>
    <t>1.3.3.3</t>
  </si>
  <si>
    <t>Oxygen Independent coproporphyrinogen-III oxidase</t>
  </si>
  <si>
    <t xml:space="preserve">2 amet[c] + cpppg3[c]  -&gt; 2 co2[c] + 2 dad-5[c] + 2 met-L[c] + pppg9[c] </t>
  </si>
  <si>
    <t>1.3.99.22</t>
  </si>
  <si>
    <t>CS</t>
  </si>
  <si>
    <t>citrate synthase</t>
  </si>
  <si>
    <t xml:space="preserve">h2o[c] + accoa[c] + oaa[c]  -&gt; h[c] + coa[c] + cit[c] </t>
  </si>
  <si>
    <t>sll0401</t>
  </si>
  <si>
    <t>2.3.3.1</t>
  </si>
  <si>
    <t>CSND</t>
  </si>
  <si>
    <t>Cytosine deaminase</t>
  </si>
  <si>
    <t xml:space="preserve">h[c] + h2o[c] + csn[c]  -&gt; nh4[c] + ura[c] </t>
  </si>
  <si>
    <t>slr1237</t>
  </si>
  <si>
    <t>3.5.4.1</t>
  </si>
  <si>
    <t>CTPS1</t>
  </si>
  <si>
    <t>CTP synthase (NH3)</t>
  </si>
  <si>
    <t xml:space="preserve">atp[c] + nh4[c] + utp[c]  -&gt; adp[c] + 2 h[c] + pi[c] + ctp[c] </t>
  </si>
  <si>
    <t>sll1443</t>
  </si>
  <si>
    <t>6.3.4.2</t>
  </si>
  <si>
    <t>CTPS2</t>
  </si>
  <si>
    <t>CTP synthase (glutamine)</t>
  </si>
  <si>
    <t xml:space="preserve">atp[c] + h2o[c] + gln-L[c] + utp[c]  -&gt; adp[c] + 2 h[c] + pi[c] + glu-L[c] + ctp[c] </t>
  </si>
  <si>
    <t>CYO1b_syn</t>
  </si>
  <si>
    <t>cytochrome c oxidase, synechocystis (2 protons)</t>
  </si>
  <si>
    <t>1.9.3.1</t>
  </si>
  <si>
    <t>CYO1b2_syn</t>
  </si>
  <si>
    <t>CYO1b2pp_syn</t>
  </si>
  <si>
    <t>cytochrome c oxidase, synechocystis (2 protons periplasm)</t>
  </si>
  <si>
    <t xml:space="preserve">4 h[c] + 2 pcrd[p] + 0.5 o2[p]  -&gt; 2 h[p] + 2 pcox[p] + h2o[p] </t>
  </si>
  <si>
    <t>CYO1bpp_syn</t>
  </si>
  <si>
    <t xml:space="preserve">4 h[c] + 2 focytc6[p] + 0.5 o2[p]  -&gt; 2 h[p] + 2 ficytc6[p] + h2o[p] </t>
  </si>
  <si>
    <t>slr2001</t>
  </si>
  <si>
    <t>slr2002</t>
  </si>
  <si>
    <t>CYRDAAT</t>
  </si>
  <si>
    <t>cob(I)yrinic acid a,c-diamide adenosyltransferase</t>
  </si>
  <si>
    <t xml:space="preserve">atp[c] + h[c] + co1dam[c]  -&gt; adcobdam[c] + pppi[c] </t>
  </si>
  <si>
    <t>slr0260</t>
  </si>
  <si>
    <t>2.5.1.17</t>
  </si>
  <si>
    <t>CYRDAR</t>
  </si>
  <si>
    <t>cob(II)yrinic acid a,c-diamide reductase</t>
  </si>
  <si>
    <t>CYSS</t>
  </si>
  <si>
    <t>cysteine synthase</t>
  </si>
  <si>
    <t xml:space="preserve">acser[c] + h2s[c]  -&gt; h[c] + ac[c] + cys-L[c] </t>
  </si>
  <si>
    <t>2.5.1.47</t>
  </si>
  <si>
    <t>cysteine transaminase</t>
  </si>
  <si>
    <t xml:space="preserve">akg[c] + cys-L[c]  &lt;=&gt; glu-L[c] + mercppyr[c] </t>
  </si>
  <si>
    <t>sll0402</t>
  </si>
  <si>
    <t>slr0958</t>
  </si>
  <si>
    <t>CYTBDpp</t>
  </si>
  <si>
    <t>cytochrome oxidase bd (plastocianine-8: 2 protons) (periplasm)</t>
  </si>
  <si>
    <t xml:space="preserve">pqh2[p] + 0.5 o2[p]  -&gt; pq[p] + h2o[p] </t>
  </si>
  <si>
    <t>CYTBDu</t>
  </si>
  <si>
    <t>cytochrome oxidase bd (plastocianine-8: 2 protons) (lumen)</t>
  </si>
  <si>
    <t>CYTK1</t>
  </si>
  <si>
    <t>cytidylate kinase (CMP)</t>
  </si>
  <si>
    <t xml:space="preserve">atp[c] + cmp[c]  &lt;=&gt; adp[c] + cdp[c] </t>
  </si>
  <si>
    <t>sll1249</t>
  </si>
  <si>
    <t>2.7.4.14</t>
  </si>
  <si>
    <t>DAPDC</t>
  </si>
  <si>
    <t>diaminopimelate decarboxylase</t>
  </si>
  <si>
    <t xml:space="preserve">h[c] + 26dap-M[c]  -&gt; co2[c] + lys-L[c] </t>
  </si>
  <si>
    <t>sll0504</t>
  </si>
  <si>
    <t>4.1.1.20</t>
  </si>
  <si>
    <t>DAPE</t>
  </si>
  <si>
    <t>diaminopimelate epimerase</t>
  </si>
  <si>
    <t xml:space="preserve">26dap-LL[c]  &lt;=&gt; 26dap-M[c] </t>
  </si>
  <si>
    <t>slr1665</t>
  </si>
  <si>
    <t>5.1.1.7</t>
  </si>
  <si>
    <t>DASYN160</t>
  </si>
  <si>
    <t>CDP-diacylglycerol synthetase (n-C16:0)</t>
  </si>
  <si>
    <t xml:space="preserve">h[c] + pa160[c] + ctp[c]  -&gt; ppi[c] + cdpdhdecg[c] </t>
  </si>
  <si>
    <t>slr1369</t>
  </si>
  <si>
    <t>2.7.7.41</t>
  </si>
  <si>
    <t>DASYN161</t>
  </si>
  <si>
    <t>CDP-diacylglycerol synthetase (n-C16:1)</t>
  </si>
  <si>
    <t xml:space="preserve">h[c] + pa161[c] + ctp[c]  -&gt; ppi[c] + cdpdhdec9eg[c] </t>
  </si>
  <si>
    <t>DASYN180</t>
  </si>
  <si>
    <t>CDP-diacylglycerol synthetase (n-C18:0)</t>
  </si>
  <si>
    <t xml:space="preserve">h[c] + pa180[c] + ctp[c]  -&gt; ppi[c] + cdpdodecg[c] </t>
  </si>
  <si>
    <t>DASYN181</t>
  </si>
  <si>
    <t>CDP-diacylglycerol synthetase (n-C18:1)</t>
  </si>
  <si>
    <t xml:space="preserve">h[c] + pa181[c] + ctp[c]  -&gt; ppi[c] + cdpdodec11eg[c] </t>
  </si>
  <si>
    <t xml:space="preserve">h[c] + pa181:9[c] + ctp[c]  -&gt; ppi[c] + cdpdodec9eg[c] </t>
  </si>
  <si>
    <t>CDP-diacylglycerol synthetase (n-C18:2)</t>
  </si>
  <si>
    <t xml:space="preserve">h[c] + pa182:9:12[c] + ctp[c]  -&gt; ppi[c] + cdpdodec912eg[c] </t>
  </si>
  <si>
    <t>CDP-diacylglycerol synthetase (n-C18:3)</t>
  </si>
  <si>
    <t xml:space="preserve">h[c] + pa183:6:9:12[c] + ctp[c]  -&gt; ppi[c] + cdpdodec6912eg[c] </t>
  </si>
  <si>
    <t xml:space="preserve">h[c] + pa183:9:12:15[c] + ctp[c]  -&gt; ppi[c] + cdpdodec91215eg[c] </t>
  </si>
  <si>
    <t>CDP-diacylglycerol synthetase (n-C18:4)</t>
  </si>
  <si>
    <t xml:space="preserve">h[c] + pa184:6:9:12:15[c] + ctp[c]  -&gt; ppi[c] + cdpdodec691215eg[c] </t>
  </si>
  <si>
    <t>DB4PS</t>
  </si>
  <si>
    <t>3,4-Dihydroxy-2-butanone-4-phosphate synthase</t>
  </si>
  <si>
    <t xml:space="preserve">ru5p-D[c]  -&gt; h[c] + db4p[c] + for[c] </t>
  </si>
  <si>
    <t>sll1894</t>
  </si>
  <si>
    <t>1.4.99.12</t>
  </si>
  <si>
    <t>dethiobiotin synthase</t>
  </si>
  <si>
    <t xml:space="preserve">atp[c] + co2[c] + dann[c]  &lt;=&gt; adp[c] + 3 h[c] + pi[c] + dtbt[c] </t>
  </si>
  <si>
    <t>slr0523</t>
  </si>
  <si>
    <t>6.3.3.3</t>
  </si>
  <si>
    <t>DCTPD</t>
  </si>
  <si>
    <t>dCTP deaminase</t>
  </si>
  <si>
    <t xml:space="preserve">h[c] + h2o[c] + dctp[c]  -&gt; nh4[c] + dutp[c] </t>
  </si>
  <si>
    <t>sll1258</t>
  </si>
  <si>
    <t>3.5.4.13</t>
  </si>
  <si>
    <t>DCTPD2</t>
  </si>
  <si>
    <t xml:space="preserve">h[c] + h2o[c] + ctp[c]  -&gt; nh4[c] + utp[c] </t>
  </si>
  <si>
    <t>DDPA</t>
  </si>
  <si>
    <t>3-deoxy-D-arabino-heptulosonate 7-phosphate synthetase</t>
  </si>
  <si>
    <t xml:space="preserve">h2o[c] + e4p[c] + pep[c]  -&gt; pi[c] + 2dda7p[c] </t>
  </si>
  <si>
    <t>sll0934</t>
  </si>
  <si>
    <t>4.1.2.15</t>
  </si>
  <si>
    <t>2-dehydro-3-deoxy-phosphogluconate aldolase</t>
  </si>
  <si>
    <t xml:space="preserve">4h2oglt[c]  &lt;=&gt; pyr[c] + glx[c] </t>
  </si>
  <si>
    <t>sll0107</t>
  </si>
  <si>
    <t>4.1.2.14</t>
  </si>
  <si>
    <t>stearoyl-CoA desaturase (delta-12 desaturase)</t>
  </si>
  <si>
    <t>slr1350</t>
  </si>
  <si>
    <t>1.14.19.1</t>
  </si>
  <si>
    <t>stearoyl-CoA desaturase (delta-15 desaturase)</t>
  </si>
  <si>
    <t>sll1441</t>
  </si>
  <si>
    <t>stearoyl-CoA desaturase (delta-6 desaturase)</t>
  </si>
  <si>
    <t>sll0262</t>
  </si>
  <si>
    <t>stearoyl-CoA desaturase (delta-9 desaturase)</t>
  </si>
  <si>
    <t>sll0541</t>
  </si>
  <si>
    <t>DGDG160</t>
  </si>
  <si>
    <t>digalactosyldiacylglycerol synthase (n-C16:0)</t>
  </si>
  <si>
    <t xml:space="preserve">udpgal[c] + mgdg160[c]  -&gt; dgdg160[c] + udp[c] </t>
  </si>
  <si>
    <t>slr1508</t>
  </si>
  <si>
    <t>2.4.1.241</t>
  </si>
  <si>
    <t>DGDG161</t>
  </si>
  <si>
    <t>digalactosyldiacylglycerol synthase (n-C16:1)</t>
  </si>
  <si>
    <t xml:space="preserve">udpgal[c] + mgdg161[c]  -&gt; udp[c] + dgdg161[c] </t>
  </si>
  <si>
    <t>DGDG180</t>
  </si>
  <si>
    <t>digalactosyldiacylglycerol synthase (n-C18:0)</t>
  </si>
  <si>
    <t xml:space="preserve">udpgal[c] + mgdg180[c]  -&gt; udp[c] + dgdg180[c] </t>
  </si>
  <si>
    <t>DGDG181</t>
  </si>
  <si>
    <t>digalactosyldiacylglycerol synthase (n-C18:1)</t>
  </si>
  <si>
    <t xml:space="preserve">udpgal[c] + mgdg181[c]  -&gt; udp[c] + dgdg181[c] </t>
  </si>
  <si>
    <t xml:space="preserve">udpgal[c] + mgdg181:9[c]  -&gt; udp[c] + dgdg181:9[c] </t>
  </si>
  <si>
    <t>digalactosyldiacylglycerol synthase (n-C18:2)</t>
  </si>
  <si>
    <t xml:space="preserve">udpgal[c] + mgdg182:9:12[c]  -&gt; udp[c] + dgdg182:9:12[c] </t>
  </si>
  <si>
    <t>digalactosyldiacylglycerol synthase (n-C18:3)</t>
  </si>
  <si>
    <t xml:space="preserve">udpgal[c] + mgdg183:6:9:12[c]  -&gt; udp[c] + dgdg183:6:9:12[c] </t>
  </si>
  <si>
    <t xml:space="preserve">udpgal[c] + mgdg183:9:12:15[c]  -&gt; udp[c] + dgdg183:9:12:15[c] </t>
  </si>
  <si>
    <t>digalactosyldiacylglycerol synthase (n-C18:4)</t>
  </si>
  <si>
    <t xml:space="preserve">udpgal[c] + mgdg184:6:9:12:15[c]  -&gt; udp[c] + dgdg184:6:9:12:15[c] </t>
  </si>
  <si>
    <t>DHAD1</t>
  </si>
  <si>
    <t>dihydroxy-acid dehydratase (2,3-dihydroxy-3-methylbutanoate)</t>
  </si>
  <si>
    <t xml:space="preserve">23dhmb[c]  -&gt; h2o[c] + 3mob[c] </t>
  </si>
  <si>
    <t>slr0452</t>
  </si>
  <si>
    <t>4.2.1.9</t>
  </si>
  <si>
    <t>DHAD2</t>
  </si>
  <si>
    <t>Dihydroxy-acid dehydratase (2,3-dihydroxy-3-methylpentanoate)</t>
  </si>
  <si>
    <t xml:space="preserve">23dhmp[c]  -&gt; h2o[c] + 3mop[c] </t>
  </si>
  <si>
    <t>DHDPRy</t>
  </si>
  <si>
    <t>dihydrodipicolinate reductase (NADPH)</t>
  </si>
  <si>
    <t xml:space="preserve">h[c] + nadph[c] + 23dhdp[c]  -&gt; nadp[c] + thdp[c] </t>
  </si>
  <si>
    <t>sll1058</t>
  </si>
  <si>
    <t>1.3.1.26</t>
  </si>
  <si>
    <t>DHDPS</t>
  </si>
  <si>
    <t>dihydrodipicolinate synthase</t>
  </si>
  <si>
    <t xml:space="preserve">pyr[c] + aspsa[c]  -&gt; h[c] + 2 h2o[c] + 23dhdp[c] </t>
  </si>
  <si>
    <t>slr0550</t>
  </si>
  <si>
    <t>4.2.1.52</t>
  </si>
  <si>
    <t>DHFR</t>
  </si>
  <si>
    <t>dihydrofolate reductase</t>
  </si>
  <si>
    <t xml:space="preserve">h[c] + nadph[c] + dhf[c]  &lt;=&gt; nadp[c] + thf[c] </t>
  </si>
  <si>
    <t>1.5.1.3</t>
  </si>
  <si>
    <t>DHFS</t>
  </si>
  <si>
    <t>dihydrofolate synthase</t>
  </si>
  <si>
    <t xml:space="preserve">atp[c] + glu-L[c] + dhpt[c]  -&gt; adp[c] + h[c] + pi[c] + dhf[c] </t>
  </si>
  <si>
    <t>slr2026</t>
  </si>
  <si>
    <t>6.3.2.12</t>
  </si>
  <si>
    <t>DHNPA</t>
  </si>
  <si>
    <t>dihydroneopterin aldolase</t>
  </si>
  <si>
    <t xml:space="preserve">dhnpt[c]  -&gt; gcald[c] + 2ahhmp[c] </t>
  </si>
  <si>
    <t>slr1626</t>
  </si>
  <si>
    <t>4.1.2.25</t>
  </si>
  <si>
    <t>DHORD</t>
  </si>
  <si>
    <t>dihydoorotic acid dehydrogenase</t>
  </si>
  <si>
    <t xml:space="preserve">o2[c] + dhor-S[c]  &lt;=&gt; h2o2[c] + orot[c] </t>
  </si>
  <si>
    <t>slr1418</t>
  </si>
  <si>
    <t>1.3.3.1</t>
  </si>
  <si>
    <t>DHORTS</t>
  </si>
  <si>
    <t>dihydroorotase</t>
  </si>
  <si>
    <t xml:space="preserve">h2o[c] + dhor-S[c]  &lt;=&gt; h[c] + cbasp[c] </t>
  </si>
  <si>
    <t>3.5.2.3</t>
  </si>
  <si>
    <t>DHPPDA</t>
  </si>
  <si>
    <t>diaminohydroxyphosphoribosylaminopyrimidine deaminase</t>
  </si>
  <si>
    <t xml:space="preserve">h[c] + h2o[c] + 25dhpp[c]  -&gt; nh4[c] + 5apru[c] </t>
  </si>
  <si>
    <t>3.5.4.26</t>
  </si>
  <si>
    <t>DHQS</t>
  </si>
  <si>
    <t>3-dehydroquinate synthase</t>
  </si>
  <si>
    <t xml:space="preserve">2dda7p[c]  -&gt; pi[c] + 3dhq[c] </t>
  </si>
  <si>
    <t>slr2130</t>
  </si>
  <si>
    <t>4.2.3.4</t>
  </si>
  <si>
    <t>DHQTi</t>
  </si>
  <si>
    <t>3-dehydroquinate dehydratase, irreversible</t>
  </si>
  <si>
    <t xml:space="preserve">3dhq[c]  -&gt; h2o[c] + 3dhsk[c] </t>
  </si>
  <si>
    <t>4.2.1.10</t>
  </si>
  <si>
    <t>DMPPS_syn</t>
  </si>
  <si>
    <t xml:space="preserve">h[c] + nadph[c] + h2mb4p[c]  -&gt; h2o[c] + nadp[c] + dmpp[c] </t>
  </si>
  <si>
    <t>slr0348</t>
  </si>
  <si>
    <t>1.17.1.2</t>
  </si>
  <si>
    <t>DNMPPA</t>
  </si>
  <si>
    <t>Dihydroneopterin monophosphate dephosphorylase</t>
  </si>
  <si>
    <t xml:space="preserve">h2o[c] + dhpmp[c]  -&gt; pi[c] + dhnpt[c] </t>
  </si>
  <si>
    <t>DNTPPA</t>
  </si>
  <si>
    <t>Dihydroneopterin triphosphate pyrophosphatase</t>
  </si>
  <si>
    <t xml:space="preserve">h2o[c] + ahdt[c]  -&gt; h[c] + ppi[c] + dhpmp[c] </t>
  </si>
  <si>
    <t>3.1.3.1</t>
  </si>
  <si>
    <t>DPCOAK</t>
  </si>
  <si>
    <t>dephospho-CoA kinase</t>
  </si>
  <si>
    <t xml:space="preserve">atp[c] + dpcoa[c]  -&gt; adp[c] + h[c] + coa[c] </t>
  </si>
  <si>
    <t>slr0553</t>
  </si>
  <si>
    <t>2.7.1.24</t>
  </si>
  <si>
    <t>Diphosphoglyceromutase</t>
  </si>
  <si>
    <t xml:space="preserve">13dpg[c]  &lt;=&gt; h[c] + 23dpg[c] </t>
  </si>
  <si>
    <t>slr1945</t>
  </si>
  <si>
    <t>POR</t>
  </si>
  <si>
    <t xml:space="preserve">protochlorophyllide oxidoreductase </t>
  </si>
  <si>
    <t xml:space="preserve">h[c] + nadph[c] + pchlld[c]  -&gt; nadp[c] + chlld[c] </t>
  </si>
  <si>
    <t>1.18..</t>
  </si>
  <si>
    <t>DPR</t>
  </si>
  <si>
    <t>2-dehydropantoate 2-reductase</t>
  </si>
  <si>
    <t xml:space="preserve">h[c] + nadph[c] + 2dhp[c]  -&gt; nadp[c] + pant-R[c] </t>
  </si>
  <si>
    <t>1.1.1.169</t>
  </si>
  <si>
    <t>Deoxyribokinase</t>
  </si>
  <si>
    <t xml:space="preserve">atp[c] + drib[c]  -&gt; adp[c] + h[c] + 2dr5p[c] </t>
  </si>
  <si>
    <t>2.7.1.15</t>
  </si>
  <si>
    <t>deoxyribose-phosphate aldolase</t>
  </si>
  <si>
    <t xml:space="preserve">2dr5p[c]  -&gt; acald[c] + g3p[c] </t>
  </si>
  <si>
    <t>sll1776</t>
  </si>
  <si>
    <t>4.1.2.4</t>
  </si>
  <si>
    <t>DTMPK</t>
  </si>
  <si>
    <t>dTMP kinase</t>
  </si>
  <si>
    <t xml:space="preserve">atp[c] + dtmp[c]  &lt;=&gt; adp[c] + dtdp[c] </t>
  </si>
  <si>
    <t>slr0379</t>
  </si>
  <si>
    <t>2.7.4.9</t>
  </si>
  <si>
    <t>DVOCHR</t>
  </si>
  <si>
    <t>divinyl protochlorophyllide a 8-vinyl-reductase</t>
  </si>
  <si>
    <t xml:space="preserve">h[c] + nadph[c] + dvpchlld[c]  -&gt; nadp[c] + pchlld[c] </t>
  </si>
  <si>
    <t>DXPRIi</t>
  </si>
  <si>
    <t>1-deoxy-D-xylulose reductoisomerase</t>
  </si>
  <si>
    <t xml:space="preserve">h[c] + nadph[c] + dxyl5p[c]  -&gt; nadp[c] + 2me4p[c] </t>
  </si>
  <si>
    <t>sll0019</t>
  </si>
  <si>
    <t>1.1.1.267</t>
  </si>
  <si>
    <t>DXPS</t>
  </si>
  <si>
    <t>1-deoxy-D-xylulose 5-phosphate synthase</t>
  </si>
  <si>
    <t xml:space="preserve">h[c] + pyr[c] + g3p[c]  -&gt; co2[c] + dxyl5p[c] </t>
  </si>
  <si>
    <t>sll1945</t>
  </si>
  <si>
    <t>2.2.1.7</t>
  </si>
  <si>
    <t>EAR100y</t>
  </si>
  <si>
    <t>enoyl-[acyl-carrier-protein] reductase (NADPH) (n-C10:0)</t>
  </si>
  <si>
    <t xml:space="preserve">h[c] + tdec2eACP[c] + nadph[c]  -&gt; nadp[c] + dcaACP[c] </t>
  </si>
  <si>
    <t>slr1051</t>
  </si>
  <si>
    <t>1.3.1.10</t>
  </si>
  <si>
    <t>EAR120y</t>
  </si>
  <si>
    <t>enoyl-[acyl-carrier-protein] reductase (NADPH) (n-C12:0)</t>
  </si>
  <si>
    <t xml:space="preserve">h[c] + tddec2eACP[c] + nadph[c]  -&gt; nadp[c] + ddcaACP[c] </t>
  </si>
  <si>
    <t>EAR121y</t>
  </si>
  <si>
    <t>enoyl-[acyl-carrier-protein] reductase (NADPH) (n-C12:1)</t>
  </si>
  <si>
    <t xml:space="preserve">h[c] + t3c5ddeceACP[c] + nadph[c]  -&gt; nadp[c] + cddec5eACP[c] </t>
  </si>
  <si>
    <t>EAR140y</t>
  </si>
  <si>
    <t>enoyl-[acyl-carrier-protein] reductase (NADPH) (n-C14:0)</t>
  </si>
  <si>
    <t xml:space="preserve">h[c] + tmrs2eACP[c] + nadph[c]  -&gt; nadp[c] + myrsACP[c] </t>
  </si>
  <si>
    <t>EAR141y</t>
  </si>
  <si>
    <t>enoyl-[acyl-carrier-protein] reductase (NADPH) (n-C14:1)</t>
  </si>
  <si>
    <t xml:space="preserve">h[c] + t3c7mrseACP[c] + nadph[c]  -&gt; nadp[c] + tdeACP[c] </t>
  </si>
  <si>
    <t>EAR160y</t>
  </si>
  <si>
    <t>enoyl-[acyl-carrier-protein] reductase (NADPH) (n-C16:0)</t>
  </si>
  <si>
    <t xml:space="preserve">h[c] + tpalm2eACP[c] + nadph[c]  -&gt; nadp[c] + palmACP[c] </t>
  </si>
  <si>
    <t>EAR161y</t>
  </si>
  <si>
    <t>enoyl-[acyl-carrier-protein] reductase (NADPH) (n-C16:1)</t>
  </si>
  <si>
    <t xml:space="preserve">h[c] + t3c9palmeACP[c] + nadph[c]  -&gt; nadp[c] + hdeACP[c] </t>
  </si>
  <si>
    <t>EAR180y</t>
  </si>
  <si>
    <t>enoyl-[acyl-carrier-protein] reductase (NADPH) (n-C18:0)</t>
  </si>
  <si>
    <t xml:space="preserve">h[c] + toctd2eACP[c] + nadph[c]  -&gt; nadp[c] + ocdcaACP[c] </t>
  </si>
  <si>
    <t>EAR181y</t>
  </si>
  <si>
    <t>enoyl-[acyl-carrier-protein] reductase (NADPH) (n-C18:1)</t>
  </si>
  <si>
    <t xml:space="preserve">h[c] + t3c11vaceACP[c] + nadph[c]  -&gt; nadp[c] + octeACP[c] </t>
  </si>
  <si>
    <t>EAR40y</t>
  </si>
  <si>
    <t>enoyl-[acyl-carrier-protein] reductase (NADPH) (n-C4:0)</t>
  </si>
  <si>
    <t xml:space="preserve">h[c] + but2eACP[c] + nadph[c]  -&gt; nadp[c] + butACP[c] </t>
  </si>
  <si>
    <t>EAR60y</t>
  </si>
  <si>
    <t>enoyl-[acyl-carrier-protein] reductase (NADPH) (n-C6:0)</t>
  </si>
  <si>
    <t xml:space="preserve">h[c] + thex2eACP[c] + nadph[c]  -&gt; nadp[c] + hexACP[c] </t>
  </si>
  <si>
    <t>EAR80y</t>
  </si>
  <si>
    <t>enoyl-[acyl-carrier-protein] reductase (NADPH) (n-C8:0)</t>
  </si>
  <si>
    <t xml:space="preserve">h[c] + toct2eACP[c] + nadph[c]  -&gt; nadp[c] + ocACP[c] </t>
  </si>
  <si>
    <t>L-erythro-4-Hydroxyglutamate:2-oxoglutarate aminotransferase</t>
  </si>
  <si>
    <t xml:space="preserve">akg[c] + e4hglu[c]  -&gt; glu-L[c] + 4h2oglt[c] </t>
  </si>
  <si>
    <t>ENO</t>
  </si>
  <si>
    <t>enolase</t>
  </si>
  <si>
    <t xml:space="preserve">2pg[c]  &lt;=&gt; h2o[c] + pep[c] </t>
  </si>
  <si>
    <t>slr0752</t>
  </si>
  <si>
    <t>4.2.1.11</t>
  </si>
  <si>
    <t>FBA</t>
  </si>
  <si>
    <t>fructose-bisphosphate aldolase</t>
  </si>
  <si>
    <t xml:space="preserve">fdp[c]  &lt;=&gt; g3p[c] + dhap[c] </t>
  </si>
  <si>
    <t>4.1.2.13</t>
  </si>
  <si>
    <t>D-Fructose 1-phosphate D-glyceraldehyde-3-phosphate-lyase</t>
  </si>
  <si>
    <t xml:space="preserve">f1p[c]  &lt;=&gt; glyald[c] + dhap[c] </t>
  </si>
  <si>
    <t>sll0018</t>
  </si>
  <si>
    <t>FBA3</t>
  </si>
  <si>
    <t>Sedoheptulose 1,7-bisphosphate D-glyceraldehyde-3-phosphate-lyase</t>
  </si>
  <si>
    <t xml:space="preserve">s17bp[c]  &lt;=&gt; e4p[c] + dhap[c] </t>
  </si>
  <si>
    <t>FBP</t>
  </si>
  <si>
    <t>fructose-bisphosphatase</t>
  </si>
  <si>
    <t xml:space="preserve">h2o[c] + fdp[c]  -&gt; pi[c] + f6p[c] </t>
  </si>
  <si>
    <t>3.1.3.11</t>
  </si>
  <si>
    <t>FCLT</t>
  </si>
  <si>
    <t>Ferrochelatase</t>
  </si>
  <si>
    <t xml:space="preserve">fe2[c] + ppp9[c]  -&gt; 2 h[c] + pheme[c] </t>
  </si>
  <si>
    <t>slr0839</t>
  </si>
  <si>
    <t>4.99.1.1</t>
  </si>
  <si>
    <t>slr0070</t>
  </si>
  <si>
    <t>FMNAT</t>
  </si>
  <si>
    <t>FMN adenylyltransferase</t>
  </si>
  <si>
    <t xml:space="preserve">atp[c] + h[c] + fmn[c]  -&gt; ppi[c] + fad[c] </t>
  </si>
  <si>
    <t>slr1882</t>
  </si>
  <si>
    <t>2.7.7.2</t>
  </si>
  <si>
    <t>FNOR</t>
  </si>
  <si>
    <t>ferredoxin---NADP+ reductase</t>
  </si>
  <si>
    <t xml:space="preserve">h[c] + nadp[c] + 2 fdxr-2:2[c]  &lt;=&gt; nadph[c] + 2 fdxo-2:2[c] </t>
  </si>
  <si>
    <t>FOLD3</t>
  </si>
  <si>
    <t>dihydropteroate synthase</t>
  </si>
  <si>
    <t xml:space="preserve">2ahhmd[c] + 4abz[c]  -&gt; ppi[c] + dhpt[c] </t>
  </si>
  <si>
    <t>slr1093</t>
  </si>
  <si>
    <t>2.5.1.15</t>
  </si>
  <si>
    <t>aminomethyltransferase</t>
  </si>
  <si>
    <t xml:space="preserve">h[c] + 5fthf[c]  &lt;=&gt; h2o[c] + methf[c] </t>
  </si>
  <si>
    <t>sll0171</t>
  </si>
  <si>
    <t>2.1.2.10</t>
  </si>
  <si>
    <t>FRTT</t>
  </si>
  <si>
    <t>farnesyltranstransferase</t>
  </si>
  <si>
    <t xml:space="preserve">frdp[c] + ipdp[c]  -&gt; ppi[c] + ggdp[c] </t>
  </si>
  <si>
    <t>slr0739</t>
  </si>
  <si>
    <t>2.5.1.29</t>
  </si>
  <si>
    <t>FTHFD</t>
  </si>
  <si>
    <t>formyltetrahydrofolate deformylase</t>
  </si>
  <si>
    <t xml:space="preserve">h2o[c] + 10fthf[c]  -&gt; h[c] + thf[c] + for[c] </t>
  </si>
  <si>
    <t>sll0070</t>
  </si>
  <si>
    <t>3.5.1.10</t>
  </si>
  <si>
    <t>FTHFLi</t>
  </si>
  <si>
    <t>formate-tetrahydrofolate ligase</t>
  </si>
  <si>
    <t xml:space="preserve">atp[c] + thf[c] + for[c]  -&gt; adp[c] + pi[c] + 10fthf[c] </t>
  </si>
  <si>
    <t>6.3.4.3</t>
  </si>
  <si>
    <t>FUM</t>
  </si>
  <si>
    <t>fumarase</t>
  </si>
  <si>
    <t xml:space="preserve">h2o[c] + fum[c]  &lt;=&gt; mal-L[c] </t>
  </si>
  <si>
    <t>slr0018</t>
  </si>
  <si>
    <t>4.2.1.2</t>
  </si>
  <si>
    <t>G1PACT</t>
  </si>
  <si>
    <t>glucosamine-1-phosphate N-acetyltransferase</t>
  </si>
  <si>
    <t xml:space="preserve">accoa[c] + gam1p[c]  -&gt; h[c] + coa[c] + acgam1p[c] </t>
  </si>
  <si>
    <t>sll0899</t>
  </si>
  <si>
    <t>2.3.1.157</t>
  </si>
  <si>
    <t>glucose-1-phosphate thymidylyltransferase</t>
  </si>
  <si>
    <t xml:space="preserve">h[c] + dttp[c] + g1p[c]  -&gt; ppi[c] + dtdpglu[c] </t>
  </si>
  <si>
    <t>2.7.7.24</t>
  </si>
  <si>
    <t>G1SATi</t>
  </si>
  <si>
    <t>glutamate-1-semialdehyde aminotransferase</t>
  </si>
  <si>
    <t xml:space="preserve">glu1sa[c]  -&gt; 5aop[c] </t>
  </si>
  <si>
    <t>sll0017</t>
  </si>
  <si>
    <t>5.4.3.8</t>
  </si>
  <si>
    <t>ABTA</t>
  </si>
  <si>
    <t>4-aminobutyrate transaminase</t>
  </si>
  <si>
    <t xml:space="preserve">4abut[c] + akg[c]  -&gt; glu-L[c] + sucsal[c] </t>
  </si>
  <si>
    <t>2.6.1.19</t>
  </si>
  <si>
    <t>G3PAT160</t>
  </si>
  <si>
    <t>glycerol-3-phosphate acyltransferase (C16:0)</t>
  </si>
  <si>
    <t xml:space="preserve">palmACP[c] + glyc3p[c]  -&gt; ACP[c] + 1hdecg3p[c] </t>
  </si>
  <si>
    <t>2.3.1.15</t>
  </si>
  <si>
    <t>G3PAT161</t>
  </si>
  <si>
    <t>glycerol-3-phosphate acyltransferase (C16:1)</t>
  </si>
  <si>
    <t xml:space="preserve">hdeACP[c] + glyc3p[c]  -&gt; ACP[c] + 1hdec9eg3p[c] </t>
  </si>
  <si>
    <t>G3PAT180</t>
  </si>
  <si>
    <t>glycerol-3-phosphate acyltransferase (C18:0)</t>
  </si>
  <si>
    <t xml:space="preserve">ocdcaACP[c] + glyc3p[c]  -&gt; ACP[c] + 1odecg3p[c] </t>
  </si>
  <si>
    <t>G3PAT181</t>
  </si>
  <si>
    <t>glycerol-3-phosphate acyltransferase (C18:1)</t>
  </si>
  <si>
    <t xml:space="preserve">octeACP[c] + glyc3p[c]  -&gt; ACP[c] + 1odec11eg3p[c] </t>
  </si>
  <si>
    <t>glycerol-3-phosphate acyltransferase (C18:2)</t>
  </si>
  <si>
    <t>glycerol-3-phosphate acyltransferase (C18:3)</t>
  </si>
  <si>
    <t>glycerol-3-phosphate acyltransferase (C18:4)</t>
  </si>
  <si>
    <t>glycerol-3-phosphate dehydrogenase (FAD)</t>
  </si>
  <si>
    <t xml:space="preserve">fad[c] + glyc3p[c]  -&gt; dhap[c] + fadh2[c] </t>
  </si>
  <si>
    <t>sll1085</t>
  </si>
  <si>
    <t>1.1.99.5</t>
  </si>
  <si>
    <t>G3PD2</t>
  </si>
  <si>
    <t>glycerol-3-phosphate dehydrogenase (NAD)</t>
  </si>
  <si>
    <t xml:space="preserve">nad[c] + glyc3p[c]  &lt;=&gt; h[c] + nadh[c] + dhap[c] </t>
  </si>
  <si>
    <t>slr1755</t>
  </si>
  <si>
    <t>1.1.1.94</t>
  </si>
  <si>
    <t>G5SD</t>
  </si>
  <si>
    <t>glutamate-5-semialdehyde dehydrogenase</t>
  </si>
  <si>
    <t xml:space="preserve">h[c] + nadph[c] + glu5p[c]  -&gt; nadp[c] + pi[c] + glu5sa[c] </t>
  </si>
  <si>
    <t>1.2.1.41</t>
  </si>
  <si>
    <t>G6PBDH</t>
  </si>
  <si>
    <t>beta-D-Glucose-6-phosphate:NADP+ 1-oxoreductase</t>
  </si>
  <si>
    <t xml:space="preserve">g6p-B[c] + nadp[c]  -&gt; h[c] + nadph[c] + 6pgl[c] </t>
  </si>
  <si>
    <t>slr1843</t>
  </si>
  <si>
    <t>1.1.1.49</t>
  </si>
  <si>
    <t>G6PDH2</t>
  </si>
  <si>
    <t>glucose 6-phosphate dehydrogenase</t>
  </si>
  <si>
    <t xml:space="preserve">g6p[c] + nadp[c]  -&gt; h[c] + nadph[c] + 6pgl[c] </t>
  </si>
  <si>
    <t>galactokinase</t>
  </si>
  <si>
    <t xml:space="preserve">atp[c] + gal[c]  -&gt; adp[c] + h[c] + gal1p[c] </t>
  </si>
  <si>
    <t>2.7.1.6</t>
  </si>
  <si>
    <t>GALU</t>
  </si>
  <si>
    <t>UTP-glucose-1-phosphate uridylyltransferase</t>
  </si>
  <si>
    <t xml:space="preserve">h[c] + utp[c] + g1p[c]  &lt;=&gt; ppi[c] + udpg[c] </t>
  </si>
  <si>
    <t>2.7.7.9</t>
  </si>
  <si>
    <t>GAPDi</t>
  </si>
  <si>
    <t>glyceraldehyde-3-phosphate dehydrogenase</t>
  </si>
  <si>
    <t xml:space="preserve">nad[c] + pi[c] + g3p[c]  -&gt; h[c] + nadh[c] + 13dpg[c] </t>
  </si>
  <si>
    <t>slr0884</t>
  </si>
  <si>
    <t>1.2.1.12</t>
  </si>
  <si>
    <t>glyceraldehyde-3-phosphate dehydrogenase (NAD(P)+) (phosphorylating)</t>
  </si>
  <si>
    <t xml:space="preserve">h[c] + nadph[c] + 13dpg[c]  -&gt; nadp[c] + pi[c] + g3p[c] </t>
  </si>
  <si>
    <t>sll1342</t>
  </si>
  <si>
    <t>1.2.1.59</t>
  </si>
  <si>
    <t>GARFT</t>
  </si>
  <si>
    <t>phosphoribosylglycinamide formyltransferase</t>
  </si>
  <si>
    <t xml:space="preserve">10fthf[c] + gar[c]  &lt;=&gt; h[c] + thf[c] + fgam[c] </t>
  </si>
  <si>
    <t>2.1.2.2</t>
  </si>
  <si>
    <t>GCATENEC</t>
  </si>
  <si>
    <t>gamma carotene bcyclase</t>
  </si>
  <si>
    <t xml:space="preserve">gcarote[c]  -&gt; bcarote[c] </t>
  </si>
  <si>
    <t>GF6PTA</t>
  </si>
  <si>
    <t>glutamine-fructose-6-phosphate transaminase</t>
  </si>
  <si>
    <t xml:space="preserve">gln-L[c] + f6p[c]  -&gt; glu-L[c] + gam6p[c] </t>
  </si>
  <si>
    <t>sll0220</t>
  </si>
  <si>
    <t>2.6.1.16</t>
  </si>
  <si>
    <t>GDP-L-fucose synthase</t>
  </si>
  <si>
    <t xml:space="preserve">h[c] + nadph[c] + gdpddman[c]  -&gt; nadp[c] + gdpfuc[c] </t>
  </si>
  <si>
    <t>sll1213</t>
  </si>
  <si>
    <t>1.1.1.271</t>
  </si>
  <si>
    <t>GHMT2r</t>
  </si>
  <si>
    <t>glycine hydroxymethyltransferase, reversible</t>
  </si>
  <si>
    <t xml:space="preserve">thf[c] + ser-L[c]  &lt;=&gt; h2o[c] + gly[c] + mlthf[c] </t>
  </si>
  <si>
    <t>sll1931</t>
  </si>
  <si>
    <t>2.1.2.1</t>
  </si>
  <si>
    <t>GK1</t>
  </si>
  <si>
    <t>guanylate kinase (GMP:ATP)</t>
  </si>
  <si>
    <t xml:space="preserve">atp[c] + gmp[c]  &lt;=&gt; adp[c] + gdp[c] </t>
  </si>
  <si>
    <t>slr1123</t>
  </si>
  <si>
    <t>2.7.4.8</t>
  </si>
  <si>
    <t>GLBRAN2</t>
  </si>
  <si>
    <t>1,4-alpha-glucan branching enzyme (glycogen -&gt; bglycogen)</t>
  </si>
  <si>
    <t xml:space="preserve">glycogen[c]  -&gt; bglycogen[c] </t>
  </si>
  <si>
    <t>sll0158</t>
  </si>
  <si>
    <t>2.4.1.18</t>
  </si>
  <si>
    <t>GLCP</t>
  </si>
  <si>
    <t>glycogen phosphorylase</t>
  </si>
  <si>
    <t xml:space="preserve">pi[c] + glycogen[c]  -&gt; g1p[c] </t>
  </si>
  <si>
    <t>2.4.1.1</t>
  </si>
  <si>
    <t>GLCP2</t>
  </si>
  <si>
    <t xml:space="preserve">pi[c] + bglycogen[c]  -&gt; g1p[c] </t>
  </si>
  <si>
    <t>GLCS1</t>
  </si>
  <si>
    <t>glycogen synthase (ADPGlc)</t>
  </si>
  <si>
    <t xml:space="preserve">adpglc[c]  -&gt; adp[c] + h[c] + glycogen[c] </t>
  </si>
  <si>
    <t>2.4.1.21</t>
  </si>
  <si>
    <t>GLGC</t>
  </si>
  <si>
    <t>glucose-1-phosphate adenylyltransferase</t>
  </si>
  <si>
    <t xml:space="preserve">atp[c] + h[c] + g1p[c]  -&gt; ppi[c] + adpglc[c] </t>
  </si>
  <si>
    <t>slr1176</t>
  </si>
  <si>
    <t>2.7.7.27</t>
  </si>
  <si>
    <t>GLMS_syn</t>
  </si>
  <si>
    <t>L-glutamate:ferredoxin oxidoreductase</t>
  </si>
  <si>
    <t xml:space="preserve">2 h[c] + akg[c] + gln-L[c] + 2 fdxr-2:2[c]  -&gt; 2 glu-L[c] + 2 fdxo-2:2[c] </t>
  </si>
  <si>
    <t>sll1499</t>
  </si>
  <si>
    <t>1.4.7.1</t>
  </si>
  <si>
    <t>GLNS</t>
  </si>
  <si>
    <t>glutamine synthetase</t>
  </si>
  <si>
    <t xml:space="preserve">atp[c] + glu-L[c] + nh4[c]  -&gt; adp[c] + h[c] + pi[c] + gln-L[c] </t>
  </si>
  <si>
    <t>6.3.1.2</t>
  </si>
  <si>
    <t>GLU5K</t>
  </si>
  <si>
    <t>glutamate 5-kinase</t>
  </si>
  <si>
    <t xml:space="preserve">atp[c] + glu-L[c]  -&gt; adp[c] + glu5p[c] </t>
  </si>
  <si>
    <t>slr2035</t>
  </si>
  <si>
    <t>2.7.2.11</t>
  </si>
  <si>
    <t>GLUCYS</t>
  </si>
  <si>
    <t>gamma-glutamylcysteine synthetase</t>
  </si>
  <si>
    <t xml:space="preserve">atp[c] + glu-L[c] + cys-L[c]  -&gt; adp[c] + h[c] + pi[c] + glucys[c] </t>
  </si>
  <si>
    <t>slr1269</t>
  </si>
  <si>
    <t>6.3.2.2</t>
  </si>
  <si>
    <t>GLUDC</t>
  </si>
  <si>
    <t>Glutamate Decarboxylase</t>
  </si>
  <si>
    <t>sll1641</t>
  </si>
  <si>
    <t>4.1.1.15</t>
  </si>
  <si>
    <t>slr0710</t>
  </si>
  <si>
    <t>GLUN</t>
  </si>
  <si>
    <t>glutaminase</t>
  </si>
  <si>
    <t xml:space="preserve">h2o[c] + gln-L[c]  -&gt; glu-L[c] + nh4[c] </t>
  </si>
  <si>
    <t>slr2079</t>
  </si>
  <si>
    <t>3.5.1.2</t>
  </si>
  <si>
    <t>GLUPRT</t>
  </si>
  <si>
    <t>glutamine phosphoribosyldiphosphate amidotransferase</t>
  </si>
  <si>
    <t xml:space="preserve">h2o[c] + gln-L[c] + prpp[c]  -&gt; ppi[c] + glu-L[c] + pram[c] </t>
  </si>
  <si>
    <t>sll0757</t>
  </si>
  <si>
    <t>2.4.2.14</t>
  </si>
  <si>
    <t>GLUR</t>
  </si>
  <si>
    <t>glutamate racemase</t>
  </si>
  <si>
    <t xml:space="preserve">glu-D[c]  &lt;=&gt; glu-L[c] </t>
  </si>
  <si>
    <t>slr1746</t>
  </si>
  <si>
    <t>5.1.1.3</t>
  </si>
  <si>
    <t>GLUTRR</t>
  </si>
  <si>
    <t>glutamyl-tRNA reductase</t>
  </si>
  <si>
    <t xml:space="preserve">h[c] + nadph[c] + glutrna[c]  -&gt; nadp[c] + glu1sa[c] + trnaglu[c] </t>
  </si>
  <si>
    <t>slr1808</t>
  </si>
  <si>
    <t>GLUTRS</t>
  </si>
  <si>
    <t>Glutamyl-tRNA synthetase</t>
  </si>
  <si>
    <t xml:space="preserve">atp[c] + glu-L[c] + trnaglu[c]  -&gt; ppi[c] + amp[c] + glutrna[c] </t>
  </si>
  <si>
    <t>sll0179</t>
  </si>
  <si>
    <t>6.1.1.17</t>
  </si>
  <si>
    <t>GLXCL</t>
  </si>
  <si>
    <t>glyoxalate carboligase</t>
  </si>
  <si>
    <t xml:space="preserve">h[c] + 2 glx[c]  -&gt; co2[c] + 2h3oppan[c] </t>
  </si>
  <si>
    <t>4.1.1.47</t>
  </si>
  <si>
    <t>GLYALDDr</t>
  </si>
  <si>
    <t>D-Glyceraldehyde dehydrogenase</t>
  </si>
  <si>
    <t xml:space="preserve">nad[c] + h2o[c] + glyald[c]  &lt;=&gt; 2 h[c] + nadh[c] + glyc-R[c] </t>
  </si>
  <si>
    <t>slr1167</t>
  </si>
  <si>
    <t>slr1840</t>
  </si>
  <si>
    <t>GLYCL</t>
  </si>
  <si>
    <t>Glycine Cleavage System</t>
  </si>
  <si>
    <t xml:space="preserve">nad[c] + thf[c] + gly[c]  -&gt; nadh[c] + co2[c] + nh4[c] + mlthf[c] </t>
  </si>
  <si>
    <t>1.4.4.2</t>
  </si>
  <si>
    <t>GLYCL_2</t>
  </si>
  <si>
    <t>glycine cleavage system, cytosol</t>
  </si>
  <si>
    <t xml:space="preserve">nadh[c] + co2[c] + nh4[c] + mlthf[c]  -&gt; nad[c] + thf[c] + gly[c] </t>
  </si>
  <si>
    <t>GLYCTO1</t>
  </si>
  <si>
    <t>Glycolate oxidase</t>
  </si>
  <si>
    <t>1.1.3.15</t>
  </si>
  <si>
    <t>GLYCTO_syn</t>
  </si>
  <si>
    <t>Glycolate oxidase (nadh)</t>
  </si>
  <si>
    <t xml:space="preserve">nad[c] + glyclt[c]  -&gt; h[c] + nadh[c] + glx[c] </t>
  </si>
  <si>
    <t>1.1.99.14</t>
  </si>
  <si>
    <t>GLYK</t>
  </si>
  <si>
    <t>glycerol kinase</t>
  </si>
  <si>
    <t xml:space="preserve">atp[c] + glyc[c]  -&gt; adp[c] + h[c] + glyc3p[c] </t>
  </si>
  <si>
    <t>slr1672</t>
  </si>
  <si>
    <t>2.7.1.30</t>
  </si>
  <si>
    <t>GLYOX</t>
  </si>
  <si>
    <t>hydroxyacylglutathione hydrolase</t>
  </si>
  <si>
    <t xml:space="preserve">h2o[c] + lgt-S[c]  -&gt; h[c] + gthrd[c] + lac-D[c] </t>
  </si>
  <si>
    <t>3.1.2.6</t>
  </si>
  <si>
    <t>GDP-D-mannose dehydratase</t>
  </si>
  <si>
    <t xml:space="preserve">gdpmann[c]  -&gt; h2o[c] + gdpddman[c] </t>
  </si>
  <si>
    <t>4.2.1.47</t>
  </si>
  <si>
    <t>GMPS</t>
  </si>
  <si>
    <t>GMP synthase</t>
  </si>
  <si>
    <t xml:space="preserve">atp[c] + nh4[c] + xmp[c]  -&gt; 2 h[c] + ppi[c] + amp[c] + gmp[c] </t>
  </si>
  <si>
    <t>slr0213</t>
  </si>
  <si>
    <t>6.3.4.1</t>
  </si>
  <si>
    <t>GMPS2</t>
  </si>
  <si>
    <t xml:space="preserve">atp[c] + h2o[c] + gln-L[c] + xmp[c]  -&gt; 2 h[c] + ppi[c] + glu-L[c] + amp[c] + gmp[c] </t>
  </si>
  <si>
    <t>6.3.5.2</t>
  </si>
  <si>
    <t>GND</t>
  </si>
  <si>
    <t>phosphogluconate dehydrogenase</t>
  </si>
  <si>
    <t xml:space="preserve">nadp[c] + 6pgc[c]  -&gt; co2[c] + nadph[c] + ru5p-D[c] </t>
  </si>
  <si>
    <t>sll0329</t>
  </si>
  <si>
    <t>1.1.1.44</t>
  </si>
  <si>
    <t>GRTT</t>
  </si>
  <si>
    <t>geranyltranstransferase</t>
  </si>
  <si>
    <t xml:space="preserve">ipdp[c] + grdp[c]  -&gt; ppi[c] + frdp[c] </t>
  </si>
  <si>
    <t>slr1255</t>
  </si>
  <si>
    <t>2.5.1.10</t>
  </si>
  <si>
    <t>glutathione hydralase (periplasmic)</t>
  </si>
  <si>
    <t xml:space="preserve">h2o[c] + gthrd[c]  -&gt; glu-L[c] + cgly[c] </t>
  </si>
  <si>
    <t>2.3.2.2</t>
  </si>
  <si>
    <t>GTHS</t>
  </si>
  <si>
    <t>glutathione synthetase</t>
  </si>
  <si>
    <t xml:space="preserve">atp[c] + gly[c] + glucys[c]  -&gt; adp[c] + h[c] + pi[c] + gthrd[c] </t>
  </si>
  <si>
    <t>slr1238</t>
  </si>
  <si>
    <t>6.3.2.3</t>
  </si>
  <si>
    <t>GTPCI</t>
  </si>
  <si>
    <t>GTP cyclohydrolase I</t>
  </si>
  <si>
    <t xml:space="preserve">h2o[c] + gtp[c]  -&gt; h[c] + for[c] + ahdt[c] </t>
  </si>
  <si>
    <t>slr0426</t>
  </si>
  <si>
    <t>3.5.4.16</t>
  </si>
  <si>
    <t>GTPCII</t>
  </si>
  <si>
    <t>GTP cyclohydrolase II</t>
  </si>
  <si>
    <t xml:space="preserve">3 h2o[c] + gtp[c]  -&gt; 2 h[c] + ppi[c] + for[c] + 25dhpp[c] </t>
  </si>
  <si>
    <t>3.5.4.25</t>
  </si>
  <si>
    <t>H2ASE_syn</t>
  </si>
  <si>
    <t>Bidirectional [NiFe] Hydrogenase</t>
  </si>
  <si>
    <t xml:space="preserve">h[c] + nadph[c]  &lt;=&gt; nadp[c] + h2[c] </t>
  </si>
  <si>
    <t>HCO3E</t>
  </si>
  <si>
    <t>HCO3 equilibration reaction</t>
  </si>
  <si>
    <t xml:space="preserve">co2[c] + h2o[c]  &lt;=&gt; h[c] + hco3[c] </t>
  </si>
  <si>
    <t>4.2.1.1</t>
  </si>
  <si>
    <t>HEMEAS</t>
  </si>
  <si>
    <t>Heme A synthase</t>
  </si>
  <si>
    <t xml:space="preserve">h2o[c] + hemeO[c]  -&gt; 4 h[c] + hemeA_#1[c] </t>
  </si>
  <si>
    <t>sll1898</t>
  </si>
  <si>
    <t>HEMEOS</t>
  </si>
  <si>
    <t>Heme O synthase</t>
  </si>
  <si>
    <t xml:space="preserve">h2o[c] + pheme[c] + frdp[c]  -&gt; ppi[c] + hemeO[c] </t>
  </si>
  <si>
    <t>sll1899</t>
  </si>
  <si>
    <t>2.5.1.-</t>
  </si>
  <si>
    <t>HEX7</t>
  </si>
  <si>
    <t>D-fructokinase // D-fructose(D-mannose)kinase // fructokinase // fructokinase (phosphorylating)</t>
  </si>
  <si>
    <t xml:space="preserve">atp[c] + fru[c]  -&gt; adp[c] + h[c] + f6p[c] </t>
  </si>
  <si>
    <t>slr1448</t>
  </si>
  <si>
    <t>HGPHT</t>
  </si>
  <si>
    <t>homogenitisate phytyltransferase</t>
  </si>
  <si>
    <t>slr1736</t>
  </si>
  <si>
    <t>2.5.9.-</t>
  </si>
  <si>
    <t>3-hydroxyisobutyrate dehydrogenase</t>
  </si>
  <si>
    <t xml:space="preserve">nad[c] + 3hmp[c]  -&gt; h[c] + nadh[c] + mmtsa[c] </t>
  </si>
  <si>
    <t>slr0229</t>
  </si>
  <si>
    <t>1.1.1.31</t>
  </si>
  <si>
    <t>HISTD</t>
  </si>
  <si>
    <t>histidinol dehydrogenase</t>
  </si>
  <si>
    <t xml:space="preserve">2 nad[c] + h2o[c] + histd[c]  -&gt; 3 h[c] + 2 nadh[c] + his-L[c] </t>
  </si>
  <si>
    <t>1.1.1.23</t>
  </si>
  <si>
    <t>HISTP</t>
  </si>
  <si>
    <t>histidinol-phosphatase</t>
  </si>
  <si>
    <t xml:space="preserve">h2o[c] + hisp[c]  -&gt; pi[c] + histd[c] </t>
  </si>
  <si>
    <t>3.1.3.15</t>
  </si>
  <si>
    <t>slr0357</t>
  </si>
  <si>
    <t>HMBS</t>
  </si>
  <si>
    <t>hydroxymethylbilane synthase</t>
  </si>
  <si>
    <t xml:space="preserve">h2o[c] + 4 ppbng[c]  -&gt; 4 nh4[c] + hmbil[c] </t>
  </si>
  <si>
    <t>slr1887</t>
  </si>
  <si>
    <t>2.5.1.61</t>
  </si>
  <si>
    <t>Heme oxygenase 1</t>
  </si>
  <si>
    <t xml:space="preserve">5 h[c] + 3 o2[c] + 3 nadph[c] + pheme[c]  -&gt; 3 h2o[c] + 3 nadp[c] + biliverd[c] + fe2[c] + co[c] </t>
  </si>
  <si>
    <t>1.14.99.3</t>
  </si>
  <si>
    <t>HPPK</t>
  </si>
  <si>
    <t>2-amino-4-hydroxy-6-hydroxymethyldihydropteridine diphosphokinase</t>
  </si>
  <si>
    <t xml:space="preserve">atp[c] + 2ahhmp[c]  -&gt; h[c] + amp[c] + 2ahhmd[c] </t>
  </si>
  <si>
    <t>2.7.6.3</t>
  </si>
  <si>
    <t>L-hydroxyproline reductase (NAD)</t>
  </si>
  <si>
    <t xml:space="preserve">2 h[c] + nadh[c] + 1p3h5c[c]  -&gt; nad[c] + 4hpro-LT[c] </t>
  </si>
  <si>
    <t>slr0661</t>
  </si>
  <si>
    <t>1.5.1.2</t>
  </si>
  <si>
    <t>L-hydroxyproline reductase (NADP)</t>
  </si>
  <si>
    <t xml:space="preserve">2 h[c] + nadph[c] + 1p3h5c[c]  -&gt; nadp[c] + 4hpro-LT[c] </t>
  </si>
  <si>
    <t>HPYRR2_syn</t>
  </si>
  <si>
    <t>hydroxypyruvate reductase (NADH)</t>
  </si>
  <si>
    <t xml:space="preserve">h[c] + nadh[c] + hpyr[c]  -&gt; nad[c] + glyc-R[c] </t>
  </si>
  <si>
    <t>1.1.1.81</t>
  </si>
  <si>
    <t>HSDx</t>
  </si>
  <si>
    <t>homoserine dehydrogenase (NADH)</t>
  </si>
  <si>
    <t xml:space="preserve">nad[c] + hom-L[c]  &lt;=&gt; h[c] + nadh[c] + aspsa[c] </t>
  </si>
  <si>
    <t>sll0455</t>
  </si>
  <si>
    <t>1.1.1.3</t>
  </si>
  <si>
    <t>HSK</t>
  </si>
  <si>
    <t>homoserine kinase</t>
  </si>
  <si>
    <t xml:space="preserve">atp[c] + hom-L[c]  -&gt; adp[c] + h[c] + phom[c] </t>
  </si>
  <si>
    <t>sll1760</t>
  </si>
  <si>
    <t>2.7.1.39</t>
  </si>
  <si>
    <t>HSTPT</t>
  </si>
  <si>
    <t xml:space="preserve">histidinol-phosphate transaminase </t>
  </si>
  <si>
    <t xml:space="preserve">glu-L[c] + imacp[c]  -&gt; akg[c] + hisp[c] </t>
  </si>
  <si>
    <t>2.6.1.9</t>
  </si>
  <si>
    <t>ICDHy</t>
  </si>
  <si>
    <t>isocitrate dehydrogenase (NADP)</t>
  </si>
  <si>
    <t xml:space="preserve">nadp[c] + icit[c]  -&gt; co2[c] + nadph[c] + akg[c] </t>
  </si>
  <si>
    <t>slr1289</t>
  </si>
  <si>
    <t>1.1.1.42</t>
  </si>
  <si>
    <t>ICHORS</t>
  </si>
  <si>
    <t>isochorismate synthase</t>
  </si>
  <si>
    <t xml:space="preserve">chor[c]  &lt;=&gt; ichor[c] </t>
  </si>
  <si>
    <t>slr0817</t>
  </si>
  <si>
    <t>5.4.99.6</t>
  </si>
  <si>
    <t>IG3PS</t>
  </si>
  <si>
    <t>Imidazole-glycerol-3-phosphate synthase</t>
  </si>
  <si>
    <t xml:space="preserve">gln-L[c] + prlp[c]  -&gt; h[c] + glu-L[c] + aicar[c] + eig3p[c] </t>
  </si>
  <si>
    <t>IGPDH</t>
  </si>
  <si>
    <t>imidazoleglycerol-phosphate dehydratase</t>
  </si>
  <si>
    <t xml:space="preserve">eig3p[c]  -&gt; h2o[c] + imacp[c] </t>
  </si>
  <si>
    <t>slr0500</t>
  </si>
  <si>
    <t>4.2.1.19</t>
  </si>
  <si>
    <t>IGPS</t>
  </si>
  <si>
    <t>indole-3-glycerol-phosphate synthase</t>
  </si>
  <si>
    <t xml:space="preserve">h[c] + 2cpr5p[c]  -&gt; co2[c] + h2o[c] + 3ig3p[c] </t>
  </si>
  <si>
    <t>slr0546</t>
  </si>
  <si>
    <t>4.1.1.48</t>
  </si>
  <si>
    <t>ILETA</t>
  </si>
  <si>
    <t>isoleucine transaminase</t>
  </si>
  <si>
    <t xml:space="preserve">akg[c] + ile-L[c]  &lt;=&gt; glu-L[c] + 3mop[c] </t>
  </si>
  <si>
    <t>slr0032</t>
  </si>
  <si>
    <t>2.6.1.42</t>
  </si>
  <si>
    <t>sll1362</t>
  </si>
  <si>
    <t>Imidazole acetaldeyde dehydrogenase</t>
  </si>
  <si>
    <t xml:space="preserve">nad[c] + h2o[c] + im4act[c]  -&gt; 2 h[c] + nadh[c] + im4ac[c] </t>
  </si>
  <si>
    <t>IMPC</t>
  </si>
  <si>
    <t>IMP cyclohydrolase</t>
  </si>
  <si>
    <t xml:space="preserve">h2o[c] + imp[c]  &lt;=&gt; fprica[c] </t>
  </si>
  <si>
    <t>3.5.4.10</t>
  </si>
  <si>
    <t>IMPD</t>
  </si>
  <si>
    <t>IMP dehydrogenase</t>
  </si>
  <si>
    <t xml:space="preserve">nad[c] + h2o[c] + imp[c]  -&gt; h[c] + nadh[c] + xmp[c] </t>
  </si>
  <si>
    <t>slr1722</t>
  </si>
  <si>
    <t>1.1.1.205</t>
  </si>
  <si>
    <t>sll1556</t>
  </si>
  <si>
    <t>IPDPS_syn</t>
  </si>
  <si>
    <t xml:space="preserve">h[c] + nadph[c] + h2mb4p[c]  -&gt; h2o[c] + nadp[c] + ipdp[c] </t>
  </si>
  <si>
    <t>IPMD</t>
  </si>
  <si>
    <t>3-isopropylmalate dehydrogenase reversible</t>
  </si>
  <si>
    <t xml:space="preserve">nad[c] + 3c2hmp[c]  -&gt; h[c] + nadh[c] + 3c4mop[c] </t>
  </si>
  <si>
    <t>slr1517</t>
  </si>
  <si>
    <t>1.1.1.85</t>
  </si>
  <si>
    <t>IPPMIa</t>
  </si>
  <si>
    <t>3-isopropylmalate dehydratase</t>
  </si>
  <si>
    <t xml:space="preserve">3c2hmp[c]  &lt;=&gt; h2o[c] + 2ippm[c] </t>
  </si>
  <si>
    <t>4.2.1.33</t>
  </si>
  <si>
    <t>IPPS</t>
  </si>
  <si>
    <t>2-isopropylmalate synthase</t>
  </si>
  <si>
    <t xml:space="preserve">h2o[c] + accoa[c] + 3mob[c]  -&gt; h[c] + coa[c] + 3c3hmp[c] </t>
  </si>
  <si>
    <t>4.1.3.12</t>
  </si>
  <si>
    <t>KARA1i</t>
  </si>
  <si>
    <t>acetohydroxy acid isomeroreductase</t>
  </si>
  <si>
    <t xml:space="preserve">h[c] + nadph[c] + alac-S[c]  -&gt; nadp[c] + 23dhmb[c] </t>
  </si>
  <si>
    <t>sll1363</t>
  </si>
  <si>
    <t>1.1.1.86</t>
  </si>
  <si>
    <t>KARA2i</t>
  </si>
  <si>
    <t>ketol-acid reductoisomerase (2-Aceto-2-hydroxybutanoate)</t>
  </si>
  <si>
    <t xml:space="preserve">h[c] + nadph[c] + 2ahbut[c]  -&gt; nadp[c] + 23dhmp[c] </t>
  </si>
  <si>
    <t>KAS14</t>
  </si>
  <si>
    <t>beta-ketoacyl-ACP synthase</t>
  </si>
  <si>
    <t>[c] : acACP + h + malACP --&gt; ACP + actACP + co2</t>
  </si>
  <si>
    <t>slr1511</t>
  </si>
  <si>
    <t>KAS15</t>
  </si>
  <si>
    <t>beta-ketoacyl-ACP synthase (2)</t>
  </si>
  <si>
    <t xml:space="preserve">h[c] + malACP[c] + accoa[c]  -&gt; co2[c] + actACP[c] + coa[c] </t>
  </si>
  <si>
    <t>D-Lactaldehyde:NAD+ oxidoreductase (glutathione-formylating)</t>
  </si>
  <si>
    <t xml:space="preserve">nad[c] + gthrd[c] + lald-D[c]  &lt;=&gt; h[c] + nadh[c] + lgt-S[c] </t>
  </si>
  <si>
    <t>1.1.1.284   </t>
  </si>
  <si>
    <t>lacaldehyde reductase (S-propane-1,2-diol forming)</t>
  </si>
  <si>
    <t xml:space="preserve">h[c] + nadh[c] + lald-L[c]  &lt;=&gt; nad[c] + 12ppd-S[c] </t>
  </si>
  <si>
    <t>1.1.1.77</t>
  </si>
  <si>
    <t>LDH_D</t>
  </si>
  <si>
    <t>D-lactate dehydrogenase</t>
  </si>
  <si>
    <t xml:space="preserve">nad[c] + lac-D[c]  &lt;=&gt; h[c] + nadh[c] + pyr[c] </t>
  </si>
  <si>
    <t>slr1556</t>
  </si>
  <si>
    <t>1.1.1.28</t>
  </si>
  <si>
    <t>LEUTA</t>
  </si>
  <si>
    <t>leucine transaminase</t>
  </si>
  <si>
    <t xml:space="preserve">akg[c] + leu-L[c]  &lt;=&gt; glu-L[c] + 4mop[c] </t>
  </si>
  <si>
    <t>2.6.1.6</t>
  </si>
  <si>
    <t>LEUTAi</t>
  </si>
  <si>
    <t>leucine transaminase (irreversible)</t>
  </si>
  <si>
    <t xml:space="preserve">glu-L[c] + 4mop[c]  -&gt; akg[c] + leu-L[c] </t>
  </si>
  <si>
    <t>sll1074</t>
  </si>
  <si>
    <t>LPADSS</t>
  </si>
  <si>
    <t>Lipid A disaccaride synthase</t>
  </si>
  <si>
    <t xml:space="preserve">lipidX[c] + u23ga[c]  -&gt; h[c] + udp[c] + lipidAds[c] </t>
  </si>
  <si>
    <t>slr0015</t>
  </si>
  <si>
    <t>2.4.1.182</t>
  </si>
  <si>
    <t>LYCOPC</t>
  </si>
  <si>
    <t>Lycopene cyclase</t>
  </si>
  <si>
    <t xml:space="preserve">lycop[c]  -&gt; gcarote[c] </t>
  </si>
  <si>
    <t>sll1683</t>
  </si>
  <si>
    <t>slr1550</t>
  </si>
  <si>
    <t>alpha-glucosidase</t>
  </si>
  <si>
    <t xml:space="preserve">h2o[c] + malt[c]  -&gt; 2 glc-D[c] </t>
  </si>
  <si>
    <t>sll1676</t>
  </si>
  <si>
    <t>3.2.1.20</t>
  </si>
  <si>
    <t>mannose-1-phosphate guanylyltransferase</t>
  </si>
  <si>
    <t xml:space="preserve">h[c] + gtp[c] + man1p[c]  -&gt; ppi[c] + gdpmann[c] </t>
  </si>
  <si>
    <t xml:space="preserve">2.7.7.13 </t>
  </si>
  <si>
    <t>mannose-1-phosphate guanylyltransferase(GDP)</t>
  </si>
  <si>
    <t xml:space="preserve">h[c] + gdp[c] + man1p[c]  -&gt; pi[c] + gdpmann[c] </t>
  </si>
  <si>
    <t>2.7.7.22</t>
  </si>
  <si>
    <t>mannose-6-phosphate isomerase</t>
  </si>
  <si>
    <t xml:space="preserve">man6p[c]  &lt;=&gt; f6p[c] </t>
  </si>
  <si>
    <t>Slr0493</t>
  </si>
  <si>
    <t>5.4.2.8</t>
  </si>
  <si>
    <t>MCOATA</t>
  </si>
  <si>
    <t>Malonyl-CoA-ACP transacylase</t>
  </si>
  <si>
    <t xml:space="preserve">ACP[c] + malcoa[c]  &lt;=&gt; malACP[c] + coa[c] </t>
  </si>
  <si>
    <t>slr2023</t>
  </si>
  <si>
    <t>2.3.1.39</t>
  </si>
  <si>
    <t>sll0891</t>
  </si>
  <si>
    <t>ME1</t>
  </si>
  <si>
    <t>malic enzyme (NAD)</t>
  </si>
  <si>
    <t xml:space="preserve">nadp[c] + mal-L[c]  -&gt; co2[c] + nadph[c] + pyr[c] </t>
  </si>
  <si>
    <t>slr0721</t>
  </si>
  <si>
    <t>1.1.1.38</t>
  </si>
  <si>
    <t>MECDPDH_syn</t>
  </si>
  <si>
    <t>2C-methyl-D-erythritol 2,4 cyclodiphosphate dehydratase</t>
  </si>
  <si>
    <t xml:space="preserve">nadph[c] + 2mecdp[c]  -&gt; h2o[c] + nadp[c] + h2mb4p[c] </t>
  </si>
  <si>
    <t>slr2136</t>
  </si>
  <si>
    <t>1.17.7.1</t>
  </si>
  <si>
    <t>MECDPS</t>
  </si>
  <si>
    <t>2-C-methyl-D-erythritol 2,4-cyclodiphosphate synthase</t>
  </si>
  <si>
    <t xml:space="preserve">2p4c2me[c]  -&gt; cmp[c] + 2mecdp[c] </t>
  </si>
  <si>
    <t>slr1542</t>
  </si>
  <si>
    <t>4.6.1.12</t>
  </si>
  <si>
    <t>MEPCT</t>
  </si>
  <si>
    <t>2-C-methyl-D-erythritol 4-phosphate cytidylyltransferase</t>
  </si>
  <si>
    <t xml:space="preserve">h[c] + ctp[c] + 2me4p[c]  -&gt; ppi[c] + 4c2me[c] </t>
  </si>
  <si>
    <t>slr0951</t>
  </si>
  <si>
    <t>2.7.7.60</t>
  </si>
  <si>
    <t>METAT</t>
  </si>
  <si>
    <t>methionine adenosyltransferase</t>
  </si>
  <si>
    <t xml:space="preserve">atp[c] + h2o[c] + met-L[c]  -&gt; ppi[c] + pi[c] + amet[c] </t>
  </si>
  <si>
    <t>sll0927</t>
  </si>
  <si>
    <t>2.5.1.6</t>
  </si>
  <si>
    <t>METS</t>
  </si>
  <si>
    <t>methionine synthase irreversible</t>
  </si>
  <si>
    <t xml:space="preserve">hcys-L[c] + 5mthf[c]  -&gt; h[c] + thf[c] + met-L[c] </t>
  </si>
  <si>
    <t>slr0212</t>
  </si>
  <si>
    <t>2.1.1.13</t>
  </si>
  <si>
    <t>slr0649</t>
  </si>
  <si>
    <t>MGDG160</t>
  </si>
  <si>
    <t>UDPgalactose:1,2-diacylglycerol 3-beta-D-galactosyltransferase (n-C16:0)</t>
  </si>
  <si>
    <t xml:space="preserve">udpgal[c] + 12dgr160[c]  -&gt; h[c] + mgdg160[c] + udp[c] </t>
  </si>
  <si>
    <t>2.4.1.6</t>
  </si>
  <si>
    <t>MGDG161</t>
  </si>
  <si>
    <t>UDPgalactose:1,2-diacylglycerol 3-beta-D-galactosyltransferase (n-C16:1)</t>
  </si>
  <si>
    <t xml:space="preserve">udpgal[c] + 12dgr161[c]  -&gt; h[c] + udp[c] + mgdg161[c] </t>
  </si>
  <si>
    <t>MGDG180</t>
  </si>
  <si>
    <t>UDPgalactose:1,2-diacylglycerol 3-beta-D-galactosyltransferase (n-C18:0)</t>
  </si>
  <si>
    <t xml:space="preserve">udpgal[c] + 12dgr180[c]  -&gt; h[c] + udp[c] + mgdg180[c] </t>
  </si>
  <si>
    <t>MGDG181</t>
  </si>
  <si>
    <t>UDPgalactose:1,2-diacylglycerol 3-beta-D-galactosyltransferase (n-C18:1)</t>
  </si>
  <si>
    <t xml:space="preserve">udpgal[c] + 12dgr181[c]  -&gt; h[c] + udp[c] + mgdg181[c] </t>
  </si>
  <si>
    <t xml:space="preserve">udpgal[c] + 12dgr181:9[c]  -&gt; h[c] + udp[c] + mgdg181:9[c] </t>
  </si>
  <si>
    <t>UDPgalactose:1,2-diacylglycerol 3-beta-D-galactosyltransferase (n-C18:2)</t>
  </si>
  <si>
    <t xml:space="preserve">udpgal[c] + 12dgr182:9:12[c]  -&gt; h[c] + udp[c] + mgdg182:9:12[c] </t>
  </si>
  <si>
    <t>UDPgalactose:1,2-diacylglycerol 3-beta-D-galactosyltransferase (n-C18:3)</t>
  </si>
  <si>
    <t xml:space="preserve">udpgal[c] + 12dgr183:6:9:12[c]  -&gt; h[c] + udp[c] + mgdg183:6:9:12[c] </t>
  </si>
  <si>
    <t xml:space="preserve">udpgal[c] + 12dgr183:9:12:15[c]  -&gt; h[c] + udp[c] + mgdg183:9:12:15[c] </t>
  </si>
  <si>
    <t>UDPgalactose:1,2-diacylglycerol 3-beta-D-galactosyltransferase (n-C18:4)</t>
  </si>
  <si>
    <t xml:space="preserve">udpgal[c] + 12dgr184:6:9:12:15[c]  -&gt; h[c] + udp[c] + mgdg184:6:9:12:15[c] </t>
  </si>
  <si>
    <t>MGSA</t>
  </si>
  <si>
    <t>methylglyoxal synthase</t>
  </si>
  <si>
    <t xml:space="preserve">dhap[c]  -&gt; pi[c] + mthgxl[c] </t>
  </si>
  <si>
    <t>sll0036</t>
  </si>
  <si>
    <t>4.2.3.3</t>
  </si>
  <si>
    <t>LGTHL</t>
  </si>
  <si>
    <t>lactoylglutathione lyase</t>
  </si>
  <si>
    <t xml:space="preserve">gthrd[c] + mthgxl[c]  &lt;=&gt; lgt-S[c] </t>
  </si>
  <si>
    <t>slr0381</t>
  </si>
  <si>
    <t>4.4.1.5</t>
  </si>
  <si>
    <t>myo-inositol 1-phosphatase</t>
  </si>
  <si>
    <t xml:space="preserve">h2o[c] + mi1p-D[c]  -&gt; pi[c] + inost[c] </t>
  </si>
  <si>
    <t>sll1383</t>
  </si>
  <si>
    <t>3.1.3.25</t>
  </si>
  <si>
    <t>myo-Inositol-1-phosphate synthase</t>
  </si>
  <si>
    <t xml:space="preserve">g6p[c]  -&gt; mi1p-D[c] </t>
  </si>
  <si>
    <t>5.5.1.4</t>
  </si>
  <si>
    <t>MOHMT</t>
  </si>
  <si>
    <t>3-methyl-2-oxobutanoate hydroxymethyltransferase</t>
  </si>
  <si>
    <t xml:space="preserve">h2o[c] + 3mob[c] + mlthf[c]  -&gt; thf[c] + 2dhp[c] </t>
  </si>
  <si>
    <t>slr0526</t>
  </si>
  <si>
    <t>2.1.2.11</t>
  </si>
  <si>
    <t>MPBQ</t>
  </si>
  <si>
    <t>2-methyl-6-phytylbenzoquinone methyltransferase</t>
  </si>
  <si>
    <t>Sll0418</t>
  </si>
  <si>
    <t>2.1.1.-</t>
  </si>
  <si>
    <t>MPML</t>
  </si>
  <si>
    <t>Mg-protoporphyrin IX magnesium-lyase</t>
  </si>
  <si>
    <t xml:space="preserve">atp[c] + h2o[c] + ppp9[c] + mg2[c]  &lt;=&gt; adp[c] + 3 h[c] + pi[c] + mppp9[c] </t>
  </si>
  <si>
    <t>6.6.1.1</t>
  </si>
  <si>
    <t>MPOMC1</t>
  </si>
  <si>
    <t xml:space="preserve"> magnesium-protoporphyrin-IX 13-monomethyl ester,NADPH:oxygen oxidoreductase (hydroxylating)</t>
  </si>
  <si>
    <t xml:space="preserve">h[c] + o2[c] + nadph[c] + mppp9om[c]  -&gt; h2o[c] + nadp[c] + hmppp9[c] </t>
  </si>
  <si>
    <t>1.14.13.81</t>
  </si>
  <si>
    <t>slr0905</t>
  </si>
  <si>
    <t>MPOMMM</t>
  </si>
  <si>
    <t>magnesium-protoporphyrin-IX 13-monomethyl ester,NADPH:oxygen oxidoreductase (hydroxylating)</t>
  </si>
  <si>
    <t xml:space="preserve">h[c] + o2[c] + nadph[c] + hmppp9[c]  -&gt; 2 h2o[c] + nadp[c] + omppp9[c] </t>
  </si>
  <si>
    <t>MPOMOR</t>
  </si>
  <si>
    <t xml:space="preserve">h[c] + o2[c] + nadph[c] + omppp9[c]  -&gt; 2 h2o[c] + nadp[c] + dvpchlld[c] </t>
  </si>
  <si>
    <t>MPOMT</t>
  </si>
  <si>
    <t>S-adenosyl-L-methionine:magnesium-protoporphyrin-IX O-methyltransferase</t>
  </si>
  <si>
    <t xml:space="preserve">amet[c] + mppp9[c]  -&gt; ahcys[c] + mppp9om[c] </t>
  </si>
  <si>
    <t>slr0525</t>
  </si>
  <si>
    <t>2.1.1.11</t>
  </si>
  <si>
    <t>MTHFC</t>
  </si>
  <si>
    <t>methenyltetrahydrofolate cyclohydrolase</t>
  </si>
  <si>
    <t xml:space="preserve">h2o[c] + methf[c]  &lt;=&gt; h[c] + 10fthf[c] </t>
  </si>
  <si>
    <t>sll0753</t>
  </si>
  <si>
    <t>3.5.4.9</t>
  </si>
  <si>
    <t>MTHFD</t>
  </si>
  <si>
    <t>methylenetetrahydrofolate dehydrogenase (NADP)</t>
  </si>
  <si>
    <t xml:space="preserve">nadp[c] + mlthf[c]  -&gt; nadph[c] + methf[c] </t>
  </si>
  <si>
    <t>1.5.1.5</t>
  </si>
  <si>
    <t>sll0330</t>
  </si>
  <si>
    <t>MTHFR2</t>
  </si>
  <si>
    <t>5,10-methylenetetrahydrofolate reductase (NADH)</t>
  </si>
  <si>
    <t xml:space="preserve">2 h[c] + nadh[c] + mlthf[c]  -&gt; nad[c] + 5mthf[c] </t>
  </si>
  <si>
    <t>1.5.1.20</t>
  </si>
  <si>
    <t>N4-Acetylaminobutanal:NAD+ oxidoreductase</t>
  </si>
  <si>
    <t xml:space="preserve">nad[c] + h2o[c] + n4abutn[c]  -&gt; 2 h[c] + nadh[c] + 4aabutn[c] </t>
  </si>
  <si>
    <t>NDH1_2p</t>
  </si>
  <si>
    <t>NAD(P)H dehydrogenase (plastoquinone-8 &amp; 3 protons) (periplasm)</t>
  </si>
  <si>
    <t xml:space="preserve">4 h[c] + nadh[c] + pq[p]  -&gt; nad[c] + 3 h[p] + pqh2[p] </t>
  </si>
  <si>
    <t>1.6.5.3</t>
  </si>
  <si>
    <t>NDH2_syn</t>
  </si>
  <si>
    <t>NADH dehydrogenase 2 (plastoquinone-8) (tilacoide)</t>
  </si>
  <si>
    <t>1.6.99.3</t>
  </si>
  <si>
    <t>NDH1_1u</t>
  </si>
  <si>
    <t>NAD(P)H dehydrogenase (plastoquinone-8 &amp; 3 protons) (tilacoide)</t>
  </si>
  <si>
    <t>NDH1_2u</t>
  </si>
  <si>
    <t>NADH dehydrogenase (ubiquinone-8 )</t>
  </si>
  <si>
    <t xml:space="preserve">h[c] + nadh[c] + q8[c]  -&gt; nad[c] + q8h2[c] </t>
  </si>
  <si>
    <t>NADK</t>
  </si>
  <si>
    <t>NAD kinase</t>
  </si>
  <si>
    <t xml:space="preserve">atp[c] + nad[c]  -&gt; adp[c] + h[c] + nadp[c] </t>
  </si>
  <si>
    <t>2.7.1.23</t>
  </si>
  <si>
    <t>NDH1_1p</t>
  </si>
  <si>
    <t xml:space="preserve">4 h[c] + nadph[c] + pq[p]  -&gt; nadp[c] + 3 h[p] + pqh2[p] </t>
  </si>
  <si>
    <t>NADS2</t>
  </si>
  <si>
    <t>NAD synthase (glutamine-hydrolysing)</t>
  </si>
  <si>
    <t xml:space="preserve">atp[c] + h2o[c] + gln-L[c] + dnad[c]  -&gt; h[c] + nad[c] + ppi[c] + glu-L[c] + amp[c] </t>
  </si>
  <si>
    <t>slr1691</t>
  </si>
  <si>
    <t>6.3.5.1</t>
  </si>
  <si>
    <t>NADTRHD</t>
  </si>
  <si>
    <t xml:space="preserve"> NAD transhydrogenase</t>
  </si>
  <si>
    <t xml:space="preserve">nad[c] + nadph[c]  -&gt; nadh[c] + nadp[c] </t>
  </si>
  <si>
    <t>1.6.1.2</t>
  </si>
  <si>
    <t>NAR_syn</t>
  </si>
  <si>
    <t>ferredoxin-nitrate reductase</t>
  </si>
  <si>
    <t xml:space="preserve">2 h[c] + 2 fdxr-2:2[c] + no3[c]  -&gt; h2o[c] + 2 fdxo-2:2[c] + no2[c] </t>
  </si>
  <si>
    <t>sll1454</t>
  </si>
  <si>
    <t>1.7.7.2</t>
  </si>
  <si>
    <t>NDPK1</t>
  </si>
  <si>
    <t>nucleoside-diphosphate kinase (ATP:GDP)</t>
  </si>
  <si>
    <t xml:space="preserve">atp[c] + gdp[c]  &lt;=&gt; adp[c] + gtp[c] </t>
  </si>
  <si>
    <t>sll1852</t>
  </si>
  <si>
    <t>2.7.4.6</t>
  </si>
  <si>
    <t>nucleoside-diphosphate kinase (ATP:dIDP)</t>
  </si>
  <si>
    <t xml:space="preserve">atp[c] + didp[c]  &lt;=&gt; adp[c] + ditp[c] </t>
  </si>
  <si>
    <t>NDPK2</t>
  </si>
  <si>
    <t>nucleoside-diphosphate kinase (ATP:UDP)</t>
  </si>
  <si>
    <t xml:space="preserve">atp[c] + udp[c]  &lt;=&gt; adp[c] + utp[c] </t>
  </si>
  <si>
    <t>NDPK3</t>
  </si>
  <si>
    <t>nucleoside-diphosphate kinase (ATP:CDP)</t>
  </si>
  <si>
    <t xml:space="preserve">atp[c] + cdp[c]  &lt;=&gt; adp[c] + ctp[c] </t>
  </si>
  <si>
    <t>NDPK4</t>
  </si>
  <si>
    <t>nucleoside-diphosphate kinase (ATP:dTDP)</t>
  </si>
  <si>
    <t xml:space="preserve">atp[c] + dtdp[c]  &lt;=&gt; adp[c] + dttp[c] </t>
  </si>
  <si>
    <t>NDPK5</t>
  </si>
  <si>
    <t>nucleoside-diphosphate kinase (ATP:dGDP)</t>
  </si>
  <si>
    <t xml:space="preserve">atp[c] + dgdp[c]  &lt;=&gt; adp[c] + dgtp[c] </t>
  </si>
  <si>
    <t>NDPK6</t>
  </si>
  <si>
    <t>nucleoside-diphosphate kinase (ATP:dUDP)</t>
  </si>
  <si>
    <t xml:space="preserve">atp[c] + dudp[c]  &lt;=&gt; adp[c] + dutp[c] </t>
  </si>
  <si>
    <t>NDPK7</t>
  </si>
  <si>
    <t>nucleoside-diphosphate kinase (ATP:dCDP)</t>
  </si>
  <si>
    <t xml:space="preserve">atp[c] + dcdp[c]  &lt;=&gt; adp[c] + dctp[c] </t>
  </si>
  <si>
    <t>NDPK8</t>
  </si>
  <si>
    <t>nucleoside-diphosphate kinase (ATP:dADP)</t>
  </si>
  <si>
    <t>NDPK9</t>
  </si>
  <si>
    <t>nucleoside-diphosphate kinase (ATP:IDP)</t>
  </si>
  <si>
    <t xml:space="preserve">atp[c] + idp[c]  &lt;=&gt; adp[c] + itp[c] </t>
  </si>
  <si>
    <t>NNATr</t>
  </si>
  <si>
    <t>nicotinate-nucleotide adenylyltransferase reversible</t>
  </si>
  <si>
    <t xml:space="preserve">atp[c] + h[c] + nicrnt[c]  &lt;=&gt; ppi[c] + dnad[c] </t>
  </si>
  <si>
    <t>2.7.7.18</t>
  </si>
  <si>
    <t>NNDPR</t>
  </si>
  <si>
    <t>nicotinate-nucleotide diphosphorylase (carboxylating)</t>
  </si>
  <si>
    <t xml:space="preserve">2 h[c] + prpp[c] + quln[c]  -&gt; co2[c] + ppi[c] + nicrnt[c] </t>
  </si>
  <si>
    <t>slr0936</t>
  </si>
  <si>
    <t>2.4.2.19</t>
  </si>
  <si>
    <t>slr0787</t>
  </si>
  <si>
    <t>slr0788</t>
  </si>
  <si>
    <t>NADN</t>
  </si>
  <si>
    <t>NAD nucleosidase</t>
  </si>
  <si>
    <t xml:space="preserve">nad[c] + h2o[c]  -&gt; h[c] + adprib[c] + ncam[c] </t>
  </si>
  <si>
    <t>3.2.2.5</t>
  </si>
  <si>
    <t>NOR_syn</t>
  </si>
  <si>
    <t>Ferredoxin-Nitrite Reductase</t>
  </si>
  <si>
    <t xml:space="preserve">8 h[c] + 6 fdxr-2:2[c] + no2[c]  -&gt; 2 h2o[c] + nh4[c] + 6 fdxo-2:2[c] </t>
  </si>
  <si>
    <t>slr0898</t>
  </si>
  <si>
    <t>1.7.7.1</t>
  </si>
  <si>
    <t>NPHS</t>
  </si>
  <si>
    <t>naphthoate synthase</t>
  </si>
  <si>
    <t xml:space="preserve">sbzcoa[c]  -&gt; coa[c] + dhna[c] </t>
  </si>
  <si>
    <t>sll1127</t>
  </si>
  <si>
    <t>4.1.3.36</t>
  </si>
  <si>
    <t>sll0398</t>
  </si>
  <si>
    <t>OCBT</t>
  </si>
  <si>
    <t>ornithine carbamoyltransferase</t>
  </si>
  <si>
    <t xml:space="preserve">cbp[c] + orn[c]  &lt;=&gt; h[c] + pi[c] + citr-L[c] </t>
  </si>
  <si>
    <t>sll0902</t>
  </si>
  <si>
    <t>2.1.3.3</t>
  </si>
  <si>
    <t>OMPDC</t>
  </si>
  <si>
    <t>orotidine-5'-phosphate decarboxylase</t>
  </si>
  <si>
    <t xml:space="preserve">h[c] + orot5p[c]  -&gt; co2[c] + ump[c] </t>
  </si>
  <si>
    <t>sll0838</t>
  </si>
  <si>
    <t>4.1.1.23</t>
  </si>
  <si>
    <t>ORNTA</t>
  </si>
  <si>
    <t>ornithine transaminase</t>
  </si>
  <si>
    <t xml:space="preserve">akg[c] + orn[c]  -&gt; glu-L[c] + glu5sa[c] </t>
  </si>
  <si>
    <t>2.6.1.13</t>
  </si>
  <si>
    <t>ORNTACr</t>
  </si>
  <si>
    <t>ornithine transacetylase reversible</t>
  </si>
  <si>
    <t xml:space="preserve">glu-L[c] + acorn[c]  &lt;=&gt; acglu[c] + orn[c] </t>
  </si>
  <si>
    <t>ORPT</t>
  </si>
  <si>
    <t>orotate phosphoribosyltransferase</t>
  </si>
  <si>
    <t xml:space="preserve">ppi[c] + orot5p[c]  &lt;=&gt; prpp[c] + orot[c] </t>
  </si>
  <si>
    <t>slr0185</t>
  </si>
  <si>
    <t>2.4.2.10</t>
  </si>
  <si>
    <t>OXGDC2</t>
  </si>
  <si>
    <t>2-oxoglutarate decarboxylase</t>
  </si>
  <si>
    <t xml:space="preserve">h[c] + akg[c] + thmpp[c]  -&gt; co2[c] + ssaltpp[c] </t>
  </si>
  <si>
    <t>sll0603</t>
  </si>
  <si>
    <t>4.1.1.71</t>
  </si>
  <si>
    <t>sll1561</t>
  </si>
  <si>
    <t>P5CR</t>
  </si>
  <si>
    <t>pyrroline-5-carboxylate reductase(nadph)</t>
  </si>
  <si>
    <t xml:space="preserve">2 h[c] + nadph[c] + 1pyr5c[c]  -&gt; nadp[c] + pro-L[c] </t>
  </si>
  <si>
    <t>P5CRx</t>
  </si>
  <si>
    <t>pyrroline-5-carboxylate reductase(nadh)</t>
  </si>
  <si>
    <t xml:space="preserve">2 h[c] + nadh[c] + 1pyr5c[c]  -&gt; nad[c] + pro-L[c] </t>
  </si>
  <si>
    <t>PANTS</t>
  </si>
  <si>
    <t>pantothenate synthase</t>
  </si>
  <si>
    <t xml:space="preserve">atp[c] + ala-B[c] + pant-R[c]  -&gt; h[c] + ppi[c] + amp[c] + pnto-R[c] </t>
  </si>
  <si>
    <t>6.3.2.1</t>
  </si>
  <si>
    <t>PAPA160</t>
  </si>
  <si>
    <t>Phosphatidate phosphatase (n-C16:0)</t>
  </si>
  <si>
    <t xml:space="preserve">h2o[c] + pa160[c]  -&gt; pi[c] + 12dgr160[c] </t>
  </si>
  <si>
    <t>3.1.3.4</t>
  </si>
  <si>
    <t>PAPA161</t>
  </si>
  <si>
    <t>Phosphatidate phosphatase (n-C16:1)</t>
  </si>
  <si>
    <t xml:space="preserve">h2o[c] + pa161[c]  -&gt; pi[c] + 12dgr161[c] </t>
  </si>
  <si>
    <t>PAPA180</t>
  </si>
  <si>
    <t>Phosphatidate phosphatase (n-C18:0)</t>
  </si>
  <si>
    <t xml:space="preserve">h2o[c] + pa180[c]  -&gt; pi[c] + 12dgr180[c] </t>
  </si>
  <si>
    <t>PAPA181</t>
  </si>
  <si>
    <t>Phosphatidate phosphatase (n-C18:1)</t>
  </si>
  <si>
    <t xml:space="preserve">h2o[c] + pa181[c]  -&gt; pi[c] + 12dgr181[c] </t>
  </si>
  <si>
    <t xml:space="preserve">h2o[c] + pa181:9[c]  -&gt; pi[c] + 12dgr181:9[c] </t>
  </si>
  <si>
    <t>Phosphatidate phosphatase (n-C18:2)</t>
  </si>
  <si>
    <t xml:space="preserve">h2o[c] + pa182:9:12[c]  -&gt; pi[c] + 12dgr182:9:12[c] </t>
  </si>
  <si>
    <t>Phosphatidate phosphatase (n-C18:3)</t>
  </si>
  <si>
    <t xml:space="preserve">h2o[c] + pa183:6:9:12[c]  -&gt; pi[c] + 12dgr183:6:9:12[c] </t>
  </si>
  <si>
    <t xml:space="preserve">h2o[c] + pa183:9:12:15[c]  -&gt; pi[c] + 12dgr183:9:12:15[c] </t>
  </si>
  <si>
    <t>Phosphatidate phosphatase (n-C18:4)</t>
  </si>
  <si>
    <t xml:space="preserve">h2o[c] + pa184:6:9:12:15[c]  -&gt; pi[c] + 12dgr184:6:9:12:15[c] </t>
  </si>
  <si>
    <t>PAPPT3</t>
  </si>
  <si>
    <t>phospho-N-acetylmuramoyl-pentapeptide-transferase (meso-2,6-diaminopimelate)</t>
  </si>
  <si>
    <t xml:space="preserve">udcpp[c] + ugmda[c]  -&gt; ump[c] + uagmda[c] </t>
  </si>
  <si>
    <t>sll0657</t>
  </si>
  <si>
    <t>2.7.8.13</t>
  </si>
  <si>
    <t>PAPSR</t>
  </si>
  <si>
    <t>phosphoadenylyl-sulfate reductase (thioredoxin)</t>
  </si>
  <si>
    <t xml:space="preserve">paps[c] + trdrd[c]  -&gt; 2 h[c] + pap[c] + so3[c] + trdox[c] </t>
  </si>
  <si>
    <t>slr1791</t>
  </si>
  <si>
    <t>1.8.4.8</t>
  </si>
  <si>
    <t>PC11M</t>
  </si>
  <si>
    <t>precorrin-4 C11-methyltransferase</t>
  </si>
  <si>
    <t xml:space="preserve">amet[c] + pre4[c]  -&gt; h[c] + ahcys[c] + pre5[c] </t>
  </si>
  <si>
    <t>slr0239</t>
  </si>
  <si>
    <t>2.1.1.133</t>
  </si>
  <si>
    <t>PC17M</t>
  </si>
  <si>
    <t>precorrin-3B C17-methyltransferase</t>
  </si>
  <si>
    <t>slr0969</t>
  </si>
  <si>
    <t>2.1.1.131</t>
  </si>
  <si>
    <t>PC20M</t>
  </si>
  <si>
    <t>precorrin-2 C20-methyltransferase</t>
  </si>
  <si>
    <t xml:space="preserve">amet[c] + dscl[c]  -&gt; h[c] + ahcys[c] + pre3a[c] </t>
  </si>
  <si>
    <t>slr1879</t>
  </si>
  <si>
    <t>2.1.1.130</t>
  </si>
  <si>
    <t>PC6AR</t>
  </si>
  <si>
    <t>precorrin-6A reductase</t>
  </si>
  <si>
    <t>slr0252</t>
  </si>
  <si>
    <t>1.3.1.54</t>
  </si>
  <si>
    <t>PC6YM</t>
  </si>
  <si>
    <t>precorrin-6Y C5,15-methyltransferase (decarboxylating)</t>
  </si>
  <si>
    <t>sll0099</t>
  </si>
  <si>
    <t>2.1.1.132</t>
  </si>
  <si>
    <t>PC8XM</t>
  </si>
  <si>
    <t>precorrin-8X methylmutase</t>
  </si>
  <si>
    <t>5.4.1.2</t>
  </si>
  <si>
    <t>PDH</t>
  </si>
  <si>
    <t>pyruvate dehydrogenase</t>
  </si>
  <si>
    <t xml:space="preserve">nad[c] + coa[c] + pyr[c]  -&gt; nadh[c] + co2[c] + accoa[c] </t>
  </si>
  <si>
    <t>1.2.4.1, 1.8.1.4, 2.3.1.12</t>
  </si>
  <si>
    <t>PDHa</t>
  </si>
  <si>
    <t>pyruvate dehydrogenase (lipoamide)</t>
  </si>
  <si>
    <t xml:space="preserve">h[c] + pyr[c] + lpam[c]  -&gt; co2[c] + adhlam[c] </t>
  </si>
  <si>
    <t>sll1721</t>
  </si>
  <si>
    <t>1.2.4.1</t>
  </si>
  <si>
    <t>PDHbr</t>
  </si>
  <si>
    <t>pyruvate dehydrogenase (dihydrolipoamide) reversible</t>
  </si>
  <si>
    <t xml:space="preserve">coa[c] + adhlam[c]  &lt;=&gt; accoa[c] + dhlam[c] </t>
  </si>
  <si>
    <t>sll1841</t>
  </si>
  <si>
    <t>2.3.1.12</t>
  </si>
  <si>
    <t>PDHcr</t>
  </si>
  <si>
    <t>Pyruvate dehydrogenase (dihydrolipoamide dehydrogenase) reversible</t>
  </si>
  <si>
    <t xml:space="preserve">nad[c] + dhlam[c]  &lt;=&gt; h[c] + nadh[c] + lpam[c] </t>
  </si>
  <si>
    <t>slr1096</t>
  </si>
  <si>
    <t>1.8.1.4</t>
  </si>
  <si>
    <t>POR_syn</t>
  </si>
  <si>
    <t>Pyruvate-ferredoxin oxidoreductase</t>
  </si>
  <si>
    <t xml:space="preserve">coa[c] + pyr[c] + 2 fdxo-2:2[c]  -&gt; h[c] + co2[c] + accoa[c] + 2 fdxr-2:2[c] </t>
  </si>
  <si>
    <t>sll0741</t>
  </si>
  <si>
    <t>1.2.7.1</t>
  </si>
  <si>
    <t>sll1440</t>
  </si>
  <si>
    <t>sll0660</t>
  </si>
  <si>
    <t>sll1196</t>
  </si>
  <si>
    <t>PGAMT</t>
  </si>
  <si>
    <t>phosphoglucosamine mutase</t>
  </si>
  <si>
    <t xml:space="preserve">gam1p[c]  &lt;=&gt; gam6p[c] </t>
  </si>
  <si>
    <t>5.4.2.10</t>
  </si>
  <si>
    <t>phosphoglycerate dehydrogenase reversible</t>
  </si>
  <si>
    <t xml:space="preserve">nad[c] + 3pg[c]  -&gt; h[c] + nadh[c] + 3php[c] </t>
  </si>
  <si>
    <t>sll1908</t>
  </si>
  <si>
    <t>1.1.1.95</t>
  </si>
  <si>
    <t>PGI</t>
  </si>
  <si>
    <t xml:space="preserve">Glucose-6-phosphate isomerase </t>
  </si>
  <si>
    <t xml:space="preserve">g6p[c]  &lt;=&gt; f6p[c] </t>
  </si>
  <si>
    <t>slr1349</t>
  </si>
  <si>
    <t>5.3.1.9</t>
  </si>
  <si>
    <t>PGI2</t>
  </si>
  <si>
    <t>Glucose-6-phosphate isomerase (2)</t>
  </si>
  <si>
    <t xml:space="preserve">g6p-B[c]  &lt;=&gt; f6p[c] </t>
  </si>
  <si>
    <t>PGK</t>
  </si>
  <si>
    <t>phosphoglycerate kinase</t>
  </si>
  <si>
    <t xml:space="preserve">atp[c] + 3pg[c]  &lt;=&gt; adp[c] + 13dpg[c] </t>
  </si>
  <si>
    <t>slr0394</t>
  </si>
  <si>
    <t>2.7.2.3</t>
  </si>
  <si>
    <t>PGL</t>
  </si>
  <si>
    <t>6-phosphogluconolactonase</t>
  </si>
  <si>
    <t xml:space="preserve">h2o[c] + 6pgl[c]  -&gt; h[c] + 6pgc[c] </t>
  </si>
  <si>
    <t>sll1479</t>
  </si>
  <si>
    <t>3.1.1.31</t>
  </si>
  <si>
    <t>PGLYCP</t>
  </si>
  <si>
    <t>Phosphoglycolate phosphatase</t>
  </si>
  <si>
    <t>3.1.3.18</t>
  </si>
  <si>
    <t>PGM</t>
  </si>
  <si>
    <t>phosphoglycerate mutase</t>
  </si>
  <si>
    <t xml:space="preserve">2pg[c]  &lt;=&gt; 3pg[c] </t>
  </si>
  <si>
    <t>5.4.2.1</t>
  </si>
  <si>
    <t>PGMT</t>
  </si>
  <si>
    <t>phosphoglucomutase</t>
  </si>
  <si>
    <t xml:space="preserve">g1p[c]  &lt;=&gt; g6p[c] </t>
  </si>
  <si>
    <t>5.4.2.2</t>
  </si>
  <si>
    <t>PGPP160</t>
  </si>
  <si>
    <t>phosphatidylglycerol phosphate phosphatase (n-C16:0)</t>
  </si>
  <si>
    <t xml:space="preserve">h2o[c] + pgp160[c]  -&gt; pi[c] + pg160[c] </t>
  </si>
  <si>
    <t>3.1.3.27</t>
  </si>
  <si>
    <t>PGPP161</t>
  </si>
  <si>
    <t>phosphatidylglycerol phosphate phosphatase (n-C16:1)</t>
  </si>
  <si>
    <t xml:space="preserve">h2o[c] + pgp161[c]  -&gt; pi[c] + pg161[c] </t>
  </si>
  <si>
    <t>PGPP180</t>
  </si>
  <si>
    <t>phosphatidylglycerol phosphate phosphatase (n-C18:0)</t>
  </si>
  <si>
    <t xml:space="preserve">h2o[c] + pgp180[c]  -&gt; pi[c] + pg180[c] </t>
  </si>
  <si>
    <t>PGPP181</t>
  </si>
  <si>
    <t>phosphatidylglycerol phosphate phosphatase (n-C18:1)</t>
  </si>
  <si>
    <t xml:space="preserve">h2o[c] + pgp181[c]  -&gt; pi[c] + pg181[c] </t>
  </si>
  <si>
    <t xml:space="preserve">h2o[c] + pgp181:9[c]  -&gt; pi[c] + pg181:9[c] </t>
  </si>
  <si>
    <t>phosphatidylglycerol phosphate phosphatase (n-C18:2)</t>
  </si>
  <si>
    <t xml:space="preserve">h2o[c] + pgp182:9:12[c]  -&gt; pi[c] + pg182:9:12[c] </t>
  </si>
  <si>
    <t>phosphatidylglycerol phosphate phosphatase (n-C18:3)</t>
  </si>
  <si>
    <t xml:space="preserve">h2o[c] + pgp183:6:9:12[c]  -&gt; pi[c] + pg183:6:9:12[c] </t>
  </si>
  <si>
    <t xml:space="preserve">h2o[c] + pgp183:9:12:15[c]  -&gt; pi[c] + pg183:9:12:15[c] </t>
  </si>
  <si>
    <t>phosphatidylglycerol phosphate phosphatase (n-C18:4)</t>
  </si>
  <si>
    <t xml:space="preserve">h2o[c] + pgp184:6:9:12:15[c]  -&gt; pi[c] + pg184:6:9:12:15[c] </t>
  </si>
  <si>
    <t>PGSA160</t>
  </si>
  <si>
    <t>Phosphatidylglycerol synthase (n-C16:0)</t>
  </si>
  <si>
    <t xml:space="preserve">cdpdhdecg[c] + glyc3p[c]  -&gt; h[c] + cmp[c] + pgp160[c] </t>
  </si>
  <si>
    <t>sll1522</t>
  </si>
  <si>
    <t>2.7.8.5</t>
  </si>
  <si>
    <t>PGSA161</t>
  </si>
  <si>
    <t>Phosphatidylglycerol synthase (n-C16:1)</t>
  </si>
  <si>
    <t xml:space="preserve">cdpdhdec9eg[c] + glyc3p[c]  -&gt; h[c] + cmp[c] + pgp161[c] </t>
  </si>
  <si>
    <t>PGSA180</t>
  </si>
  <si>
    <t>Phosphatidylglycerol synthase (n-C18:0)</t>
  </si>
  <si>
    <t xml:space="preserve">cdpdodecg[c] + glyc3p[c]  -&gt; h[c] + cmp[c] + pgp180[c] </t>
  </si>
  <si>
    <t>PGSA181</t>
  </si>
  <si>
    <t>Phosphatidylglycerol synthase (n-C18:1)</t>
  </si>
  <si>
    <t xml:space="preserve">cdpdodec11eg[c] + glyc3p[c]  -&gt; h[c] + cmp[c] + pgp181[c] </t>
  </si>
  <si>
    <t xml:space="preserve">cdpdodec9eg[c] + glyc3p[c]  -&gt; h[c] + cmp[c] + pgp181:9[c] </t>
  </si>
  <si>
    <t>Phosphatidylglycerol synthase (n-C18:2)</t>
  </si>
  <si>
    <t xml:space="preserve">cdpdodec912eg[c] + glyc3p[c]  -&gt; h[c] + cmp[c] + pgp182:9:12[c] </t>
  </si>
  <si>
    <t>Phosphatidylglycerol synthase (n-C18:3)</t>
  </si>
  <si>
    <t xml:space="preserve">cdpdodec6912eg[c] + glyc3p[c]  -&gt; h[c] + cmp[c] + pgp183:6:9:12[c] </t>
  </si>
  <si>
    <t xml:space="preserve">cdpdodec91215eg[c] + glyc3p[c]  -&gt; h[c] + cmp[c] + pgp183:9:12:15[c] </t>
  </si>
  <si>
    <t>Phosphatidylglycerol synthase (n-C18:4)</t>
  </si>
  <si>
    <t xml:space="preserve">cdpdodec691215eg[c] + glyc3p[c]  -&gt; h[c] + cmp[c] + pgp184:6:9:12:15[c] </t>
  </si>
  <si>
    <t>PHETA1</t>
  </si>
  <si>
    <t>phenylalanine transaminase</t>
  </si>
  <si>
    <t>2.6.1.58</t>
  </si>
  <si>
    <t>PHYTEDH1</t>
  </si>
  <si>
    <t>Phytoene dehydrogenase</t>
  </si>
  <si>
    <t xml:space="preserve">nad[c] + phytoe[c]  -&gt; h[c] + nadh[c] + phytof[c] </t>
  </si>
  <si>
    <t>slr1254</t>
  </si>
  <si>
    <t>1.14.99.-</t>
  </si>
  <si>
    <t>PHYTEDH2</t>
  </si>
  <si>
    <t>Phytoene dehydrogenase(2)</t>
  </si>
  <si>
    <t xml:space="preserve">nadp[c] + phytoe[c]  -&gt; h[c] + nadph[c] + phytof[c] </t>
  </si>
  <si>
    <t>PHYTES</t>
  </si>
  <si>
    <t>Geranylgeranyl-diphosphate:geranylgeranyl-diphosphate geranylgeranyltransferase</t>
  </si>
  <si>
    <t xml:space="preserve">2 ggdp[c]  -&gt; ppi[c] + prephytedp[c] </t>
  </si>
  <si>
    <t>2.5.1.32</t>
  </si>
  <si>
    <t>PHYTES2</t>
  </si>
  <si>
    <t>prephytoene diphosphate:geranylgeranyl-diphosphategeranylgeranyltransferase</t>
  </si>
  <si>
    <t xml:space="preserve">prephytedp[c]  -&gt; ppi[c] + phytoe[c] </t>
  </si>
  <si>
    <t>PHYTFDH1</t>
  </si>
  <si>
    <t>Phytofluene dehydrogenase</t>
  </si>
  <si>
    <t xml:space="preserve">nad[c] + phytof[c]  -&gt; h[c] + nadh[c] + zcarote[c] </t>
  </si>
  <si>
    <t>PHYTFDH2</t>
  </si>
  <si>
    <t>Phytofluene dehydrogenase(2)</t>
  </si>
  <si>
    <t xml:space="preserve">nadp[c] + phytof[c]  -&gt; h[c] + nadph[c] + zcarote[c] </t>
  </si>
  <si>
    <t>phosphomannomutase</t>
  </si>
  <si>
    <t xml:space="preserve">man1p[c]  &lt;=&gt; man6p[c] </t>
  </si>
  <si>
    <t>PMDPHT</t>
  </si>
  <si>
    <t>pyrimidine phosphatase</t>
  </si>
  <si>
    <t xml:space="preserve">h2o[c] + 5aprbu[c]  -&gt; pi[c] + 4r5au[c] </t>
  </si>
  <si>
    <t>3.1.3.-</t>
  </si>
  <si>
    <t>PNTK</t>
  </si>
  <si>
    <t>pantothenate kinase</t>
  </si>
  <si>
    <t xml:space="preserve">atp[c] + pnto-R[c]  -&gt; adp[c] + h[c] + 4ppan[c] </t>
  </si>
  <si>
    <t>slr0812</t>
  </si>
  <si>
    <t>2.7.1.33</t>
  </si>
  <si>
    <t>PPA</t>
  </si>
  <si>
    <t>inorganic diphosphatase</t>
  </si>
  <si>
    <t xml:space="preserve">h2o[c] + ppi[c]  -&gt; h[c] + 2 pi[c] </t>
  </si>
  <si>
    <t>slr1622</t>
  </si>
  <si>
    <t>3.6.1.1</t>
  </si>
  <si>
    <t>PPBNGS</t>
  </si>
  <si>
    <t>porphobilinogen synthase</t>
  </si>
  <si>
    <t xml:space="preserve">2 5aop[c]  -&gt; h[c] + 2 h2o[c] + ppbng[c] </t>
  </si>
  <si>
    <t>sll1994</t>
  </si>
  <si>
    <t>4.2.1.24</t>
  </si>
  <si>
    <t>PPC</t>
  </si>
  <si>
    <t>phosphoenolpyruvate carboxylase</t>
  </si>
  <si>
    <t xml:space="preserve">co2[c] + h2o[c] + pep[c]  -&gt; h[c] + pi[c] + oaa[c] </t>
  </si>
  <si>
    <t>sll0920</t>
  </si>
  <si>
    <t>4.1.1.31</t>
  </si>
  <si>
    <t>PPCDC</t>
  </si>
  <si>
    <t>phosphopantothenoylcysteine decarboxylase</t>
  </si>
  <si>
    <t xml:space="preserve">h[c] + 4ppcys[c]  -&gt; co2[c] + pan4p[c] </t>
  </si>
  <si>
    <t>sll0250</t>
  </si>
  <si>
    <t>4.1.1.36</t>
  </si>
  <si>
    <t>PPK2r</t>
  </si>
  <si>
    <t>polyphosphate kinase</t>
  </si>
  <si>
    <t xml:space="preserve">atp[c] + ppi[c]  &lt;=&gt; adp[c] + pppi[c] </t>
  </si>
  <si>
    <t>sll0290</t>
  </si>
  <si>
    <t>2.7.4.1</t>
  </si>
  <si>
    <t>PPM</t>
  </si>
  <si>
    <t>phosphopentomutase</t>
  </si>
  <si>
    <t xml:space="preserve">r1p[c]  &lt;=&gt; r5p[c] </t>
  </si>
  <si>
    <t>sll1758</t>
  </si>
  <si>
    <t>5.4.2.7</t>
  </si>
  <si>
    <t>PPNCL</t>
  </si>
  <si>
    <t>phosphopantothenate-cysteine ligase</t>
  </si>
  <si>
    <t xml:space="preserve">ctp[c] + cys-L[c] + 4ppan[c]  -&gt; h[c] + pi[c] + cdp[c] + 4ppcys[c] </t>
  </si>
  <si>
    <t>6.3.2.5</t>
  </si>
  <si>
    <t>PPND</t>
  </si>
  <si>
    <t>prephenate dehydrogenase</t>
  </si>
  <si>
    <t xml:space="preserve">nad[c] + pphn[c]  -&gt; nadh[c] + 34hpp[c] + co2[c] </t>
  </si>
  <si>
    <t>slr2081</t>
  </si>
  <si>
    <t>1.3.1.12</t>
  </si>
  <si>
    <t>PPNDH</t>
  </si>
  <si>
    <t>prephenate dehydratase</t>
  </si>
  <si>
    <t xml:space="preserve">h[c] + pphn[c]  -&gt; co2[c] + h2o[c] + phpyr[c] </t>
  </si>
  <si>
    <t>sll1662</t>
  </si>
  <si>
    <t>4.2.1.51</t>
  </si>
  <si>
    <t>PPPGO</t>
  </si>
  <si>
    <t>protoporphyrinogen oxidase (aerobic)</t>
  </si>
  <si>
    <t xml:space="preserve">1.5 o2[c] + pppg9[c]  -&gt; 3 h2o[c] + ppp9[c] </t>
  </si>
  <si>
    <t>slr1790</t>
  </si>
  <si>
    <t>1.3.3.4</t>
  </si>
  <si>
    <t>PPS</t>
  </si>
  <si>
    <t>phosphoenolpyruvate synthase</t>
  </si>
  <si>
    <t xml:space="preserve">atp[c] + h2o[c] + pyr[c]  -&gt; 2 h[c] + pi[c] + amp[c] + pep[c] </t>
  </si>
  <si>
    <t>slr0301</t>
  </si>
  <si>
    <t>2.7.9.2</t>
  </si>
  <si>
    <t>PPTGF_Syn</t>
  </si>
  <si>
    <t>Flypase</t>
  </si>
  <si>
    <t xml:space="preserve">peptido_syn[c]  -&gt; peptido_syn[p] </t>
  </si>
  <si>
    <t>slr0488</t>
  </si>
  <si>
    <t>PPTGS_Syn</t>
  </si>
  <si>
    <t>Peptidoglycan subunit synthesis Synechocystis sp. PCC6803</t>
  </si>
  <si>
    <t xml:space="preserve">uaagmda[c]  -&gt; h[c] + peptido_syn[c] + udcpdp[c] </t>
  </si>
  <si>
    <t>sll1833</t>
  </si>
  <si>
    <t>DPPS</t>
  </si>
  <si>
    <t>decaprenyl synthase</t>
  </si>
  <si>
    <t xml:space="preserve">frdp[c] + 7 ipdp[c]  -&gt; 7 ppi[c] + decdp[c] </t>
  </si>
  <si>
    <t>sll0506</t>
  </si>
  <si>
    <t>2.5.1.- </t>
  </si>
  <si>
    <t>UDPDPS</t>
  </si>
  <si>
    <t>undecaprenyl-diphosphate synthase</t>
  </si>
  <si>
    <t xml:space="preserve">ipdp[c] + decdp[c]  -&gt; ppi[c] + udcpdp[c] </t>
  </si>
  <si>
    <t>2.5.1.31</t>
  </si>
  <si>
    <t>PRAGS</t>
  </si>
  <si>
    <t>phosphoribosylglycinamide synthetase</t>
  </si>
  <si>
    <t xml:space="preserve">atp[c] + gly[c] + pram[c]  -&gt; adp[c] + h[c] + pi[c] + gar[c] </t>
  </si>
  <si>
    <t>slr1159</t>
  </si>
  <si>
    <t>6.3.4.13</t>
  </si>
  <si>
    <t>PRAIi</t>
  </si>
  <si>
    <t>phosphoribosylanthranilate isomerase (irreversible)</t>
  </si>
  <si>
    <t xml:space="preserve">pran[c]  -&gt; 2cpr5p[c] </t>
  </si>
  <si>
    <t>sll0356</t>
  </si>
  <si>
    <t>5.3.1.24</t>
  </si>
  <si>
    <t>PRAIS</t>
  </si>
  <si>
    <t>phosphoribosylaminoimidazole synthase</t>
  </si>
  <si>
    <t xml:space="preserve">atp[c] + fpram[c]  -&gt; adp[c] + 2 h[c] + pi[c] + air[c] </t>
  </si>
  <si>
    <t>slr0838</t>
  </si>
  <si>
    <t>6.3.3.1</t>
  </si>
  <si>
    <t>PRAMPC</t>
  </si>
  <si>
    <t>phosphoribosyl-AMP cyclohydrolase</t>
  </si>
  <si>
    <t xml:space="preserve">h2o[c] + prbamp[c]  -&gt; prfp[c] </t>
  </si>
  <si>
    <t>slr0608</t>
  </si>
  <si>
    <t xml:space="preserve">3.5.4.19 </t>
  </si>
  <si>
    <t>PRASCS</t>
  </si>
  <si>
    <t>phosphoribosylaminoimidazolesuccinocarboxamide synthase</t>
  </si>
  <si>
    <t xml:space="preserve">atp[c] + asp-L[c] + 5aizc[c]  &lt;=&gt; adp[c] + h[c] + pi[c] + 25aics[c] </t>
  </si>
  <si>
    <t>slr1226</t>
  </si>
  <si>
    <t>6.3.2.6</t>
  </si>
  <si>
    <t>PRATPP</t>
  </si>
  <si>
    <t>phosphoribosyl-ATP pyrophosphatase</t>
  </si>
  <si>
    <t xml:space="preserve">h2o[c] + prbatp[c]  -&gt; h[c] + ppi[c] + prbamp[c] </t>
  </si>
  <si>
    <t>3.6.1.31</t>
  </si>
  <si>
    <t>PRFGS</t>
  </si>
  <si>
    <t>phosphoribosylformylglycinamidine synthase</t>
  </si>
  <si>
    <t xml:space="preserve">atp[c] + h2o[c] + gln-L[c] + fgam[c]  -&gt; adp[c] + h[c] + pi[c] + glu-L[c] + fpram[c] </t>
  </si>
  <si>
    <t>6.3.5.3</t>
  </si>
  <si>
    <t>PRMICIi</t>
  </si>
  <si>
    <t>1-(5-phosphoribosyl)-5-[(5-phosphoribosylamino)methylideneamino)imidazole-4-carboxamide isomerase (irreversible)</t>
  </si>
  <si>
    <t xml:space="preserve">prfp[c]  -&gt; prlp[c] </t>
  </si>
  <si>
    <t>slr0652</t>
  </si>
  <si>
    <t>5.3.1.16</t>
  </si>
  <si>
    <t>sll1425</t>
  </si>
  <si>
    <t>PRPPS</t>
  </si>
  <si>
    <t>phosphoribosylpyrophosphate synthetase</t>
  </si>
  <si>
    <t xml:space="preserve">atp[c] + r5p[c]  &lt;=&gt; h[c] + amp[c] + prpp[c] </t>
  </si>
  <si>
    <t>sll0469</t>
  </si>
  <si>
    <t>2.7.6.1</t>
  </si>
  <si>
    <t>PRUK</t>
  </si>
  <si>
    <t>phosphoribulokinase</t>
  </si>
  <si>
    <t xml:space="preserve">atp[c] + ru5p-D[c]  -&gt; adp[c] + h[c] + rb15bp[c] </t>
  </si>
  <si>
    <t>sll1525</t>
  </si>
  <si>
    <t>2.7.1.19</t>
  </si>
  <si>
    <t>PSCVTi</t>
  </si>
  <si>
    <t>3-phosphoshikimate 1-carboxyvinyltransferase, irreversible</t>
  </si>
  <si>
    <t xml:space="preserve">pep[c] + skm5p[c]  -&gt; pi[c] + 3psme[c] </t>
  </si>
  <si>
    <t>slr0444</t>
  </si>
  <si>
    <t>2.5.1.19</t>
  </si>
  <si>
    <t>PSI</t>
  </si>
  <si>
    <t>photosystem I (plastocyanin)</t>
  </si>
  <si>
    <t>PSI_2</t>
  </si>
  <si>
    <t>photosystem I (ferrocytochrome)</t>
  </si>
  <si>
    <t>PSII</t>
  </si>
  <si>
    <t>photosystem II</t>
  </si>
  <si>
    <t>slr2132</t>
  </si>
  <si>
    <t>sll1612</t>
  </si>
  <si>
    <t>PTPAT</t>
  </si>
  <si>
    <t>pantetheine-phosphate adenylyltransferase</t>
  </si>
  <si>
    <t xml:space="preserve">atp[c] + h[c] + pan4p[c]  &lt;=&gt; ppi[c] + dpcoa[c] </t>
  </si>
  <si>
    <t>slr0847</t>
  </si>
  <si>
    <t>2.7.7.3</t>
  </si>
  <si>
    <t>PUNP1</t>
  </si>
  <si>
    <t>purine-nucleoside phosphorylase (Adenosine)</t>
  </si>
  <si>
    <t xml:space="preserve">pi[c] + adn[c]  &lt;=&gt; ade[c] + r1p[c] </t>
  </si>
  <si>
    <t>2.4.2.1</t>
  </si>
  <si>
    <t>PYK</t>
  </si>
  <si>
    <t>pyruvate kinase</t>
  </si>
  <si>
    <t xml:space="preserve">adp[c] + h[c] + pep[c]  -&gt; atp[c] + pyr[c] </t>
  </si>
  <si>
    <t>2.7.1.40</t>
  </si>
  <si>
    <t>PYK2</t>
  </si>
  <si>
    <t>pyruvate kinase(2)</t>
  </si>
  <si>
    <t xml:space="preserve">h[c] + pep[c] + udp[c]  -&gt; pyr[c] + utp[c] </t>
  </si>
  <si>
    <t>PYK3</t>
  </si>
  <si>
    <t>pyruvate kinase(3)</t>
  </si>
  <si>
    <t xml:space="preserve">h[c] + gdp[c] + pep[c]  -&gt; gtp[c] + pyr[c] </t>
  </si>
  <si>
    <t>PYK4</t>
  </si>
  <si>
    <t>pyruvate kinase(4)</t>
  </si>
  <si>
    <t xml:space="preserve">h[c] + cdp[c] + pep[c]  -&gt; pyr[c] + ctp[c] </t>
  </si>
  <si>
    <t>PYK5</t>
  </si>
  <si>
    <t>pyruvate kinase(5)</t>
  </si>
  <si>
    <t xml:space="preserve">h[c] + pep[c] + idp[c]  -&gt; pyr[c] + itp[c] </t>
  </si>
  <si>
    <t>QULNS</t>
  </si>
  <si>
    <t>quinolinate synthase</t>
  </si>
  <si>
    <t xml:space="preserve">iasp[c] + dhap[c]  -&gt; 2 h2o[c] + pi[c] + quln[c] </t>
  </si>
  <si>
    <t>sll0622</t>
  </si>
  <si>
    <t>2.5.1.72 </t>
  </si>
  <si>
    <t>R05217</t>
  </si>
  <si>
    <t>R05219</t>
  </si>
  <si>
    <t xml:space="preserve">h2o[c] + amet[c] + pre5[c]  -&gt; h[c] + ac[c] + ahcys[c] + pre6a[c] </t>
  </si>
  <si>
    <t>R05224</t>
  </si>
  <si>
    <t>Hydrogenobyrinate  &lt;=&gt; Hydrogenobyrinate a,c diamide</t>
  </si>
  <si>
    <t xml:space="preserve">2 atp[c] + h2o[c] + 2 gln-L[c] + fdxr-2:2[c] + hgbyr[c]  -&gt; 2 adp[c] + h[c] + ppi[c] + 2 glu-L[c] + fdxo-2:2[c] + hgbam[c] </t>
  </si>
  <si>
    <t>sll1501</t>
  </si>
  <si>
    <t>RBCh</t>
  </si>
  <si>
    <t>Ribulose-bisphosphate carboxylase</t>
  </si>
  <si>
    <t xml:space="preserve">o2[c] + rb15bp[c]  -&gt; 2 h[c] + 3pg[c] + 2pglyc[c] </t>
  </si>
  <si>
    <t>4.1.1.39</t>
  </si>
  <si>
    <t>RBFK</t>
  </si>
  <si>
    <t>riboflavin kinase</t>
  </si>
  <si>
    <t xml:space="preserve">atp[c] + ribflv[c]  -&gt; adp[c] + h[c] + fmn[c] </t>
  </si>
  <si>
    <t>2.7.1.26</t>
  </si>
  <si>
    <t>RBFSa</t>
  </si>
  <si>
    <t>riboflavin synthase</t>
  </si>
  <si>
    <t xml:space="preserve">db4p[c] + 4r5au[c]  -&gt; 2 h2o[c] + pi[c] + dmlz[c] </t>
  </si>
  <si>
    <t>sll1282</t>
  </si>
  <si>
    <t>RBFSb</t>
  </si>
  <si>
    <t>riboflavin synthase(b)</t>
  </si>
  <si>
    <t xml:space="preserve">2 dmlz[c]  -&gt; ribflv[c] + 4r5au[c] </t>
  </si>
  <si>
    <t>sll0300</t>
  </si>
  <si>
    <t>2.5.1.9</t>
  </si>
  <si>
    <t>RBK</t>
  </si>
  <si>
    <t>ribokinase</t>
  </si>
  <si>
    <t xml:space="preserve">atp[c] + rib-D[c]  -&gt; adp[c] + h[c] + r5p[c] </t>
  </si>
  <si>
    <t>RBPC</t>
  </si>
  <si>
    <t>ribulose-bisphosphate carboxylase</t>
  </si>
  <si>
    <t xml:space="preserve">co2[c] + h2o[c] + rb15bp[c]  -&gt; 2 h[c] + 2 3pg[c] </t>
  </si>
  <si>
    <t>RNDR1</t>
  </si>
  <si>
    <t>ribonucleoside-diphosphate reductase (ADP)</t>
  </si>
  <si>
    <t xml:space="preserve">adp[c] + trdrd[c]  -&gt; h2o[c] + dadp[c] + trdox[c] </t>
  </si>
  <si>
    <t>1.17.4.1</t>
  </si>
  <si>
    <t>RNDR2</t>
  </si>
  <si>
    <t>ribonucleoside-diphosphate reductase (GDP)</t>
  </si>
  <si>
    <t xml:space="preserve">gdp[c] + trdrd[c]  -&gt; h2o[c] + dgdp[c] + trdox[c] </t>
  </si>
  <si>
    <t>RNDR3</t>
  </si>
  <si>
    <t>ribonucleoside-diphosphate reductase (CDP)</t>
  </si>
  <si>
    <t xml:space="preserve">cdp[c] + trdrd[c]  -&gt; h2o[c] + dcdp[c] + trdox[c] </t>
  </si>
  <si>
    <t>RNDR4</t>
  </si>
  <si>
    <t>ribonucleoside-diphosphate reductase (UDP)</t>
  </si>
  <si>
    <t xml:space="preserve">udp[c] + trdrd[c]  -&gt; h2o[c] + dudp[c] + trdox[c] </t>
  </si>
  <si>
    <t>RPE</t>
  </si>
  <si>
    <t>ribulose 5-phosphate 3-epimerase</t>
  </si>
  <si>
    <t xml:space="preserve">ru5p-D[c]  &lt;=&gt; xu5p-D[c] </t>
  </si>
  <si>
    <t>sll0807</t>
  </si>
  <si>
    <t>5.1.3.1</t>
  </si>
  <si>
    <t>RPI</t>
  </si>
  <si>
    <t>ribose-5-phosphate isomerase</t>
  </si>
  <si>
    <t xml:space="preserve">r5p[c]  &lt;=&gt; ru5p-D[c] </t>
  </si>
  <si>
    <t>5.3.1.6</t>
  </si>
  <si>
    <t>SADT</t>
  </si>
  <si>
    <t>sulfate adenylyltransferase</t>
  </si>
  <si>
    <t xml:space="preserve">atp[c] + h[c] + so4[c]  -&gt; ppi[c] + aps[c] </t>
  </si>
  <si>
    <t>slr1165</t>
  </si>
  <si>
    <t>2.7.7.4</t>
  </si>
  <si>
    <t>SBP</t>
  </si>
  <si>
    <t>sedoheptulose-bisphosphatase</t>
  </si>
  <si>
    <t xml:space="preserve">h2o[c] + s17bp[c]  -&gt; pi[c] + s7p[c] </t>
  </si>
  <si>
    <t>3.1.3.37</t>
  </si>
  <si>
    <t>SDPDS</t>
  </si>
  <si>
    <t>succinyl-diaminopimelate desuccinylase</t>
  </si>
  <si>
    <t xml:space="preserve">h2o[c] + sl26da[c]  -&gt; 26dap-LL[c] + succ[c] </t>
  </si>
  <si>
    <t>3.5.1.18</t>
  </si>
  <si>
    <t>SDPTA</t>
  </si>
  <si>
    <t>succinyldiaminopimelate transaminase</t>
  </si>
  <si>
    <t>2.6.1.17</t>
  </si>
  <si>
    <t>sll1336</t>
  </si>
  <si>
    <t>SER_AL</t>
  </si>
  <si>
    <t>L-serine ammonia-lyase</t>
  </si>
  <si>
    <t xml:space="preserve">ser-L[c]  -&gt; pyr[c] + nh4[c] </t>
  </si>
  <si>
    <t>slr2072</t>
  </si>
  <si>
    <t>4.3.1.19</t>
  </si>
  <si>
    <t>SERATi</t>
  </si>
  <si>
    <t>serine O-acetyltransferase, irreversible</t>
  </si>
  <si>
    <t xml:space="preserve">accoa[c] + ser-L[c]  -&gt; coa[c] + acser[c] </t>
  </si>
  <si>
    <t>slr1348</t>
  </si>
  <si>
    <t>2.3.1.30</t>
  </si>
  <si>
    <t>slr1703</t>
  </si>
  <si>
    <t>SHK3D</t>
  </si>
  <si>
    <t>shikimate dehydrogenase</t>
  </si>
  <si>
    <t xml:space="preserve">h[c] + nadph[c] + 3dhsk[c]  -&gt; nadp[c] + skm[c] </t>
  </si>
  <si>
    <t>slr1559</t>
  </si>
  <si>
    <t>1.1.1.25</t>
  </si>
  <si>
    <t>SHKK</t>
  </si>
  <si>
    <t>shikimate kinase</t>
  </si>
  <si>
    <t xml:space="preserve">atp[c] + skm[c]  -&gt; adp[c] + h[c] + skm5p[c] </t>
  </si>
  <si>
    <t>sll1669</t>
  </si>
  <si>
    <t>2.7.1.71</t>
  </si>
  <si>
    <t>ADMDC</t>
  </si>
  <si>
    <t>adenosylmethionine decarboxylase</t>
  </si>
  <si>
    <t xml:space="preserve">h[c] + amet[c]  -&gt; co2[c] + ametam[c] </t>
  </si>
  <si>
    <t>4.1.1.50</t>
  </si>
  <si>
    <t>SPMS</t>
  </si>
  <si>
    <t>spermidine synthase</t>
  </si>
  <si>
    <t xml:space="preserve">ptrc[c] + ametam[c]  -&gt; h[c] + 5mta[c] + spmd[c] </t>
  </si>
  <si>
    <t>2.5.1.16</t>
  </si>
  <si>
    <t>SPT_syn</t>
  </si>
  <si>
    <t>serine-glyoxilate aminotransferase</t>
  </si>
  <si>
    <t xml:space="preserve">glx[c] + ser-L[c]  &lt;=&gt; gly[c] + hpyr[c] </t>
  </si>
  <si>
    <t>sll1559</t>
  </si>
  <si>
    <t> 2.6.1.45 </t>
  </si>
  <si>
    <t>SPT_syn2</t>
  </si>
  <si>
    <t>serine-glyoxilate aminotransferase(2)</t>
  </si>
  <si>
    <t xml:space="preserve">ala-L[c] + glx[c]  &lt;=&gt; pyr[c] + gly[c] </t>
  </si>
  <si>
    <t>SQD1</t>
  </si>
  <si>
    <t>UDP-6-sulfo-6-deoxyglucose sulfohydrolase</t>
  </si>
  <si>
    <t xml:space="preserve">h[c] + udpg[c] + so3[c]  -&gt; h2o[c] + udpsq[c] </t>
  </si>
  <si>
    <t>slr1020</t>
  </si>
  <si>
    <t>3.13.1.1</t>
  </si>
  <si>
    <t>SQD2_160</t>
  </si>
  <si>
    <t>sulfoquinovosyltransferase  (n-C16:0)</t>
  </si>
  <si>
    <t xml:space="preserve">h2o[c] + 12dgr160[c] + udpsq[c]  -&gt; h[c] + udp[c] + sqdg160[c] </t>
  </si>
  <si>
    <t>slr0384</t>
  </si>
  <si>
    <t>2.4.1.-</t>
  </si>
  <si>
    <t>SQD2_161</t>
  </si>
  <si>
    <t>sulfoquinovosyltransferase  (n-C16:1)</t>
  </si>
  <si>
    <t xml:space="preserve">h2o[c] + 12dgr161[c] + udpsq[c]  -&gt; h[c] + udp[c] + sqdg161[c] </t>
  </si>
  <si>
    <t>sulfoquinovosyltransferase  (n-C18:3)</t>
  </si>
  <si>
    <t xml:space="preserve">h2o[c] + 12dgr183:6:9:12[c] + udpsq[c]  -&gt; h[c] + udp[c] + sqdg183:6:9:12[c] </t>
  </si>
  <si>
    <t>SQD2_180</t>
  </si>
  <si>
    <t>sulfoquinovosyltransferase  (n-C18:0)</t>
  </si>
  <si>
    <t xml:space="preserve">h2o[c] + 12dgr180[c] + udpsq[c]  -&gt; h[c] + udp[c] + sqdg180[c] </t>
  </si>
  <si>
    <t>SQD2_181</t>
  </si>
  <si>
    <t>sulfoquinovosyltransferase  (n-C18:1)</t>
  </si>
  <si>
    <t xml:space="preserve">h2o[c] + 12dgr181[c] + udpsq[c]  -&gt; h[c] + udp[c] + sqdg181[c] </t>
  </si>
  <si>
    <t xml:space="preserve">h2o[c] + 12dgr181:9[c] + udpsq[c]  -&gt; h[c] + udp[c] + sqdg181:9[c] </t>
  </si>
  <si>
    <t>sulfoquinovosyltransferase  (n-C18:2)</t>
  </si>
  <si>
    <t xml:space="preserve">h2o[c] + 12dgr182:9:12[c] + udpsq[c]  -&gt; h[c] + udp[c] + sqdg182:9:12[c] </t>
  </si>
  <si>
    <t xml:space="preserve">h2o[c] + 12dgr183:9:12:15[c] + udpsq[c]  -&gt; h[c] + udp[c] + sqdg183:9:12:15[c] </t>
  </si>
  <si>
    <t>sulfoquinovosyltransferase  (n-C18:4)</t>
  </si>
  <si>
    <t xml:space="preserve">h2o[c] + 12dgr184:6:9:12:15[c] + udpsq[c]  -&gt; h[c] + udp[c] + sqdg184:6:9:12:15[c] </t>
  </si>
  <si>
    <t>SSALyr</t>
  </si>
  <si>
    <t>succinate-semialdehyde dehydrogenase (NADP) reversible</t>
  </si>
  <si>
    <t>slr0370</t>
  </si>
  <si>
    <t>1.2.1.16</t>
  </si>
  <si>
    <t>SUCBZL</t>
  </si>
  <si>
    <t>o-succinylbenzoate-CoA ligase</t>
  </si>
  <si>
    <t xml:space="preserve">atp[c] + coa[c] + sucbz[c]  -&gt; ppi[c] + amp[c] + sbzcoa[c] </t>
  </si>
  <si>
    <t>slr0492</t>
  </si>
  <si>
    <t>6.2.1.26</t>
  </si>
  <si>
    <t>SUCBZS</t>
  </si>
  <si>
    <t>O-succinylbenzoate-CoA synthase</t>
  </si>
  <si>
    <t xml:space="preserve">2shchc[c]  -&gt; h2o[c] + sucbz[c] </t>
  </si>
  <si>
    <t>sll0409</t>
  </si>
  <si>
    <t>4.2.1.113</t>
  </si>
  <si>
    <t>SUCOAS</t>
  </si>
  <si>
    <t>succinyl-CoA synthetase (ADP-forming)</t>
  </si>
  <si>
    <t>6.2.1.5</t>
  </si>
  <si>
    <t>SULR_syn</t>
  </si>
  <si>
    <t>ferredoxin-sulfite reductase</t>
  </si>
  <si>
    <t xml:space="preserve">8 h[c] + 6 fdxr-2:2[c] + so3[c]  -&gt; 3 h2o[c] + 6 fdxo-2:2[c] + h2s[c] </t>
  </si>
  <si>
    <t>slr0963</t>
  </si>
  <si>
    <t>1.8.7.1</t>
  </si>
  <si>
    <t>T2DECAI</t>
  </si>
  <si>
    <t>trans-2-decenoyl-ACP isomerase</t>
  </si>
  <si>
    <t xml:space="preserve">tdec2eACP[c]  &lt;=&gt; cdec3eACP[c] </t>
  </si>
  <si>
    <t>TALA</t>
  </si>
  <si>
    <t>transaldolase</t>
  </si>
  <si>
    <t xml:space="preserve">g3p[c] + s7p[c]  &lt;=&gt; e4p[c] + f6p[c] </t>
  </si>
  <si>
    <t>slr1793</t>
  </si>
  <si>
    <t>2.2.1.2</t>
  </si>
  <si>
    <t>dTDP-4-dehydrorhamnose 3,5-epimerase</t>
  </si>
  <si>
    <t xml:space="preserve">dtdp4d6dg[c]  -&gt; dtdp4d6dm[c] </t>
  </si>
  <si>
    <t>5.1.3.13</t>
  </si>
  <si>
    <t>dTDP-4-dehydrorhamnose reductase</t>
  </si>
  <si>
    <t xml:space="preserve">h[c] + nadph[c] + dtdp4d6dm[c]  -&gt; nadp[c] + dtdprmn[c] </t>
  </si>
  <si>
    <t>sll1395</t>
  </si>
  <si>
    <t>1.1.1.133</t>
  </si>
  <si>
    <t>dTDPglucose 4,6-dehydratase</t>
  </si>
  <si>
    <t xml:space="preserve">dtdpglu[c]  -&gt; h2o[c] + dtdp4d6dg[c] </t>
  </si>
  <si>
    <t>4.2.1.46</t>
  </si>
  <si>
    <t>THDPS</t>
  </si>
  <si>
    <t>tetrahydrodipicolinate succinylase</t>
  </si>
  <si>
    <t xml:space="preserve">h2o[c] + thdp[c] + succoa[c]  -&gt; coa[c] + sl2a6o[c] </t>
  </si>
  <si>
    <t>2.3.1.117</t>
  </si>
  <si>
    <t>THRD_L</t>
  </si>
  <si>
    <t>L-threonine deaminase</t>
  </si>
  <si>
    <t xml:space="preserve">thr-L[c]  -&gt; nh4[c] + 2obut[c] </t>
  </si>
  <si>
    <t>THRPD</t>
  </si>
  <si>
    <t>threonine-phosphate decarboxylase</t>
  </si>
  <si>
    <t xml:space="preserve">h[c] + thrp[c]  -&gt; co2[c] + applp[c] </t>
  </si>
  <si>
    <t>sll1713</t>
  </si>
  <si>
    <t>4.1.1.81</t>
  </si>
  <si>
    <t>THRPS</t>
  </si>
  <si>
    <t>threonine-phosphate synthase</t>
  </si>
  <si>
    <t xml:space="preserve">atp[c] + thr-L[c]  -&gt; adp[c] + h[c] + thrp[c] </t>
  </si>
  <si>
    <t>THRS</t>
  </si>
  <si>
    <t>threonine synthase</t>
  </si>
  <si>
    <t xml:space="preserve">h2o[c] + phom[c]  -&gt; pi[c] + thr-L[c] </t>
  </si>
  <si>
    <t>4.2.3.1</t>
  </si>
  <si>
    <t>sll0078</t>
  </si>
  <si>
    <t>thiazole phosphate synthesis</t>
  </si>
  <si>
    <t xml:space="preserve">atp[c] + cys-L[c] + dxyl5p[c] + tyr-L[c]  -&gt; h[c] + co2[c] + h2o[c] + ppi[c] + amp[c] + ala-L[c] + 4hba[c] + 4mpetz[c] </t>
  </si>
  <si>
    <t>thiazole synthesis from xylulose</t>
  </si>
  <si>
    <t xml:space="preserve">fdxo-2:2[c] + cys-L[c] + tyr-L[c] + dxyl[c]  -&gt; h[c] + co2[c] + h2o[c] + pyr[c] + nh4[c] + fdxr-2:2[c] + 4hba[c] + 4mhetz[c] </t>
  </si>
  <si>
    <t>TKT1</t>
  </si>
  <si>
    <t>transketolase</t>
  </si>
  <si>
    <t xml:space="preserve">r5p[c] + xu5p-D[c]  &lt;=&gt; g3p[c] + s7p[c] </t>
  </si>
  <si>
    <t>sll1070</t>
  </si>
  <si>
    <t>2.2.1.1</t>
  </si>
  <si>
    <t>TKT2</t>
  </si>
  <si>
    <t>transketolase(2)</t>
  </si>
  <si>
    <t xml:space="preserve">e4p[c] + xu5p-D[c]  &lt;=&gt; g3p[c] + f6p[c] </t>
  </si>
  <si>
    <t>thymidine kinase (ATP:thymidine)</t>
  </si>
  <si>
    <t xml:space="preserve">atp[c] + thymd[c]  -&gt; adp[c] + h[c] + dtmp[c] </t>
  </si>
  <si>
    <t>2.7.1.21</t>
  </si>
  <si>
    <t>thiamine kinase</t>
  </si>
  <si>
    <t xml:space="preserve">atp[c] + thm[c]  -&gt; adp[c] + h[c] + thmmp[c] </t>
  </si>
  <si>
    <t>2.7.1.89</t>
  </si>
  <si>
    <t>thiamine-phosphate kinase</t>
  </si>
  <si>
    <t xml:space="preserve">atp[c] + thmmp[c]  &lt;=&gt; adp[c] + thmpp[c] </t>
  </si>
  <si>
    <t>slr1787</t>
  </si>
  <si>
    <t>2.7.4.16</t>
  </si>
  <si>
    <t>thiamine-phosphate diphosphorylase</t>
  </si>
  <si>
    <t xml:space="preserve">h[c] + 4mpetz[c] + 2mahmp[c]  -&gt; ppi[c] + thmmp[c] </t>
  </si>
  <si>
    <t>sll0635</t>
  </si>
  <si>
    <t>2.5.1.3</t>
  </si>
  <si>
    <t>TOCOPHOM1</t>
  </si>
  <si>
    <t>tocopherol O-methyltransferase</t>
  </si>
  <si>
    <t xml:space="preserve">amet[c] + gtocophe[c]  &lt;=&gt; h[c] + ahcys[c] + atocophe[c] </t>
  </si>
  <si>
    <t>slr0089</t>
  </si>
  <si>
    <t>2.1.1.95</t>
  </si>
  <si>
    <t>TOCOPHOM2</t>
  </si>
  <si>
    <t>tocopherol O-methyltransferase(2)</t>
  </si>
  <si>
    <t xml:space="preserve">amet[c] + dtocophe[c]  &lt;=&gt; h[c] + ahcys[c] + btocophe[c] </t>
  </si>
  <si>
    <t> 2.1.1.95</t>
  </si>
  <si>
    <t>TOCOPHS1</t>
  </si>
  <si>
    <t>tocopherol cyclase (g)</t>
  </si>
  <si>
    <t>slr1737</t>
  </si>
  <si>
    <t>TOCOPHS2</t>
  </si>
  <si>
    <t>tocopherol cyclase (d)</t>
  </si>
  <si>
    <t>TPI</t>
  </si>
  <si>
    <t>triose-phosphate isomerase</t>
  </si>
  <si>
    <t xml:space="preserve">dhap[c]  &lt;=&gt; g3p[c] </t>
  </si>
  <si>
    <t>slr0783</t>
  </si>
  <si>
    <t>5.3.1.1</t>
  </si>
  <si>
    <t>slr0600</t>
  </si>
  <si>
    <t>TRPS1</t>
  </si>
  <si>
    <t>tryptophan synthase (indoleglycerol phosphate)</t>
  </si>
  <si>
    <t>4.2.1.20</t>
  </si>
  <si>
    <t>slr1884</t>
  </si>
  <si>
    <t>TRSARr</t>
  </si>
  <si>
    <t>tartronate semialdehyde reductase</t>
  </si>
  <si>
    <t xml:space="preserve">h[c] + nadh[c] + 2h3oppan[c]  &lt;=&gt; nad[c] + glyc-R[c] </t>
  </si>
  <si>
    <t>1.1.1.60</t>
  </si>
  <si>
    <t>TYRTA</t>
  </si>
  <si>
    <t>tyrosine transaminase</t>
  </si>
  <si>
    <t xml:space="preserve">akg[c] + tyr-L[c]  &lt;=&gt; 34hpp[c] + glu-L[c] </t>
  </si>
  <si>
    <t>2.6.1.5</t>
  </si>
  <si>
    <t xml:space="preserve">atp[c] + tyr-L[c] + trnatyr[c]  -&gt; ppi[c] + amp[c] + tyrtrna[c] </t>
  </si>
  <si>
    <t>U23GAAT</t>
  </si>
  <si>
    <t>UDP-3-O-(3-hydroxymyristoyl)glucosamine acyltransferase</t>
  </si>
  <si>
    <t xml:space="preserve">3hmrsACP[c] + u3hga[c]  -&gt; h[c] + ACP[c] + u23ga[c] </t>
  </si>
  <si>
    <t>slr0776</t>
  </si>
  <si>
    <t>2.3.1.-</t>
  </si>
  <si>
    <t>UAAGDS</t>
  </si>
  <si>
    <t>UDP-N-acetylmuramoyl-L-alanyl-D-glutamyl-meso-2,6-diaminopimelate synthetase</t>
  </si>
  <si>
    <t xml:space="preserve">atp[c] + 26dap-M[c] + uamag[c]  -&gt; adp[c] + h[c] + pi[c] + ugmd[c] </t>
  </si>
  <si>
    <t>slr0528</t>
  </si>
  <si>
    <t>6.3.2.13</t>
  </si>
  <si>
    <t>UDP-N-acetyl-D-glucosamine 2-epimerase (Hydrolysis)</t>
  </si>
  <si>
    <t xml:space="preserve">h2o[c] + uacgam[c]  &lt;=&gt; h[c] + udp[c] + acmana[c] </t>
  </si>
  <si>
    <t>slr0624</t>
  </si>
  <si>
    <t>5.1.3.14</t>
  </si>
  <si>
    <t>UAGAAT</t>
  </si>
  <si>
    <t>UDP-N-acetylglucosamine acyltransferase</t>
  </si>
  <si>
    <t xml:space="preserve">3hmrsACP[c] + uacgam[c]  &lt;=&gt; ACP[c] + u3aga[c] </t>
  </si>
  <si>
    <t>sll0379</t>
  </si>
  <si>
    <t>2.3.1.129</t>
  </si>
  <si>
    <t>UAGCVT</t>
  </si>
  <si>
    <t>UDP-N-acetylglucosamine 1-carboxyvinyltransferase</t>
  </si>
  <si>
    <t xml:space="preserve">pep[c] + uacgam[c]  -&gt; pi[c] + uaccg[c] </t>
  </si>
  <si>
    <t>slr0017</t>
  </si>
  <si>
    <t>2.5.1.7</t>
  </si>
  <si>
    <t>UAGDP</t>
  </si>
  <si>
    <t>UDP-N-acetylglucosamine diphosphorylase</t>
  </si>
  <si>
    <t xml:space="preserve">h[c] + utp[c] + acgam1p[c]  -&gt; ppi[c] + uacgam[c] </t>
  </si>
  <si>
    <t xml:space="preserve">2.7.7.23 </t>
  </si>
  <si>
    <t>UAGPT3</t>
  </si>
  <si>
    <t>UDP-N-acetylglucosamine-N-acetylmuramyl-(pentapeptide)pyrophosphoryl-undecaprenol N-acetylglucosamine transferase</t>
  </si>
  <si>
    <t xml:space="preserve">uagmda[c] + uacgam[c]  -&gt; h[c] + udp[c] + uaagmda[c] </t>
  </si>
  <si>
    <t>slr1656</t>
  </si>
  <si>
    <t>2.4.1.227</t>
  </si>
  <si>
    <t>UAMAGS</t>
  </si>
  <si>
    <t>UDP-N-acetylmuramoyl-L-alanyl-D-glutamate synthetase</t>
  </si>
  <si>
    <t xml:space="preserve">atp[c] + glu-D[c] + uama[c]  -&gt; adp[c] + h[c] + pi[c] + uamag[c] </t>
  </si>
  <si>
    <t>sll2010</t>
  </si>
  <si>
    <t>6.3.2.9</t>
  </si>
  <si>
    <t>UAMAS</t>
  </si>
  <si>
    <t>UDP-N-acetylmuramoyl-L-alanine synthetase</t>
  </si>
  <si>
    <t xml:space="preserve">atp[c] + ala-L[c] + uamr[c]  -&gt; adp[c] + h[c] + pi[c] + uama[c] </t>
  </si>
  <si>
    <t>slr1423</t>
  </si>
  <si>
    <t>6.3.2.8</t>
  </si>
  <si>
    <t>UAPGR</t>
  </si>
  <si>
    <t>UDP-N-acetylenolpyruvoylglucosamine reductase</t>
  </si>
  <si>
    <t xml:space="preserve">h[c] + nadph[c] + uaccg[c]  -&gt; nadp[c] + uamr[c] </t>
  </si>
  <si>
    <t>slr1424</t>
  </si>
  <si>
    <t>1.1.1.158</t>
  </si>
  <si>
    <t>UDPG4E</t>
  </si>
  <si>
    <t>UDPglucose 4-epimerase</t>
  </si>
  <si>
    <t xml:space="preserve">udpg[c]  &lt;=&gt; udpgal[c] </t>
  </si>
  <si>
    <t>5.1.3.2</t>
  </si>
  <si>
    <t>UDP-N-acetylmuramoyl-L-alanyl-D-glutamyl-L-lysyl-D-alanyl-D-alanine synthetase (gamma-glutamate)</t>
  </si>
  <si>
    <t xml:space="preserve">atp[c] + alaala[c] + fdxr-2:2[c] + uGgl[c]  -&gt; adp[c] + pi[c] + fdxo-2:2[c] + uGgla[c] </t>
  </si>
  <si>
    <t>slr1351</t>
  </si>
  <si>
    <t>6.3.2.10</t>
  </si>
  <si>
    <t>UDPglucose--hexose-1-phosphate uridylyltransferase</t>
  </si>
  <si>
    <t xml:space="preserve">gal1p[c] + udpg[c]  &lt;=&gt; udpgal[c] + g1p[c] </t>
  </si>
  <si>
    <t>2.7.7.12</t>
  </si>
  <si>
    <t>UHGADA</t>
  </si>
  <si>
    <t>UDP-3-O-acetylglucosamine deacetylase</t>
  </si>
  <si>
    <t xml:space="preserve">h2o[c] + u3aga[c]  -&gt; ac[c] + u3hga[c] </t>
  </si>
  <si>
    <t>sll1508</t>
  </si>
  <si>
    <t>3.5.1.-</t>
  </si>
  <si>
    <t>UMPK</t>
  </si>
  <si>
    <t>UMP kinase</t>
  </si>
  <si>
    <t xml:space="preserve">atp[c] + ump[c]  &lt;=&gt; adp[c] + udp[c] </t>
  </si>
  <si>
    <t>UPP3MT</t>
  </si>
  <si>
    <t>uroporphyrinogen methyltransferase</t>
  </si>
  <si>
    <t xml:space="preserve">2 amet[c] + uppg3[c]  -&gt; h[c] + 2 ahcys[c] + dscl[c] </t>
  </si>
  <si>
    <t>sll0378</t>
  </si>
  <si>
    <t>2.1.1.107</t>
  </si>
  <si>
    <t>UPP3S</t>
  </si>
  <si>
    <t>uroporphyrinogen-III synthase</t>
  </si>
  <si>
    <t xml:space="preserve">hmbil[c]  -&gt; h2o[c] + uppg3[c] </t>
  </si>
  <si>
    <t>sll0166</t>
  </si>
  <si>
    <t>4.2.1.75</t>
  </si>
  <si>
    <t>UPPDC1</t>
  </si>
  <si>
    <t>uroporphyrinogen decarboxylase (uroporphyrinogen III)</t>
  </si>
  <si>
    <t xml:space="preserve">4 h[c] + uppg3[c]  -&gt; 4 co2[c] + cpppg3[c] </t>
  </si>
  <si>
    <t>slr0536</t>
  </si>
  <si>
    <t>4.1.1.37</t>
  </si>
  <si>
    <t>uroporphyrinogen decarboxylase (uroporphyrinogen I)</t>
  </si>
  <si>
    <t xml:space="preserve">4 h[c] + uppg1[c]  -&gt; 4 co2[c] + cpppg1[c] </t>
  </si>
  <si>
    <t>UPPRT</t>
  </si>
  <si>
    <t>uracil phosphoribosyltransferase</t>
  </si>
  <si>
    <t xml:space="preserve">prpp[c] + ura[c]  -&gt; ppi[c] + ump[c] </t>
  </si>
  <si>
    <t>2.4.2.9</t>
  </si>
  <si>
    <t>UREA</t>
  </si>
  <si>
    <t>urease</t>
  </si>
  <si>
    <t xml:space="preserve">2 h[c] + h2o[c] + urea[c]  -&gt; co2[c] + 2 nh4[c] </t>
  </si>
  <si>
    <t>3.5.1.5</t>
  </si>
  <si>
    <t>URIDK2r</t>
  </si>
  <si>
    <t>uridylate kinase (dUMP)</t>
  </si>
  <si>
    <t xml:space="preserve">atp[c] + dump[c]  &lt;=&gt; adp[c] + dudp[c] </t>
  </si>
  <si>
    <t>USHD</t>
  </si>
  <si>
    <t>UDP-sugar hydrolase</t>
  </si>
  <si>
    <t xml:space="preserve">h2o[c] + u23ga[c]  -&gt; 2 h[c] + lipidX[c] + ump[c] </t>
  </si>
  <si>
    <t>VALTA</t>
  </si>
  <si>
    <t>valine transaminase</t>
  </si>
  <si>
    <t xml:space="preserve">akg[c] + val-L[c]  &lt;=&gt; glu-L[c] + 3mob[c] </t>
  </si>
  <si>
    <t>slr0557</t>
  </si>
  <si>
    <t>ZCAROTDH1</t>
  </si>
  <si>
    <t>zeta-carotene desaturase</t>
  </si>
  <si>
    <t xml:space="preserve">h[c] + o2[c] + nadph[c] + zcarote[c]  -&gt; 2 h2o[c] + nadp[c] + neuspn[c] </t>
  </si>
  <si>
    <t>slr0940</t>
  </si>
  <si>
    <t>1.14.99.30</t>
  </si>
  <si>
    <t>ZCAROTDH2</t>
  </si>
  <si>
    <t>zeta-carotene desaturase(2)</t>
  </si>
  <si>
    <t xml:space="preserve">h[c] + o2[c] + nadph[c] + neuspn[c]  -&gt; 2 h2o[c] + nadp[c] + lycop[c] </t>
  </si>
  <si>
    <t>ASNS1</t>
  </si>
  <si>
    <t>asparagine synthase (glutamine-hydrolysing)</t>
  </si>
  <si>
    <t xml:space="preserve">atp[c] + h2o[c] + gln-L[c] + asp-L[c]  -&gt; h[c] + ppi[c] + glu-L[c] + amp[c] + asn-L[c] </t>
  </si>
  <si>
    <t>6.3.5.4</t>
  </si>
  <si>
    <t>TMDS</t>
  </si>
  <si>
    <t>thymidylate synthase</t>
  </si>
  <si>
    <t xml:space="preserve">mlthf[c] + dump[c]  -&gt; dhf[c] + dtmp[c] </t>
  </si>
  <si>
    <t>sll1635</t>
  </si>
  <si>
    <t>2.1.1.148</t>
  </si>
  <si>
    <t>G5SADs</t>
  </si>
  <si>
    <t>L-glutamate 5-semialdehyde dehydratase (spontaneous)</t>
  </si>
  <si>
    <t xml:space="preserve">glu5sa[c]  -&gt; h[c] + h2o[c] + 1pyr5c[c] </t>
  </si>
  <si>
    <t>BPNT</t>
  </si>
  <si>
    <t>3',5'-bisphosphate nucleotidase</t>
  </si>
  <si>
    <t xml:space="preserve">h2o[c] + pap[c]  -&gt; pi[c] + amp[c] </t>
  </si>
  <si>
    <t>sll0895</t>
  </si>
  <si>
    <t>1.3.3.7</t>
  </si>
  <si>
    <t>DMATT</t>
  </si>
  <si>
    <t>dimethylallyltranstransferase</t>
  </si>
  <si>
    <t xml:space="preserve">dmpp[c] + ipdp[c]  -&gt; ppi[c] + grdp[c] </t>
  </si>
  <si>
    <t>cystathionine b-lyase</t>
  </si>
  <si>
    <t xml:space="preserve">h2o[c] + cyst-L[c]  -&gt; pyr[c] + hcys-L[c] + nh4[c] </t>
  </si>
  <si>
    <t>4.4.1.18</t>
  </si>
  <si>
    <t>ADCS</t>
  </si>
  <si>
    <t>4-amino-4-deoxychorismate synthase</t>
  </si>
  <si>
    <t xml:space="preserve">gln-L[c] + chor[c]  -&gt; glu-L[c] + 4adcho[c] </t>
  </si>
  <si>
    <t>2.6.1.85</t>
  </si>
  <si>
    <t>ADCL</t>
  </si>
  <si>
    <t>4-aminobenzoate synthase</t>
  </si>
  <si>
    <t xml:space="preserve">4adcho[c]  -&gt; h[c] + pyr[c] + 4abz[c] </t>
  </si>
  <si>
    <t>slr0887</t>
  </si>
  <si>
    <t>4.1.3.38</t>
  </si>
  <si>
    <t>OMCDC</t>
  </si>
  <si>
    <t>2-Oxo-4-methyl-3-carboxypentanoate decarboxylation</t>
  </si>
  <si>
    <t xml:space="preserve">h[c] + 3c4mop[c]  -&gt; co2[c] + 4mop[c] </t>
  </si>
  <si>
    <t>IPPMIb</t>
  </si>
  <si>
    <t>2-isopropylmalate hydratase</t>
  </si>
  <si>
    <t xml:space="preserve">h2o[c] + 2ippm[c]  &lt;=&gt; 3c3hmp[c] </t>
  </si>
  <si>
    <t>ACHBS</t>
  </si>
  <si>
    <t>2-aceto-2-hydroxybutanoate synthase</t>
  </si>
  <si>
    <t xml:space="preserve">h[c] + pyr[c] + 2obut[c]  -&gt; co2[c] + 2ahbut[c] </t>
  </si>
  <si>
    <t>GGDPR</t>
  </si>
  <si>
    <t>geranylgeranyl diphosphate reductase</t>
  </si>
  <si>
    <t xml:space="preserve">3 h[c] + 3 nadph[c] + ggdp[c]  -&gt; 3 nadp[c] + phdp[c] </t>
  </si>
  <si>
    <t>sll1091</t>
  </si>
  <si>
    <t>1.3.1.83</t>
  </si>
  <si>
    <t>UDCPDP</t>
  </si>
  <si>
    <t>undecaprenyl-diphosphatase</t>
  </si>
  <si>
    <t xml:space="preserve">h2o[c] + udcpdp[c]  -&gt; h[c] + pi[c] + udcpp[c] </t>
  </si>
  <si>
    <t>sll0210</t>
  </si>
  <si>
    <t>3.6.1.27</t>
  </si>
  <si>
    <t>UGMDDS</t>
  </si>
  <si>
    <t>UDP-N-acetylmuramoyl-L-alanyl-D-glutamyl-meso-2,6-diaminopimeloyl-D-alanyl-D-alanine synthetase</t>
  </si>
  <si>
    <t xml:space="preserve">atp[c] + alaala[c] + ugmd[c]  -&gt; adp[c] + h[c] + pi[c] + ugmda[c] </t>
  </si>
  <si>
    <t>6.3.2.15</t>
  </si>
  <si>
    <t>slr0899</t>
  </si>
  <si>
    <t>SHCHCS2</t>
  </si>
  <si>
    <t>2-succinyl-6-hydroxy-2,4-cyclohexadiene 1-carboxylate synthase</t>
  </si>
  <si>
    <t xml:space="preserve">ichor[c] + ssaltpp[c]  -&gt; pyr[c] + thmpp[c] + 2shchc[c] </t>
  </si>
  <si>
    <t>2.2.1.9</t>
  </si>
  <si>
    <t>DHNAPHT</t>
  </si>
  <si>
    <t>1,4-dihydroxy-2-naphthoate phytyltransferase</t>
  </si>
  <si>
    <t xml:space="preserve">2 fdxo-2:2[c] + phdp[c] + dhna[c]  -&gt; h[c] + co2[c] + ppi[c] + 2 fdxr-2:2[c] + dmtphllqne[c] </t>
  </si>
  <si>
    <t>slr1518</t>
  </si>
  <si>
    <t>DMTPHT</t>
  </si>
  <si>
    <t>demethylphylloquinone methyltransferase</t>
  </si>
  <si>
    <t xml:space="preserve">amet[c] + dmtphllqne[c]  -&gt; h[c] + ahcys[c] + phllqne[c] </t>
  </si>
  <si>
    <t>sll1653</t>
  </si>
  <si>
    <t>O2tc</t>
  </si>
  <si>
    <t>O2 transport (diffusion), pp</t>
  </si>
  <si>
    <t xml:space="preserve">o2[p]  &lt;=&gt; o2[c] </t>
  </si>
  <si>
    <t>O2tu</t>
  </si>
  <si>
    <t>O2 transport (diffusion), lumen</t>
  </si>
  <si>
    <t>sll0771</t>
  </si>
  <si>
    <t>GLUt4pp</t>
  </si>
  <si>
    <t>Na+/glutamate symport (periplasm)</t>
  </si>
  <si>
    <t xml:space="preserve">glu-L[p] + na1[p]  -&gt; glu-L[c] + na1[c] </t>
  </si>
  <si>
    <t>slr1145</t>
  </si>
  <si>
    <t>GLUtex</t>
  </si>
  <si>
    <t>L-glutamate transport via diffusion (extracellular to periplasm)</t>
  </si>
  <si>
    <t xml:space="preserve">glu-L[e]  &lt;=&gt; glu-L[p] </t>
  </si>
  <si>
    <t>BCT1_syn</t>
  </si>
  <si>
    <t>Bicarbonate transport via ABC system (periplasm)</t>
  </si>
  <si>
    <t xml:space="preserve">atp[c] + h2o[c] + hco3[p]  -&gt; adp[c] + h[c] + hco3[c] + pi[c] </t>
  </si>
  <si>
    <t>H2CO3_NAt_syn</t>
  </si>
  <si>
    <t>Bicarbonate transport (Na/HCO3 cotransport periplasme)</t>
  </si>
  <si>
    <t xml:space="preserve">na1[p] + hco3[p]  -&gt; hco3[c] + na1[c] </t>
  </si>
  <si>
    <t>HCO3tex</t>
  </si>
  <si>
    <t>Bicarbonate transport via diffusion (extracellular to periplasm)</t>
  </si>
  <si>
    <t xml:space="preserve">hco3[e]  &lt;=&gt; hco3[p] </t>
  </si>
  <si>
    <t>CO2tex</t>
  </si>
  <si>
    <t>CO2 transport via diffusion (extracellular to periplasm)</t>
  </si>
  <si>
    <t xml:space="preserve">co2[e]  &lt;=&gt; co2[p] </t>
  </si>
  <si>
    <t>CO2tpp</t>
  </si>
  <si>
    <t>CO2 transport via diffusion ( cytosol to periplasm )</t>
  </si>
  <si>
    <t xml:space="preserve">co2[c]  -&gt; co2[p] </t>
  </si>
  <si>
    <t>NDH1_4pp</t>
  </si>
  <si>
    <t xml:space="preserve">Active co2 transporter facilitator (periplasm) </t>
  </si>
  <si>
    <t xml:space="preserve">3 h[c] + h2o[c] + nadph[c] + pq[p] + co2[p]  -&gt; nadp[c] + hco3[c] + 3 h[p] + pqh2[p] </t>
  </si>
  <si>
    <t>NDH1_3u</t>
  </si>
  <si>
    <t>Active co2 transporter facilitator (tilacoide)</t>
  </si>
  <si>
    <t>ARGabcpp</t>
  </si>
  <si>
    <t>L-arginine transport via ABC system (periplasm)</t>
  </si>
  <si>
    <t xml:space="preserve">atp[c] + h2o[c] + arg-L[p]  -&gt; adp[c] + h[c] + pi[c] + arg-L[c] </t>
  </si>
  <si>
    <t>ARGtex</t>
  </si>
  <si>
    <t>L-arginine transport via diffusion (extracellular to periplasm)</t>
  </si>
  <si>
    <t xml:space="preserve">arg-L[e]  &lt;=&gt; arg-L[p] </t>
  </si>
  <si>
    <t>LYSabcpp</t>
  </si>
  <si>
    <t>L-lysine transport via ABC system (periplasm)</t>
  </si>
  <si>
    <t xml:space="preserve">atp[c] + h2o[c] + lys-L[p]  -&gt; adp[c] + h[c] + pi[c] + lys-L[c] </t>
  </si>
  <si>
    <t>LYStex</t>
  </si>
  <si>
    <t>L-lysine transport via diffusion (extracellular to periplasm)</t>
  </si>
  <si>
    <t xml:space="preserve">lys-L[e]  &lt;=&gt; lys-L[p] </t>
  </si>
  <si>
    <t>NO3abcpp</t>
  </si>
  <si>
    <t>Nitrate transport via ABC system (periplasm)</t>
  </si>
  <si>
    <t xml:space="preserve">atp[c] + h2o[c] + no3[p]  -&gt; adp[c] + h[c] + pi[c] + no3[c] </t>
  </si>
  <si>
    <t>NO3tex</t>
  </si>
  <si>
    <t>nitrate transport via diffusion (extracellular to periplasm)</t>
  </si>
  <si>
    <t xml:space="preserve">no3[e]  &lt;=&gt; no3[p] </t>
  </si>
  <si>
    <t>UREAabcpp</t>
  </si>
  <si>
    <t>Urea transport via ABC system (periplasm)</t>
  </si>
  <si>
    <t xml:space="preserve">atp[c] + h2o[c] + urea[p]  -&gt; adp[c] + h[c] + pi[c] + urea[c] </t>
  </si>
  <si>
    <t>UREAtex</t>
  </si>
  <si>
    <t>Urea transport via diffusion (extracellular to periplasm)</t>
  </si>
  <si>
    <t xml:space="preserve">urea[e]  &lt;=&gt; urea[p] </t>
  </si>
  <si>
    <t>NH4tpp</t>
  </si>
  <si>
    <t>ammonia ireversible transport (periplasm)</t>
  </si>
  <si>
    <t xml:space="preserve">h[p] + nh4[p]  -&gt; h[c] + nh4[c] </t>
  </si>
  <si>
    <t>NH4tex</t>
  </si>
  <si>
    <t>ammonia transport via diffusion (extracellular to periplasm)</t>
  </si>
  <si>
    <t xml:space="preserve">nh4[e]  &lt;=&gt; nh4[p] </t>
  </si>
  <si>
    <t>Ktpp</t>
  </si>
  <si>
    <t>Potasium ireversible transport (periplasm)</t>
  </si>
  <si>
    <t xml:space="preserve">h[p] + k[p]  -&gt; h[c] + k[c] </t>
  </si>
  <si>
    <t>Kex</t>
  </si>
  <si>
    <t>Potasium transport via diffusion (extracellular to periplasm)</t>
  </si>
  <si>
    <t xml:space="preserve">k[e]  &lt;=&gt; k[p] </t>
  </si>
  <si>
    <t>SULabcpp</t>
  </si>
  <si>
    <t>sulfate transport via ABC system (periplasm)</t>
  </si>
  <si>
    <t>SO4tex</t>
  </si>
  <si>
    <t>sulfate transport via diffusion (extracellular to periplasm)</t>
  </si>
  <si>
    <t xml:space="preserve">so4[e]  &lt;=&gt; so4[p] </t>
  </si>
  <si>
    <t>PIuabcpp</t>
  </si>
  <si>
    <t>phosphate transport via ABC system (uptake, periplasm)</t>
  </si>
  <si>
    <t xml:space="preserve">atp[c] + h2o[c] + pi[p]  -&gt; adp[c] + h[c] + 2 pi[c] </t>
  </si>
  <si>
    <t>PItex</t>
  </si>
  <si>
    <t>phosphate transport via diffusion (extracellular to periplasm)</t>
  </si>
  <si>
    <t xml:space="preserve">pi[e]  &lt;=&gt; pi[p] </t>
  </si>
  <si>
    <t>MOBDabcpp</t>
  </si>
  <si>
    <t>molybdate transport via ABC system (periplasm)</t>
  </si>
  <si>
    <t xml:space="preserve">atp[c] + h2o[c] + mobd[p]  -&gt; adp[c] + h[c] + pi[c] + mobd[c] </t>
  </si>
  <si>
    <t>MOBDtex</t>
  </si>
  <si>
    <t>molybdate transport via diffusion (extracellular to periplasm)</t>
  </si>
  <si>
    <t xml:space="preserve">mobd[e]  &lt;=&gt; mobd[p] </t>
  </si>
  <si>
    <t>FE3abc</t>
  </si>
  <si>
    <t>iron (III) transport via ABC system</t>
  </si>
  <si>
    <t xml:space="preserve">atp[c] + h2o[c] + fe3[p]  -&gt; adp[c] + h[c] + pi[c] + fe3[c] </t>
  </si>
  <si>
    <t>FE3tex</t>
  </si>
  <si>
    <t>iron (III) transport via diffusion (extracellular to periplasm)</t>
  </si>
  <si>
    <t xml:space="preserve">fe3[e]  &lt;=&gt; fe3[p] </t>
  </si>
  <si>
    <t>FE2abcpp</t>
  </si>
  <si>
    <t>iron (II) transport via ABC system (periplasm)</t>
  </si>
  <si>
    <t xml:space="preserve">atp[c] + h2o[c] + fe2[p]  -&gt; adp[c] + h[c] + pi[c] + fe2[c] </t>
  </si>
  <si>
    <t>Sll1392</t>
  </si>
  <si>
    <t>FE2tex</t>
  </si>
  <si>
    <t>iron (II) transport via diffusion (extracellular to periplasm)</t>
  </si>
  <si>
    <t xml:space="preserve">fe2[e]  &lt;=&gt; fe2[p] </t>
  </si>
  <si>
    <t>NAt3pp</t>
  </si>
  <si>
    <t>sodium transport out via proton antiport (cytoplasm to periplasm)</t>
  </si>
  <si>
    <t xml:space="preserve">h[p] + na1[c]  -&gt; h[c] + na1[p] </t>
  </si>
  <si>
    <t>NAtex</t>
  </si>
  <si>
    <t>sodium transport via diffusion (extracellular to periplasm)</t>
  </si>
  <si>
    <t xml:space="preserve">na1[e]  &lt;=&gt; na1[p] </t>
  </si>
  <si>
    <t>MNt2pp</t>
  </si>
  <si>
    <t>manganese (Mn+2) transport in via proton symport (periplasm)</t>
  </si>
  <si>
    <t xml:space="preserve">h[p] + mn2[p]  -&gt; h[c] + mn2[c] </t>
  </si>
  <si>
    <t>MNtex</t>
  </si>
  <si>
    <t>Manganese (Mn+2) transport via diffusion (extracellular to periplasm)</t>
  </si>
  <si>
    <t xml:space="preserve">mn2[e]  &lt;=&gt; mn2[p] </t>
  </si>
  <si>
    <t>MG2tex</t>
  </si>
  <si>
    <t>magnesium (Mg+2) transport via diffusion (extracellular to periplasm)</t>
  </si>
  <si>
    <t xml:space="preserve">mg2[e]  &lt;=&gt; mg2[p] </t>
  </si>
  <si>
    <t>MG2tpp</t>
  </si>
  <si>
    <t>magnesium (+2) transport in via P-type Atpase</t>
  </si>
  <si>
    <t xml:space="preserve">atp[c] + h2o[c] + mg2[p]  -&gt; adp[c] + h[c] + pi[c] + mg2[c] </t>
  </si>
  <si>
    <t>O2tex</t>
  </si>
  <si>
    <t>oxygen transport via diffusion (extracellular to periplasm)</t>
  </si>
  <si>
    <t xml:space="preserve">o2[e]  &lt;=&gt; o2[p] </t>
  </si>
  <si>
    <t>H2Otex</t>
  </si>
  <si>
    <t>H2O transport via diffusion (extracellular to periplasm)</t>
  </si>
  <si>
    <t xml:space="preserve">h2o[e]  &lt;=&gt; h2o[p] </t>
  </si>
  <si>
    <t>H2Otpp</t>
  </si>
  <si>
    <t>H2O transport via diffusion (periplasm)</t>
  </si>
  <si>
    <t xml:space="preserve">h2o[p]  &lt;=&gt; h2o[c] </t>
  </si>
  <si>
    <t>slr2057</t>
  </si>
  <si>
    <t>H2Otu_syn</t>
  </si>
  <si>
    <t>H2O transport via diffusion (tilacoid)</t>
  </si>
  <si>
    <t>PTRCabcpp</t>
  </si>
  <si>
    <t>putrescine transport via ABC system (periplasm)</t>
  </si>
  <si>
    <t xml:space="preserve">atp[c] + h2o[c] + ptrc[p]  -&gt; adp[c] + h[c] + pi[c] + ptrc[c] </t>
  </si>
  <si>
    <t>PTRCt2pp</t>
  </si>
  <si>
    <t>putrescine transport in via proton symport</t>
  </si>
  <si>
    <t xml:space="preserve">h[p] + ptrc[p]  -&gt; h[c] + ptrc[c] </t>
  </si>
  <si>
    <t>PTRCtex</t>
  </si>
  <si>
    <t>putrescine transport via diffusion (extracellular to periplasm)</t>
  </si>
  <si>
    <t xml:space="preserve">ptrc[e]  &lt;=&gt; ptrc[p] </t>
  </si>
  <si>
    <t>SPMDabcpp</t>
  </si>
  <si>
    <t>spermidine transport via ABC system (periplasm)</t>
  </si>
  <si>
    <t xml:space="preserve">atp[c] + h2o[c] + spmd[p]  -&gt; adp[c] + h[c] + pi[c] + spmd[c] </t>
  </si>
  <si>
    <t>SPMDt2pp</t>
  </si>
  <si>
    <t>spermidine transport in via proton symport</t>
  </si>
  <si>
    <t xml:space="preserve">h[p] + spmd[p]  -&gt; h[c] + spmd[c] </t>
  </si>
  <si>
    <t>SPMDtex</t>
  </si>
  <si>
    <t>spermidine transport via diffusion (extracellular to periplasm)</t>
  </si>
  <si>
    <t xml:space="preserve">spmd[e]  &lt;=&gt; spmd[p] </t>
  </si>
  <si>
    <t>CU2abcpp_syn</t>
  </si>
  <si>
    <t>Copper (Cu+2) ABC transporter (periplasm)</t>
  </si>
  <si>
    <t xml:space="preserve">atp[c] + h2o[c] + cu2[p]  -&gt; adp[c] + h[c] + pi[c] + cu2[c] </t>
  </si>
  <si>
    <t>slr1950</t>
  </si>
  <si>
    <t>CU2tex</t>
  </si>
  <si>
    <t>copper (Cu+2) transport via diffusion (extracellular to periplasm)</t>
  </si>
  <si>
    <t xml:space="preserve">cu2[e]  &lt;=&gt; cu2[p] </t>
  </si>
  <si>
    <t>sll1920</t>
  </si>
  <si>
    <t>ZNabcpp</t>
  </si>
  <si>
    <t>zinc (Zn+2) transport via ABC system (periplasm)</t>
  </si>
  <si>
    <t>Zn2tex</t>
  </si>
  <si>
    <t>zinc (Zn+2) transport via diffusion (extracellular to periplasm)</t>
  </si>
  <si>
    <t xml:space="preserve">zn2[e]  &lt;=&gt; zn2[p] </t>
  </si>
  <si>
    <t>COBALT2abcpp_syn</t>
  </si>
  <si>
    <t>Cobalt (Co+2) ABC transporter (periplasm)</t>
  </si>
  <si>
    <t xml:space="preserve">atp[c] + h2o[c] + cobalt2[p]  -&gt; adp[c] + h[c] + pi[c] + cobalt2[c] </t>
  </si>
  <si>
    <t>COBALT2tex</t>
  </si>
  <si>
    <t>cobalt (Co+2) transport via diffusion (extracellular to periplasm)</t>
  </si>
  <si>
    <t xml:space="preserve">cobalt2[e]  &lt;=&gt; cobalt2[p] </t>
  </si>
  <si>
    <t>slr0798</t>
  </si>
  <si>
    <t>slr0797</t>
  </si>
  <si>
    <t>CA2abcpp</t>
  </si>
  <si>
    <t>calcium transport via ABC system (periplasm)</t>
  </si>
  <si>
    <t xml:space="preserve">atp[c] + h2o[c] + ca2[p]  -&gt; adp[c] + h[c] + pi[c] + ca2[c] </t>
  </si>
  <si>
    <t>sll1614</t>
  </si>
  <si>
    <t>CA2tex</t>
  </si>
  <si>
    <t>calcium (Ca+2) transport via diffusion (extracellular to periplasm)</t>
  </si>
  <si>
    <t xml:space="preserve">ca2[e]  &lt;=&gt; ca2[p] </t>
  </si>
  <si>
    <t>CA2t3pp</t>
  </si>
  <si>
    <t>calcium (Ca+2) transport out via proton antiport (periplasm)</t>
  </si>
  <si>
    <t xml:space="preserve">h[p] + ca2[c]  -&gt; h[c] + ca2[p] </t>
  </si>
  <si>
    <t>slr1336</t>
  </si>
  <si>
    <t>ACt2rpp</t>
  </si>
  <si>
    <t>acetate reversible transport via proton symport (periplasm)</t>
  </si>
  <si>
    <t>ACtex</t>
  </si>
  <si>
    <t>acetate transport via diffusion (extracellular to periplasm)</t>
  </si>
  <si>
    <t xml:space="preserve">ac[e]  &lt;=&gt; ac[p] </t>
  </si>
  <si>
    <t>PHOtex</t>
  </si>
  <si>
    <t>Photon transport ext</t>
  </si>
  <si>
    <t xml:space="preserve">photon[e]  &lt;=&gt; photon[p] </t>
  </si>
  <si>
    <t>PHOtpp</t>
  </si>
  <si>
    <t>Photon transport pp</t>
  </si>
  <si>
    <t xml:space="preserve">photon[p]  &lt;=&gt; photon[c] </t>
  </si>
  <si>
    <t>CYNTt2pp</t>
  </si>
  <si>
    <t>Cyanate transport via proton symport (periplasm)</t>
  </si>
  <si>
    <t xml:space="preserve">h[p] + cynt[p]  -&gt; h[c] + cynt[c] </t>
  </si>
  <si>
    <t>CYNTtex</t>
  </si>
  <si>
    <t>Cyanate transport via diffusion (extracellular to periplasm)</t>
  </si>
  <si>
    <t xml:space="preserve">cynt[e]  &lt;=&gt; cynt[p] </t>
  </si>
  <si>
    <t>CITtex</t>
  </si>
  <si>
    <t>citrate transport via diffusion (extracellular to periplasm)</t>
  </si>
  <si>
    <t xml:space="preserve">cit[e]  &lt;=&gt; cit[p] </t>
  </si>
  <si>
    <t>H2tpp</t>
  </si>
  <si>
    <t>hydrogen transport</t>
  </si>
  <si>
    <t xml:space="preserve">h2[p]  &lt;=&gt; h2[c] </t>
  </si>
  <si>
    <t>H2tex</t>
  </si>
  <si>
    <t xml:space="preserve">h2[e]  &lt;=&gt; h2[p] </t>
  </si>
  <si>
    <t>H2O exchange</t>
  </si>
  <si>
    <t xml:space="preserve">h2o[e]  &lt;=&gt; </t>
  </si>
  <si>
    <t>O2 exchange</t>
  </si>
  <si>
    <t xml:space="preserve">o2[e]  &lt;=&gt; </t>
  </si>
  <si>
    <t>L-Glutamate exchange</t>
  </si>
  <si>
    <t xml:space="preserve">glu-L[e]  &lt;=&gt; </t>
  </si>
  <si>
    <t>Bicarbonate exchange</t>
  </si>
  <si>
    <t xml:space="preserve">hco3[e]  &lt;=&gt; </t>
  </si>
  <si>
    <t>CO2 exchange</t>
  </si>
  <si>
    <t xml:space="preserve">co2[e]  &lt;=&gt; </t>
  </si>
  <si>
    <t>L-Arginene exchange</t>
  </si>
  <si>
    <t xml:space="preserve">arg-L[e]  &lt;=&gt; </t>
  </si>
  <si>
    <t>L-Lysine exchange</t>
  </si>
  <si>
    <t xml:space="preserve">lys-L[e]  &lt;=&gt; </t>
  </si>
  <si>
    <t>Nitrate exchange</t>
  </si>
  <si>
    <t xml:space="preserve">no3[e]  &lt;=&gt; </t>
  </si>
  <si>
    <t>Urea exchange</t>
  </si>
  <si>
    <t xml:space="preserve">urea[e]  &lt;=&gt; </t>
  </si>
  <si>
    <t>Ammonia exchange</t>
  </si>
  <si>
    <t xml:space="preserve">nh4[e]  &lt;=&gt; </t>
  </si>
  <si>
    <t>Potassium exchange</t>
  </si>
  <si>
    <t xml:space="preserve">k[e]  &lt;=&gt; </t>
  </si>
  <si>
    <t>Sulfate exchange</t>
  </si>
  <si>
    <t xml:space="preserve">so4[e]  &lt;=&gt; </t>
  </si>
  <si>
    <t>Phosphate exchange</t>
  </si>
  <si>
    <t xml:space="preserve">pi[e]  &lt;=&gt; </t>
  </si>
  <si>
    <t>Molibdate exchange</t>
  </si>
  <si>
    <t xml:space="preserve">mobd[e]  &lt;=&gt; </t>
  </si>
  <si>
    <t>Fe3+ exchange</t>
  </si>
  <si>
    <t xml:space="preserve">fe3[e]  &lt;=&gt; </t>
  </si>
  <si>
    <t>Fe2+ exchange</t>
  </si>
  <si>
    <t xml:space="preserve">fe2[e]  &lt;=&gt; </t>
  </si>
  <si>
    <t>Sodium exchange</t>
  </si>
  <si>
    <t xml:space="preserve">na1[e]  &lt;=&gt; </t>
  </si>
  <si>
    <t>Manganese exchange</t>
  </si>
  <si>
    <t xml:space="preserve">mn2[e]  &lt;=&gt; </t>
  </si>
  <si>
    <t>Magnesium exchange</t>
  </si>
  <si>
    <t xml:space="preserve">mg2[e]  &lt;=&gt; </t>
  </si>
  <si>
    <t>Putrescine exchange</t>
  </si>
  <si>
    <t xml:space="preserve">ptrc[e]  &lt;=&gt; </t>
  </si>
  <si>
    <t>Spermidine exchange</t>
  </si>
  <si>
    <t xml:space="preserve">spmd[e]  &lt;=&gt; </t>
  </si>
  <si>
    <t>Copper exchange</t>
  </si>
  <si>
    <t xml:space="preserve">cu2[e]  &lt;=&gt; </t>
  </si>
  <si>
    <t>Zinc exchange</t>
  </si>
  <si>
    <t xml:space="preserve">zn2[e]  &lt;=&gt; </t>
  </si>
  <si>
    <t>Cobalt2 exchange</t>
  </si>
  <si>
    <t xml:space="preserve">cobalt2[e]  &lt;=&gt; </t>
  </si>
  <si>
    <t>Calcium exchange</t>
  </si>
  <si>
    <t xml:space="preserve">ca2[e]  &lt;=&gt; </t>
  </si>
  <si>
    <t>Acetate exchange</t>
  </si>
  <si>
    <t xml:space="preserve">ac[e]  &lt;=&gt; </t>
  </si>
  <si>
    <t>Photon exchange</t>
  </si>
  <si>
    <t xml:space="preserve">photon[e]  &lt;=&gt; </t>
  </si>
  <si>
    <t>Cyanate exchange</t>
  </si>
  <si>
    <t xml:space="preserve">cynt[e]  &lt;=&gt; </t>
  </si>
  <si>
    <t>Proton exchange</t>
  </si>
  <si>
    <t xml:space="preserve">h[e]  &lt;=&gt; </t>
  </si>
  <si>
    <t>Pyruvate exchange</t>
  </si>
  <si>
    <t xml:space="preserve">pyr[e]  &lt;=&gt; </t>
  </si>
  <si>
    <t>fumarate exchange</t>
  </si>
  <si>
    <t xml:space="preserve">fum[e]  &lt;=&gt; </t>
  </si>
  <si>
    <t>succinate exchange</t>
  </si>
  <si>
    <t xml:space="preserve">succ[e]  &lt;=&gt; </t>
  </si>
  <si>
    <t>Citrate exchange</t>
  </si>
  <si>
    <t xml:space="preserve">cit[e]  &lt;=&gt; </t>
  </si>
  <si>
    <t>H2 exchange</t>
  </si>
  <si>
    <t xml:space="preserve">h2[e]  &lt;=&gt; </t>
  </si>
  <si>
    <t>Carbon monoxide exchange</t>
  </si>
  <si>
    <t>Sink_precyanphy</t>
  </si>
  <si>
    <t>precyanphy sink reaction</t>
  </si>
  <si>
    <t xml:space="preserve">precyanphy[c]  &lt;=&gt; </t>
  </si>
  <si>
    <t>Sink_phbg</t>
  </si>
  <si>
    <t>phbg sink reaction</t>
  </si>
  <si>
    <t xml:space="preserve">phbg[c]  &lt;=&gt; </t>
  </si>
  <si>
    <t>Sink_rdmbzi</t>
  </si>
  <si>
    <t>rdmbzi sink reaction</t>
  </si>
  <si>
    <t xml:space="preserve">rdmbzi[c]  &lt;=&gt; </t>
  </si>
  <si>
    <t>DM_PHB</t>
  </si>
  <si>
    <t>PHB Demand reaction</t>
  </si>
  <si>
    <t xml:space="preserve">PHB[c]  -&gt; </t>
  </si>
  <si>
    <t>DM_cyanphy</t>
  </si>
  <si>
    <t>cyanphy Demand reaction</t>
  </si>
  <si>
    <t xml:space="preserve">cyanphy[c]  -&gt; </t>
  </si>
  <si>
    <t>MALtpp</t>
  </si>
  <si>
    <t>Malate transport via diffusion (periplasm to cytosol)</t>
  </si>
  <si>
    <t xml:space="preserve">h[p] + mal-L[p]  &lt;=&gt; h[c] + mal-L[c] </t>
  </si>
  <si>
    <t>MALtex</t>
  </si>
  <si>
    <t>Malate transport via diffusion (extracellular to periplasm)</t>
  </si>
  <si>
    <t xml:space="preserve">mal-L[e]  &lt;=&gt; mal-L[p] </t>
  </si>
  <si>
    <t>AKGtpp</t>
  </si>
  <si>
    <t>alpha-ketoglutarate transport via diffusion (periplasm to cytosol)</t>
  </si>
  <si>
    <t xml:space="preserve">h[p] + akg[p]  &lt;=&gt; h[c] + akg[c] </t>
  </si>
  <si>
    <t>AKGtex</t>
  </si>
  <si>
    <t>alpha-ketoglutarate transport via diffusion (extracellular to periplasm)</t>
  </si>
  <si>
    <t xml:space="preserve">akg[e]  &lt;=&gt; akg[p] </t>
  </si>
  <si>
    <t>SUCCtpp</t>
  </si>
  <si>
    <t>succinate transport via diffusion (periplasm to cytosol)</t>
  </si>
  <si>
    <t xml:space="preserve">h[p] + succ[p]  &lt;=&gt; h[c] + succ[c] </t>
  </si>
  <si>
    <t>SUCCtex</t>
  </si>
  <si>
    <t>succinate transport via diffusion (extracellular to periplasm)</t>
  </si>
  <si>
    <t xml:space="preserve">succ[e]  &lt;=&gt; succ[p] </t>
  </si>
  <si>
    <t>CITtpp</t>
  </si>
  <si>
    <t>pyruvate transport via diffusion (periplasm to cytosol)</t>
  </si>
  <si>
    <t xml:space="preserve">h[p] + cit[p]  &lt;=&gt; h[c] + cit[c] </t>
  </si>
  <si>
    <t>PYRtpp</t>
  </si>
  <si>
    <t xml:space="preserve">h[p] + pyr[p]  &lt;=&gt; h[c] + pyr[c] </t>
  </si>
  <si>
    <t>PYRtex</t>
  </si>
  <si>
    <t>pyruvate transport via diffusion (extracellular to periplasm)</t>
  </si>
  <si>
    <t xml:space="preserve">pyr[e]  &lt;=&gt; pyr[p] </t>
  </si>
  <si>
    <t>FUMtpp</t>
  </si>
  <si>
    <t>fumarate transport via diffusion (periplasm to cytosol)</t>
  </si>
  <si>
    <t xml:space="preserve">h[p] + fum[p]  &lt;=&gt; h[c] + fum[c] </t>
  </si>
  <si>
    <t>FUMtex</t>
  </si>
  <si>
    <t>fumarate transport via diffusion (extracellular to periplasm)</t>
  </si>
  <si>
    <t>Htex</t>
  </si>
  <si>
    <t>proton transport via diffusion (extracellular to periplasm)</t>
  </si>
  <si>
    <t xml:space="preserve">h[e]  &lt;=&gt; h[p] </t>
  </si>
  <si>
    <t>co transport via diffusion (extracellular to periplasm)</t>
  </si>
  <si>
    <t xml:space="preserve">co[e]  &lt;=&gt; co[p] </t>
  </si>
  <si>
    <t>co transport via diffusion (periplasm to cytosol)</t>
  </si>
  <si>
    <t xml:space="preserve">co[p]  &lt;=&gt; co[c] </t>
  </si>
  <si>
    <t>NTPP4</t>
  </si>
  <si>
    <t>Nucleoside triphosphate pyrophosphorylase (ctp)</t>
  </si>
  <si>
    <t xml:space="preserve">h2o[c] + ctp[c]  -&gt; h[c] + ppi[c] + cmp[c] </t>
  </si>
  <si>
    <t>sll1005</t>
  </si>
  <si>
    <t>3.6.1.19</t>
  </si>
  <si>
    <t>CYTDH</t>
  </si>
  <si>
    <t>Cytidine hydrolase</t>
  </si>
  <si>
    <t xml:space="preserve">h2o[c] + cytd[c]  -&gt; csn[c] + rib-D[c] </t>
  </si>
  <si>
    <t>3.2.2.8</t>
  </si>
  <si>
    <t>NTD4</t>
  </si>
  <si>
    <t>5'-nucleotidase (CMP)</t>
  </si>
  <si>
    <t xml:space="preserve">h2o[c] + cmp[c]  -&gt; pi[c] + cytd[c] </t>
  </si>
  <si>
    <t>3.1.3.5</t>
  </si>
  <si>
    <t>NTPP2</t>
  </si>
  <si>
    <t>Nucleoside triphosphate pyrophosphorylase (gtp)</t>
  </si>
  <si>
    <t xml:space="preserve">h2o[c] + gtp[c]  -&gt; h[c] + ppi[c] + gmp[c] </t>
  </si>
  <si>
    <t>NTPP8</t>
  </si>
  <si>
    <t>Nucleoside triphosphate pyrophosphorylase (utp)</t>
  </si>
  <si>
    <t xml:space="preserve">h2o[c] + utp[c]  -&gt; h[c] + ppi[c] + ump[c] </t>
  </si>
  <si>
    <t>GCALDD</t>
  </si>
  <si>
    <t>Glycolaldehyde dehydrogenase</t>
  </si>
  <si>
    <t xml:space="preserve">nad[c] + h2o[c] + gcald[c]  -&gt; 2 h[c] + nadh[c] + glyclt[c] </t>
  </si>
  <si>
    <t>1.2.1.47</t>
  </si>
  <si>
    <t>akg exchange</t>
  </si>
  <si>
    <t xml:space="preserve">akg[e]  &lt;=&gt; </t>
  </si>
  <si>
    <t>malate exchange</t>
  </si>
  <si>
    <t xml:space="preserve">mal-L[e]  &lt;=&gt; </t>
  </si>
  <si>
    <t>sll1358</t>
  </si>
  <si>
    <t>sll1359</t>
  </si>
  <si>
    <t>FTR</t>
  </si>
  <si>
    <t>ferredoxin:thioredoxin reductase</t>
  </si>
  <si>
    <t xml:space="preserve">2 h[c] + 2 fdxr-2:2[c] + trdox[c]  -&gt; 2 fdxo-2:2[c] + trdrd[c] </t>
  </si>
  <si>
    <t>sll0554</t>
  </si>
  <si>
    <t>1.18.-.-</t>
  </si>
  <si>
    <t>NTD7</t>
  </si>
  <si>
    <t>5'-nucleotidase (AMP)</t>
  </si>
  <si>
    <t xml:space="preserve">h2o[c] + amp[c]  -&gt; pi[c] + adn[c] </t>
  </si>
  <si>
    <t>slr0214</t>
  </si>
  <si>
    <t>Sink_dna</t>
  </si>
  <si>
    <t>Sink for DNA</t>
  </si>
  <si>
    <t xml:space="preserve">dna[c]  &lt;=&gt; </t>
  </si>
  <si>
    <t>DM_dna5mtc</t>
  </si>
  <si>
    <t>dna5mtc  Demand reaction</t>
  </si>
  <si>
    <t xml:space="preserve">dna5mtc[c]  -&gt; </t>
  </si>
  <si>
    <t>HSERTA</t>
  </si>
  <si>
    <t>homoserine O-trans-acetylase</t>
  </si>
  <si>
    <t>2.3.1.31</t>
  </si>
  <si>
    <t>METACH</t>
  </si>
  <si>
    <t>O-Acetyl-L-homoserine acetate-lyase (adding methanethiol)</t>
  </si>
  <si>
    <t xml:space="preserve">h2s[c] + achms[c]  -&gt; h[c] + ac[c] + hcys-L[c] </t>
  </si>
  <si>
    <t>2.5.1.49</t>
  </si>
  <si>
    <t>DM_5mdru1p</t>
  </si>
  <si>
    <t>5mdru1p Demand reaction</t>
  </si>
  <si>
    <t xml:space="preserve">5mdru1p[c]  -&gt; </t>
  </si>
  <si>
    <t>MTAP</t>
  </si>
  <si>
    <t>5'-methylthioadenosine phosphorylase</t>
  </si>
  <si>
    <t xml:space="preserve">pi[c] + 5mta[c]  -&gt; ade[c] + 5mdr1p[c] </t>
  </si>
  <si>
    <t>sll0135</t>
  </si>
  <si>
    <t>2.4.2.28</t>
  </si>
  <si>
    <t>MTRI</t>
  </si>
  <si>
    <t>5-methylthioribose-1-phosphate isomerase</t>
  </si>
  <si>
    <t xml:space="preserve">5mdr1p[c]  -&gt; 5mdru1p[c] </t>
  </si>
  <si>
    <t>slr1938</t>
  </si>
  <si>
    <t>5.3.1.23</t>
  </si>
  <si>
    <t>ARGN</t>
  </si>
  <si>
    <t>arginase</t>
  </si>
  <si>
    <t xml:space="preserve">h2o[c] + arg-L[c]  -&gt; urea[c] + orn[c] </t>
  </si>
  <si>
    <t>sml0007</t>
  </si>
  <si>
    <t>3.5.3.1</t>
  </si>
  <si>
    <t>sucrose phosphate synthase</t>
  </si>
  <si>
    <t xml:space="preserve">f6p[c] + udpg[c]  -&gt; h[c] + udp[c] + suc6p[c] </t>
  </si>
  <si>
    <t>sll0045</t>
  </si>
  <si>
    <t>2.4.1.14</t>
  </si>
  <si>
    <t>sucrose-phosphate phosphatase</t>
  </si>
  <si>
    <t xml:space="preserve">h2o[c] + suc6p[c]  -&gt; pi[c] + sucr[c] </t>
  </si>
  <si>
    <t>slr0953</t>
  </si>
  <si>
    <t xml:space="preserve">3.1.3.24 </t>
  </si>
  <si>
    <t>glucosylglycerol-phosphate synthase</t>
  </si>
  <si>
    <t xml:space="preserve">glyc3p[c] + adpglc[c]  -&gt; adp[c] + h[c] + glcglycp[c] </t>
  </si>
  <si>
    <t>sll1566</t>
  </si>
  <si>
    <t>2.4.1.213</t>
  </si>
  <si>
    <t>glucosylglycerol 3-phosphatase</t>
  </si>
  <si>
    <t xml:space="preserve">h2o[c] + glcglycp[c]  -&gt; pi[c] + glcglyc[c] </t>
  </si>
  <si>
    <t>slr0746</t>
  </si>
  <si>
    <t xml:space="preserve">3.1.3.69   </t>
  </si>
  <si>
    <t>Squalene synthase</t>
  </si>
  <si>
    <t xml:space="preserve">h[c] + nadph[c] + 2 frdp[c]  -&gt; nadp[c] + 2 ppi[c] + sql[c] </t>
  </si>
  <si>
    <t>sll0513</t>
  </si>
  <si>
    <t>2.5.1.21</t>
  </si>
  <si>
    <t>slr2089</t>
  </si>
  <si>
    <t>MEHLER</t>
  </si>
  <si>
    <t>Mehler reaction</t>
  </si>
  <si>
    <t xml:space="preserve">h[c] + 0.5 o2[c] + nadph[c]  -&gt; h2o[c] + nadp[c] </t>
  </si>
  <si>
    <t>Metabolite name</t>
  </si>
  <si>
    <t>Metabolite description</t>
  </si>
  <si>
    <t>Metabolite neutral formula</t>
  </si>
  <si>
    <t>Metabolite charged formula</t>
  </si>
  <si>
    <t>Metabolite charge</t>
  </si>
  <si>
    <t>ATP</t>
  </si>
  <si>
    <t>ADP</t>
  </si>
  <si>
    <t>H+</t>
  </si>
  <si>
    <t>O2</t>
  </si>
  <si>
    <t>CO2</t>
  </si>
  <si>
    <t>H2O</t>
  </si>
  <si>
    <t>GTP</t>
  </si>
  <si>
    <t>cit[c]</t>
  </si>
  <si>
    <t>FMN</t>
  </si>
  <si>
    <t>AMP</t>
  </si>
  <si>
    <t>dADP</t>
  </si>
  <si>
    <t>GMP</t>
  </si>
  <si>
    <t>GDP</t>
  </si>
  <si>
    <t>Adenosine</t>
  </si>
  <si>
    <t>chorismate</t>
  </si>
  <si>
    <t>H2O2</t>
  </si>
  <si>
    <t>Echinenone</t>
  </si>
  <si>
    <t>Co2+</t>
  </si>
  <si>
    <t>UTP</t>
  </si>
  <si>
    <t>CTP</t>
  </si>
  <si>
    <t>CMP</t>
  </si>
  <si>
    <t>CDP</t>
  </si>
  <si>
    <t>dCTP</t>
  </si>
  <si>
    <t>dUTP</t>
  </si>
  <si>
    <t>UDP</t>
  </si>
  <si>
    <t>dTMP</t>
  </si>
  <si>
    <t>dTDP</t>
  </si>
  <si>
    <t>Fe2+</t>
  </si>
  <si>
    <t>dTTP</t>
  </si>
  <si>
    <t>H2</t>
  </si>
  <si>
    <t>CO</t>
  </si>
  <si>
    <t>NO3</t>
  </si>
  <si>
    <t>NO2</t>
  </si>
  <si>
    <t>dGDP</t>
  </si>
  <si>
    <t>dGTP</t>
  </si>
  <si>
    <t>dUDP</t>
  </si>
  <si>
    <t>dCDP</t>
  </si>
  <si>
    <t>dATP</t>
  </si>
  <si>
    <t>IDP</t>
  </si>
  <si>
    <t>ITP</t>
  </si>
  <si>
    <t>UMP</t>
  </si>
  <si>
    <t>UDP-N-acetylmuramoyl-L-alanyl-D-glutamate</t>
  </si>
  <si>
    <t>UDP-N-acetyl-D-glucosamine</t>
  </si>
  <si>
    <t>UDP-N-acetylmuramoyl-L-alanine</t>
  </si>
  <si>
    <t>UDP-N-acetylmuramate</t>
  </si>
  <si>
    <t>dUMP</t>
  </si>
  <si>
    <t>4-amino-4-deoxychorismate</t>
  </si>
  <si>
    <t>urea[e]</t>
  </si>
  <si>
    <t>Mn2+</t>
  </si>
  <si>
    <t>Autotrophic conditions</t>
  </si>
  <si>
    <t xml:space="preserve">Heterotrophic conditions </t>
  </si>
  <si>
    <t xml:space="preserve">Blocked reactions </t>
  </si>
  <si>
    <t>Distribution of blocked reactions per subsystems</t>
  </si>
  <si>
    <t xml:space="preserve">    'HEX1'</t>
  </si>
  <si>
    <t xml:space="preserve">    'GLUK_syn'</t>
  </si>
  <si>
    <t xml:space="preserve">    '34DHOXPEGOX'</t>
  </si>
  <si>
    <t xml:space="preserve">    'ABUTD'</t>
  </si>
  <si>
    <t xml:space="preserve">    'ACGS'</t>
  </si>
  <si>
    <t xml:space="preserve">    'ADCPS1'</t>
  </si>
  <si>
    <t xml:space="preserve">    'ADK_syn'</t>
  </si>
  <si>
    <t xml:space="preserve">    'ADNCYC'</t>
  </si>
  <si>
    <t xml:space="preserve">    'ADPT2'</t>
  </si>
  <si>
    <t xml:space="preserve">    'AHMMPS'</t>
  </si>
  <si>
    <t xml:space="preserve">    'ALATRS'</t>
  </si>
  <si>
    <t xml:space="preserve">    'ALCD2y'</t>
  </si>
  <si>
    <t xml:space="preserve">    'ALDD20x'</t>
  </si>
  <si>
    <t xml:space="preserve">    'ALDD2xr'</t>
  </si>
  <si>
    <t xml:space="preserve">    'AMID'</t>
  </si>
  <si>
    <t xml:space="preserve">    'AMID2'</t>
  </si>
  <si>
    <t xml:space="preserve">    'AMID3'</t>
  </si>
  <si>
    <t xml:space="preserve">    'AOXSr'</t>
  </si>
  <si>
    <t xml:space="preserve">    'ARGTRS'</t>
  </si>
  <si>
    <t xml:space="preserve">    'ASNTRS'</t>
  </si>
  <si>
    <t xml:space="preserve">    'ASPTRS'</t>
  </si>
  <si>
    <t xml:space="preserve">    'BAMPPALDOX'</t>
  </si>
  <si>
    <t xml:space="preserve">    'BILIRED'</t>
  </si>
  <si>
    <t xml:space="preserve">    'BTS4'</t>
  </si>
  <si>
    <t xml:space="preserve">    'CPPPGO2'</t>
  </si>
  <si>
    <t xml:space="preserve">    'CYSTA'</t>
  </si>
  <si>
    <t xml:space="preserve">    'CYSTRS'</t>
  </si>
  <si>
    <t xml:space="preserve">    'DBTSr'</t>
  </si>
  <si>
    <t xml:space="preserve">    'DDPGA'</t>
  </si>
  <si>
    <t xml:space="preserve">    'DPGM'</t>
  </si>
  <si>
    <t xml:space="preserve">    'DRBK'</t>
  </si>
  <si>
    <t xml:space="preserve">    'DRPA'</t>
  </si>
  <si>
    <t xml:space="preserve">    'EHGLAT'</t>
  </si>
  <si>
    <t xml:space="preserve">    'FBA2'</t>
  </si>
  <si>
    <t xml:space="preserve">    'FMETTRS'</t>
  </si>
  <si>
    <t xml:space="preserve">    'FOMETR'</t>
  </si>
  <si>
    <t xml:space="preserve">    'G1PTT'</t>
  </si>
  <si>
    <t xml:space="preserve">    'G3PD'</t>
  </si>
  <si>
    <t xml:space="preserve">    'GALK'</t>
  </si>
  <si>
    <t xml:space="preserve">    'GFUCS'</t>
  </si>
  <si>
    <t xml:space="preserve">    'GLNTRAT'</t>
  </si>
  <si>
    <t xml:space="preserve">    'GLYCDx'</t>
  </si>
  <si>
    <t xml:space="preserve">    'GLYTRS'</t>
  </si>
  <si>
    <t xml:space="preserve">    'GMAND'</t>
  </si>
  <si>
    <t xml:space="preserve">    'GTHP'</t>
  </si>
  <si>
    <t xml:space="preserve">    'GTHRDH_syn'</t>
  </si>
  <si>
    <t xml:space="preserve">    'GUACYC'</t>
  </si>
  <si>
    <t xml:space="preserve">    'HEX7'</t>
  </si>
  <si>
    <t xml:space="preserve">    'HIBD_syn'</t>
  </si>
  <si>
    <t xml:space="preserve">    'HISTRS'</t>
  </si>
  <si>
    <t xml:space="preserve">    'HOXG'</t>
  </si>
  <si>
    <t xml:space="preserve">    'HPROa'</t>
  </si>
  <si>
    <t xml:space="preserve">    'HPROb'</t>
  </si>
  <si>
    <t xml:space="preserve">    'ILETRS'</t>
  </si>
  <si>
    <t xml:space="preserve">    'IMACTD'</t>
  </si>
  <si>
    <t xml:space="preserve">    'LALDO'</t>
  </si>
  <si>
    <t xml:space="preserve">    'LCARS'</t>
  </si>
  <si>
    <t xml:space="preserve">    'LEUTRS'</t>
  </si>
  <si>
    <t xml:space="preserve">    'LYSDC'</t>
  </si>
  <si>
    <t xml:space="preserve">    'LYSTRS'</t>
  </si>
  <si>
    <t xml:space="preserve">    'MALT'</t>
  </si>
  <si>
    <t xml:space="preserve">    'MAN1PT'</t>
  </si>
  <si>
    <t xml:space="preserve">    'MAN1PT2'</t>
  </si>
  <si>
    <t xml:space="preserve">    'MAN6PI'</t>
  </si>
  <si>
    <t xml:space="preserve">    'METTRS'</t>
  </si>
  <si>
    <t xml:space="preserve">    'MI1PP'</t>
  </si>
  <si>
    <t xml:space="preserve">    'MI1PS'</t>
  </si>
  <si>
    <t xml:space="preserve">    'NABTNO'</t>
  </si>
  <si>
    <t xml:space="preserve">    'NADH5'</t>
  </si>
  <si>
    <t xml:space="preserve">    'NDPK10'</t>
  </si>
  <si>
    <t xml:space="preserve">    'NTPTP1'</t>
  </si>
  <si>
    <t xml:space="preserve">    'OPHBDC'</t>
  </si>
  <si>
    <t xml:space="preserve">    'PDX5PO'</t>
  </si>
  <si>
    <t xml:space="preserve">    'PDX5PS'</t>
  </si>
  <si>
    <t xml:space="preserve">    'PFK_2'</t>
  </si>
  <si>
    <t xml:space="preserve">    'PGCD'</t>
  </si>
  <si>
    <t xml:space="preserve">    'PHCD'</t>
  </si>
  <si>
    <t xml:space="preserve">    'PHETRS'</t>
  </si>
  <si>
    <t xml:space="preserve">    'PMANM'</t>
  </si>
  <si>
    <t xml:space="preserve">    'PPOR'</t>
  </si>
  <si>
    <t xml:space="preserve">    'PROD2'</t>
  </si>
  <si>
    <t xml:space="preserve">    'PROTRS'</t>
  </si>
  <si>
    <t xml:space="preserve">    'PSI'</t>
  </si>
  <si>
    <t xml:space="preserve">    'PTHPS'</t>
  </si>
  <si>
    <t xml:space="preserve">    'PSI_2'</t>
  </si>
  <si>
    <t xml:space="preserve">    'PYAM5PO'</t>
  </si>
  <si>
    <t xml:space="preserve">    'PSII'</t>
  </si>
  <si>
    <t xml:space="preserve">    'PYDXNO'</t>
  </si>
  <si>
    <t xml:space="preserve">    'PYDXO'</t>
  </si>
  <si>
    <t xml:space="preserve">    'SERTRS'</t>
  </si>
  <si>
    <t xml:space="preserve">    'SUCDi'</t>
  </si>
  <si>
    <t xml:space="preserve">    'TDPDRE'</t>
  </si>
  <si>
    <t xml:space="preserve">    'TDPDRR'</t>
  </si>
  <si>
    <t xml:space="preserve">    'TDPGDH'</t>
  </si>
  <si>
    <t xml:space="preserve">    'THFGLUS'</t>
  </si>
  <si>
    <t xml:space="preserve">    'THRTRS'</t>
  </si>
  <si>
    <t xml:space="preserve">    'THZPSN'</t>
  </si>
  <si>
    <t xml:space="preserve">    'THZSN'</t>
  </si>
  <si>
    <t xml:space="preserve">    'TMDK1'</t>
  </si>
  <si>
    <t xml:space="preserve">    'TMK'</t>
  </si>
  <si>
    <t xml:space="preserve">    'TMPKr'</t>
  </si>
  <si>
    <t xml:space="preserve">    'TMPPP'</t>
  </si>
  <si>
    <t xml:space="preserve">    'TRPTRS'</t>
  </si>
  <si>
    <t xml:space="preserve">    'TYRTRS'</t>
  </si>
  <si>
    <t xml:space="preserve">    'UAG2EMA'</t>
  </si>
  <si>
    <t xml:space="preserve">    'UGLDDS2'</t>
  </si>
  <si>
    <t xml:space="preserve">    'UGLT'</t>
  </si>
  <si>
    <t xml:space="preserve">    'UPPDC2'</t>
  </si>
  <si>
    <t xml:space="preserve">    'VALTRS'</t>
  </si>
  <si>
    <t xml:space="preserve">    'CYSTL'</t>
  </si>
  <si>
    <t xml:space="preserve">    'CYNTAH'</t>
  </si>
  <si>
    <t xml:space="preserve">    'GLCt2pp'</t>
  </si>
  <si>
    <t xml:space="preserve">    'GLCtex'</t>
  </si>
  <si>
    <t xml:space="preserve">    'FRUt3'</t>
  </si>
  <si>
    <t xml:space="preserve">    'FRUtex'</t>
  </si>
  <si>
    <t xml:space="preserve">    'GLUt4pp'</t>
  </si>
  <si>
    <t xml:space="preserve">    'GLUtex'</t>
  </si>
  <si>
    <t xml:space="preserve">    'GLUttrappp'</t>
  </si>
  <si>
    <t xml:space="preserve">    'ALAabcpp'</t>
  </si>
  <si>
    <t xml:space="preserve">    'BCT1_syn'</t>
  </si>
  <si>
    <t xml:space="preserve">    'ALAtex'</t>
  </si>
  <si>
    <t xml:space="preserve">    'H2CO3_NAt_syn'</t>
  </si>
  <si>
    <t xml:space="preserve">    'ARGabcpp'</t>
  </si>
  <si>
    <t xml:space="preserve">    'HCO3tex'</t>
  </si>
  <si>
    <t xml:space="preserve">    'ARGtex'</t>
  </si>
  <si>
    <t xml:space="preserve">    'GLYabcpp'</t>
  </si>
  <si>
    <t xml:space="preserve">    'GLYtex'</t>
  </si>
  <si>
    <t xml:space="preserve">    'GLNabcpp'</t>
  </si>
  <si>
    <t xml:space="preserve">    'GLNtex'</t>
  </si>
  <si>
    <t xml:space="preserve">    'HISabcpp'</t>
  </si>
  <si>
    <t xml:space="preserve">    'HIStex'</t>
  </si>
  <si>
    <t xml:space="preserve">    'LEUabcpp'</t>
  </si>
  <si>
    <t xml:space="preserve">    'LEUtex'</t>
  </si>
  <si>
    <t xml:space="preserve">    'LYSabcpp'</t>
  </si>
  <si>
    <t xml:space="preserve">    'LYStex'</t>
  </si>
  <si>
    <t xml:space="preserve">    'PROabcpp'</t>
  </si>
  <si>
    <t xml:space="preserve">    'PROtex'</t>
  </si>
  <si>
    <t xml:space="preserve">    'SERabcpp'</t>
  </si>
  <si>
    <t xml:space="preserve">    'SERtex'</t>
  </si>
  <si>
    <t xml:space="preserve">    'UREAabcpp'</t>
  </si>
  <si>
    <t xml:space="preserve">    'UREAtex'</t>
  </si>
  <si>
    <t xml:space="preserve">    'NH4tpp'</t>
  </si>
  <si>
    <t xml:space="preserve">    'NH4tex'</t>
  </si>
  <si>
    <t xml:space="preserve">    'PTRCabcpp'</t>
  </si>
  <si>
    <t xml:space="preserve">    'PTRCt2pp'</t>
  </si>
  <si>
    <t xml:space="preserve">    'PTRCtex'</t>
  </si>
  <si>
    <t xml:space="preserve">    'SPMDabcpp'</t>
  </si>
  <si>
    <t xml:space="preserve">    'SPMDt2pp'</t>
  </si>
  <si>
    <t xml:space="preserve">    'SPMDtex'</t>
  </si>
  <si>
    <t xml:space="preserve">    'CU2abcu_syn'</t>
  </si>
  <si>
    <t xml:space="preserve">    'NI2abcpp_syn'</t>
  </si>
  <si>
    <t xml:space="preserve">    'Ni2tex'</t>
  </si>
  <si>
    <t xml:space="preserve">    'CYNTt2pp'</t>
  </si>
  <si>
    <t xml:space="preserve">    'CYNTtex'</t>
  </si>
  <si>
    <t xml:space="preserve">    'EX_glc(e)'</t>
  </si>
  <si>
    <t xml:space="preserve">    'EX_fru(e)'</t>
  </si>
  <si>
    <t xml:space="preserve">    'PHOtex'</t>
  </si>
  <si>
    <t xml:space="preserve">    'EX_glu-L(e)'</t>
  </si>
  <si>
    <t xml:space="preserve">    'PHOtpp'</t>
  </si>
  <si>
    <t xml:space="preserve">    'EX_ala-L(e)'</t>
  </si>
  <si>
    <t xml:space="preserve">    'EX_arg-L(e)'</t>
  </si>
  <si>
    <t xml:space="preserve">    'EX_gly(e)'</t>
  </si>
  <si>
    <t xml:space="preserve">    'EX_gln-L(e)'</t>
  </si>
  <si>
    <t xml:space="preserve">    'EX_his-L(e)'</t>
  </si>
  <si>
    <t xml:space="preserve">    'EX_hco3(e)'</t>
  </si>
  <si>
    <t xml:space="preserve">    'EX_leu-L(e)'</t>
  </si>
  <si>
    <t xml:space="preserve">    'EX_lys-L(e)'</t>
  </si>
  <si>
    <t xml:space="preserve">    'EX_pro-L(e)'</t>
  </si>
  <si>
    <t xml:space="preserve">    'EX_ser-L(e)'</t>
  </si>
  <si>
    <t xml:space="preserve">    'EX_urea(e)'</t>
  </si>
  <si>
    <t xml:space="preserve">    'EX_nh4(e)'</t>
  </si>
  <si>
    <t xml:space="preserve">    'EX_ptrc(e)'</t>
  </si>
  <si>
    <t xml:space="preserve">    'EX_spmd(e)'</t>
  </si>
  <si>
    <t xml:space="preserve">    'EX_ni2(e)'</t>
  </si>
  <si>
    <t xml:space="preserve">    'EX_cynt(e)'</t>
  </si>
  <si>
    <t xml:space="preserve">    'EX_co(e)'</t>
  </si>
  <si>
    <t xml:space="preserve">    'COt'</t>
  </si>
  <si>
    <t xml:space="preserve">    'Cotpp'</t>
  </si>
  <si>
    <t xml:space="preserve">    'SPS'</t>
  </si>
  <si>
    <t xml:space="preserve">    'SPP'</t>
  </si>
  <si>
    <t xml:space="preserve">    'EX_photon(e)'</t>
  </si>
  <si>
    <t xml:space="preserve">    'GGPS'</t>
  </si>
  <si>
    <t xml:space="preserve">    'GGPP'</t>
  </si>
  <si>
    <t xml:space="preserve">    'GLCGLYCabcpp_syn'</t>
  </si>
  <si>
    <t xml:space="preserve">    'GLCGLYCtex'</t>
  </si>
  <si>
    <t xml:space="preserve">    'SUCRtex'</t>
  </si>
  <si>
    <t xml:space="preserve">    'SUCRabcpp_syn'</t>
  </si>
  <si>
    <t xml:space="preserve">    'EX_glcglyc(e)'</t>
  </si>
  <si>
    <t xml:space="preserve">    'EX_sucr(e)'</t>
  </si>
  <si>
    <t xml:space="preserve">    'SQLS'</t>
  </si>
  <si>
    <t xml:space="preserve">    'SQLC'</t>
  </si>
  <si>
    <t xml:space="preserve">    'SQLC2'</t>
  </si>
  <si>
    <t>Blocked reactions</t>
  </si>
  <si>
    <t>Distribution of blocked reactions per subsystem</t>
  </si>
  <si>
    <t>Overall blocked reactions (125)</t>
  </si>
  <si>
    <r>
      <t>Overall blocked reactions were computed by leaving all the exchange reactions unconstrained (lower/upper bounds of -/+ 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mmol/gDW/h)</t>
    </r>
  </si>
  <si>
    <t>Blocked reactions under heterotrophic conditions were computed on glucose (uptake rate -0.85 mmol/gDW/h) as only carbon and energy source</t>
  </si>
  <si>
    <t>Total reactions</t>
  </si>
  <si>
    <t>Reaction carrying flux</t>
  </si>
  <si>
    <t>Blocked Reactions</t>
  </si>
  <si>
    <t>% Blocked reactions</t>
  </si>
  <si>
    <t>iJN678</t>
  </si>
  <si>
    <t>Heterotrophic conditions</t>
  </si>
  <si>
    <t>The blocked reactions in iJN678 under autotrophic and heterotrophic conditions were compared with those found in iSyn811 under equivalent culture conditions.</t>
  </si>
  <si>
    <r>
      <t>iSyn811</t>
    </r>
    <r>
      <rPr>
        <b/>
        <vertAlign val="superscript"/>
        <sz val="11"/>
        <color theme="1"/>
        <rFont val="Georgia"/>
        <family val="1"/>
      </rPr>
      <t>¶</t>
    </r>
  </si>
  <si>
    <r>
      <t>iSyn811</t>
    </r>
    <r>
      <rPr>
        <b/>
        <vertAlign val="superscript"/>
        <sz val="11"/>
        <color theme="1"/>
        <rFont val="Calibri"/>
        <family val="2"/>
        <scheme val="minor"/>
      </rPr>
      <t>¶</t>
    </r>
  </si>
  <si>
    <r>
      <rPr>
        <i/>
        <vertAlign val="superscript"/>
        <sz val="12"/>
        <color theme="1"/>
        <rFont val="Times New Roman"/>
        <family val="1"/>
      </rPr>
      <t>¶</t>
    </r>
    <r>
      <rPr>
        <i/>
        <sz val="12"/>
        <color theme="1"/>
        <rFont val="Times New Roman"/>
        <family val="1"/>
      </rPr>
      <t>Montagud et al, (2011). Biotechnology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:</t>
    </r>
    <r>
      <rPr>
        <sz val="12"/>
        <color theme="1"/>
        <rFont val="Times New Roman"/>
        <family val="1"/>
      </rPr>
      <t xml:space="preserve"> 330-342</t>
    </r>
  </si>
  <si>
    <t>Gene content comparison.</t>
  </si>
  <si>
    <t>Reactions associated to exclusive-gene in iJN678</t>
  </si>
  <si>
    <r>
      <t xml:space="preserve">Reactions associated to exclusive-genes in iSyn669 </t>
    </r>
    <r>
      <rPr>
        <sz val="11"/>
        <color theme="1"/>
        <rFont val="Calibri"/>
        <family val="2"/>
        <scheme val="minor"/>
      </rPr>
      <t>(rxns in bold are present in iJN678 but an alternative gene have been associated in iSyn669)</t>
    </r>
  </si>
  <si>
    <t>iSyn669</t>
  </si>
  <si>
    <t xml:space="preserve"> "iSyn669" and "iJN678":</t>
  </si>
  <si>
    <t>only in "iSyn669":</t>
  </si>
  <si>
    <t xml:space="preserve"> only in "iJN678":</t>
  </si>
  <si>
    <t>Gene</t>
  </si>
  <si>
    <t>Rxn formule</t>
  </si>
  <si>
    <t>EC number</t>
  </si>
  <si>
    <t>sll0006</t>
  </si>
  <si>
    <t>sll0037</t>
  </si>
  <si>
    <t>'sll0006'</t>
  </si>
  <si>
    <t>'SDPTA'</t>
  </si>
  <si>
    <t>'akg[c] + sl26da[c]  &lt;=&gt; glu-L[c] + sl2a6o[c] '</t>
  </si>
  <si>
    <t>'Lysine metabolism'</t>
  </si>
  <si>
    <t>'2.6.1.17'</t>
  </si>
  <si>
    <t>2.7.1.2a : beta-D-glucose + ATP -&gt; beta-D-glucose-6-phosphate + ADP</t>
  </si>
  <si>
    <t># GLYCOLYSIS</t>
  </si>
  <si>
    <t>sll0067</t>
  </si>
  <si>
    <t>'sll0099'</t>
  </si>
  <si>
    <t>'PC6YM'</t>
  </si>
  <si>
    <t>'2 amet[c] + pre6b[c]  -&gt; 2 h[c] + co2[c] + 2 ahcys[c] + pre8[c] '</t>
  </si>
  <si>
    <t>'Porphyrin and chlorophyll metabolism'</t>
  </si>
  <si>
    <t>'2.1.1.132'</t>
  </si>
  <si>
    <t>2.7.1.2b : alpha-D-glucose + ATP &lt;-&gt; alpha-D-glucose 6-phosphate + ADP</t>
  </si>
  <si>
    <t>sll0227</t>
  </si>
  <si>
    <t>sll0146</t>
  </si>
  <si>
    <t>'sll1336'</t>
  </si>
  <si>
    <t>'ARGD'</t>
  </si>
  <si>
    <t>'h2o[c] + arg-L[c]  -&gt; nh4[c] + citr-L[c] '</t>
  </si>
  <si>
    <t>'Arginine and proline metabolism'</t>
  </si>
  <si>
    <t>3.5.3.6'</t>
  </si>
  <si>
    <t>5.4.2.1 : 3-phosphoglycerate &lt;-&gt; 2-phosphoglycerate</t>
  </si>
  <si>
    <t>sll0026</t>
  </si>
  <si>
    <t>sll0261</t>
  </si>
  <si>
    <t>sll0248</t>
  </si>
  <si>
    <t>'slr0036'</t>
  </si>
  <si>
    <t>'EHGLAT'</t>
  </si>
  <si>
    <t>'akg[c] + e4hglu[c]  -&gt; glu-L[c] + 4h2oglt[c] '</t>
  </si>
  <si>
    <t>'2.6.1.1'</t>
  </si>
  <si>
    <t>6.2.1.5 : succinate + coenzyme A + ATP &lt;-&gt; succinyl-CoA + ADP + phosphate O4P</t>
  </si>
  <si>
    <t># TCA CYCLE</t>
  </si>
  <si>
    <t>sll0027</t>
  </si>
  <si>
    <t>sll0395</t>
  </si>
  <si>
    <t>'slr0879'</t>
  </si>
  <si>
    <t>'GLYCL'</t>
  </si>
  <si>
    <t>'nad[c] + thf[c] + gly[c]  -&gt; nadh[c] + co2[c] + nh4[c] + mlthf[c] '</t>
  </si>
  <si>
    <t>'1.4.4.2'</t>
  </si>
  <si>
    <t>3.5.1.1 : L-asparagine + H2O &lt;-&gt; ammonia H3N + L-aspartate</t>
  </si>
  <si>
    <t># Asp, Arg, Asn, Lys and Thr</t>
  </si>
  <si>
    <t>sll0408</t>
  </si>
  <si>
    <t>sll0374</t>
  </si>
  <si>
    <t>'ASPTA'</t>
  </si>
  <si>
    <t>'akg[c] + asp-L[c]  &lt;=&gt; glu-L[c] + oaa[c] '</t>
  </si>
  <si>
    <t>'Carbon fixation'</t>
  </si>
  <si>
    <t>5.2.1.8 : peptidylproline (omega = 180) -&gt; peptidylproline (omega = 0)</t>
  </si>
  <si>
    <t># proline - Pro</t>
  </si>
  <si>
    <t>sll0450</t>
  </si>
  <si>
    <t>sll0383</t>
  </si>
  <si>
    <t>'slr2001'</t>
  </si>
  <si>
    <t>'CYPHYC'</t>
  </si>
  <si>
    <t>'2 h2o[c] + cyanphy[c]  -&gt; asp-L[c] + arg-L[c] + precyanphy[c] '</t>
  </si>
  <si>
    <t>'Cyanophycin metabolism'</t>
  </si>
  <si>
    <t>'3.4.15.6  '</t>
  </si>
  <si>
    <t>4.2.1.96 : 4alpha-hydroxy-tetrahydrobiopterin -&gt; dihydrobiopterin + H2O</t>
  </si>
  <si>
    <t># Phe and Tyr</t>
  </si>
  <si>
    <t>sll0053</t>
  </si>
  <si>
    <t>sll0507</t>
  </si>
  <si>
    <t>sll0384</t>
  </si>
  <si>
    <t>'slr2002'</t>
  </si>
  <si>
    <t>'CYPHYS'</t>
  </si>
  <si>
    <t>'2 atp[c] + asp-L[c] + arg-L[c] + precyanphy[c]  -&gt; 2 adp[c] + 2 h[c] + 2 pi[c] + cyanphy[c] '</t>
  </si>
  <si>
    <t>'6.3.2.29/ 6.3.2.30'</t>
  </si>
  <si>
    <t>3.5.2.10 : H2O + creatinine -&gt; creatine</t>
  </si>
  <si>
    <t xml:space="preserve"># additional aa reactions </t>
  </si>
  <si>
    <t>sll0065</t>
  </si>
  <si>
    <t>sll0509</t>
  </si>
  <si>
    <t>sll0385</t>
  </si>
  <si>
    <t>'sll0262'</t>
  </si>
  <si>
    <t>'DES::6'</t>
  </si>
  <si>
    <t>'2 h[c] + o2[c] + 2 fdxr-2:2[c] + octe(9:12:15)ACP[c]  -&gt; 2 h2o[c] + octe(6:9:12:15)ACP[c] + 2 fdxo-2:2[c] '</t>
  </si>
  <si>
    <t>'Fatty acid biosynthesis'</t>
  </si>
  <si>
    <t>'1.14.19.1'</t>
  </si>
  <si>
    <t>2.7.7.8c : RNAn1 + phosphate O4P -&gt; RNAn + UDP</t>
  </si>
  <si>
    <t># Pyrimidine biosynthesis (C, T, U)</t>
  </si>
  <si>
    <t>sll0544</t>
  </si>
  <si>
    <t>sll0404</t>
  </si>
  <si>
    <t>'DES::6B'</t>
  </si>
  <si>
    <t>'2 h[c] + o2[c] + octe(9:12)ACP[c] + 2 fdxr-2:2[c]  -&gt; 2 h2o[c] + octe(6:9:12)ACP[c] + 2 fdxo-2:2[c] '</t>
  </si>
  <si>
    <t>2.7.7.6c : UTP + RNAn -&gt; diphosphate + RNAn1</t>
  </si>
  <si>
    <t>sll0585</t>
  </si>
  <si>
    <t>'sll1510'</t>
  </si>
  <si>
    <t>'G3PAT160'</t>
  </si>
  <si>
    <t>'palmACP[c] + glyc3p[c]  -&gt; ACP[c] + 1hdecg3p[c] '</t>
  </si>
  <si>
    <t>'2.3.1.15'</t>
  </si>
  <si>
    <t>2.7.7.6d : CTP + RNAn -&gt; diphosphate + RNAn1</t>
  </si>
  <si>
    <t>sll0672</t>
  </si>
  <si>
    <t>sll0493</t>
  </si>
  <si>
    <t>'G3PAT161'</t>
  </si>
  <si>
    <t>'hdeACP[c] + glyc3p[c]  -&gt; ACP[c] + 1hdec9eg3p[c] '</t>
  </si>
  <si>
    <t>2.7.7.8d : RNAn1 + phosphate O4P -&gt; RNAn + CDP</t>
  </si>
  <si>
    <t>sll0777</t>
  </si>
  <si>
    <t>sll0537</t>
  </si>
  <si>
    <t>'G3PAT180'</t>
  </si>
  <si>
    <t>'ocdcaACP[c] + glyc3p[c]  -&gt; ACP[c] + 1odecg3p[c] '</t>
  </si>
  <si>
    <t>2.7.7.7c : dCTP + DNAn &lt;-&gt; diphosphate + DNAn1</t>
  </si>
  <si>
    <t>sll0108</t>
  </si>
  <si>
    <t>sll0809</t>
  </si>
  <si>
    <t>sll0550</t>
  </si>
  <si>
    <t>'G3PAT181'</t>
  </si>
  <si>
    <t>'octeACP[c] + glyc3p[c]  -&gt; ACP[c] + 1odec11eg3p[c] '</t>
  </si>
  <si>
    <t>2.7.7.7d : dTTP + DNAn &lt;-&gt; diphosphate + DNAn1</t>
  </si>
  <si>
    <t>sll0855</t>
  </si>
  <si>
    <t>'G3PAT181(9)'</t>
  </si>
  <si>
    <t>'octe(9)ACP[c] + glyc3p[c]  -&gt; ACP[c] + 1odec9eg3p[c] '</t>
  </si>
  <si>
    <t>6.3.5.3 : ATP + 5'-phosphoribosyl-N-formylglycineamide + L-glutamine + H2O -&gt; L-glutamate + ADP + phosphate O4P + 5-phosphoribosyl-N-formylglycineamidine</t>
  </si>
  <si>
    <t># Purine metabolism (A, G)</t>
  </si>
  <si>
    <t>sll0861</t>
  </si>
  <si>
    <t>sll0556</t>
  </si>
  <si>
    <t>'G3PAT182(9:12)'</t>
  </si>
  <si>
    <t>'octe(9:12)ACP[c] + glyc3p[c]  -&gt; ACP[c] + 1odec912eg3p[c] '</t>
  </si>
  <si>
    <t>3.6.1.15 : H2O + ATP -&gt; phosphate O4P + ADP</t>
  </si>
  <si>
    <t>sll0868</t>
  </si>
  <si>
    <t>'G3PAT183(6:9:12)'</t>
  </si>
  <si>
    <t>'octe(6:9:12:15)ACP[c] + glyc3p[c]  -&gt; ACP[c] + 1odec691215eg3p[c] '</t>
  </si>
  <si>
    <t>2.7.7.7a : dATP + DNAn &lt;-&gt; diphosphate + DNAn1</t>
  </si>
  <si>
    <t>sll1043</t>
  </si>
  <si>
    <t>'G3PAT183(9:12:15)'</t>
  </si>
  <si>
    <t>'octe(9:12:15)ACP[c] + glyc3p[c]  -&gt; ACP[c] + 1odec91215eg3p[c] '</t>
  </si>
  <si>
    <t>2.7.7.6a : ATP + RNAn -&gt; diphosphate + RNAn1</t>
  </si>
  <si>
    <t>sll1076</t>
  </si>
  <si>
    <t>sll0643</t>
  </si>
  <si>
    <t>'G3PAT184(6:9:12:15)'</t>
  </si>
  <si>
    <t>'octe(6:9:12)ACP[c] + glyc3p[c]  -&gt; ACP[c] + 1odec6912eg3p[c] '</t>
  </si>
  <si>
    <t>2.7.7.8a : RNAn1 + phosphate O4P -&gt; RNAn + ADP</t>
  </si>
  <si>
    <t>sll1082</t>
  </si>
  <si>
    <t>sll0679</t>
  </si>
  <si>
    <t>'sll1605'</t>
  </si>
  <si>
    <t>'3HAD100'</t>
  </si>
  <si>
    <t>'3hdecACP[c]  -&gt; h2o[c] + tdec2eACP[c] '</t>
  </si>
  <si>
    <t>'4.2.1.60'</t>
  </si>
  <si>
    <t>3.1.7.2 : guanosine 5'-diphosphate,3'-diphosphate + H2O &lt;-&gt; diphosphate + GDP</t>
  </si>
  <si>
    <t>sll0199</t>
  </si>
  <si>
    <t>sll1138</t>
  </si>
  <si>
    <t>sll0680</t>
  </si>
  <si>
    <t>'3HAD120'</t>
  </si>
  <si>
    <t>'3hddecACP[c]  -&gt; h2o[c] + tddec2eACP[c] '</t>
  </si>
  <si>
    <t>'4.2.1.61'</t>
  </si>
  <si>
    <t>3.6.1.11 : H2O + guanosine 3'-diphosphate 5'-triphosphate &lt;-&gt; phosphate O4P + guanosine 5'-diphosphate,3'-diphosphate</t>
  </si>
  <si>
    <t>sll0207</t>
  </si>
  <si>
    <t>sll1147</t>
  </si>
  <si>
    <t>sll0682</t>
  </si>
  <si>
    <t>'3HAD121'</t>
  </si>
  <si>
    <t>'3hcddec5eACP[c]  -&gt; h2o[c] + t3c5ddeceACP[c] '</t>
  </si>
  <si>
    <t>2.7.7.6b : GTP + RNAn -&gt; diphosphate + RNAn1</t>
  </si>
  <si>
    <t>sll1281</t>
  </si>
  <si>
    <t>sll0689</t>
  </si>
  <si>
    <t>'3HAD140'</t>
  </si>
  <si>
    <t>'3hmrsACP[c]  -&gt; h2o[c] + tmrs2eACP[c] '</t>
  </si>
  <si>
    <t>2.7.7.8b : RNAn1 + phosphate O4P -&gt; RNAn + GDP</t>
  </si>
  <si>
    <t>sll1329</t>
  </si>
  <si>
    <t>sll0738</t>
  </si>
  <si>
    <t>'3HAD141'</t>
  </si>
  <si>
    <t>'3hcmrs7eACP[c]  -&gt; h2o[c] + t3c7mrseACP[c] '</t>
  </si>
  <si>
    <t>2.7.7.7b : dGTP + DNAn &lt;-&gt; diphosphate + DNAn1</t>
  </si>
  <si>
    <t>sll0223</t>
  </si>
  <si>
    <t>sll1343</t>
  </si>
  <si>
    <t>sll0739</t>
  </si>
  <si>
    <t>'3HAD160'</t>
  </si>
  <si>
    <t>'3hpalmACP[c]  -&gt; h2o[c] + tpalm2eACP[c] '</t>
  </si>
  <si>
    <t>_2.7.7.53a : 2 adenosine 5'-phosphosulfate + ATP -&gt; sulfite O3s + phosphate O4P + 5',5'''-diadenosine tetraphosphate + AMP</t>
  </si>
  <si>
    <t>sll0228</t>
  </si>
  <si>
    <t>sll1360</t>
  </si>
  <si>
    <t>'3HAD161'</t>
  </si>
  <si>
    <t>'3hcpalm9eACP[c]  -&gt; h2o[c] + t3c9palmeACP[c] '</t>
  </si>
  <si>
    <t>2.7.7.53b : ATP + ADP &lt;-&gt; phosphate O4P + 5',5'''-diadenosine tetraphosphate</t>
  </si>
  <si>
    <t>sll0244</t>
  </si>
  <si>
    <t>sll1538</t>
  </si>
  <si>
    <t>sll0764</t>
  </si>
  <si>
    <t>'3HAD180'</t>
  </si>
  <si>
    <t>'3hoctaACP[c]  -&gt; h2o[c] + toctd2eACP[c] '</t>
  </si>
  <si>
    <t>_4.2.3.12 : 7,8-dihydroneopterin triphosphate -&gt; 6-pyruvoyl-5,6,7,8-tetrahydropterin + diphosphate</t>
  </si>
  <si>
    <t># Folate biosynthesis</t>
  </si>
  <si>
    <t>sll1545</t>
  </si>
  <si>
    <t>sll0834</t>
  </si>
  <si>
    <t>'3HAD181'</t>
  </si>
  <si>
    <t>'3hcvac11eACP[c]  -&gt; h2o[c] + t3c11vaceACP[c] '</t>
  </si>
  <si>
    <t>6.3.3.2 : 5-formyl-tetrahydrofolate + ATP -&gt; 5,10-methenyltetrahydrofolate + ADP + phosphate O4P</t>
  </si>
  <si>
    <t># - one carbon pool by folate</t>
  </si>
  <si>
    <t>sll0258</t>
  </si>
  <si>
    <t>sll1546</t>
  </si>
  <si>
    <t>sll0928</t>
  </si>
  <si>
    <t>'3HAD40'</t>
  </si>
  <si>
    <t>'3haACP[c]  -&gt; h2o[c] + but2eACP[c] '</t>
  </si>
  <si>
    <t>'4.2.1.58'</t>
  </si>
  <si>
    <t>_1.6.5.3 : NADH + UQ + 7 H+ -&gt; NAD+ + UQH2 + 4 H+_thylac</t>
  </si>
  <si>
    <t># Oxidative phosphorylation CHECK REACTIONS AND STOICHIOMETRY</t>
  </si>
  <si>
    <t>sll0273</t>
  </si>
  <si>
    <t>sll1572</t>
  </si>
  <si>
    <t>sll0936</t>
  </si>
  <si>
    <t>'3HAD60'</t>
  </si>
  <si>
    <t>'3hhexACP[c]  -&gt; h2o[c] + thex2eACP[c] '</t>
  </si>
  <si>
    <t>_cit c : citb6f* + cit c -&gt; citb6f + cit c*</t>
  </si>
  <si>
    <t>sll1643</t>
  </si>
  <si>
    <t>sll1017</t>
  </si>
  <si>
    <t>'3HAD80'</t>
  </si>
  <si>
    <t>'3hoctACP[c]  -&gt; h2o[c] + toct2eACP[c] '</t>
  </si>
  <si>
    <t>_PSIaltern : photonI + cit c* + PSI -&gt; cit c + PSI*</t>
  </si>
  <si>
    <t>sll1655</t>
  </si>
  <si>
    <t>sll1051</t>
  </si>
  <si>
    <t>'sll1973'</t>
  </si>
  <si>
    <t>_1.4.3.4 : O2 + H2O + N-acetylputrescine -&gt; ammonia H3N + H2O2 + N4-acetylaminobutanal</t>
  </si>
  <si>
    <t># Urea Cycle and metabolism of amino groups</t>
  </si>
  <si>
    <t>sll1787</t>
  </si>
  <si>
    <t>sll1054</t>
  </si>
  <si>
    <t>1.7.99.7 : 2 nitric oxide + reduced acceptor -&gt; nitrous oxide + acceptor + H2O</t>
  </si>
  <si>
    <t># Nitrogen metabolism</t>
  </si>
  <si>
    <t>sll1789</t>
  </si>
  <si>
    <t>1.3.7.5 : biliverdin + thioredoxin -&gt; (3Z)-phycocyanobilin + thioredoxin disulfide</t>
  </si>
  <si>
    <t># Porphyrin and chlorophyll metabolism</t>
  </si>
  <si>
    <t>sll0336</t>
  </si>
  <si>
    <t>sll1796</t>
  </si>
  <si>
    <t>sll1102</t>
  </si>
  <si>
    <t>4.99.1.3 : precorrin-2 + Co2+ &lt;-&gt; cobalt-precorrin-2 + 2 H+</t>
  </si>
  <si>
    <t>sll1818</t>
  </si>
  <si>
    <t>sll1103</t>
  </si>
  <si>
    <t>6.6.1.2 : hydrogenobyrinate a,c-diamide + Co2+ + ATP + H2O -&gt; cob(II)yrinate a,c-diamide + ADP + phosphate O4P + 2 H+</t>
  </si>
  <si>
    <t>sll1902</t>
  </si>
  <si>
    <t>sll1104</t>
  </si>
  <si>
    <t>1.2.4.1 : pyruvate + lipoate acetyltransferase N6-(lipoyl)lysine &lt;-&gt; lipoate acetyltransferase N6-(S-acetyldihydrolipoyl)lysine + CO2</t>
  </si>
  <si>
    <t># Pyruvate metabolism</t>
  </si>
  <si>
    <t>sll0368</t>
  </si>
  <si>
    <t>slr0054</t>
  </si>
  <si>
    <t>sll1189</t>
  </si>
  <si>
    <t>3.4.11.2a : cysteinylglycine + H2O -&gt; L-cysteine + glycine</t>
  </si>
  <si>
    <t># Glutathione metabolism</t>
  </si>
  <si>
    <t>sll0370</t>
  </si>
  <si>
    <t>slr0078</t>
  </si>
  <si>
    <t>sll1224</t>
  </si>
  <si>
    <t>3.4.11.2b : R-S-cysteinylglycine + H2O -&gt; R-S-cysteine + glycine</t>
  </si>
  <si>
    <t>sll0373</t>
  </si>
  <si>
    <t>slr0096</t>
  </si>
  <si>
    <t>sll1226</t>
  </si>
  <si>
    <t>_2.5.1.18 : glutathione -&gt; R-S-glutathione</t>
  </si>
  <si>
    <t>slr0116</t>
  </si>
  <si>
    <t>'Slr0493'</t>
  </si>
  <si>
    <t>'MAN6PI'</t>
  </si>
  <si>
    <t>'man6p[c]  &lt;=&gt; f6p[c] '</t>
  </si>
  <si>
    <t>'Fructose and mannose metabolism'</t>
  </si>
  <si>
    <t>'5.4.2.8'</t>
  </si>
  <si>
    <t>_5.1.3.8 : N-acetyl-D-glucosamine &lt;-&gt; N-acetyl-D-mannosamine</t>
  </si>
  <si>
    <t># Aminosugars metabolism</t>
  </si>
  <si>
    <t>slr0121</t>
  </si>
  <si>
    <t>sll1321</t>
  </si>
  <si>
    <t>'slr1508'</t>
  </si>
  <si>
    <t>'DGDG160'</t>
  </si>
  <si>
    <t>'udpgal[c] + mgdg160[c]  -&gt; dgdg160[c] + udp[c] '</t>
  </si>
  <si>
    <t>'Galactolipids metabolism'</t>
  </si>
  <si>
    <t>'2.4.1.241'</t>
  </si>
  <si>
    <t>3.4.16.4 : D-alanyl-D-alanine + H2O &lt;-&gt; 2 D-alanine</t>
  </si>
  <si>
    <t># Peptidoglycan biosynthesis</t>
  </si>
  <si>
    <t>slr0319</t>
  </si>
  <si>
    <t>'DGDG161'</t>
  </si>
  <si>
    <t>'udpgal[c] + mgdg161[c]  -&gt; udp[c] + dgdg161[c] '</t>
  </si>
  <si>
    <t>_5.4.2.6 : beta-D-glucose 1-phosphate &lt;-&gt; beta-D-glucose 6-phosphate</t>
  </si>
  <si>
    <t># Starch and sucrose metabolism</t>
  </si>
  <si>
    <t>slr0329</t>
  </si>
  <si>
    <t>sll1349</t>
  </si>
  <si>
    <t>'DGDG180'</t>
  </si>
  <si>
    <t>'udpgal[c] + mgdg180[c]  -&gt; udp[c] + dgdg180[c] '</t>
  </si>
  <si>
    <t>4.2.1.45 : CDP-D-glucose -&gt; H2O + CDP-4-dehydro-6-deoxy-D-glucose</t>
  </si>
  <si>
    <t>slr0402</t>
  </si>
  <si>
    <t>'DGDG181'</t>
  </si>
  <si>
    <t>'udpgal[c] + mgdg181[c]  -&gt; udp[c] + dgdg181[c] '</t>
  </si>
  <si>
    <t>_3.2.1.4 : 1,4-beta-D-glucan_n1 + H2O &lt;-&gt; 1,4-beta-D-glucan_n + cellobiose</t>
  </si>
  <si>
    <t>slr0446</t>
  </si>
  <si>
    <t>'DGDG181(9)'</t>
  </si>
  <si>
    <t>'udpgal[c] + mgdg181:9[c]  -&gt; udp[c] + dgdg181:9[c] '</t>
  </si>
  <si>
    <t>_3.2.1.21a : cellobiose &lt;-&gt; beta-D-glucose</t>
  </si>
  <si>
    <t>sll0420</t>
  </si>
  <si>
    <t>slr0519</t>
  </si>
  <si>
    <t>'DGDG182(9:12)'</t>
  </si>
  <si>
    <t>'udpgal[c] + mgdg182:9:12[c]  -&gt; udp[c] + dgdg182:9:12[c] '</t>
  </si>
  <si>
    <t>_3.2.1.21b : 1,4-beta-D-glucan_n &lt;-&gt; beta-D-glucose</t>
  </si>
  <si>
    <t>slr0596</t>
  </si>
  <si>
    <t>sll1398</t>
  </si>
  <si>
    <t>'DGDG183(6:9:12)'</t>
  </si>
  <si>
    <t>'udpgal[c] + mgdg183:6:9:12[c]  -&gt; udp[c] + dgdg183:6:9:12[c] '</t>
  </si>
  <si>
    <t>_2.3.1.181a : octanoyl-[acyl-carrier protein] C8H15OSR + a protein -&gt; a protein-N-6-octanoyl-lysine + an [acyl-carrier protein]</t>
  </si>
  <si>
    <t># Lipoic acid metabolism</t>
  </si>
  <si>
    <t>slr0603</t>
  </si>
  <si>
    <t>sll1450</t>
  </si>
  <si>
    <t>'DGDG183(9:12:15)'</t>
  </si>
  <si>
    <t>'udpgal[c] + mgdg183:9:12:15[c]  -&gt; udp[c] + dgdg183:9:12:15[c] '</t>
  </si>
  <si>
    <t>_2.8.1.8a : a protein-N-6-octanoyl-lysine + 2 S0 + 2 S-adenosyl-L-methionine -&gt; a protein-N-6-lipoyl-lysine + 2 L-methionine + 2 5'-deoxyadenosine</t>
  </si>
  <si>
    <t>sll0427</t>
  </si>
  <si>
    <t>slr0646</t>
  </si>
  <si>
    <t>sll1452</t>
  </si>
  <si>
    <t>'DGDG184(6:9:12:15)'</t>
  </si>
  <si>
    <t>'udpgal[c] + mgdg184:6:9:12:15[c]  -&gt; udp[c] + dgdg184:6:9:12:15[c] '</t>
  </si>
  <si>
    <t>_2.8.1.8b : octanoyl-[acyl-carrier protein] C8H15OSR + 2 S0 + 2 S-adenosyl-L-methionine -&gt; lipoyl-[acyl carrier protein] C8H13OS3R + 2 L-methionine + 2 5'-deoxyadenosine</t>
  </si>
  <si>
    <t>sll0454</t>
  </si>
  <si>
    <t>slr0697</t>
  </si>
  <si>
    <t>sll1453</t>
  </si>
  <si>
    <t>'MGDG160'</t>
  </si>
  <si>
    <t>'udpgal[c] + 12dgr160[c]  -&gt; h[c] + mgdg160[c] + udp[c] '</t>
  </si>
  <si>
    <t>'2.4.1.6'</t>
  </si>
  <si>
    <t>_2.3.1.181b : lipoyl-[acyl carrier protein] C8H13OS3R + a protein -&gt; a protein-N-6-lipoyl-lysine + an [acyl-carrier protein]</t>
  </si>
  <si>
    <t>slr0707</t>
  </si>
  <si>
    <t>sll1471</t>
  </si>
  <si>
    <t>'MGDG161'</t>
  </si>
  <si>
    <t>'udpgal[c] + 12dgr161[c]  -&gt; h[c] + udp[c] + mgdg161[c] '</t>
  </si>
  <si>
    <t>_2.7.7.63a : ATP + lipoate -&gt; diphosphate + lipoyl-AMP</t>
  </si>
  <si>
    <t>sll0461</t>
  </si>
  <si>
    <t>slr0782</t>
  </si>
  <si>
    <t>'MGDG180'</t>
  </si>
  <si>
    <t>'udpgal[c] + 12dgr180[c]  -&gt; h[c] + udp[c] + mgdg180[c] '</t>
  </si>
  <si>
    <t>_2.7.7.63b : lipoyl-AMP + a protein -&gt; a protein-N-6-lipoyl-lysine + AMP</t>
  </si>
  <si>
    <t>slr0804</t>
  </si>
  <si>
    <t>'MGDG181'</t>
  </si>
  <si>
    <t>'udpgal[c] + 12dgr181[c]  -&gt; h[c] + udp[c] + mgdg181[c] '</t>
  </si>
  <si>
    <t>1.1.1.22 : UDP-D-glucose + H2O + 2 NAD+ + H+ -&gt; UDP-D-glucuronate + 2 NADH</t>
  </si>
  <si>
    <t># Nucleotide sugars metabolism - present? necessary?</t>
  </si>
  <si>
    <t>sll0480</t>
  </si>
  <si>
    <t>slr0897</t>
  </si>
  <si>
    <t>sll1510</t>
  </si>
  <si>
    <t>'MGDG181(9)'</t>
  </si>
  <si>
    <t>'udpgal[c] + 12dgr181:9[c]  -&gt; h[c] + udp[c] + mgdg181:9[c] '</t>
  </si>
  <si>
    <t>6.3.4.15 : BCCP + biotin + ATP -&gt; diphosphate + AMP + biotin-BCCP (monomer)</t>
  </si>
  <si>
    <t># Biotin metabolism - present?</t>
  </si>
  <si>
    <t>slr0965</t>
  </si>
  <si>
    <t>sll1521</t>
  </si>
  <si>
    <t>'MGDG182(9:12)'</t>
  </si>
  <si>
    <t>'udpgal[c] + 12dgr182:9:12[c]  -&gt; h[c] + udp[c] + mgdg182:9:12[c] '</t>
  </si>
  <si>
    <t>_3.5.2.6 : H2O + penicillin -&gt; penicilloic acid</t>
  </si>
  <si>
    <t># Penicillin and cephalosporin biosynthesis - mostly not present</t>
  </si>
  <si>
    <t>slr0984</t>
  </si>
  <si>
    <t>'MGDG183(6:9:12)'</t>
  </si>
  <si>
    <t>'udpgal[c] + 12dgr183:6:9:12[c]  -&gt; h[c] + udp[c] + mgdg183:6:9:12[c] '</t>
  </si>
  <si>
    <t>_3.5.1.11 : penicillin + H2O -&gt; 6-aminopenicillanate C8H12N2O3S + acetate</t>
  </si>
  <si>
    <t>slr0994</t>
  </si>
  <si>
    <t>sll1577</t>
  </si>
  <si>
    <t>'MGDG183(9:12:15)'</t>
  </si>
  <si>
    <t>'udpgal[c] + 12dgr183:9:12:15[c]  -&gt; h[c] + udp[c] + mgdg183:9:12:15[c] '</t>
  </si>
  <si>
    <t>2.6.99.2 : 1-deoxy-D-xylulose 5-phosphate + 1-amino-propan-2-one-3-phosphate -&gt; pyridoxine-5'-phosphate + phosphate O4P + 2 H2O</t>
  </si>
  <si>
    <t># Vitamin B6 metabolism - present?</t>
  </si>
  <si>
    <t>slr1129</t>
  </si>
  <si>
    <t>sll1578</t>
  </si>
  <si>
    <t>'MGDG184(6:9:12:15)'</t>
  </si>
  <si>
    <t>'udpgal[c] + 12dgr184:6:9:12:15[c]  -&gt; h[c] + udp[c] + mgdg184:6:9:12:15[c] '</t>
  </si>
  <si>
    <t>2.7.1.107 : ATP + a 1,2-diacylglycerol -&gt; an L-phosphatidate + ADP</t>
  </si>
  <si>
    <t># Glycerophospholipid metabolism &amp; Inositol phosphate metabolism - mostly not present</t>
  </si>
  <si>
    <t>slr1211</t>
  </si>
  <si>
    <t>sll1579</t>
  </si>
  <si>
    <t>'slr1167'</t>
  </si>
  <si>
    <t>'GLYCDx'</t>
  </si>
  <si>
    <t>'nad[c] + glyc[c]  -&gt; h[c] + nadh[c] + dha[c] '</t>
  </si>
  <si>
    <t>'Glycerolipid metabolism'</t>
  </si>
  <si>
    <t>'1.1.1.6'</t>
  </si>
  <si>
    <t>3.1.3.25 : D-myo-inositol (3)-monophosphate + H2O -&gt; myo-inositol + phosphate O4P</t>
  </si>
  <si>
    <t># reactions with cognate genes !!!</t>
  </si>
  <si>
    <t>sll0519</t>
  </si>
  <si>
    <t>slr1251</t>
  </si>
  <si>
    <t>sll1580</t>
  </si>
  <si>
    <t>'slr1672'</t>
  </si>
  <si>
    <t>'GLYK'</t>
  </si>
  <si>
    <t>'atp[c] + glyc[c]  -&gt; adp[c] + h[c] + glyc3p[c] '</t>
  </si>
  <si>
    <t>'2.7.1.30'</t>
  </si>
  <si>
    <t xml:space="preserve">3.1.4.- : 1-(1-Alkenyl)-sn-glycero-3-phosphoethanolamine + H2O &lt;-&gt; 1-(1-Alkenyl)-sn-glycerol + Ethanolamine phosphate </t>
  </si>
  <si>
    <t>sll0520</t>
  </si>
  <si>
    <t>slr1265</t>
  </si>
  <si>
    <t>sll1598</t>
  </si>
  <si>
    <t>'slr1755'</t>
  </si>
  <si>
    <t>'G3PD2'</t>
  </si>
  <si>
    <t>'nad[c] + glyc3p[c]  &lt;=&gt; h[c] + nadh[c] + dhap[c] '</t>
  </si>
  <si>
    <t>'1.1.1.94'</t>
  </si>
  <si>
    <t xml:space="preserve">6.3.4.- : formate + ATP + 1-(5'-Phosphoribosyl)-5-amino-4-imidazolecarboxamide &lt;-&gt; ADP + phosphate O4P + 1-(5'-Phosphoribosyl)-5-formamido-4-imidazolecarboxamide </t>
  </si>
  <si>
    <t>sll0521</t>
  </si>
  <si>
    <t>slr1278</t>
  </si>
  <si>
    <t>sll1599</t>
  </si>
  <si>
    <t>'slr0395'</t>
  </si>
  <si>
    <t>'PGM'</t>
  </si>
  <si>
    <t>'2pg[c]  &lt;=&gt; 3pg[c] '</t>
  </si>
  <si>
    <t>'Glycolysis/Gluconeogenesis'</t>
  </si>
  <si>
    <t>'5.4.2.1'</t>
  </si>
  <si>
    <t xml:space="preserve">4.2.-.- : N-Acetylmuramic acid 6-phosphate + H2O &lt;-&gt; N-Acetyl-D-glucosamine 6-phosphate + (R)-Lactate </t>
  </si>
  <si>
    <t>sll0522</t>
  </si>
  <si>
    <t>slr1299</t>
  </si>
  <si>
    <t>sll1600</t>
  </si>
  <si>
    <t>'sll0404'</t>
  </si>
  <si>
    <t>'GLYCTO1'</t>
  </si>
  <si>
    <t>'o2[c] + glyclt[c]  -&gt; h2o2[c] + glx[c] '</t>
  </si>
  <si>
    <t>'Glyoxylate and dicarboxylate metabolism'</t>
  </si>
  <si>
    <t>'1.1.3.15'</t>
  </si>
  <si>
    <t>sulfate TRANS-RXN59G-407 : sulfate O4S_extrac &lt;-&gt; sulfate O4s</t>
  </si>
  <si>
    <t># - transport</t>
  </si>
  <si>
    <t>slr1325</t>
  </si>
  <si>
    <t>'GLYCTO_syn'</t>
  </si>
  <si>
    <t>'nad[c] + glyclt[c]  -&gt; h[c] + nadh[c] + glx[c] '</t>
  </si>
  <si>
    <t>'1.1.99.14'</t>
  </si>
  <si>
    <t>nitrate TRANS-RXN59G-237 : nitrate NO3_extrac + ATP + H2O -&gt; nitrate NO3 + ADP + phosphate O4P</t>
  </si>
  <si>
    <t>slr1392</t>
  </si>
  <si>
    <t>'sll1189'</t>
  </si>
  <si>
    <t>iron TRANS-RXN59G-711 : Fe2+_extrac -&gt; Fe2+</t>
  </si>
  <si>
    <t>slr1598</t>
  </si>
  <si>
    <t>sll1639</t>
  </si>
  <si>
    <t>magnesium TRANS-RXN59G-53 : Mg2+_extrac &lt;-&gt; Mg2+</t>
  </si>
  <si>
    <t>sll0578</t>
  </si>
  <si>
    <t>slr1761</t>
  </si>
  <si>
    <t>'sll1349'</t>
  </si>
  <si>
    <t>'PGLYCP'</t>
  </si>
  <si>
    <t>'h2o[c] + 2pglyc[c]  -&gt; pi[c] + glyclt[c] '</t>
  </si>
  <si>
    <t>'3.1.3.18'</t>
  </si>
  <si>
    <t>zinc TRANS-RXN59G-228 : Zn2+ &lt;-&gt; Zn2+_extrac</t>
  </si>
  <si>
    <t>sll0587</t>
  </si>
  <si>
    <t>slr1772</t>
  </si>
  <si>
    <t>sll1722</t>
  </si>
  <si>
    <t>'sll1358'</t>
  </si>
  <si>
    <t>'OXADC'</t>
  </si>
  <si>
    <t>'h[c] + oxa[c]  -&gt; co2[c] + for[c] '</t>
  </si>
  <si>
    <t>'4.1.1.2'</t>
  </si>
  <si>
    <t>cobalt TRANS-RXN59G-71 : Co2+_extrac + ATP + H2O -&gt; Co2+ + ADP + phosphate O4P</t>
  </si>
  <si>
    <t>slr1779</t>
  </si>
  <si>
    <t>sll1734</t>
  </si>
  <si>
    <t>'sll1359'</t>
  </si>
  <si>
    <t>'FDH6pp'</t>
  </si>
  <si>
    <t>'2 ficytc6[p] + for[c]  -&gt; h[c] + co2[c] + 2 focytc6[p] '</t>
  </si>
  <si>
    <t>'1.2.2.1'</t>
  </si>
  <si>
    <t>potassium TRANS-RXN59G-35 : K+_extrac -&gt; K+</t>
  </si>
  <si>
    <t>sll0629</t>
  </si>
  <si>
    <t>slr1888</t>
  </si>
  <si>
    <t>sll1735</t>
  </si>
  <si>
    <t>'sll1559'</t>
  </si>
  <si>
    <t>'SPT_syn'</t>
  </si>
  <si>
    <t>'glx[c] + ser-L[c]  &lt;=&gt; gly[c] + hpyr[c] '</t>
  </si>
  <si>
    <t>' 2.6.1.45 '</t>
  </si>
  <si>
    <t>chloride TRANS-RXN59G-171 : chloride_extrac -&gt; chloride</t>
  </si>
  <si>
    <t>slr1924</t>
  </si>
  <si>
    <t>sll1831</t>
  </si>
  <si>
    <t>'SPT_syn2'</t>
  </si>
  <si>
    <t>'ala-L[c] + glx[c]  &lt;=&gt; pyr[c] + gly[c] '</t>
  </si>
  <si>
    <t>slr1934</t>
  </si>
  <si>
    <t>'sll1831'</t>
  </si>
  <si>
    <t>sll0646</t>
  </si>
  <si>
    <t>slr1975</t>
  </si>
  <si>
    <t>sll1878</t>
  </si>
  <si>
    <t>slr2007</t>
  </si>
  <si>
    <t>sll1893</t>
  </si>
  <si>
    <t>'slr0229'</t>
  </si>
  <si>
    <t>'TRSARr'</t>
  </si>
  <si>
    <t>'h[c] + nadh[c] + 2h3oppan[c]  &lt;=&gt; nad[c] + glyc-R[c] '</t>
  </si>
  <si>
    <t>'1.1.1.60'</t>
  </si>
  <si>
    <t>slr2009</t>
  </si>
  <si>
    <t>'slr0458'</t>
  </si>
  <si>
    <t>sll0681</t>
  </si>
  <si>
    <t>smr0001</t>
  </si>
  <si>
    <t>sll1973</t>
  </si>
  <si>
    <t>'Slr0806'</t>
  </si>
  <si>
    <t>sll0683</t>
  </si>
  <si>
    <t>ssl2296</t>
  </si>
  <si>
    <t>sll8031</t>
  </si>
  <si>
    <t>sll0684</t>
  </si>
  <si>
    <t>ssl2982</t>
  </si>
  <si>
    <t>'slr1840'</t>
  </si>
  <si>
    <t>'GLYCK'</t>
  </si>
  <si>
    <t>'atp[c] + glyc-R[c]  -&gt; adp[c] + h[c] + 3pg[c] '</t>
  </si>
  <si>
    <t>'2.7.1.31'</t>
  </si>
  <si>
    <t>ssr1386</t>
  </si>
  <si>
    <t>slr0036</t>
  </si>
  <si>
    <t>'sll1893'</t>
  </si>
  <si>
    <t>'IG3PS'</t>
  </si>
  <si>
    <t>'gln-L[c] + prlp[c]  -&gt; h[c] + glu-L[c] + aicar[c] + eig3p[c] '</t>
  </si>
  <si>
    <t>'Histidine metabolism'</t>
  </si>
  <si>
    <t>''</t>
  </si>
  <si>
    <t>sll0712</t>
  </si>
  <si>
    <t>slr0040</t>
  </si>
  <si>
    <t>'slr0084'</t>
  </si>
  <si>
    <t>sll0726</t>
  </si>
  <si>
    <t>slr0041</t>
  </si>
  <si>
    <t>'sll1224'</t>
  </si>
  <si>
    <t>'H2ASE_syn'</t>
  </si>
  <si>
    <t>'h[c] + nadph[c]  &lt;=&gt; nadp[c] + h2[c] '</t>
  </si>
  <si>
    <t>'Hydrogen production'</t>
  </si>
  <si>
    <t>sll0728</t>
  </si>
  <si>
    <t>slr0043</t>
  </si>
  <si>
    <t>'sll1226'</t>
  </si>
  <si>
    <t>sll0745</t>
  </si>
  <si>
    <t>slr0044</t>
  </si>
  <si>
    <t>'sll1722'</t>
  </si>
  <si>
    <t>'MI1PS'</t>
  </si>
  <si>
    <t>'g6p[c]  -&gt; mi1p-D[c] '</t>
  </si>
  <si>
    <t>'Inositol phosphate metabolism'</t>
  </si>
  <si>
    <t>'5.5.1.4'</t>
  </si>
  <si>
    <t>slr0084</t>
  </si>
  <si>
    <t>'sll1508'</t>
  </si>
  <si>
    <t>'UHGADA'</t>
  </si>
  <si>
    <t>'h2o[c] + u3aga[c]  -&gt; ac[c] + u3hga[c] '</t>
  </si>
  <si>
    <t>'Lipopolysaccharide biosynthesis'</t>
  </si>
  <si>
    <t>'3.5.1.-'</t>
  </si>
  <si>
    <t>'slr0015'</t>
  </si>
  <si>
    <t>'LPADSS'</t>
  </si>
  <si>
    <t>'lipidX[c] + u23ga[c]  -&gt; h[c] + udp[c] + lipidAds[c] '</t>
  </si>
  <si>
    <t>'2.4.1.182'</t>
  </si>
  <si>
    <t>'slr0776'</t>
  </si>
  <si>
    <t>'U23GAAT'</t>
  </si>
  <si>
    <t>'3hmrsACP[c] + u3hga[c]  -&gt; h[c] + ACP[c] + u23ga[c] '</t>
  </si>
  <si>
    <t>'2.3.1.-'</t>
  </si>
  <si>
    <t>sll0794</t>
  </si>
  <si>
    <t>'sll0622'</t>
  </si>
  <si>
    <t>'QULNS'</t>
  </si>
  <si>
    <t>'iasp[c] + dhap[c]  -&gt; 2 h2o[c] + pi[c] + quln[c] '</t>
  </si>
  <si>
    <t>'Nicotinate and nicotinamide metabolism'</t>
  </si>
  <si>
    <t>'2.5.1.72 '</t>
  </si>
  <si>
    <t>'slr0788'</t>
  </si>
  <si>
    <t>'NMNS'</t>
  </si>
  <si>
    <t>'h[c] + prpp[c] + ncam[c]  -&gt; ppi[c] + nmn[c] '</t>
  </si>
  <si>
    <t>'2.4.2.12'</t>
  </si>
  <si>
    <t>sll0813</t>
  </si>
  <si>
    <t>slr0327</t>
  </si>
  <si>
    <t>'sll1499'</t>
  </si>
  <si>
    <t>'GLMS_syn'</t>
  </si>
  <si>
    <t>'2 h[c] + akg[c] + gln-L[c] + 2 fdxr-2:2[c]  -&gt; 2 glu-L[c] + 2 fdxo-2:2[c] '</t>
  </si>
  <si>
    <t>'Nitrogen metabolism'</t>
  </si>
  <si>
    <t>'1.4.7.1'</t>
  </si>
  <si>
    <t>sll0819</t>
  </si>
  <si>
    <t>slr0335</t>
  </si>
  <si>
    <t>'sll0554'</t>
  </si>
  <si>
    <t>'FTR'</t>
  </si>
  <si>
    <t>'2 h[c] + 2 fdxr-2:2[c] + trdox[c]  -&gt; 2 fdxo-2:2[c] + trdrd[c] '</t>
  </si>
  <si>
    <t>'Others'</t>
  </si>
  <si>
    <t>'1.18.-.-'</t>
  </si>
  <si>
    <t>sll0823</t>
  </si>
  <si>
    <t>'sll0928'</t>
  </si>
  <si>
    <t>'CBFCpp'</t>
  </si>
  <si>
    <t>'2 h[c] + 2 pcox[p] + pqh2[p]  -&gt; 4 h[p] + 2 pcrd[p] + pq[p] '</t>
  </si>
  <si>
    <t>'Oxidative phosphorylation'</t>
  </si>
  <si>
    <t>'1.10.99.1'</t>
  </si>
  <si>
    <t>slr0395</t>
  </si>
  <si>
    <t>'CBFC2pp'</t>
  </si>
  <si>
    <t>'2 h[c] + pqh2[p] + 2 ficytc6[p]  -&gt; 4 h[p] + pq[p] + 2 focytc6[p] '</t>
  </si>
  <si>
    <t>slr0415</t>
  </si>
  <si>
    <t>'sll1051'</t>
  </si>
  <si>
    <t>sll0849</t>
  </si>
  <si>
    <t>slr0435</t>
  </si>
  <si>
    <t>sll0851</t>
  </si>
  <si>
    <t>slr0458</t>
  </si>
  <si>
    <t>'sll1321'</t>
  </si>
  <si>
    <t>'ATPS4rpp'</t>
  </si>
  <si>
    <t>'3 adp[c] + 3 pi[c] + 14 h[p]  -&gt; 3 atp[c] + 11 h[c] + 3 h2o[c] '</t>
  </si>
  <si>
    <t>'3.6.3.14'</t>
  </si>
  <si>
    <t>slr0467</t>
  </si>
  <si>
    <t>'ATPSu'</t>
  </si>
  <si>
    <t>'3 adp[c] + 3 pi[c] + 14 h[u]  -&gt; 3 atp[c] + 11 h[c] + 3 h2o[c] '</t>
  </si>
  <si>
    <t>'sll1471'</t>
  </si>
  <si>
    <t>slr0513</t>
  </si>
  <si>
    <t>'sll1577'</t>
  </si>
  <si>
    <t>slr0529</t>
  </si>
  <si>
    <t>sll0901</t>
  </si>
  <si>
    <t>slr0530</t>
  </si>
  <si>
    <t>'sll1578'</t>
  </si>
  <si>
    <t>slr0531</t>
  </si>
  <si>
    <t>sll0916</t>
  </si>
  <si>
    <t>slr0559</t>
  </si>
  <si>
    <t>'sll1579'</t>
  </si>
  <si>
    <t>slr0633</t>
  </si>
  <si>
    <t>slr0747</t>
  </si>
  <si>
    <t>'sll1580'</t>
  </si>
  <si>
    <t>slr0749</t>
  </si>
  <si>
    <t>sll0938</t>
  </si>
  <si>
    <t>slr0750</t>
  </si>
  <si>
    <t>'sll8031'</t>
  </si>
  <si>
    <t>'NDH1_2p'</t>
  </si>
  <si>
    <t>'4 h[c] + nadh[c] + pq[p]  -&gt; nad[c] + 3 h[p] + pqh2[p] '</t>
  </si>
  <si>
    <t>'1.6.5.3'</t>
  </si>
  <si>
    <t>sll0945</t>
  </si>
  <si>
    <t>slr0772</t>
  </si>
  <si>
    <t>'NDH1_1u'</t>
  </si>
  <si>
    <t>'4 h[c] + nadph[c] + pq[u]  -&gt; nadp[c] + 3 h[u] + pqh2[u] '</t>
  </si>
  <si>
    <t>'NDH1_2u'</t>
  </si>
  <si>
    <t>'4 h[c] + nadh[c] + pq[u]  -&gt; nad[c] + 3 h[u] + pqh2[u] '</t>
  </si>
  <si>
    <t>'NDH1_1p'</t>
  </si>
  <si>
    <t>'4 h[c] + nadph[c] + pq[p]  -&gt; nadp[c] + 3 h[p] + pqh2[p] '</t>
  </si>
  <si>
    <t>sll1018</t>
  </si>
  <si>
    <t>'slr0335'</t>
  </si>
  <si>
    <t>sll1019</t>
  </si>
  <si>
    <t>sll1023</t>
  </si>
  <si>
    <t>Slr0806</t>
  </si>
  <si>
    <t>'slr1379'</t>
  </si>
  <si>
    <t>'CYTBDpp'</t>
  </si>
  <si>
    <t>'pqh2[p] + 0.5 o2[p]  -&gt; pq[p] + h2o[p] '</t>
  </si>
  <si>
    <t>sll1027</t>
  </si>
  <si>
    <t>slr0879</t>
  </si>
  <si>
    <t>'slr1380'</t>
  </si>
  <si>
    <t>sll1035</t>
  </si>
  <si>
    <t>slr0949</t>
  </si>
  <si>
    <t>'slr1459'</t>
  </si>
  <si>
    <t>sll1056</t>
  </si>
  <si>
    <t>'slr1986'</t>
  </si>
  <si>
    <t>slr1099</t>
  </si>
  <si>
    <t>slr1134</t>
  </si>
  <si>
    <t>'slr2051'</t>
  </si>
  <si>
    <t>slr1200</t>
  </si>
  <si>
    <t>'slr2067'</t>
  </si>
  <si>
    <t>sll1077</t>
  </si>
  <si>
    <t>slr1201</t>
  </si>
  <si>
    <t>slr1216</t>
  </si>
  <si>
    <t>'ssl3093'</t>
  </si>
  <si>
    <t>slr1219</t>
  </si>
  <si>
    <t>sll1112</t>
  </si>
  <si>
    <t>slr1247</t>
  </si>
  <si>
    <t>'ssr3383'</t>
  </si>
  <si>
    <t>slr1248</t>
  </si>
  <si>
    <t>slr1249</t>
  </si>
  <si>
    <t>'sll1833'</t>
  </si>
  <si>
    <t>'PPTGS_Syn'</t>
  </si>
  <si>
    <t>'uaagmda[c]  -&gt; h[c] + peptido_syn[c] + udcpdp[c] '</t>
  </si>
  <si>
    <t>'Peptidoglycan biosynthesis '</t>
  </si>
  <si>
    <t>sll1172</t>
  </si>
  <si>
    <t>slr1250</t>
  </si>
  <si>
    <t>'slr0488'</t>
  </si>
  <si>
    <t>'PPTGF_Syn'</t>
  </si>
  <si>
    <t>'peptido_syn[c]  -&gt; peptido_syn[p] '</t>
  </si>
  <si>
    <t>sll1182</t>
  </si>
  <si>
    <t>slr1295</t>
  </si>
  <si>
    <t>'slr1829'</t>
  </si>
  <si>
    <t>'PHBS_syn'</t>
  </si>
  <si>
    <t>'3hbcoa-R[c] + phbg[c]  -&gt; coa[c] + PHB[c] '</t>
  </si>
  <si>
    <t>'PHB byosynthesis'</t>
  </si>
  <si>
    <t>sll1184</t>
  </si>
  <si>
    <t>slr1302</t>
  </si>
  <si>
    <t>'slr1830'</t>
  </si>
  <si>
    <t>slr1379</t>
  </si>
  <si>
    <t>'PHETA1'</t>
  </si>
  <si>
    <t>'akg[c] + phe-L[c]  &lt;=&gt; glu-L[c] + phpyr[c] '</t>
  </si>
  <si>
    <t>'Phenylalanine tyrosine and tryptophan biosynthesis'</t>
  </si>
  <si>
    <t>'2.6.1.58'</t>
  </si>
  <si>
    <t>sll1194</t>
  </si>
  <si>
    <t>slr1380</t>
  </si>
  <si>
    <t>'TYRTA'</t>
  </si>
  <si>
    <t>'akg[c] + tyr-L[c]  &lt;=&gt; 34hpp[c] + glu-L[c] '</t>
  </si>
  <si>
    <t>'2.6.1.5'</t>
  </si>
  <si>
    <t>slr1452</t>
  </si>
  <si>
    <t>'sll0248'</t>
  </si>
  <si>
    <t>'FNOR'</t>
  </si>
  <si>
    <t>'h[c] + nadp[c] + 2 fdxr-2:2[c]  &lt;=&gt; nadph[c] + 2 fdxo-2:2[c] '</t>
  </si>
  <si>
    <t>'Photosynthesis'</t>
  </si>
  <si>
    <t>'1.18.1.2'</t>
  </si>
  <si>
    <t>sll1212</t>
  </si>
  <si>
    <t>slr1454</t>
  </si>
  <si>
    <t>'sll0550'</t>
  </si>
  <si>
    <t>'MEHLER'</t>
  </si>
  <si>
    <t>'h[c] + 0.5 o2[c] + nadph[c]  -&gt; h2o[c] + nadp[c] '</t>
  </si>
  <si>
    <t>slr1455</t>
  </si>
  <si>
    <t>'CBFC2'</t>
  </si>
  <si>
    <t>'2 h[c] + 2 ficytc6[u] + pqh2[u]  -&gt; 4 h[u] + 2 focytc6[u] + pq[u] '</t>
  </si>
  <si>
    <t>sll1214</t>
  </si>
  <si>
    <t>slr1459</t>
  </si>
  <si>
    <t>'CBFCu'</t>
  </si>
  <si>
    <t>'2 h[c] + pqh2[u] + 2 pcox[u]  -&gt; 4 h[u] + pq[u] + 2 pcrd[u] '</t>
  </si>
  <si>
    <t>sll1220</t>
  </si>
  <si>
    <t>sll1221</t>
  </si>
  <si>
    <t>slr1509</t>
  </si>
  <si>
    <t>sll1223</t>
  </si>
  <si>
    <t>slr1512</t>
  </si>
  <si>
    <t>'sll1398'</t>
  </si>
  <si>
    <t>'PSII'</t>
  </si>
  <si>
    <t>'2 h[c] + pq[u] + h2o[u] + 2 photon[c]  -&gt; 2 h[u] + pqh2[u] + 0.5 o2[u] '</t>
  </si>
  <si>
    <t>slr1595</t>
  </si>
  <si>
    <t>'sll1521'</t>
  </si>
  <si>
    <t>sll1262</t>
  </si>
  <si>
    <t>slr1727</t>
  </si>
  <si>
    <t>sll1270</t>
  </si>
  <si>
    <t>slr1735</t>
  </si>
  <si>
    <t>sll1275</t>
  </si>
  <si>
    <t>sll1316</t>
  </si>
  <si>
    <t>slr1739</t>
  </si>
  <si>
    <t>sll1317</t>
  </si>
  <si>
    <t>sll1322</t>
  </si>
  <si>
    <t>sll1323</t>
  </si>
  <si>
    <t>slr1829</t>
  </si>
  <si>
    <t>sll1324</t>
  </si>
  <si>
    <t>slr1830</t>
  </si>
  <si>
    <t>sll1325</t>
  </si>
  <si>
    <t>sll1326</t>
  </si>
  <si>
    <t>slr1881</t>
  </si>
  <si>
    <t>'CYTBDu'</t>
  </si>
  <si>
    <t>'pqh2[u] + 0.5 o2[u]  -&gt; pq[u] + h2o[u] '</t>
  </si>
  <si>
    <t>sll1327</t>
  </si>
  <si>
    <t>slr1899</t>
  </si>
  <si>
    <t>sll1356</t>
  </si>
  <si>
    <t>slr1986</t>
  </si>
  <si>
    <t>'slr1739'</t>
  </si>
  <si>
    <t>sll1370</t>
  </si>
  <si>
    <t>slr2044</t>
  </si>
  <si>
    <t>sll1382</t>
  </si>
  <si>
    <t>slr2045</t>
  </si>
  <si>
    <t>slr2051</t>
  </si>
  <si>
    <t>sll1393</t>
  </si>
  <si>
    <t>slr2067</t>
  </si>
  <si>
    <t>sll1415</t>
  </si>
  <si>
    <t>'smr0009'</t>
  </si>
  <si>
    <t>sll1418</t>
  </si>
  <si>
    <t>smr0009</t>
  </si>
  <si>
    <t>ssl3093</t>
  </si>
  <si>
    <t>ssr0102</t>
  </si>
  <si>
    <t>'ssr2016'</t>
  </si>
  <si>
    <t>'FQR'</t>
  </si>
  <si>
    <t>'2 h[c] + pq[u] + 2 fdxr-2:2[c]  -&gt; pqh2[u] + 2 fdxo-2:2[c] '</t>
  </si>
  <si>
    <t>sll1435</t>
  </si>
  <si>
    <t>ssr3383</t>
  </si>
  <si>
    <t>'sll0936'</t>
  </si>
  <si>
    <t>'OPHBDC'</t>
  </si>
  <si>
    <t>'h[c] + 3ophb[c]  -&gt; co2[c] + 2oph[c] '</t>
  </si>
  <si>
    <t>'4.1.1.-'</t>
  </si>
  <si>
    <t>'slr0749'</t>
  </si>
  <si>
    <t>'POR'</t>
  </si>
  <si>
    <t>'h[c] + nadph[c] + pchlld[c]  -&gt; nadp[c] + chlld[c] '</t>
  </si>
  <si>
    <t>'1.18..'</t>
  </si>
  <si>
    <t>sll1444</t>
  </si>
  <si>
    <t>'slr0750'</t>
  </si>
  <si>
    <t>'slr0772'</t>
  </si>
  <si>
    <t>sll1459</t>
  </si>
  <si>
    <t>'slr1099'</t>
  </si>
  <si>
    <t>'slr1790'</t>
  </si>
  <si>
    <t>'PPPGO'</t>
  </si>
  <si>
    <t>'1.5 o2[c] + pppg9[c]  -&gt; 3 h2o[c] + ppp9[c] '</t>
  </si>
  <si>
    <t>'1.3.3.4'</t>
  </si>
  <si>
    <t>sll1470</t>
  </si>
  <si>
    <t>'sll0643'</t>
  </si>
  <si>
    <t>'UREA'</t>
  </si>
  <si>
    <t>'2 h[c] + h2o[c] + urea[c]  -&gt; co2[c] + 2 nh4[c] '</t>
  </si>
  <si>
    <t>'Purine metabolism'</t>
  </si>
  <si>
    <t>'3.5.1.5'</t>
  </si>
  <si>
    <t>'sll1054'</t>
  </si>
  <si>
    <t>'ADPRDP'</t>
  </si>
  <si>
    <t>'h2o[c] + adprib[c]  -&gt; 2 h[c] + amp[c] + r5p[c] '</t>
  </si>
  <si>
    <t>'3.6.1.13'</t>
  </si>
  <si>
    <t>sll1484</t>
  </si>
  <si>
    <t>'sll1639'</t>
  </si>
  <si>
    <t>sll1496</t>
  </si>
  <si>
    <t>'slr1134'</t>
  </si>
  <si>
    <t>sll1498</t>
  </si>
  <si>
    <t>'slr1219'</t>
  </si>
  <si>
    <t>'slr1899'</t>
  </si>
  <si>
    <t>sll1502</t>
  </si>
  <si>
    <t>'sll0741'</t>
  </si>
  <si>
    <t>'POR_syn'</t>
  </si>
  <si>
    <t>'coa[c] + pyr[c] + 2 fdxo-2:2[c]  -&gt; h[c] + co2[c] + accoa[c] + 2 fdxr-2:2[c] '</t>
  </si>
  <si>
    <t>'Pyruvate metabolism'</t>
  </si>
  <si>
    <t>'1.2.7.1'</t>
  </si>
  <si>
    <t>'slr0435'</t>
  </si>
  <si>
    <t>'ACCOACr'</t>
  </si>
  <si>
    <t>'atp[c] + accoa[c] + hco3[c]  &lt;=&gt; adp[c] + h[c] + malcoa[c] + pi[c] '</t>
  </si>
  <si>
    <t>'6.4.1.2'</t>
  </si>
  <si>
    <t>'sll1282'</t>
  </si>
  <si>
    <t>'RBFSa'</t>
  </si>
  <si>
    <t>'db4p[c] + 4r5au[c]  -&gt; 2 h2o[c] + pi[c] + dmlz[c] '</t>
  </si>
  <si>
    <t>'Riboflavin metabolism'</t>
  </si>
  <si>
    <t>'2.5.1.-'</t>
  </si>
  <si>
    <t>sll1553</t>
  </si>
  <si>
    <t>'slr0953'</t>
  </si>
  <si>
    <t>'SPP'</t>
  </si>
  <si>
    <t>'h2o[c] + suc6p[c]  -&gt; pi[c] + sucr[c] '</t>
  </si>
  <si>
    <t>'Starch and sucrose metabolism'</t>
  </si>
  <si>
    <t>'3.1.3.24 '</t>
  </si>
  <si>
    <t>'slr2089'</t>
  </si>
  <si>
    <t>'SQLC'</t>
  </si>
  <si>
    <t>'sql[c]  -&gt; dptne[c] '</t>
  </si>
  <si>
    <t>'Steroid biosynthesis'</t>
  </si>
  <si>
    <t>'5.4.99.17'</t>
  </si>
  <si>
    <t>sll1557</t>
  </si>
  <si>
    <t>'SQLC2'</t>
  </si>
  <si>
    <t>'h2o[c] + sql[c]  -&gt; dpterol[c] '</t>
  </si>
  <si>
    <t>sll1558</t>
  </si>
  <si>
    <t>'slr0384'</t>
  </si>
  <si>
    <t>'SQD2_160'</t>
  </si>
  <si>
    <t>'h2o[c] + 12dgr160[c] + udpsq[c]  -&gt; h[c] + udp[c] + sqdg160[c] '</t>
  </si>
  <si>
    <t>'Sulfolipid Biosynthesis'</t>
  </si>
  <si>
    <t>'2.4.1.-'</t>
  </si>
  <si>
    <t>'SQD2_161'</t>
  </si>
  <si>
    <t>'h2o[c] + 12dgr161[c] + udpsq[c]  -&gt; h[c] + udp[c] + sqdg161[c] '</t>
  </si>
  <si>
    <t>sll1564</t>
  </si>
  <si>
    <t>'SQD2_183:6:9:12'</t>
  </si>
  <si>
    <t>'h2o[c] + 12dgr183:6:9:12[c] + udpsq[c]  -&gt; h[c] + udp[c] + sqdg183:6:9:12[c] '</t>
  </si>
  <si>
    <t>'SQD2_180'</t>
  </si>
  <si>
    <t>'h2o[c] + 12dgr180[c] + udpsq[c]  -&gt; h[c] + udp[c] + sqdg180[c] '</t>
  </si>
  <si>
    <t>'SQD2_181'</t>
  </si>
  <si>
    <t>'h2o[c] + 12dgr181[c] + udpsq[c]  -&gt; h[c] + udp[c] + sqdg181[c] '</t>
  </si>
  <si>
    <t>sll1625</t>
  </si>
  <si>
    <t>'SQD2_181:9'</t>
  </si>
  <si>
    <t>'h2o[c] + 12dgr181:9[c] + udpsq[c]  -&gt; h[c] + udp[c] + sqdg181:9[c] '</t>
  </si>
  <si>
    <t>'SQD2_182:9:12'</t>
  </si>
  <si>
    <t>'h2o[c] + 12dgr182:9:12[c] + udpsq[c]  -&gt; h[c] + udp[c] + sqdg182:9:12[c] '</t>
  </si>
  <si>
    <t>'SQD2_183:9:12:15'</t>
  </si>
  <si>
    <t>'h2o[c] + 12dgr183:9:12:15[c] + udpsq[c]  -&gt; h[c] + udp[c] + sqdg183:9:12:15[c] '</t>
  </si>
  <si>
    <t>'SQD2_184:6:9:12:15'</t>
  </si>
  <si>
    <t>'h2o[c] + 12dgr184:6:9:12:15[c] + udpsq[c]  -&gt; h[c] + udp[c] + sqdg184:6:9:12:15[c] '</t>
  </si>
  <si>
    <t>'slr1020'</t>
  </si>
  <si>
    <t>'SQD1'</t>
  </si>
  <si>
    <t>'h[c] + udpg[c] + so3[c]  -&gt; h2o[c] + udpsq[c] '</t>
  </si>
  <si>
    <t>'3.13.1.1'</t>
  </si>
  <si>
    <t>'slr0214'</t>
  </si>
  <si>
    <t>'DNAMT_syn'</t>
  </si>
  <si>
    <t>'amet[c] + dna[c]  -&gt; h[c] + ahcys[c] + dna5mtc[c] '</t>
  </si>
  <si>
    <t>'Sulfur Cysteine and methionine metabolism'</t>
  </si>
  <si>
    <t>'2.1.1.37'</t>
  </si>
  <si>
    <t>'sll1091'</t>
  </si>
  <si>
    <t>'GGDPR'</t>
  </si>
  <si>
    <t>'3 h[c] + 3 nadph[c] + ggdp[c]  -&gt; 3 nadp[c] + phdp[c] '</t>
  </si>
  <si>
    <t>'Terpenoid backbone biosynthesis'</t>
  </si>
  <si>
    <t>'1.3.1.83'</t>
  </si>
  <si>
    <t>'slr0118'</t>
  </si>
  <si>
    <t>'AHMMPS'</t>
  </si>
  <si>
    <t>'2 h[c] + air[c]  -&gt; pi[c] + 4ahmmp[c] + gcald[c] '</t>
  </si>
  <si>
    <t>'Thiamine metabolism'</t>
  </si>
  <si>
    <t>sll1468 </t>
  </si>
  <si>
    <t>sll1688</t>
  </si>
  <si>
    <t>'slr0633'</t>
  </si>
  <si>
    <t>'THZPSN'</t>
  </si>
  <si>
    <t>'atp[c] + cys-L[c] + dxyl5p[c] + tyr-L[c]  -&gt; h[c] + co2[c] + h2o[c] + ppi[c] + amp[c] + ala-L[c] + 4hba[c] + 4mpetz[c] '</t>
  </si>
  <si>
    <t>'THZSN'</t>
  </si>
  <si>
    <t>'fdxo-2:2[c] + cys-L[c] + tyr-L[c] + dxyl[c]  -&gt; h[c] + co2[c] + h2o[c] + pyr[c] + nh4[c] + fdxr-2:2[c] + 4hba[c] + 4mhetz[c] '</t>
  </si>
  <si>
    <t>'ssr0102'</t>
  </si>
  <si>
    <t>sll1732</t>
  </si>
  <si>
    <t>sll1733</t>
  </si>
  <si>
    <t>'sll0146'</t>
  </si>
  <si>
    <t>'ALAabcpp'</t>
  </si>
  <si>
    <t>'atp[c] + h2o[c] + ala-L[p]  -&gt; adp[c] + h[c] + pi[c] + ala-L[c] '</t>
  </si>
  <si>
    <t>'Transport'</t>
  </si>
  <si>
    <t>'GLYabcpp'</t>
  </si>
  <si>
    <t>'atp[c] + h2o[c] + gly[p]  -&gt; adp[c] + h[c] + pi[c] + gly[c] '</t>
  </si>
  <si>
    <t>sll1750</t>
  </si>
  <si>
    <t>'GLNabcpp'</t>
  </si>
  <si>
    <t>'atp[c] + h2o[c] + gln-L[p]  -&gt; adp[c] + h[c] + pi[c] + gln-L[c] '</t>
  </si>
  <si>
    <t>'HISabcpp'</t>
  </si>
  <si>
    <t>'atp[c] + h2o[c] + his-L[p]  -&gt; adp[c] + h[c] + pi[c] + his-L[c] '</t>
  </si>
  <si>
    <t>'LEUabcpp'</t>
  </si>
  <si>
    <t>'atp[c] + h2o[c] + leu-L[p]  -&gt; adp[c] + h[c] + pi[c] + leu-L[c] '</t>
  </si>
  <si>
    <t>'PROabcpp'</t>
  </si>
  <si>
    <t>'atp[c] + h2o[c] + pro-L[p]  -&gt; adp[c] + h[c] + pi[c] + pro-L[c] '</t>
  </si>
  <si>
    <t>'SERabcpp'</t>
  </si>
  <si>
    <t>'atp[c] + h2o[c] + ser-L[p]  -&gt; adp[c] + h[c] + pi[c] + ser-L[c] '</t>
  </si>
  <si>
    <t>'sll0374'</t>
  </si>
  <si>
    <t>'UREAabcpp'</t>
  </si>
  <si>
    <t>'atp[c] + h2o[c] + urea[p]  -&gt; adp[c] + h[c] + pi[c] + urea[c] '</t>
  </si>
  <si>
    <t>'sll0383'</t>
  </si>
  <si>
    <t>'COBALT2abcpp_syn'</t>
  </si>
  <si>
    <t>'atp[c] + h2o[c] + cobalt2[p]  -&gt; adp[c] + h[c] + pi[c] + cobalt2[c] '</t>
  </si>
  <si>
    <t>'NI2abcpp_syn'</t>
  </si>
  <si>
    <t>'atp[c] + h2o[c] + ni2[p]  -&gt; adp[c] + h[c] + pi[c] + ni2[c] '</t>
  </si>
  <si>
    <t>'sll0384'</t>
  </si>
  <si>
    <t>sll1867</t>
  </si>
  <si>
    <t>sll1874</t>
  </si>
  <si>
    <t>'sll0385'</t>
  </si>
  <si>
    <t>sll1875</t>
  </si>
  <si>
    <t>sll1876</t>
  </si>
  <si>
    <t>'sll0493'</t>
  </si>
  <si>
    <t>'Ktpp'</t>
  </si>
  <si>
    <t>'h[p] + k[p]  -&gt; h[c] + k[c] '</t>
  </si>
  <si>
    <t>'sll0537'</t>
  </si>
  <si>
    <t>'NH4tpp'</t>
  </si>
  <si>
    <t>'h[p] + nh4[p]  -&gt; h[c] + nh4[c] '</t>
  </si>
  <si>
    <t>'sll0556'</t>
  </si>
  <si>
    <t>'NAt3pp'</t>
  </si>
  <si>
    <t>'h[p] + na1[c]  -&gt; h[c] + na1[p] '</t>
  </si>
  <si>
    <t>'sll0679'</t>
  </si>
  <si>
    <t>'PIuabcpp'</t>
  </si>
  <si>
    <t>'atp[c] + h2o[c] + pi[p]  -&gt; adp[c] + h[c] + 2 pi[c] '</t>
  </si>
  <si>
    <t>'sll0680'</t>
  </si>
  <si>
    <t>'sll0682'</t>
  </si>
  <si>
    <t>'sll0689'</t>
  </si>
  <si>
    <t>sll1916</t>
  </si>
  <si>
    <t>'sll0738'</t>
  </si>
  <si>
    <t>'MOBDabcpp'</t>
  </si>
  <si>
    <t>'atp[c] + h2o[c] + mobd[p]  -&gt; adp[c] + h[c] + pi[c] + mobd[c] '</t>
  </si>
  <si>
    <t>sll1917</t>
  </si>
  <si>
    <t>'sll0739'</t>
  </si>
  <si>
    <t>'sll0764'</t>
  </si>
  <si>
    <t>'sll0834'</t>
  </si>
  <si>
    <t>'H2CO3_NAt_syn'</t>
  </si>
  <si>
    <t>'na1[p] + hco3[p]  -&gt; hco3[c] + na1[c] '</t>
  </si>
  <si>
    <t>sll1958</t>
  </si>
  <si>
    <t>'sll1017'</t>
  </si>
  <si>
    <t>sll1981</t>
  </si>
  <si>
    <t>'sll1102'</t>
  </si>
  <si>
    <t>'GLUttrappp'</t>
  </si>
  <si>
    <t>'h[p] + glu-L[p]  -&gt; h[c] + glu-L[c] '</t>
  </si>
  <si>
    <t>'sll1103'</t>
  </si>
  <si>
    <t>'sll1104'</t>
  </si>
  <si>
    <t>'Sll1392'</t>
  </si>
  <si>
    <t>'FE2abcpp'</t>
  </si>
  <si>
    <t>'atp[c] + h2o[c] + fe2[p]  -&gt; adp[c] + h[c] + pi[c] + fe2[c] '</t>
  </si>
  <si>
    <t>slr0009</t>
  </si>
  <si>
    <t>'sll1450'</t>
  </si>
  <si>
    <t>'NO3abcpp'</t>
  </si>
  <si>
    <t>'atp[c] + h2o[c] + no3[p]  -&gt; adp[c] + h[c] + pi[c] + no3[c] '</t>
  </si>
  <si>
    <t>slr0012</t>
  </si>
  <si>
    <t>'sll1452'</t>
  </si>
  <si>
    <t>slr0014</t>
  </si>
  <si>
    <t>'sll1453'</t>
  </si>
  <si>
    <t>'sll1598'</t>
  </si>
  <si>
    <t>'MNt2pp'</t>
  </si>
  <si>
    <t>'h[p] + mn2[p]  -&gt; h[c] + mn2[c] '</t>
  </si>
  <si>
    <t>'sll1599'</t>
  </si>
  <si>
    <t>'sll1600'</t>
  </si>
  <si>
    <t>slr0033</t>
  </si>
  <si>
    <t>'sll1614'</t>
  </si>
  <si>
    <t>'CA2abcpp'</t>
  </si>
  <si>
    <t>'atp[c] + h2o[c] + ca2[p]  -&gt; adp[c] + h[c] + pi[c] + ca2[c] '</t>
  </si>
  <si>
    <t>slr0051</t>
  </si>
  <si>
    <t>'sll1734'</t>
  </si>
  <si>
    <t>'NDH1_3u'</t>
  </si>
  <si>
    <t>'3 h[c] + h2o[c] + nadph[c] + pq[u] + co2[p]  -&gt; nadp[c] + hco3[c] + 3 h[u] + pqh2[u] '</t>
  </si>
  <si>
    <t>slr0055</t>
  </si>
  <si>
    <t>'sll1735'</t>
  </si>
  <si>
    <t>'sll1878'</t>
  </si>
  <si>
    <t>'FE3abc'</t>
  </si>
  <si>
    <t>'atp[c] + h2o[c] + fe3[p]  -&gt; adp[c] + h[c] + pi[c] + fe3[c] '</t>
  </si>
  <si>
    <t>'sll1920'</t>
  </si>
  <si>
    <t>'CU2abcu_syn'</t>
  </si>
  <si>
    <t>'atp[c] + h2o[c] + cu2[c]  -&gt; adp[c] + h[c] + pi[c] + cu2[u] '</t>
  </si>
  <si>
    <t>'NDH1_4pp'</t>
  </si>
  <si>
    <t>'3 h[c] + h2o[c] + nadph[c] + pq[p] + co2[p]  -&gt; nadp[c] + hco3[c] + 3 h[p] + pqh2[p] '</t>
  </si>
  <si>
    <t>'slr0040'</t>
  </si>
  <si>
    <t>'BCT1_syn'</t>
  </si>
  <si>
    <t>'atp[c] + h2o[c] + hco3[p]  -&gt; adp[c] + h[c] + hco3[c] + pi[c] '</t>
  </si>
  <si>
    <t>'slr0041'</t>
  </si>
  <si>
    <t>slr0150</t>
  </si>
  <si>
    <t>'slr0043'</t>
  </si>
  <si>
    <t>'slr0044'</t>
  </si>
  <si>
    <t>slr0186</t>
  </si>
  <si>
    <t>'slr0327'</t>
  </si>
  <si>
    <t>slr0194</t>
  </si>
  <si>
    <t>'slr0415'</t>
  </si>
  <si>
    <t>'slr0467'</t>
  </si>
  <si>
    <t>slr0220</t>
  </si>
  <si>
    <t xml:space="preserve">sll1898 </t>
  </si>
  <si>
    <t>slr0261</t>
  </si>
  <si>
    <t>'slr0513'</t>
  </si>
  <si>
    <t>slr0288</t>
  </si>
  <si>
    <t>'slr0529'</t>
  </si>
  <si>
    <t>'GLCGLYCabcpp_syn'</t>
  </si>
  <si>
    <t>'atp[c] + h2o[c] + glcglyc[p]  -&gt; adp[c] + h[c] + pi[c] + glcglyc[c] '</t>
  </si>
  <si>
    <t>slr0293</t>
  </si>
  <si>
    <t>'SUCRabcpp_syn'</t>
  </si>
  <si>
    <t>'atp[c] + h2o[c] + sucr[p]  -&gt; adp[c] + h[c] + pi[c] + sucr[c] '</t>
  </si>
  <si>
    <t>'slr0530'</t>
  </si>
  <si>
    <t>slr0331</t>
  </si>
  <si>
    <t>slr0342</t>
  </si>
  <si>
    <t>'slr0531'</t>
  </si>
  <si>
    <t>slr0343</t>
  </si>
  <si>
    <t>'slr0559'</t>
  </si>
  <si>
    <t>slr0400</t>
  </si>
  <si>
    <t>slr0406</t>
  </si>
  <si>
    <t>'slr0747'</t>
  </si>
  <si>
    <t>'slr0797'</t>
  </si>
  <si>
    <t>'COBALT2abcpp'</t>
  </si>
  <si>
    <t>'atp[c] + h2o[c] + cobalt2[c]  -&gt; adp[c] + h[c] + pi[c] + cobalt2[p] '</t>
  </si>
  <si>
    <t>slr0447</t>
  </si>
  <si>
    <t>'slr0798'</t>
  </si>
  <si>
    <t>'ZN2abcpp'</t>
  </si>
  <si>
    <t>'atp[c] + h2o[c] + zn2[c]  -&gt; adp[c] + h[c] + pi[c] + zn2[p] '</t>
  </si>
  <si>
    <t>'slr0949'</t>
  </si>
  <si>
    <t>slr0477</t>
  </si>
  <si>
    <t>slr0493</t>
  </si>
  <si>
    <t>slr0506</t>
  </si>
  <si>
    <t>slr0520</t>
  </si>
  <si>
    <t>'slr1200'</t>
  </si>
  <si>
    <t>'slr1201'</t>
  </si>
  <si>
    <t>'slr1216'</t>
  </si>
  <si>
    <t>'MG2tpp'</t>
  </si>
  <si>
    <t>'atp[c] + h2o[c] + mg2[p]  -&gt; adp[c] + h[c] + pi[c] + mg2[c] '</t>
  </si>
  <si>
    <t>'slr1247'</t>
  </si>
  <si>
    <t>'slr1248'</t>
  </si>
  <si>
    <t>slr0543</t>
  </si>
  <si>
    <t>'slr1249'</t>
  </si>
  <si>
    <t>'slr1250'</t>
  </si>
  <si>
    <t>'slr1295'</t>
  </si>
  <si>
    <t>'slr1302'</t>
  </si>
  <si>
    <t>'slr1452'</t>
  </si>
  <si>
    <t>'SULabcpp'</t>
  </si>
  <si>
    <t>'atp[c] + h2o[c] + so4[p]  -&gt; adp[c] + h[c] + pi[c] + so4[c] '</t>
  </si>
  <si>
    <t>'slr1454'</t>
  </si>
  <si>
    <t>'slr1455'</t>
  </si>
  <si>
    <t>slr0591</t>
  </si>
  <si>
    <t>'slr1509'</t>
  </si>
  <si>
    <t>'slr1512'</t>
  </si>
  <si>
    <t>'slr1595'</t>
  </si>
  <si>
    <t>'slr1727'</t>
  </si>
  <si>
    <t>'slr1735'</t>
  </si>
  <si>
    <t>'ARGabcpp'</t>
  </si>
  <si>
    <t>'atp[c] + h2o[c] + arg-L[p]  -&gt; adp[c] + h[c] + pi[c] + arg-L[c] '</t>
  </si>
  <si>
    <t>slr0638</t>
  </si>
  <si>
    <t>'LYSabcpp'</t>
  </si>
  <si>
    <t>'atp[c] + h2o[c] + lys-L[p]  -&gt; adp[c] + h[c] + pi[c] + lys-L[c] '</t>
  </si>
  <si>
    <t>'slr1881'</t>
  </si>
  <si>
    <t>slr0662</t>
  </si>
  <si>
    <t>slr0682</t>
  </si>
  <si>
    <t>'slr1950'</t>
  </si>
  <si>
    <t>'CU2abcpp_syn'</t>
  </si>
  <si>
    <t>'atp[c] + h2o[c] + cu2[p]  -&gt; adp[c] + h[c] + pi[c] + cu2[c] '</t>
  </si>
  <si>
    <t>'slr2044'</t>
  </si>
  <si>
    <t>'ZNabcpp'</t>
  </si>
  <si>
    <t>'atp[c] + h2o[c] + zn2[p]  -&gt; adp[c] + h[c] + pi[c] + zn2[c] '</t>
  </si>
  <si>
    <t>slr0737</t>
  </si>
  <si>
    <t>'slr2045'</t>
  </si>
  <si>
    <t>slr0738</t>
  </si>
  <si>
    <t>'slr2057'</t>
  </si>
  <si>
    <t>'H2Otpp'</t>
  </si>
  <si>
    <t>'h2o[p]  &lt;=&gt; h2o[c] '</t>
  </si>
  <si>
    <t>'H2Otu_syn'</t>
  </si>
  <si>
    <t>'h2o[u]  &lt;=&gt; h2o[c] '</t>
  </si>
  <si>
    <t>'Sll0418'</t>
  </si>
  <si>
    <t>'MPBQ'</t>
  </si>
  <si>
    <t>'amet[c] + 2m6phol[c]  &lt;=&gt; h[c] + ahcys[c] + 23dmphol[c] '</t>
  </si>
  <si>
    <t>'Ubiquinone and other pterpenoids biosynthesis'</t>
  </si>
  <si>
    <t>'2.1.1.-'</t>
  </si>
  <si>
    <t>'sll0603'</t>
  </si>
  <si>
    <t>'OXGDC2'</t>
  </si>
  <si>
    <t>'h[c] + akg[c] + thmpp[c]  -&gt; co2[c] + ssaltpp[c] '</t>
  </si>
  <si>
    <t>'4.1.1.71'</t>
  </si>
  <si>
    <t>'SHCHCS2'</t>
  </si>
  <si>
    <t>'ichor[c] + ssaltpp[c]  -&gt; pyr[c] + thmpp[c] + 2shchc[c] '</t>
  </si>
  <si>
    <t>'2.2.1.9'</t>
  </si>
  <si>
    <t>'sll1653'</t>
  </si>
  <si>
    <t>'DMTPHT'</t>
  </si>
  <si>
    <t>'amet[c] + dmtphllqne[c]  -&gt; h[c] + ahcys[c] + phllqne[c] '</t>
  </si>
  <si>
    <t>slr0809</t>
  </si>
  <si>
    <t>'slr0089'</t>
  </si>
  <si>
    <t>'TOCOPHOM1'</t>
  </si>
  <si>
    <t>'amet[c] + gtocophe[c]  &lt;=&gt; h[c] + ahcys[c] + atocophe[c] '</t>
  </si>
  <si>
    <t>'2.1.1.95'</t>
  </si>
  <si>
    <t>'TOCOPHOM2'</t>
  </si>
  <si>
    <t>'amet[c] + dtocophe[c]  &lt;=&gt; h[c] + ahcys[c] + btocophe[c] '</t>
  </si>
  <si>
    <t>' 2.1.1.95'</t>
  </si>
  <si>
    <t>'slr1518'</t>
  </si>
  <si>
    <t>'DHNAPHT'</t>
  </si>
  <si>
    <t>'2 fdxo-2:2[c] + phdp[c] + dhna[c]  -&gt; h[c] + co2[c] + ppi[c] + 2 fdxr-2:2[c] + dmtphllqne[c] '</t>
  </si>
  <si>
    <t>'slr1736'</t>
  </si>
  <si>
    <t>'HGPHT'</t>
  </si>
  <si>
    <t>'h[c] + hgentis[c] + phdp[c]  -&gt; co2[c] + ppi[c] + 2m6phol[c] '</t>
  </si>
  <si>
    <t>'2.5.9.-'</t>
  </si>
  <si>
    <t>slr0836</t>
  </si>
  <si>
    <t>'slr1737'</t>
  </si>
  <si>
    <t>'TOCOPHS1'</t>
  </si>
  <si>
    <t>'23dmphol[c]  &lt;=&gt; gtocophe[c] '</t>
  </si>
  <si>
    <t>'TOCOPHS2'</t>
  </si>
  <si>
    <t>'2m6phol[c]  -&gt; dtocophe[c] '</t>
  </si>
  <si>
    <t>'HIBD_syn'</t>
  </si>
  <si>
    <t>'nad[c] + 3hmp[c]  -&gt; h[c] + nadh[c] + mmtsa[c] '</t>
  </si>
  <si>
    <t>'Valine leucine and isoleucine biosynthesis'</t>
  </si>
  <si>
    <t>'1.1.1.31'</t>
  </si>
  <si>
    <t>slr0844</t>
  </si>
  <si>
    <t>slr0851</t>
  </si>
  <si>
    <t>slr0861</t>
  </si>
  <si>
    <t>slr0877</t>
  </si>
  <si>
    <t>slr0906</t>
  </si>
  <si>
    <t>slr0927</t>
  </si>
  <si>
    <t>slr0943</t>
  </si>
  <si>
    <t>slr0952</t>
  </si>
  <si>
    <t>slr0966</t>
  </si>
  <si>
    <t>slr0983</t>
  </si>
  <si>
    <t>slr0985</t>
  </si>
  <si>
    <t>slr1030</t>
  </si>
  <si>
    <t>slr1031</t>
  </si>
  <si>
    <t>slr1055</t>
  </si>
  <si>
    <t>slr1067</t>
  </si>
  <si>
    <t>slr1072</t>
  </si>
  <si>
    <t>slr1078</t>
  </si>
  <si>
    <t>slr1124</t>
  </si>
  <si>
    <t>slr1136</t>
  </si>
  <si>
    <t>slr1137</t>
  </si>
  <si>
    <t>slr1138</t>
  </si>
  <si>
    <t>slr1164</t>
  </si>
  <si>
    <t>slr1171</t>
  </si>
  <si>
    <t>slr1181</t>
  </si>
  <si>
    <t>slr1185</t>
  </si>
  <si>
    <t>slr1233</t>
  </si>
  <si>
    <t>slr1239</t>
  </si>
  <si>
    <t>slr1256</t>
  </si>
  <si>
    <t>slr1259</t>
  </si>
  <si>
    <t>slr1279</t>
  </si>
  <si>
    <t>slr1280</t>
  </si>
  <si>
    <t>slr1281</t>
  </si>
  <si>
    <t>slr1291</t>
  </si>
  <si>
    <t>slr1311</t>
  </si>
  <si>
    <t>slr1312</t>
  </si>
  <si>
    <t>slr1329</t>
  </si>
  <si>
    <t>slr1330</t>
  </si>
  <si>
    <t>slr1332</t>
  </si>
  <si>
    <t>slr1334</t>
  </si>
  <si>
    <t>slr1347</t>
  </si>
  <si>
    <t>slr1367</t>
  </si>
  <si>
    <t>slr1434</t>
  </si>
  <si>
    <t>slr1453</t>
  </si>
  <si>
    <t>slr1467</t>
  </si>
  <si>
    <t>slr1623</t>
  </si>
  <si>
    <t>slr1643</t>
  </si>
  <si>
    <t>slr1645</t>
  </si>
  <si>
    <t>slr1653</t>
  </si>
  <si>
    <t>slr1655</t>
  </si>
  <si>
    <t>slr1743</t>
  </si>
  <si>
    <t>slr1756</t>
  </si>
  <si>
    <t>slr1777</t>
  </si>
  <si>
    <t>slr1828</t>
  </si>
  <si>
    <t>slr1834</t>
  </si>
  <si>
    <t>slr1835</t>
  </si>
  <si>
    <t>slr1842</t>
  </si>
  <si>
    <t>slr1848</t>
  </si>
  <si>
    <t>slr1878</t>
  </si>
  <si>
    <t>slr1933</t>
  </si>
  <si>
    <t>slr1979</t>
  </si>
  <si>
    <t>slr1991</t>
  </si>
  <si>
    <t>slr1992</t>
  </si>
  <si>
    <t>slr2043</t>
  </si>
  <si>
    <t>slr2074</t>
  </si>
  <si>
    <t>slr2082</t>
  </si>
  <si>
    <t>slr2083</t>
  </si>
  <si>
    <t>slr2088</t>
  </si>
  <si>
    <t>slr2094</t>
  </si>
  <si>
    <t>sml0001</t>
  </si>
  <si>
    <t>sml0002</t>
  </si>
  <si>
    <t>sml0003</t>
  </si>
  <si>
    <t>sml0004</t>
  </si>
  <si>
    <t>sml0005</t>
  </si>
  <si>
    <t>sml0008</t>
  </si>
  <si>
    <t>smr0003</t>
  </si>
  <si>
    <t>smr0004</t>
  </si>
  <si>
    <t>smr0005</t>
  </si>
  <si>
    <t>smr0006</t>
  </si>
  <si>
    <t>smr0007</t>
  </si>
  <si>
    <t>smr0008</t>
  </si>
  <si>
    <t>smr0010</t>
  </si>
  <si>
    <t>ssl0020</t>
  </si>
  <si>
    <t>ssl0563</t>
  </si>
  <si>
    <t>ssl2153</t>
  </si>
  <si>
    <t>ssl2598</t>
  </si>
  <si>
    <t>ssl2615</t>
  </si>
  <si>
    <t>ssl3803</t>
  </si>
  <si>
    <t>ssr0390</t>
  </si>
  <si>
    <t>ssr1720</t>
  </si>
  <si>
    <t>ssr2831</t>
  </si>
  <si>
    <t>ssr3451</t>
  </si>
  <si>
    <t>HCO3 (-3.7 mmol/gDW/h) and light uptake rate of -100 mmol/gDW/h were used to compute the blocked reactions under autotrophic conditions.</t>
  </si>
  <si>
    <t>Metabolite PubChemID</t>
  </si>
  <si>
    <t>Metabolite CheBI ID</t>
  </si>
  <si>
    <t>Inchi string</t>
  </si>
  <si>
    <t>Smiles</t>
  </si>
  <si>
    <t xml:space="preserve">3 adp[c] + 3 pi[c] + 14 h[v]  -&gt; 3 atp[c] + 11 h[c] + 3 h2o[c] </t>
  </si>
  <si>
    <t xml:space="preserve">h[c] + nadh[c] + pq[v]  -&gt; nad[c] + pqh2[v] </t>
  </si>
  <si>
    <t xml:space="preserve">4 h[c] + nadph[c] + pq[v]  -&gt; nadp[c] + 3 h[v] + pqh2[v] </t>
  </si>
  <si>
    <t xml:space="preserve">4 h[c] + nadh[c] + pq[v]  -&gt; nad[c] + 3 h[v] + pqh2[v] </t>
  </si>
  <si>
    <t xml:space="preserve">2 h[c] + 2 ficytc6[v] + pqh2[v]  -&gt; 4 h[v] + 2 focytc6[v] + pq[v] </t>
  </si>
  <si>
    <t xml:space="preserve">2 h[c] + pqh2[v] + 2 pcox[v]  -&gt; 4 h[v] + pq[v] + 2 pcrd[v] </t>
  </si>
  <si>
    <t xml:space="preserve">4 h[c] + 2 focytc6[v] + 0.5 o2[v]  -&gt; 2 h[v] + 2 ficytc6[v] + h2o[v] </t>
  </si>
  <si>
    <t xml:space="preserve">4 h[c] + 2 pcrd[v] + 0.5 o2[v]  -&gt; 2 h[v] + 2 pcox[v] + h2o[v] </t>
  </si>
  <si>
    <t xml:space="preserve">pqh2[v] + 0.5 o2[v]  -&gt; pq[v] + h2o[v] </t>
  </si>
  <si>
    <t xml:space="preserve">2 pcrd[v] + 2 fdxo-2:2[c] + 2 photon[c]  -&gt; 2 pcox[v] + 2 fdxr-2:2[c] </t>
  </si>
  <si>
    <t xml:space="preserve">2 focytc6[v] + 2 fdxo-2:2[c] + 2 photon[c]  -&gt; 2 ficytc6[v] + 2 fdxr-2:2[c] </t>
  </si>
  <si>
    <t xml:space="preserve">2 h[c] + pq[v] + h2o[v] + 2 photon[c]  -&gt; 2 h[v] + pqh2[v] + 0.5 o2[v] </t>
  </si>
  <si>
    <t xml:space="preserve">o2[v]  &lt;=&gt; o2[c] </t>
  </si>
  <si>
    <t xml:space="preserve">3 h[c] + h2o[c] + nadph[c] + pq[v] + co2[p]  -&gt; nadp[c] + hco3[c] +3  h[v] + pqh2[v] </t>
  </si>
  <si>
    <t xml:space="preserve">h2o[v]  &lt;=&gt; h2o[c] </t>
  </si>
  <si>
    <t>WH5701_06261</t>
  </si>
  <si>
    <t>WH5701_15026</t>
  </si>
  <si>
    <t>WH5701_09039</t>
  </si>
  <si>
    <t>WH5701_06196</t>
  </si>
  <si>
    <t>WH5701_00785</t>
  </si>
  <si>
    <t>WH5701_01595</t>
  </si>
  <si>
    <t>WH5701_07151</t>
  </si>
  <si>
    <t>WH5701_12583</t>
  </si>
  <si>
    <t>WH5701_04495</t>
  </si>
  <si>
    <t>WH5701_11424</t>
  </si>
  <si>
    <t>WH5701_03494</t>
  </si>
  <si>
    <t>WH5701_09465</t>
  </si>
  <si>
    <t>WH5701_14271</t>
  </si>
  <si>
    <t>WH5701_14276</t>
  </si>
  <si>
    <t>WH5701_03379</t>
  </si>
  <si>
    <t>WH5701_00880</t>
  </si>
  <si>
    <t>WH5701_14841</t>
  </si>
  <si>
    <t>WH5701_01580</t>
  </si>
  <si>
    <t>WH5701_13840</t>
  </si>
  <si>
    <t>WH5701_10010</t>
  </si>
  <si>
    <t>WH5701_13910</t>
  </si>
  <si>
    <t>WH5701_02939</t>
  </si>
  <si>
    <t>WH5701_05365</t>
  </si>
  <si>
    <t>WH5701_15206</t>
  </si>
  <si>
    <t>WH5701_10205</t>
  </si>
  <si>
    <t>WH5701_13120</t>
  </si>
  <si>
    <t>WH5701_05235</t>
  </si>
  <si>
    <t>WH5701_05230</t>
  </si>
  <si>
    <t>WH5701_01135</t>
  </si>
  <si>
    <t>WH5701_02599</t>
  </si>
  <si>
    <t>((WH5701_10075 or WH5701_07391) and WH5701_01795 and  WH5701_01785)</t>
  </si>
  <si>
    <t>(WH5701_15026 or WH5701_07541)</t>
  </si>
  <si>
    <t>WH5701_10165</t>
  </si>
  <si>
    <t>WH5701_02929</t>
  </si>
  <si>
    <t>WH5701_05135</t>
  </si>
  <si>
    <t>WH5701_11084</t>
  </si>
  <si>
    <t>WH5701_15466</t>
  </si>
  <si>
    <t>WH5701_04550</t>
  </si>
  <si>
    <t>WH5701_11609</t>
  </si>
  <si>
    <t>WH5701_09580</t>
  </si>
  <si>
    <t xml:space="preserve">(WH5701_06516 and WH5701_06511 and WH5701_06506 and WH5701_06501 and WH5701_06496) </t>
  </si>
  <si>
    <t>WH5701_13220</t>
  </si>
  <si>
    <t>WH5701_11894</t>
  </si>
  <si>
    <t>WH5701_14901</t>
  </si>
  <si>
    <t>WH5701_14906</t>
  </si>
  <si>
    <t>WH5701_14916</t>
  </si>
  <si>
    <t>WH5701_10355</t>
  </si>
  <si>
    <t>WH5701_13100</t>
  </si>
  <si>
    <t>WH5701_07186</t>
  </si>
  <si>
    <t>WH5701_03039</t>
  </si>
  <si>
    <t>WH5701_07979</t>
  </si>
  <si>
    <t>WH5701_14691</t>
  </si>
  <si>
    <t>WH5701_07661</t>
  </si>
  <si>
    <t>WH5701_00555</t>
  </si>
  <si>
    <t>(WH5701_09159 and WH5701_09169)</t>
  </si>
  <si>
    <t>WH5701_15201</t>
  </si>
  <si>
    <t>WH5701_05215</t>
  </si>
  <si>
    <t>WH5701_09780</t>
  </si>
  <si>
    <t>WH5701_01005</t>
  </si>
  <si>
    <t>WH5701_04870</t>
  </si>
  <si>
    <t>WH5701_03875</t>
  </si>
  <si>
    <t>WH5701_04740</t>
  </si>
  <si>
    <t>WH5701_04700</t>
  </si>
  <si>
    <t>WH5701_12298</t>
  </si>
  <si>
    <t>WH5701_12293</t>
  </si>
  <si>
    <t>WH5701_15851</t>
  </si>
  <si>
    <t>(WH5701_15266 and WH5701_15256 and WH5701_15251 and WH5701_15246 and WH5701_15241 and WH5701_15236 and WH5701_15121 and WH5701_15126 and WH5701_15261)</t>
  </si>
  <si>
    <t>(WH5701_06120 and WH5701_06125 and WH5701_07859 and WH5701_07864 and WH5701_14386 and WH5701_13365 and WH5701_08039)</t>
  </si>
  <si>
    <t>(WH5701_07741 or WH5701_13810) and (WH5701_13815 or WH5701_07746) and (WH5701_07736 or WH5701_13810)</t>
  </si>
  <si>
    <t>WH5701_10899</t>
  </si>
  <si>
    <t>((WH5701_00865 or WH5701_12598) and WH5701_00860 and WH5701_00925 and WH5701_07681 and WH5701_03965 and WH5701_00910 and WH5701_00915 and WH5701_05425 and WH5701_00920 and WH5701_03975 and WH5701_03970 and WH5701_00840 and WH5701_05680 and WH5701_06516 and WH5701_06511 and WH5701_06506)</t>
  </si>
  <si>
    <t>((WH5701_00865 or WH5701_12598) and WH5701_00860 and WH5701_00925 and WH5701_07681 and WH5701_03965 and WH5701_00910 and WH5701_00915 and WH5701_05425 and WH5701_00920 and WH5701_03975 and WH5701_03970 and WH5701_00920 and WH5701_05680 and WH5701_06516 and WH5701_06511 and WH5701_06506)</t>
  </si>
  <si>
    <t>WH5701_11994</t>
  </si>
  <si>
    <t>WH5701_02549</t>
  </si>
  <si>
    <t>WH5701_07341</t>
  </si>
  <si>
    <t>WH5701_04950</t>
  </si>
  <si>
    <t>WH5701_05875</t>
  </si>
  <si>
    <t>WH5701_15976</t>
  </si>
  <si>
    <t>WH5701_01160</t>
  </si>
  <si>
    <t>WH5701_13070</t>
  </si>
  <si>
    <t>WH5701_14826</t>
  </si>
  <si>
    <t>WH5701_13765</t>
  </si>
  <si>
    <t>WH5701_13770</t>
  </si>
  <si>
    <t>WH5701_01345</t>
  </si>
  <si>
    <t>WH5701_10250</t>
  </si>
  <si>
    <t>WH5701_13745</t>
  </si>
  <si>
    <t>WH5701_15471</t>
  </si>
  <si>
    <t>WH5701_01600</t>
  </si>
  <si>
    <t>WH5701_11939</t>
  </si>
  <si>
    <t>WH5701_02659</t>
  </si>
  <si>
    <t>WH5701_15041</t>
  </si>
  <si>
    <t>WH5701_01490</t>
  </si>
  <si>
    <t>WH5701_07451</t>
  </si>
  <si>
    <t>WH5701_05125</t>
  </si>
  <si>
    <t>WH5701_12818</t>
  </si>
  <si>
    <t>WH5701_08499</t>
  </si>
  <si>
    <t>((WH5701_05790 or WH5701_03489) and WH5701_05330)</t>
  </si>
  <si>
    <t>WH5701_07621</t>
  </si>
  <si>
    <t>WH5701_01130</t>
  </si>
  <si>
    <t>WH5701_01755</t>
  </si>
  <si>
    <t>WH5701_13400</t>
  </si>
  <si>
    <t>(WH5701_06201 or WH5701_05030)</t>
  </si>
  <si>
    <t>WH5701_07431</t>
  </si>
  <si>
    <t>WH5701_05720</t>
  </si>
  <si>
    <t>WH5701_01060</t>
  </si>
  <si>
    <t>WH5701_11419</t>
  </si>
  <si>
    <t>WH5701_12833</t>
  </si>
  <si>
    <t>WH5701_02624</t>
  </si>
  <si>
    <t>WH5701_00610</t>
  </si>
  <si>
    <t>(WH5701_00960 and WH5701_11709)</t>
  </si>
  <si>
    <t>WH5701_12893</t>
  </si>
  <si>
    <t>WH5701_07306</t>
  </si>
  <si>
    <t>WH5701_14441</t>
  </si>
  <si>
    <t>WH5701_16238</t>
  </si>
  <si>
    <t>WH5701_06716</t>
  </si>
  <si>
    <t>WH5701_05815</t>
  </si>
  <si>
    <t>WH5701_13040</t>
  </si>
  <si>
    <t>WH5701_16505</t>
  </si>
  <si>
    <t>WH5701_07336</t>
  </si>
  <si>
    <t>(WH5701_11369 and WH5701_11359 and WH5701_11364) or (WH5701_11384)</t>
  </si>
  <si>
    <t>WH5701_10070</t>
  </si>
  <si>
    <t>WH5701_13755</t>
  </si>
  <si>
    <t>WH5701_07751</t>
  </si>
  <si>
    <t>WH5701_11904</t>
  </si>
  <si>
    <t>WH5701_12079</t>
  </si>
  <si>
    <t>WH5701_01770</t>
  </si>
  <si>
    <t>WH5701_07756</t>
  </si>
  <si>
    <t>(WH5701_08014) and (WH5701_07181) and (WH5701_11029)</t>
  </si>
  <si>
    <t>WH5701_09359</t>
  </si>
  <si>
    <t>WH5701_01000</t>
  </si>
  <si>
    <t>WH5701_07849</t>
  </si>
  <si>
    <t>WH5701_05465</t>
  </si>
  <si>
    <t>WH5701_06216</t>
  </si>
  <si>
    <t>WH5701_03089</t>
  </si>
  <si>
    <t>WH5701_15591</t>
  </si>
  <si>
    <t>WH5701_10195</t>
  </si>
  <si>
    <t>WH5701_13055</t>
  </si>
  <si>
    <t>WH5701_05120</t>
  </si>
  <si>
    <t>WH5701_04685</t>
  </si>
  <si>
    <t>WH5701_12533</t>
  </si>
  <si>
    <t>WH5701_05580</t>
  </si>
  <si>
    <t>WH5701_07211</t>
  </si>
  <si>
    <t>WH5701_04500</t>
  </si>
  <si>
    <t>WH5701_15341</t>
  </si>
  <si>
    <t>WH5701_12014</t>
  </si>
  <si>
    <t>WH5701_01520</t>
  </si>
  <si>
    <t>(WH5701_13385 and WH5701_00990)</t>
  </si>
  <si>
    <t>WH5701_07884</t>
  </si>
  <si>
    <t>WH5701_02734</t>
  </si>
  <si>
    <t>WH5701_08064</t>
  </si>
  <si>
    <t>WH5701_04910</t>
  </si>
  <si>
    <t>WH5701_14936</t>
  </si>
  <si>
    <t>WH5701_05865</t>
  </si>
  <si>
    <t>WH5701_14926</t>
  </si>
  <si>
    <t>WH5701_03840</t>
  </si>
  <si>
    <t>WH5701_14556</t>
  </si>
  <si>
    <t>WH5701_01185</t>
  </si>
  <si>
    <t>(WH5701_10110 and WH5701_08489)</t>
  </si>
  <si>
    <t>WH5701_07386</t>
  </si>
  <si>
    <t>WH5701_03895</t>
  </si>
  <si>
    <t>WH5701_01385</t>
  </si>
  <si>
    <t>WH5701_05085</t>
  </si>
  <si>
    <t>WH5701_00755</t>
  </si>
  <si>
    <t>WH5701_14856</t>
  </si>
  <si>
    <t>WH5701_04655</t>
  </si>
  <si>
    <t>WH5701_01375</t>
  </si>
  <si>
    <t>WH5701_07576</t>
  </si>
  <si>
    <t>(WH5701_11434 and WH5701_02864 and WH5701_15681 and WH5701_09480)</t>
  </si>
  <si>
    <t>WH5701_11079</t>
  </si>
  <si>
    <t>WH5701_08109</t>
  </si>
  <si>
    <t>WH5701_07541</t>
  </si>
  <si>
    <t>WH5701_09149</t>
  </si>
  <si>
    <t>WH5701_05035</t>
  </si>
  <si>
    <t>WH5701_04850</t>
  </si>
  <si>
    <t xml:space="preserve">(WH5701_13505 and WH5701_14801 and WH5701_07426) </t>
  </si>
  <si>
    <t>WH5701_06461</t>
  </si>
  <si>
    <t>WH5701_11869</t>
  </si>
  <si>
    <t>WH5701_03614</t>
  </si>
  <si>
    <t>WH5701_14601</t>
  </si>
  <si>
    <t>WH5701_13165</t>
  </si>
  <si>
    <t>WH5701_14546</t>
  </si>
  <si>
    <t>WH5701_07721</t>
  </si>
  <si>
    <t>WH5701_03104</t>
  </si>
  <si>
    <t>WH5701_12538</t>
  </si>
  <si>
    <t>(WH5701_12538 or WH5701_03604 or WH5701_03654)</t>
  </si>
  <si>
    <t>WH5701_12808</t>
  </si>
  <si>
    <t>WH5701_13760</t>
  </si>
  <si>
    <t>WH5701_10270</t>
  </si>
  <si>
    <t>(WH5701_04810 and WH5701_04820)</t>
  </si>
  <si>
    <t>WH5701_05250</t>
  </si>
  <si>
    <t>WH5701_04820</t>
  </si>
  <si>
    <t>WH5701_05220</t>
  </si>
  <si>
    <t>WH5701_00830</t>
  </si>
  <si>
    <t>WH5701_14321</t>
  </si>
  <si>
    <t>WH5701_13290</t>
  </si>
  <si>
    <t>WH5701_10170</t>
  </si>
  <si>
    <t>WH5701_07824</t>
  </si>
  <si>
    <t>WH5701_02964</t>
  </si>
  <si>
    <t>WH5701_00975</t>
  </si>
  <si>
    <t>WH5701_02959</t>
  </si>
  <si>
    <t>WH5701_03399</t>
  </si>
  <si>
    <t>(WH5701_03474 or WH5701_11524)</t>
  </si>
  <si>
    <t>WH5701_08184</t>
  </si>
  <si>
    <t>WH5701_15981</t>
  </si>
  <si>
    <t>WH5701_01145</t>
  </si>
  <si>
    <t>WH5701_13695</t>
  </si>
  <si>
    <t>WH5701_13490</t>
  </si>
  <si>
    <t>WH5701_01505</t>
  </si>
  <si>
    <t>WH5701_08174</t>
  </si>
  <si>
    <t>WH5701_10365</t>
  </si>
  <si>
    <t>WH5701_14511</t>
  </si>
  <si>
    <t>WH5701_13705</t>
  </si>
  <si>
    <t>(WH5701_01635 and WH5701_01630)</t>
  </si>
  <si>
    <t>WH5701_02849</t>
  </si>
  <si>
    <t>WH5701_14536</t>
  </si>
  <si>
    <t>(WH5701_04925 or WH5701_14531)</t>
  </si>
  <si>
    <t>WH5701_10460</t>
  </si>
  <si>
    <t>(WH5701_01925 and WH5701_01920 and WH5701_01915 and WH5701_01910)</t>
  </si>
  <si>
    <t>(WH5701_01945 or WH5701_11534)</t>
  </si>
  <si>
    <t>(WH5701_11814 and WH5701_11804)</t>
  </si>
  <si>
    <t>(WH5701_04715 and WH5701_04725 and WH5701_04730)</t>
  </si>
  <si>
    <t xml:space="preserve">(WH5701_03534 and WH5701_03529 and WH5701_03524 and WH5701_03519 and WH5701_03514) </t>
  </si>
  <si>
    <t>WH5701_01500</t>
  </si>
  <si>
    <t xml:space="preserve">(WH5701_16011 and WH5701_11794 and WH5701_14841) </t>
  </si>
  <si>
    <t xml:space="preserve">(WH5701_08779 or WH5701_02614 or WH5701_01260) and (WH5701_16795 or WH5701_13200) and (WH5701_13205 or WH5701_16795) and WH5701_13210 </t>
  </si>
  <si>
    <t>WH5701_00760</t>
  </si>
  <si>
    <t>WH5701_02444</t>
  </si>
  <si>
    <t>WH5701_10465</t>
  </si>
  <si>
    <t>WH5701_05375</t>
  </si>
  <si>
    <t>WH5701_01055</t>
  </si>
  <si>
    <t>WH5701_12693</t>
  </si>
  <si>
    <t>WH5701_05395</t>
  </si>
  <si>
    <t>WH5701_12688</t>
  </si>
  <si>
    <t>WH5701_16253</t>
  </si>
  <si>
    <t>WH5701_05380</t>
  </si>
  <si>
    <t>WH5701_06736</t>
  </si>
  <si>
    <t>WH5701_12044</t>
  </si>
  <si>
    <t>WH5701_04955</t>
  </si>
  <si>
    <t>WH5701_07406</t>
  </si>
  <si>
    <t>WH5701_13160</t>
  </si>
  <si>
    <t>WH5701_09510</t>
  </si>
  <si>
    <t>WH5701_12578</t>
  </si>
  <si>
    <t>WH5701_13785</t>
  </si>
  <si>
    <t>WH5701_13035</t>
  </si>
  <si>
    <t>(WH5701_01455 and WH5701_01450)</t>
  </si>
  <si>
    <t>WH5701_07316</t>
  </si>
  <si>
    <t>(WH5701_11894 and WH5701_11894 and WH5701_14401)</t>
  </si>
  <si>
    <t>(WH5701_15926 or WH5701_01345)</t>
  </si>
  <si>
    <t>WH5701_13125</t>
  </si>
  <si>
    <t>WH5701_13750</t>
  </si>
  <si>
    <t>WH5701_10080</t>
  </si>
  <si>
    <t>WH5701_10455</t>
  </si>
  <si>
    <t>WH5701_05145</t>
  </si>
  <si>
    <t>WH5701_05030</t>
  </si>
  <si>
    <t>WH5701_13320</t>
  </si>
  <si>
    <t>WH5701_13505</t>
  </si>
  <si>
    <t>WH5701_07426</t>
  </si>
  <si>
    <t>WH5701_14801</t>
  </si>
  <si>
    <t>WH5701_08839</t>
  </si>
  <si>
    <t>WH5701_01845</t>
  </si>
  <si>
    <t>WH5701_12608</t>
  </si>
  <si>
    <t>WH5701_15096</t>
  </si>
  <si>
    <t>WH5701_07361</t>
  </si>
  <si>
    <t>WH5701_15211</t>
  </si>
  <si>
    <t>WH5701_05520</t>
  </si>
  <si>
    <t>WH5701_02779</t>
  </si>
  <si>
    <t>WH5701_02644</t>
  </si>
  <si>
    <t>WH5701_03034</t>
  </si>
  <si>
    <t>WH5701_03079</t>
  </si>
  <si>
    <t>WH5701_02839</t>
  </si>
  <si>
    <t>WH5701_07914</t>
  </si>
  <si>
    <t>WH5701_07411</t>
  </si>
  <si>
    <t>WH5701_02834</t>
  </si>
  <si>
    <t>WH5701_04905</t>
  </si>
  <si>
    <t>(WH5701_08184) or (WH5701_01085)</t>
  </si>
  <si>
    <t>WH5701_01470</t>
  </si>
  <si>
    <t>WH5701_12603</t>
  </si>
  <si>
    <t>WH5701_13295</t>
  </si>
  <si>
    <t>WH5701_10370</t>
  </si>
  <si>
    <t>WH5701_15366</t>
  </si>
  <si>
    <t>WH5701_08429</t>
  </si>
  <si>
    <t>WH5701_02844</t>
  </si>
  <si>
    <t>WH5701_09495</t>
  </si>
  <si>
    <t>WH5701_01215</t>
  </si>
  <si>
    <t>WH5701_00835</t>
  </si>
  <si>
    <t>WH5701_00665</t>
  </si>
  <si>
    <t>WH5701_02574</t>
  </si>
  <si>
    <t>WH5701_00930</t>
  </si>
  <si>
    <t>WH5701_09560</t>
  </si>
  <si>
    <t>WH5701_01780</t>
  </si>
  <si>
    <t>WH5701_07809</t>
  </si>
  <si>
    <t>WH5701_14911</t>
  </si>
  <si>
    <t>WH5701_00795</t>
  </si>
  <si>
    <t>WH5701_10320</t>
  </si>
  <si>
    <t>WH5701_04540</t>
  </si>
  <si>
    <t>4.1.1.15b</t>
  </si>
  <si>
    <t>GAPDi_nadp</t>
  </si>
  <si>
    <t>EX_h2o_e</t>
  </si>
  <si>
    <t>EX_o2_e</t>
  </si>
  <si>
    <t>EX_glu-L_e</t>
  </si>
  <si>
    <t>EX_hco3_e</t>
  </si>
  <si>
    <t>EX_co2_e</t>
  </si>
  <si>
    <t>EX_arg-L_e</t>
  </si>
  <si>
    <t>EX_lys-L_e</t>
  </si>
  <si>
    <t>EX_no3_e</t>
  </si>
  <si>
    <t>EX_urea_e</t>
  </si>
  <si>
    <t>EX_nh4_e</t>
  </si>
  <si>
    <t>EX_k_e</t>
  </si>
  <si>
    <t>EX_so4_e</t>
  </si>
  <si>
    <t>EX_pi_e</t>
  </si>
  <si>
    <t>EX_mobd_e</t>
  </si>
  <si>
    <t>EX_fe3_e</t>
  </si>
  <si>
    <t>EX_fe2_e</t>
  </si>
  <si>
    <t>EX_na1_e</t>
  </si>
  <si>
    <t>EX_mn2_e</t>
  </si>
  <si>
    <t>EX_mg2_e</t>
  </si>
  <si>
    <t>EX_ptrc_e</t>
  </si>
  <si>
    <t>EX_spmd_e</t>
  </si>
  <si>
    <t>EX_cu2_e</t>
  </si>
  <si>
    <t>EX_zn2_e</t>
  </si>
  <si>
    <t>EX_cobalt2_e</t>
  </si>
  <si>
    <t>EX_ca2_e</t>
  </si>
  <si>
    <t>EX_ac_e</t>
  </si>
  <si>
    <t>EX_photon_e</t>
  </si>
  <si>
    <t>EX_cynt_e</t>
  </si>
  <si>
    <t>EX_h_e</t>
  </si>
  <si>
    <t>EX_pyr_e</t>
  </si>
  <si>
    <t>EX_fum_e</t>
  </si>
  <si>
    <t>EX_succ_e</t>
  </si>
  <si>
    <t>EX_cit_e</t>
  </si>
  <si>
    <t>EX_h2_e</t>
  </si>
  <si>
    <t>EX_co_e</t>
  </si>
  <si>
    <t>EX_akg_e</t>
  </si>
  <si>
    <t>EX_mal-L_e</t>
  </si>
  <si>
    <t>1-hydroxy-2-methyl-2-_e-butenyl 4-diphosphate reductase (dmpp)</t>
  </si>
  <si>
    <t>1-hydroxy-2-methyl-2-_e-butenyl 4-diphosphate reductase (ipdp)</t>
  </si>
  <si>
    <t>AGPAT181_9</t>
  </si>
  <si>
    <t>AGPAT182_9_12</t>
  </si>
  <si>
    <t>AGPAT183_6_9_12</t>
  </si>
  <si>
    <t>AGPAT183_9_12_15</t>
  </si>
  <si>
    <t>AGPAT184_6_9_12_15</t>
  </si>
  <si>
    <t>DASYN181_9</t>
  </si>
  <si>
    <t>DASYN182_9_12</t>
  </si>
  <si>
    <t>DASYN183_6_9_12</t>
  </si>
  <si>
    <t>DASYN183_9_12_15</t>
  </si>
  <si>
    <t>DASYN184_6_9_12_15</t>
  </si>
  <si>
    <t>DES_12</t>
  </si>
  <si>
    <t>DES_15</t>
  </si>
  <si>
    <t>DES_6</t>
  </si>
  <si>
    <t>DES_6B</t>
  </si>
  <si>
    <t>DES_9</t>
  </si>
  <si>
    <t>G3PAT181_9</t>
  </si>
  <si>
    <t>G3PAT182_9_12</t>
  </si>
  <si>
    <t>G3PAT183_6_9_12</t>
  </si>
  <si>
    <t>G3PAT183_9_12_15</t>
  </si>
  <si>
    <t>G3PAT184_6_9_12_15</t>
  </si>
  <si>
    <t>PGPP181_9</t>
  </si>
  <si>
    <t>PGPP182_9_12</t>
  </si>
  <si>
    <t>PGPP183_6_9_12</t>
  </si>
  <si>
    <t>PGPP183_9_12_15</t>
  </si>
  <si>
    <t>PGPP184_6_9_12_15</t>
  </si>
  <si>
    <t>PGSA181_9</t>
  </si>
  <si>
    <t>PGSA182_9_12</t>
  </si>
  <si>
    <t>PGSA183_6_9_12</t>
  </si>
  <si>
    <t>PGSA183_9_12_15</t>
  </si>
  <si>
    <t>PGSA184_6_9_12_15</t>
  </si>
  <si>
    <t>DGDG181_9</t>
  </si>
  <si>
    <t>DGDG182_9_12</t>
  </si>
  <si>
    <t>DGDG183_6_9_12</t>
  </si>
  <si>
    <t>DGDG183_9_12_15</t>
  </si>
  <si>
    <t>DGDG184_6_9_12_15</t>
  </si>
  <si>
    <t>MGDG181_9</t>
  </si>
  <si>
    <t>MGDG182_9_12</t>
  </si>
  <si>
    <t>MGDG183_6_9_12</t>
  </si>
  <si>
    <t>MGDG183_9_12_15</t>
  </si>
  <si>
    <t>MGDG184_6_9_12_15</t>
  </si>
  <si>
    <t xml:space="preserve">1odec9eg3p[c] + octe_9ACP[c]  -&gt; ACP[c] + pa181:9[c] </t>
  </si>
  <si>
    <t xml:space="preserve">2 h[c] + o2[c] + ocdcaACP[c] + 2 fdxr-2:2[c]  -&gt; 2 h2o[c] + octe_9ACP[c] + 2 fdxo-2:2[c] </t>
  </si>
  <si>
    <t xml:space="preserve">octe_9ACP[c] + glyc3p[c]  -&gt; ACP[c] + 1odec9eg3p[c] </t>
  </si>
  <si>
    <t>PAPA181_9</t>
  </si>
  <si>
    <t xml:space="preserve">1odec912eg3p[c] + octe_9_12ACP[c]  -&gt; ACP[c] + pa182:9:12[c] </t>
  </si>
  <si>
    <t xml:space="preserve">octe_9_12ACP[c] + 1odec91215eg3p[c]  -&gt; ACP[c] + pa183:9:12:15[c] </t>
  </si>
  <si>
    <t xml:space="preserve">octe_9_12ACP[c] + glyc3p[c]  -&gt; ACP[c] + 1odec912eg3p[c] </t>
  </si>
  <si>
    <t>PAPA182_9_12</t>
  </si>
  <si>
    <t xml:space="preserve">1odec6912eg3p[c] + octe_6_9_12ACP[c]  -&gt; ACP[c] + pa183:6:9:12[c] </t>
  </si>
  <si>
    <t xml:space="preserve">2 h[c] + o2[c] + octe_9_12ACP[c] + 2 fdxr-2:2[c]  -&gt; 2 h2o[c] + octe_6_9_12ACP[c] + 2 fdxo-2:2[c] </t>
  </si>
  <si>
    <t xml:space="preserve">octe_6_9_12ACP[c] + glyc3p[c]  -&gt; ACP[c] + 1odec6912eg3p[c] </t>
  </si>
  <si>
    <t>PAPA183_6_9_12</t>
  </si>
  <si>
    <t xml:space="preserve">2 h[c] + o2[c] + octe_9_12ACP[c] + 2 fdxr-2:2[c]  -&gt; 2 h2o[c] + 2 fdxo-2:2[c] + octe_9_12_15ACP[c] </t>
  </si>
  <si>
    <t xml:space="preserve">octe_9_12_15ACP[c] + glyc3p[c]  -&gt; ACP[c] + 1odec91215eg3p[c] </t>
  </si>
  <si>
    <t>PAPA183_9_12_15</t>
  </si>
  <si>
    <t xml:space="preserve">1odec691215eg3p[c] + octe_6_9_12_15ACP[c]  -&gt; ACP[c] + pa184:6:9:12:15[c] </t>
  </si>
  <si>
    <t xml:space="preserve">2 h[c] + o2[c] + 2 fdxr-2:2[c] + octe_9_12_15ACP[c]  -&gt; 2 h2o[c] + octe_6_9_12_15ACP[c] + 2 fdxo-2:2[c] </t>
  </si>
  <si>
    <t xml:space="preserve">octe_6_9_12_15ACP[c] + glyc3p[c]  -&gt; ACP[c] + 1odec691215eg3p[c] </t>
  </si>
  <si>
    <t>PAPA184_6_9_12_15</t>
  </si>
  <si>
    <t>ACP1_FMN</t>
  </si>
  <si>
    <t>SQD2_183_6_9_12</t>
  </si>
  <si>
    <t>SQD2_181_9</t>
  </si>
  <si>
    <t>SQD2_182_9_12</t>
  </si>
  <si>
    <t>SQD2_183_9_12_15</t>
  </si>
  <si>
    <t>SQD2_184_6_9_12_15</t>
  </si>
  <si>
    <t xml:space="preserve">amet[c] + dtbt[c] + s[c]  -&gt; h[c] + btn[c] + dad-5[c] + met-L[c] </t>
  </si>
  <si>
    <t>(WH5701_01960 or WH5701_01950)</t>
  </si>
  <si>
    <t>(WH5701_03945 and WH5701_03950 and WH5701_06000 and WH5701_14421 and WH5701_01425 and WH5701_01440 and WH5701_03935 and WH5701_01550 and WH5701_03940 and WH5701_06010 and WH5701_01430 and WH5701_01150 and WH5701_05995 and WH5701_00550 and WH5701_15006 and WH5701_13535 and WH5701_15691 and WH5701_12653 and WH5701_15526 and WH5701_14416)</t>
  </si>
  <si>
    <t>ser-L[c] + 3ig3p[c]  -&gt; h2o[c] + g3p[c] + trp-L[c]</t>
  </si>
  <si>
    <t>WH5701_09505</t>
  </si>
  <si>
    <t>atp[c]</t>
  </si>
  <si>
    <t>C10H16N5O13P3</t>
  </si>
  <si>
    <t>C10H12N5O13P3</t>
  </si>
  <si>
    <t>C00002</t>
  </si>
  <si>
    <t>glc-D[c]</t>
  </si>
  <si>
    <t>C6H12O6</t>
  </si>
  <si>
    <t>C00031</t>
  </si>
  <si>
    <t>adp[c]</t>
  </si>
  <si>
    <t>C10H15N5O10P2</t>
  </si>
  <si>
    <t>C10H12N5O10P2</t>
  </si>
  <si>
    <t>C00008 </t>
  </si>
  <si>
    <t>g6p[c]</t>
  </si>
  <si>
    <t>D-Glucose 6-phosphate</t>
  </si>
  <si>
    <t>C6H13O9P</t>
  </si>
  <si>
    <t>C6H11O9P</t>
  </si>
  <si>
    <t>C00092</t>
  </si>
  <si>
    <t>h[c]</t>
  </si>
  <si>
    <t>H</t>
  </si>
  <si>
    <t>C00080</t>
  </si>
  <si>
    <t>glc-B[c]</t>
  </si>
  <si>
    <t>g6p-B[c]</t>
  </si>
  <si>
    <t>34dhmald[c]</t>
  </si>
  <si>
    <t>C8H8O4</t>
  </si>
  <si>
    <t>C05577</t>
  </si>
  <si>
    <t>nadh[c]</t>
  </si>
  <si>
    <t>Nicotinamide adenine dinucleotide - reduced</t>
  </si>
  <si>
    <t>C21H29N7O14P2</t>
  </si>
  <si>
    <t>C21H27N7O14P2</t>
  </si>
  <si>
    <t>C00004</t>
  </si>
  <si>
    <t>34dhoxpeg[c]</t>
  </si>
  <si>
    <t>C8H10O4</t>
  </si>
  <si>
    <t>C05576</t>
  </si>
  <si>
    <t>nad[c]</t>
  </si>
  <si>
    <t>Nicotinamide adenine dinucleotide</t>
  </si>
  <si>
    <t>C21H28N7O14P2</t>
  </si>
  <si>
    <t>C21H26N7O14P2</t>
  </si>
  <si>
    <t>C00003</t>
  </si>
  <si>
    <t>34hpp[c]</t>
  </si>
  <si>
    <t>3-(4-Hydroxyphenyl)pyruvate</t>
  </si>
  <si>
    <t>C9H8O4</t>
  </si>
  <si>
    <t>C9H7O4</t>
  </si>
  <si>
    <t>C01179</t>
  </si>
  <si>
    <t>o2[c]</t>
  </si>
  <si>
    <t>C00007</t>
  </si>
  <si>
    <t>co2[c]</t>
  </si>
  <si>
    <t>C00011</t>
  </si>
  <si>
    <t>hgentis[c]</t>
  </si>
  <si>
    <t>Homogentisate</t>
  </si>
  <si>
    <t>C8H7O4</t>
  </si>
  <si>
    <t>C00544</t>
  </si>
  <si>
    <t>3hdecACP[c]</t>
  </si>
  <si>
    <t>(R)-3-Hydroxydecanoyl-[acyl-carrier protein]</t>
  </si>
  <si>
    <t>C21H40N2O9PRS</t>
  </si>
  <si>
    <t>C21H39N2O9PRS</t>
  </si>
  <si>
    <t>C04619</t>
  </si>
  <si>
    <t>h2o[c]</t>
  </si>
  <si>
    <t>C00001</t>
  </si>
  <si>
    <t>tdec2eACP[c]</t>
  </si>
  <si>
    <t>trans-Dec-2-enoyl-[acyl-carrier protein]</t>
  </si>
  <si>
    <t>C21H38N2O8PRS</t>
  </si>
  <si>
    <t>C21H37N2O8PRS</t>
  </si>
  <si>
    <t>C05754</t>
  </si>
  <si>
    <t>3hddecACP[c]</t>
  </si>
  <si>
    <t>(R)-3-Hydroxydodecanoyl-[acyl-carrier protein]</t>
  </si>
  <si>
    <t>C23H44N2O9PRS</t>
  </si>
  <si>
    <t>C23H43N2O9PRS</t>
  </si>
  <si>
    <t>C05757</t>
  </si>
  <si>
    <t>tddec2eACP[c]</t>
  </si>
  <si>
    <t>trans-Dodec-2-enoyl-[acyl-carrier protein]</t>
  </si>
  <si>
    <t>C23H42N2O8PRS</t>
  </si>
  <si>
    <t>C23H41N2O8PRS</t>
  </si>
  <si>
    <t>C05758</t>
  </si>
  <si>
    <t>3hcddec5eACP[c]</t>
  </si>
  <si>
    <t>(R)-3-hydroxy-cis-dodec-5-enoyl-[acyl-carrier protein]</t>
  </si>
  <si>
    <t>C23H42N2O9PRS</t>
  </si>
  <si>
    <t>C23H41N2O9PRS</t>
  </si>
  <si>
    <t>t3c5ddeceACP[c]</t>
  </si>
  <si>
    <t>trans-3-cis-5-dodecenoyl-[acyl-carrier protein]</t>
  </si>
  <si>
    <t>C23H40N2O8PRS</t>
  </si>
  <si>
    <t>C23H39N2O8PRS</t>
  </si>
  <si>
    <t>3hmrsACP[c]</t>
  </si>
  <si>
    <t>(R)-3-Hydroxytetradecanoyl-[acyl-carrier protein]</t>
  </si>
  <si>
    <t>C25H48N2O9PRS</t>
  </si>
  <si>
    <t>C25H47N2O9PRS</t>
  </si>
  <si>
    <t>C04688</t>
  </si>
  <si>
    <t>tmrs2eACP[c]</t>
  </si>
  <si>
    <t>trans-Tetradec-2-enoyl-[acyl-carrier protein]</t>
  </si>
  <si>
    <t>C25H46N2O8PRS</t>
  </si>
  <si>
    <t>C25H45N2O8PRS</t>
  </si>
  <si>
    <t>C05760</t>
  </si>
  <si>
    <t>3hcmrs7eACP[c]</t>
  </si>
  <si>
    <t>(R)-3-hydroxy-cis-myristol-7-eoyl-[acyl-carrier protein]</t>
  </si>
  <si>
    <t>C25H46N2O9PRS</t>
  </si>
  <si>
    <t>C25H45N2O9PRS</t>
  </si>
  <si>
    <t>t3c7mrseACP[c]</t>
  </si>
  <si>
    <t>trans-3-cis-7-myristoleoyl-[acyl-carrier protein]</t>
  </si>
  <si>
    <t>C25H44N2O8PRS</t>
  </si>
  <si>
    <t>C25H43N2O8PRS</t>
  </si>
  <si>
    <t>3hpalmACP[c]</t>
  </si>
  <si>
    <t>R-3-hydroxypalmitoyl-[acyl-carrier protein]</t>
  </si>
  <si>
    <t>C27H52N2O9PRS</t>
  </si>
  <si>
    <t>C27H51N2O9PRS</t>
  </si>
  <si>
    <t>C04633</t>
  </si>
  <si>
    <t>tpalm2eACP[c]</t>
  </si>
  <si>
    <t>trans-Hexadec-2-enoyl-[acyl-carrier protein]</t>
  </si>
  <si>
    <t>C27H50N2O8PRS</t>
  </si>
  <si>
    <t>C27H49N2O8PRS</t>
  </si>
  <si>
    <t>C05763</t>
  </si>
  <si>
    <t>3hcpalm9eACP[c]</t>
  </si>
  <si>
    <t>(R)-3-hydroxy-cis-palm-9-eoyl-[acyl-carrier protein]</t>
  </si>
  <si>
    <t>C27H50N2O9PRS</t>
  </si>
  <si>
    <t>C27H49N2O9PRS</t>
  </si>
  <si>
    <t>t3c9palmeACP[c]</t>
  </si>
  <si>
    <t>trans-3-cis-9-palmitoleoyl-[acyl-carrier protein]</t>
  </si>
  <si>
    <t>C27H48N2O8PRS</t>
  </si>
  <si>
    <t>C27H47N2O8PRS</t>
  </si>
  <si>
    <t>3hoctaACP[c]</t>
  </si>
  <si>
    <t>(R)-3-Hydroxyoctadecanoyl-[acyl-carrier protein]</t>
  </si>
  <si>
    <t>C29H56N2O9PRS</t>
  </si>
  <si>
    <t>C29H55N2O9PRS</t>
  </si>
  <si>
    <t>toctd2eACP[c]</t>
  </si>
  <si>
    <t>trans-octadec-2-enoyl-[acyl-carrier protein]</t>
  </si>
  <si>
    <t>C29H54N2O8PRS</t>
  </si>
  <si>
    <t>C29H53N2O8PRS</t>
  </si>
  <si>
    <t>3hcvac11eACP[c]</t>
  </si>
  <si>
    <t>(R)-3-hydroxy-cis-vacc-11-enoyl-[acyl-carrier protein]</t>
  </si>
  <si>
    <t>C29H54N2O9PRS</t>
  </si>
  <si>
    <t>C29H53N2O9PRS</t>
  </si>
  <si>
    <t>t3c11vaceACP[c]</t>
  </si>
  <si>
    <t>trans-3-cis-11-vacceoyl-[acyl-carrier protein]</t>
  </si>
  <si>
    <t>C29H52N2O8PRS</t>
  </si>
  <si>
    <t>C29H51N2O8PRS</t>
  </si>
  <si>
    <t>3haACP[c]</t>
  </si>
  <si>
    <t>(3R)-3-Hydroxyacyl-[acyl-carrier protein]</t>
  </si>
  <si>
    <t>C15H28N2O9PRS</t>
  </si>
  <si>
    <t>C15H27N2O9PRS</t>
  </si>
  <si>
    <t>C01271</t>
  </si>
  <si>
    <t>but2eACP[c]</t>
  </si>
  <si>
    <t>But-2-enoyl-[acyl-carrier protein]</t>
  </si>
  <si>
    <t>C15H26N2O8PRS</t>
  </si>
  <si>
    <t>C15H25N2O8PRS</t>
  </si>
  <si>
    <t>C04246</t>
  </si>
  <si>
    <t>3hhexACP[c]</t>
  </si>
  <si>
    <t>(R)-3-Hydroxyhexanoyl-[acyl-carrier protein]</t>
  </si>
  <si>
    <t>C17H32N2O9PRS</t>
  </si>
  <si>
    <t>C17H31N2O9PRS</t>
  </si>
  <si>
    <t>C05747</t>
  </si>
  <si>
    <t>thex2eACP[c]</t>
  </si>
  <si>
    <t>trans-Hex-2-enoyl-[acyl-carrier protein]</t>
  </si>
  <si>
    <t>C17H30N2O8PRS</t>
  </si>
  <si>
    <t>C17H29N2O8PRS</t>
  </si>
  <si>
    <t>C05748</t>
  </si>
  <si>
    <t>3hoctACP[c]</t>
  </si>
  <si>
    <t>(R)-3-Hydroxyoctanoyl-[acyl-carrier protein]</t>
  </si>
  <si>
    <t>C19H36N2O9PRS</t>
  </si>
  <si>
    <t>C19H35N2O9PRS</t>
  </si>
  <si>
    <t>C04620</t>
  </si>
  <si>
    <t>toct2eACP[c]</t>
  </si>
  <si>
    <t>trans-Oct-2-enoyl-[acyl-carrier protein]</t>
  </si>
  <si>
    <t>C19H34N2O8PRS</t>
  </si>
  <si>
    <t>C19H33N2O8PRS</t>
  </si>
  <si>
    <t>C05751</t>
  </si>
  <si>
    <t>3odecACP[c]</t>
  </si>
  <si>
    <t>3-Oxodecanoyl-[acyl-carrier protein]</t>
  </si>
  <si>
    <t>C21H38N2O9PRS</t>
  </si>
  <si>
    <t>C21H37N2O9PRS</t>
  </si>
  <si>
    <t>C05753</t>
  </si>
  <si>
    <t>nadph[c]</t>
  </si>
  <si>
    <t>Nicotinamide adenine dinucleotide phosphate - reduced</t>
  </si>
  <si>
    <t>C21H30N7O17P3</t>
  </si>
  <si>
    <t>C21H26N7O17P3</t>
  </si>
  <si>
    <t>C00005</t>
  </si>
  <si>
    <t>nadp[c]</t>
  </si>
  <si>
    <t>Nicotinamide adenine dinucleotide phosphate</t>
  </si>
  <si>
    <t>C21H28N7O17P3</t>
  </si>
  <si>
    <t>C21H25N7O17P3</t>
  </si>
  <si>
    <t>C00006</t>
  </si>
  <si>
    <t>3oddecACP[c]</t>
  </si>
  <si>
    <t>3-Oxododecanoyl-[acyl-carrier protein]</t>
  </si>
  <si>
    <t>C05756</t>
  </si>
  <si>
    <t>3ocddec5eACP[c]</t>
  </si>
  <si>
    <t>3-oxo-cis-dodec-5-enoyl-[acyl-carrier protein]</t>
  </si>
  <si>
    <t>C23H40N2O9PRS</t>
  </si>
  <si>
    <t>C23H39N2O9PRS</t>
  </si>
  <si>
    <t>3omrsACP[c]</t>
  </si>
  <si>
    <t>3-Oxotetradecanoyl-[acyl-carrier protein]</t>
  </si>
  <si>
    <t>C05759</t>
  </si>
  <si>
    <t>3ocmrs7eACP[c]</t>
  </si>
  <si>
    <t>3-oxo-cis-myristol-7-eoyl-[acyl-carrier protein]</t>
  </si>
  <si>
    <t>C25H44N2O9PRS</t>
  </si>
  <si>
    <t>C25H43N2O9PRS</t>
  </si>
  <si>
    <t>3opalmACP[c]</t>
  </si>
  <si>
    <t>3-Oxohexadecanoyl-[acyl-carrier protein]</t>
  </si>
  <si>
    <t>C05762</t>
  </si>
  <si>
    <t>3ocpalm9eACP[c]</t>
  </si>
  <si>
    <t>3-oxo-cis-palm-9-eoyl-[acyl-carrier protein]</t>
  </si>
  <si>
    <t>C27H48N2O9PRS</t>
  </si>
  <si>
    <t>C27H47N2O9PRS</t>
  </si>
  <si>
    <t>3ooctdACP[c]</t>
  </si>
  <si>
    <t>3-Oxooctadecanoyl-[acyl-carrier protein]</t>
  </si>
  <si>
    <t>3ocvac11eACP[c]</t>
  </si>
  <si>
    <t>3-oxo-cis-vacc-11-enoyl-[acyl-carrier protein]</t>
  </si>
  <si>
    <t>C29H52N2O9PRS</t>
  </si>
  <si>
    <t>C29H51N2O9PRS</t>
  </si>
  <si>
    <t>actACP[c]</t>
  </si>
  <si>
    <t>Acetoacetyl-ACP</t>
  </si>
  <si>
    <t>C15H26N2O9PRS</t>
  </si>
  <si>
    <t>C15H25N2O9PRS</t>
  </si>
  <si>
    <t>C05744</t>
  </si>
  <si>
    <t>3ohexACP[c]</t>
  </si>
  <si>
    <t>3-Oxohexanoyl-[acyl-carrier protein]</t>
  </si>
  <si>
    <t>C17H30N2O9PRS</t>
  </si>
  <si>
    <t>C17H29N2O9PRS</t>
  </si>
  <si>
    <t>C05746</t>
  </si>
  <si>
    <t>3ooctACP[c]</t>
  </si>
  <si>
    <t>3-Oxooctanoyl-[acyl-carrier protein]</t>
  </si>
  <si>
    <t>C19H34N2O9PRS</t>
  </si>
  <si>
    <t>C19H33N2O9PRS</t>
  </si>
  <si>
    <t>C05750</t>
  </si>
  <si>
    <t>malACP[c]</t>
  </si>
  <si>
    <t>Malonyl-[acyl-carrier protein]</t>
  </si>
  <si>
    <t>C14H24N2O10PRS</t>
  </si>
  <si>
    <t>C14H22N2O10PRS</t>
  </si>
  <si>
    <t>C01209</t>
  </si>
  <si>
    <t>ocACP[c]</t>
  </si>
  <si>
    <t>Octanoyl-ACP (n-C8:0ACP)</t>
  </si>
  <si>
    <t>C19H36N2O8PRS</t>
  </si>
  <si>
    <t>C19H35N2O8PRS</t>
  </si>
  <si>
    <t>C05752</t>
  </si>
  <si>
    <t>ACP[c]</t>
  </si>
  <si>
    <t>acyl carrier protein</t>
  </si>
  <si>
    <t>C11H22N2O7PRS</t>
  </si>
  <si>
    <t>C11H21N2O7PRS</t>
  </si>
  <si>
    <t>C00229</t>
  </si>
  <si>
    <t>dcaACP[c]</t>
  </si>
  <si>
    <t>Decanoyl-ACP (n-C10:0ACP)</t>
  </si>
  <si>
    <t>C21H40N2O8PRS</t>
  </si>
  <si>
    <t>C21H39N2O8PRS</t>
  </si>
  <si>
    <t>C05755</t>
  </si>
  <si>
    <t>cdec3eACP[c]</t>
  </si>
  <si>
    <t>cis-dec-3-enoyl-[acyl-carrier protein] (n-C10:1)</t>
  </si>
  <si>
    <t>ddcaACP[c]</t>
  </si>
  <si>
    <t>Dodecanoyl-ACP (n-C12:0ACP)</t>
  </si>
  <si>
    <t>C23H44N2O8PRS</t>
  </si>
  <si>
    <t>C23H43N2O8PRS</t>
  </si>
  <si>
    <t>C05223</t>
  </si>
  <si>
    <t>cddec5eACP[c]</t>
  </si>
  <si>
    <t>cis-dodec-5-enoyl-[acyl-carrier protein] (n-C12:1)</t>
  </si>
  <si>
    <t>myrsACP[c]</t>
  </si>
  <si>
    <t>Myristoyl-ACP (n-C14:0ACP)</t>
  </si>
  <si>
    <t>C25H48N2O8PRS</t>
  </si>
  <si>
    <t>C25H47N2O8PRS</t>
  </si>
  <si>
    <t>C05761</t>
  </si>
  <si>
    <t>tdeACP[c]</t>
  </si>
  <si>
    <t>cis-tetradec-7-enoyl-[acyl-carrier protein] (n-C14:1)</t>
  </si>
  <si>
    <t>palmACP[c]</t>
  </si>
  <si>
    <t>Palmitoyl-ACP (n-C16:0ACP)</t>
  </si>
  <si>
    <t>C27H52N2O8PRS</t>
  </si>
  <si>
    <t>C27H51N2O8PRS</t>
  </si>
  <si>
    <t>C05764</t>
  </si>
  <si>
    <t>hdeACP[c]</t>
  </si>
  <si>
    <t>cis-hexadec-9-enoyl-[acyl-carrier protein] (n-C16:1)</t>
  </si>
  <si>
    <t>butACP[c]</t>
  </si>
  <si>
    <t>Butyryl-ACP (n-C4:0ACP)</t>
  </si>
  <si>
    <t>C15H28N2O8PRS</t>
  </si>
  <si>
    <t>C15H27N2O8PRS</t>
  </si>
  <si>
    <t>C05745</t>
  </si>
  <si>
    <t>hexACP[c]</t>
  </si>
  <si>
    <t>Hexanoyl-ACP (n-C6:0ACP)</t>
  </si>
  <si>
    <t>C17H32N2O8PRS</t>
  </si>
  <si>
    <t>C17H31N2O8PRS</t>
  </si>
  <si>
    <t>C05749</t>
  </si>
  <si>
    <t>4abutn[c]</t>
  </si>
  <si>
    <t>C4H9NO</t>
  </si>
  <si>
    <t>C4H10NO</t>
  </si>
  <si>
    <t>4abut[c]</t>
  </si>
  <si>
    <t>4-Aminobutanoate</t>
  </si>
  <si>
    <t>C4H9NO2</t>
  </si>
  <si>
    <t>C00334</t>
  </si>
  <si>
    <t>adocbip[c]</t>
  </si>
  <si>
    <t>Adenosyl cobinamide phosphate</t>
  </si>
  <si>
    <t>C58H84CoN16O14P</t>
  </si>
  <si>
    <t>C58H83CoN16O14P</t>
  </si>
  <si>
    <t>C06509</t>
  </si>
  <si>
    <t>gtp[c]</t>
  </si>
  <si>
    <t>C10H16N5O14P3</t>
  </si>
  <si>
    <t>C10H12N5O14P3</t>
  </si>
  <si>
    <t>C00044</t>
  </si>
  <si>
    <t>agdpcbi[c]</t>
  </si>
  <si>
    <t>Adenosine-GDP-cobinamide</t>
  </si>
  <si>
    <t>C68H96CoN21O21P2</t>
  </si>
  <si>
    <t>C68H95CoN21O21P2</t>
  </si>
  <si>
    <t>C06510</t>
  </si>
  <si>
    <t>ppi[c]</t>
  </si>
  <si>
    <t>Diphosphate</t>
  </si>
  <si>
    <t>H4O7P2</t>
  </si>
  <si>
    <t>HO7P2</t>
  </si>
  <si>
    <t>C00013</t>
  </si>
  <si>
    <t>accoa[c]</t>
  </si>
  <si>
    <t>Acetyl-CoA</t>
  </si>
  <si>
    <t>C23H38N7O17P3S</t>
  </si>
  <si>
    <t>C23H34N7O17P3S</t>
  </si>
  <si>
    <t>C00024</t>
  </si>
  <si>
    <t>hco3[c]</t>
  </si>
  <si>
    <t>Bicarbonate</t>
  </si>
  <si>
    <t>CH2O3</t>
  </si>
  <si>
    <t>CHO3</t>
  </si>
  <si>
    <t>C00288</t>
  </si>
  <si>
    <t>malcoa[c]</t>
  </si>
  <si>
    <t>Malonyl-CoA</t>
  </si>
  <si>
    <t>C24H38N7O19P3S</t>
  </si>
  <si>
    <t>C24H33N7O19P3S</t>
  </si>
  <si>
    <t>C00083</t>
  </si>
  <si>
    <t>pi[c]</t>
  </si>
  <si>
    <t>Phosphate</t>
  </si>
  <si>
    <t>H3O4P</t>
  </si>
  <si>
    <t>HO4P</t>
  </si>
  <si>
    <t>C00009</t>
  </si>
  <si>
    <t>acglu[c]</t>
  </si>
  <si>
    <t>N-Acetyl-L-glutamate</t>
  </si>
  <si>
    <t>C7H11NO5</t>
  </si>
  <si>
    <t>C7H9NO5</t>
  </si>
  <si>
    <t>C00624</t>
  </si>
  <si>
    <t>acg5p[c]</t>
  </si>
  <si>
    <t>N-Acetyl-L-glutamyl 5-phosphate</t>
  </si>
  <si>
    <t>C7H12NO8P</t>
  </si>
  <si>
    <t>C7H9NO8P</t>
  </si>
  <si>
    <t>C04133</t>
  </si>
  <si>
    <t>glu-L[c]</t>
  </si>
  <si>
    <t>L-Glutamate</t>
  </si>
  <si>
    <t>C5H9NO4</t>
  </si>
  <si>
    <t>C5H8NO4</t>
  </si>
  <si>
    <t>C00025</t>
  </si>
  <si>
    <t>coa[c]</t>
  </si>
  <si>
    <t>Coenzyme A</t>
  </si>
  <si>
    <t>C21H36N7O16P3S</t>
  </si>
  <si>
    <t>C21H32N7O16P3S</t>
  </si>
  <si>
    <t>C00010</t>
  </si>
  <si>
    <t>ac[c]</t>
  </si>
  <si>
    <t>Acetate</t>
  </si>
  <si>
    <t>C2H4O2</t>
  </si>
  <si>
    <t>C2H3O2</t>
  </si>
  <si>
    <t>C00033</t>
  </si>
  <si>
    <t>actp[c]</t>
  </si>
  <si>
    <t>Acetyl phosphate</t>
  </si>
  <si>
    <t>C2H5O5P</t>
  </si>
  <si>
    <t>C2H3O5P</t>
  </si>
  <si>
    <t>C00227</t>
  </si>
  <si>
    <t>pyr[c]</t>
  </si>
  <si>
    <t>Pyruvate</t>
  </si>
  <si>
    <t>C3H4O3</t>
  </si>
  <si>
    <t>C3H3O3</t>
  </si>
  <si>
    <t>C00022</t>
  </si>
  <si>
    <t>alac-S[c]</t>
  </si>
  <si>
    <t>(S)-2-Acetolactate</t>
  </si>
  <si>
    <t>C5H8O4</t>
  </si>
  <si>
    <t>C5H7O4</t>
  </si>
  <si>
    <t>C06010</t>
  </si>
  <si>
    <t>acACP[c]</t>
  </si>
  <si>
    <t>Acetyl-ACP</t>
  </si>
  <si>
    <t>C13H24N2O8PRS</t>
  </si>
  <si>
    <t>C13H23N2O8PRS</t>
  </si>
  <si>
    <t>Citrate</t>
  </si>
  <si>
    <t>C6H8O7</t>
  </si>
  <si>
    <t>C6H5O7</t>
  </si>
  <si>
    <t>C00158</t>
  </si>
  <si>
    <t>icit[c]</t>
  </si>
  <si>
    <t>Isocitrate</t>
  </si>
  <si>
    <t>C00311</t>
  </si>
  <si>
    <t>acorn[c]</t>
  </si>
  <si>
    <t>N2-Acetyl-L-ornithine</t>
  </si>
  <si>
    <t>C7H14N2O3</t>
  </si>
  <si>
    <t>C00437</t>
  </si>
  <si>
    <t>akg[c]</t>
  </si>
  <si>
    <t>2-Oxoglutarate</t>
  </si>
  <si>
    <t>C5H6O5</t>
  </si>
  <si>
    <t>C5H4O5</t>
  </si>
  <si>
    <t>C00026</t>
  </si>
  <si>
    <t>acg5sa[c]</t>
  </si>
  <si>
    <t>N-Acetyl-L-glutamate 5-semialdehyde</t>
  </si>
  <si>
    <t>C7H11NO4</t>
  </si>
  <si>
    <t>C7H10NO4</t>
  </si>
  <si>
    <t>C01250</t>
  </si>
  <si>
    <t>fmn[c]</t>
  </si>
  <si>
    <t>C17H21N4O9P</t>
  </si>
  <si>
    <t>C17H19N4O9P</t>
  </si>
  <si>
    <t>C00061</t>
  </si>
  <si>
    <t>ribflv[c]</t>
  </si>
  <si>
    <t>Riboflavin</t>
  </si>
  <si>
    <t>C17H20N4O6</t>
  </si>
  <si>
    <t>C00255</t>
  </si>
  <si>
    <t>amp[c]</t>
  </si>
  <si>
    <t>C10H14N5O7P</t>
  </si>
  <si>
    <t>C10H12N5O7P</t>
  </si>
  <si>
    <t>C00020</t>
  </si>
  <si>
    <t>adcobhex[c]</t>
  </si>
  <si>
    <t>Adenosyl cobyrinate hexaamide, Adenosylcobyric acid</t>
  </si>
  <si>
    <t>C55H76CoN15O11</t>
  </si>
  <si>
    <t>appl[c]</t>
  </si>
  <si>
    <t>C3H9NO</t>
  </si>
  <si>
    <t>C3H10NO</t>
  </si>
  <si>
    <t>C05771</t>
  </si>
  <si>
    <t>adocbi[c]</t>
  </si>
  <si>
    <t>C58H83CoN16O11</t>
  </si>
  <si>
    <t>C58H84CoN16O11</t>
  </si>
  <si>
    <t>C06508</t>
  </si>
  <si>
    <t>applp[c]</t>
  </si>
  <si>
    <t>D-1-Aminopropan-2-ol O-phosphate</t>
  </si>
  <si>
    <t>C3H10NO4P</t>
  </si>
  <si>
    <t>C3H9NO4P</t>
  </si>
  <si>
    <t>C04122</t>
  </si>
  <si>
    <t>adcobdam[c]</t>
  </si>
  <si>
    <t>Adenosyl cobyrinate diamide</t>
  </si>
  <si>
    <t>C55H72CoN11O15</t>
  </si>
  <si>
    <t>C55H68CoN11O15</t>
  </si>
  <si>
    <t>C06506</t>
  </si>
  <si>
    <t>gln-L[c]</t>
  </si>
  <si>
    <t>L-Glutamine</t>
  </si>
  <si>
    <t>C5H10N2O3</t>
  </si>
  <si>
    <t>C00064</t>
  </si>
  <si>
    <t>dadp[c]</t>
  </si>
  <si>
    <t>C10H15N5O9P2</t>
  </si>
  <si>
    <t>C10H12N5O9P2</t>
  </si>
  <si>
    <t>C00206</t>
  </si>
  <si>
    <t>rdmbzi[c]</t>
  </si>
  <si>
    <t>N1-(alpha-D-ribosyl)-5,6-dimethylbenzimidazole</t>
  </si>
  <si>
    <t>C14H18N2O4</t>
  </si>
  <si>
    <t>C05775</t>
  </si>
  <si>
    <t>adocbl[c]</t>
  </si>
  <si>
    <t>Adenosylcobalamin</t>
  </si>
  <si>
    <t>C72H100CoN18O17P</t>
  </si>
  <si>
    <t>C00194</t>
  </si>
  <si>
    <t>gmp[c]</t>
  </si>
  <si>
    <t>C10H14N5O8P</t>
  </si>
  <si>
    <t>C10H12N5O8P</t>
  </si>
  <si>
    <t>C00144</t>
  </si>
  <si>
    <t>adprib[c]</t>
  </si>
  <si>
    <t>ADPribose</t>
  </si>
  <si>
    <t>C15H23N5O14P2</t>
  </si>
  <si>
    <t>C15H21N5O14P2</t>
  </si>
  <si>
    <t>r5p[c]</t>
  </si>
  <si>
    <t>alpha-D-Ribose 5-phosphate</t>
  </si>
  <si>
    <t>C5H11O8P</t>
  </si>
  <si>
    <t>C5H9O8P</t>
  </si>
  <si>
    <t>C00117</t>
  </si>
  <si>
    <t>ade[c]</t>
  </si>
  <si>
    <t>Adenine</t>
  </si>
  <si>
    <t>C5H5N5</t>
  </si>
  <si>
    <t>C00147</t>
  </si>
  <si>
    <t>prpp[c]</t>
  </si>
  <si>
    <t>5-Phospho-alpha-D-ribose 1-diphosphate</t>
  </si>
  <si>
    <t>C5H13O14P3</t>
  </si>
  <si>
    <t>C5H8O14P3</t>
  </si>
  <si>
    <t>C00119</t>
  </si>
  <si>
    <t>aicar[c]</t>
  </si>
  <si>
    <t>5-Amino-1-(5-Phospho-D-ribosyl)imidazole-4-carboxamide</t>
  </si>
  <si>
    <t>C9H15N4O8P</t>
  </si>
  <si>
    <t>C9H13N4O8P</t>
  </si>
  <si>
    <t>C04677</t>
  </si>
  <si>
    <t>C04051[c]</t>
  </si>
  <si>
    <t>C4H6N4O</t>
  </si>
  <si>
    <t>aps[c]</t>
  </si>
  <si>
    <t>Adenosine 5'-phosphosulfate</t>
  </si>
  <si>
    <t>C10H14N5O10PS</t>
  </si>
  <si>
    <t>C10H12N5O10PS</t>
  </si>
  <si>
    <t>C00224</t>
  </si>
  <si>
    <t>paps[c]</t>
  </si>
  <si>
    <t>3'-Phosphoadenylyl sulfate</t>
  </si>
  <si>
    <t>C10H15N5O13P2S</t>
  </si>
  <si>
    <t>C10H11N5O13P2S</t>
  </si>
  <si>
    <t>dcamp[c]</t>
  </si>
  <si>
    <t>N6-(1,2-Dicarboxyethyl)-AMP</t>
  </si>
  <si>
    <t>C14H18N5O11P</t>
  </si>
  <si>
    <t>C14H14N5O11P</t>
  </si>
  <si>
    <t>C03794</t>
  </si>
  <si>
    <t>fum[c]</t>
  </si>
  <si>
    <t>Fumarate</t>
  </si>
  <si>
    <t>C4H4O4</t>
  </si>
  <si>
    <t>C4H2O4</t>
  </si>
  <si>
    <t>C00122</t>
  </si>
  <si>
    <t>25aics[c]</t>
  </si>
  <si>
    <t>(S)-2-[5-Amino-1-(5-phospho-D-ribosyl)imidazole-4-carboxamido]succinate</t>
  </si>
  <si>
    <t>C13H19N4O12P</t>
  </si>
  <si>
    <t>C13H15N4O12P</t>
  </si>
  <si>
    <t>C04823</t>
  </si>
  <si>
    <t>asp-L[c]</t>
  </si>
  <si>
    <t>L-Aspartate</t>
  </si>
  <si>
    <t>C4H7NO4</t>
  </si>
  <si>
    <t>C4H6NO4</t>
  </si>
  <si>
    <t>C00049</t>
  </si>
  <si>
    <t>imp[c]</t>
  </si>
  <si>
    <t>IMP</t>
  </si>
  <si>
    <t>C10H13N4O8P</t>
  </si>
  <si>
    <t>C10H11N4O8P</t>
  </si>
  <si>
    <t>C00130</t>
  </si>
  <si>
    <t>gdp[c]</t>
  </si>
  <si>
    <t>C10H15N5O11P2</t>
  </si>
  <si>
    <t>C10H12N5O11P2</t>
  </si>
  <si>
    <t>C00035</t>
  </si>
  <si>
    <t>agm[c]</t>
  </si>
  <si>
    <t>Agmatine</t>
  </si>
  <si>
    <t>C5H12N4</t>
  </si>
  <si>
    <t>C5H16N4</t>
  </si>
  <si>
    <t>C00179</t>
  </si>
  <si>
    <t>ptrc[c]</t>
  </si>
  <si>
    <t>Putrescine</t>
  </si>
  <si>
    <t>C4H12N2</t>
  </si>
  <si>
    <t>C4H14N2</t>
  </si>
  <si>
    <t>C00134</t>
  </si>
  <si>
    <t>urea[c]</t>
  </si>
  <si>
    <t>Urea</t>
  </si>
  <si>
    <t>CH4N2O</t>
  </si>
  <si>
    <t>C00086</t>
  </si>
  <si>
    <t>1hdecg3p[c]</t>
  </si>
  <si>
    <t>1-hexadecanoyl-sn-glycerol 3-phosphate</t>
  </si>
  <si>
    <t>C19H39O7P1</t>
  </si>
  <si>
    <t>C19H37O7P1</t>
  </si>
  <si>
    <t>C00681</t>
  </si>
  <si>
    <t>pa160[c]</t>
  </si>
  <si>
    <t>1,2-dihexadecanoyl-sn-glycerol 3-phosphate</t>
  </si>
  <si>
    <t>C35H69O8P1</t>
  </si>
  <si>
    <t>C35H67O8P1</t>
  </si>
  <si>
    <t>C00416</t>
  </si>
  <si>
    <t>1hdec9eg3p[c]</t>
  </si>
  <si>
    <t>1-hexadec-9-enoyl-sn-glycerol 3-phosphate</t>
  </si>
  <si>
    <t>C19H35O7P1</t>
  </si>
  <si>
    <t>pa161[c]</t>
  </si>
  <si>
    <t>1,2-dihexadec-9-enoyl-sn-glycerol 3-phosphate</t>
  </si>
  <si>
    <t>C35H63O8P1</t>
  </si>
  <si>
    <t>1odecg3p[c]</t>
  </si>
  <si>
    <t>1-octadecanoyl-sn-glycerol 3-phosphate</t>
  </si>
  <si>
    <t>C21H43O7P1</t>
  </si>
  <si>
    <t>C21H41O7P1</t>
  </si>
  <si>
    <t>ocdcaACP[c]</t>
  </si>
  <si>
    <t>Octadecanoyl-ACP (n-C18:0ACP)</t>
  </si>
  <si>
    <t>C29H56N2O8PRS</t>
  </si>
  <si>
    <t>C29H55N2O8PRS</t>
  </si>
  <si>
    <t>pa180[c]</t>
  </si>
  <si>
    <t>1,2-dioctadecanoyl-sn-glycerol 3-phosphate</t>
  </si>
  <si>
    <t>C39H77O8P1</t>
  </si>
  <si>
    <t>C39H75O8P1</t>
  </si>
  <si>
    <t>1odec11eg3p[c]</t>
  </si>
  <si>
    <t>1-octadec-11-enoyl-sn-glycerol 3-phosphate</t>
  </si>
  <si>
    <t>C21H39O7P1</t>
  </si>
  <si>
    <t>octeACP[c]</t>
  </si>
  <si>
    <t>cis-octadec-11-enoyl-[acyl-carrier protein] (n-C18:1)</t>
  </si>
  <si>
    <t>pa181[c]</t>
  </si>
  <si>
    <t>1,2-dioctadec-11-enoyl-sn-glycerol 3-phosphate</t>
  </si>
  <si>
    <t>C39H73O8P1</t>
  </si>
  <si>
    <t>C39H71O8P1</t>
  </si>
  <si>
    <t>1odec9eg3p[c]</t>
  </si>
  <si>
    <t>1-octadec-9-enoyl-sn-glycerol 3-phosphate</t>
  </si>
  <si>
    <t>octe(9)ACP[c]</t>
  </si>
  <si>
    <t>cis-octadec-9-enoyl-[acyl-carrier protein] (n-C18:1)</t>
  </si>
  <si>
    <t>C01203</t>
  </si>
  <si>
    <t>pa181:9[c]</t>
  </si>
  <si>
    <t>1,2-dioctadec-9-enoyl-sn-glycerol 3-phosphate</t>
  </si>
  <si>
    <t>1odec912eg3p[c]</t>
  </si>
  <si>
    <t>1-octadec-9-12-dienoyl-sn-glycerol 3-phosphate</t>
  </si>
  <si>
    <t>C21H37O7P1</t>
  </si>
  <si>
    <t>octe(9:12)ACP[c]</t>
  </si>
  <si>
    <t>linoleoyl-ACP (n-C18:2ACP)</t>
  </si>
  <si>
    <t>C16160</t>
  </si>
  <si>
    <t>pa182:9:12[c]</t>
  </si>
  <si>
    <t>1,2-dioctadec-9-12-dienoyl-sn-glycerol 3-phosphate</t>
  </si>
  <si>
    <t>C39H69O8P1</t>
  </si>
  <si>
    <t>C39H67O8P1</t>
  </si>
  <si>
    <t>1odec6912eg3p[c]</t>
  </si>
  <si>
    <t>1-octadec-6-9-12trienoyl-sn-glycerol 3-phosphate</t>
  </si>
  <si>
    <t>C21H35O7P1</t>
  </si>
  <si>
    <t>octe(6:9:12)ACP[c]</t>
  </si>
  <si>
    <t>γ-linolenoilACP</t>
  </si>
  <si>
    <t>C29H48N2O8PRS</t>
  </si>
  <si>
    <t>C29H49N2O8PRS</t>
  </si>
  <si>
    <t>pa183:6:9:12[c]</t>
  </si>
  <si>
    <t>1,2-dioctadec-6-9-12-trienoyl-sn-glycerol 3-phosphate</t>
  </si>
  <si>
    <t>C39H65O8P1</t>
  </si>
  <si>
    <t>C39H63O8P1</t>
  </si>
  <si>
    <t>1odec91215eg3p[c]</t>
  </si>
  <si>
    <t>1-octadec-9-12-15-trienoyl-sn-glycerol 3-phosphate</t>
  </si>
  <si>
    <t>pa183:9:12:15[c]</t>
  </si>
  <si>
    <t>1,2-dioctadec-9-12-15-trienoyl-sn-glycerol 3-phosphate</t>
  </si>
  <si>
    <t>1odec691215eg3p[c]</t>
  </si>
  <si>
    <t>1-octadec-6-9-12-15-tetraenoyl-sn-glycerol 3-phosphate</t>
  </si>
  <si>
    <t>C21H33O7P1</t>
  </si>
  <si>
    <t>octe(6:9:12:15)ACP[c]</t>
  </si>
  <si>
    <t>OctadecatetraenoilACP</t>
  </si>
  <si>
    <t>C29H47N2O8PRS</t>
  </si>
  <si>
    <t>pa184:6:9:12:15[c]</t>
  </si>
  <si>
    <t>1,2-dioctadec-6-9-12-15-tetraenoyl-sn-glycerol 3-phosphate</t>
  </si>
  <si>
    <t>C39H61O8P1</t>
  </si>
  <si>
    <t>C39H59O8P1</t>
  </si>
  <si>
    <t>ahcys[c]</t>
  </si>
  <si>
    <t>S-Adenosyl-L-homocysteine</t>
  </si>
  <si>
    <t>C14H20N6O5S</t>
  </si>
  <si>
    <t>C00021</t>
  </si>
  <si>
    <t>adn[c]</t>
  </si>
  <si>
    <t>C10H13N5O4</t>
  </si>
  <si>
    <t>C00212</t>
  </si>
  <si>
    <t>hcys-L[c]</t>
  </si>
  <si>
    <t>L-Homocysteine</t>
  </si>
  <si>
    <t>C4H9NO2S</t>
  </si>
  <si>
    <t>C00155</t>
  </si>
  <si>
    <t>air[c]</t>
  </si>
  <si>
    <t>5-amino-1-(5-phospho-D-ribosyl)imidazole</t>
  </si>
  <si>
    <t>C8H14N3O7P</t>
  </si>
  <si>
    <t>C8H12N3O7P</t>
  </si>
  <si>
    <t>C03373</t>
  </si>
  <si>
    <t>4ahmmp[c]</t>
  </si>
  <si>
    <t>C6H9N3O</t>
  </si>
  <si>
    <t>C01279</t>
  </si>
  <si>
    <t>gcald[c]</t>
  </si>
  <si>
    <t>Glycolaldehyde</t>
  </si>
  <si>
    <t>C00266</t>
  </si>
  <si>
    <t>10fthf[c]</t>
  </si>
  <si>
    <t>10-Formyltetrahydrofolate</t>
  </si>
  <si>
    <t>C20H23N7O7</t>
  </si>
  <si>
    <t>C20H21N7O7</t>
  </si>
  <si>
    <t>C00234</t>
  </si>
  <si>
    <t>fprica[c]</t>
  </si>
  <si>
    <t>5-Formamido-1-(5-phospho-D-ribosyl)imidazole-4-carboxamide</t>
  </si>
  <si>
    <t>C10H15N4O9P</t>
  </si>
  <si>
    <t>C10H13N4O9P</t>
  </si>
  <si>
    <t>C04734</t>
  </si>
  <si>
    <t>thf[c]</t>
  </si>
  <si>
    <t>5,6,7,8-Tetrahydrofolate</t>
  </si>
  <si>
    <t>C19H23N7O6</t>
  </si>
  <si>
    <t>C19H21N7O6</t>
  </si>
  <si>
    <t>C00101</t>
  </si>
  <si>
    <t>5aizc[c]</t>
  </si>
  <si>
    <t>5-amino-1-(5-phospho-D-ribosyl)imidazole-4-carboxylate</t>
  </si>
  <si>
    <t>C9H14N3O9P</t>
  </si>
  <si>
    <t>C9H11N3O9P</t>
  </si>
  <si>
    <t>C04751</t>
  </si>
  <si>
    <t>ala-D[c]</t>
  </si>
  <si>
    <t>D-Alanine</t>
  </si>
  <si>
    <t>C3H7NO2</t>
  </si>
  <si>
    <t>C00133</t>
  </si>
  <si>
    <t>alaala[c]</t>
  </si>
  <si>
    <t>D-Alanyl-D-alanine</t>
  </si>
  <si>
    <t>C6H12N2O3</t>
  </si>
  <si>
    <t>C00993</t>
  </si>
  <si>
    <t>nh4[c]</t>
  </si>
  <si>
    <t>Ammonium</t>
  </si>
  <si>
    <t>H3N</t>
  </si>
  <si>
    <t>H4N</t>
  </si>
  <si>
    <t>C01342</t>
  </si>
  <si>
    <t>ala-L[c]</t>
  </si>
  <si>
    <t>L-Alanine</t>
  </si>
  <si>
    <t>C00041</t>
  </si>
  <si>
    <t>R</t>
  </si>
  <si>
    <t>glyald[c]</t>
  </si>
  <si>
    <t>D-Glyceraldehyde</t>
  </si>
  <si>
    <t>C3H6O3</t>
  </si>
  <si>
    <t>C00577</t>
  </si>
  <si>
    <t>etoh[c]</t>
  </si>
  <si>
    <t>C2H6O</t>
  </si>
  <si>
    <t>C00469</t>
  </si>
  <si>
    <t>acald[c]</t>
  </si>
  <si>
    <t>Acetaldehyde</t>
  </si>
  <si>
    <t>C2H4O</t>
  </si>
  <si>
    <t>C00084</t>
  </si>
  <si>
    <t>id3acald[c]</t>
  </si>
  <si>
    <t>C10H9NO</t>
  </si>
  <si>
    <t>ind3ac[c]</t>
  </si>
  <si>
    <t>C10H9NO2</t>
  </si>
  <si>
    <t>C10H8NO2</t>
  </si>
  <si>
    <t>C8H8O2</t>
  </si>
  <si>
    <t>anth[c]</t>
  </si>
  <si>
    <t>Anthranilate</t>
  </si>
  <si>
    <t>C7H7NO2</t>
  </si>
  <si>
    <t>C7H6NO2</t>
  </si>
  <si>
    <t>C00108</t>
  </si>
  <si>
    <t>pran[c]</t>
  </si>
  <si>
    <t>N-(5-Phospho-D-ribosyl)anthranilate</t>
  </si>
  <si>
    <t>C12H16NO9P</t>
  </si>
  <si>
    <t>C12H13NO9P</t>
  </si>
  <si>
    <t>C04302</t>
  </si>
  <si>
    <t>chor[c]</t>
  </si>
  <si>
    <t>C10H10O6</t>
  </si>
  <si>
    <t>C10H8O6</t>
  </si>
  <si>
    <t>C00251</t>
  </si>
  <si>
    <t>5apru[c]</t>
  </si>
  <si>
    <t>5-Amino-6-(5'-phosphoribosylamino)uracil</t>
  </si>
  <si>
    <t>C9H15N4O9P</t>
  </si>
  <si>
    <t>C9H13N4O9P</t>
  </si>
  <si>
    <t>C01268</t>
  </si>
  <si>
    <t>5aprbu[c]</t>
  </si>
  <si>
    <t>5-Amino-6-(5'-phosphoribitylamino)uracil</t>
  </si>
  <si>
    <t>C9H17N4O9P</t>
  </si>
  <si>
    <t>C04454</t>
  </si>
  <si>
    <t>arg-L[c]</t>
  </si>
  <si>
    <t>L-Arginine</t>
  </si>
  <si>
    <t>C6H14N4O2</t>
  </si>
  <si>
    <t>C6H15N4O2</t>
  </si>
  <si>
    <t>C00062</t>
  </si>
  <si>
    <t>argsuc[c]</t>
  </si>
  <si>
    <t>N(omega)-(L-Arginino)succinate</t>
  </si>
  <si>
    <t>C10H18N4O6</t>
  </si>
  <si>
    <t>C10H17N4O6</t>
  </si>
  <si>
    <t>C03406</t>
  </si>
  <si>
    <t>citr-L[c]</t>
  </si>
  <si>
    <t>L-Citrulline</t>
  </si>
  <si>
    <t>C6H13N3O3</t>
  </si>
  <si>
    <t>4pasp[c]</t>
  </si>
  <si>
    <t>4-Phospho-L-aspartate</t>
  </si>
  <si>
    <t>C4H8NO7P</t>
  </si>
  <si>
    <t>C4H6NO7P</t>
  </si>
  <si>
    <t>C03082</t>
  </si>
  <si>
    <t>aspsa[c]</t>
  </si>
  <si>
    <t>L-Aspartate 4-semialdehyde</t>
  </si>
  <si>
    <t>C4H7NO3</t>
  </si>
  <si>
    <t>C00441</t>
  </si>
  <si>
    <t>asn-L[c]</t>
  </si>
  <si>
    <t>L-Asparagine</t>
  </si>
  <si>
    <t>C4H8N2O3</t>
  </si>
  <si>
    <t>C00152</t>
  </si>
  <si>
    <t>ala-B[c]</t>
  </si>
  <si>
    <t>beta-Alanine</t>
  </si>
  <si>
    <t>cbp[c]</t>
  </si>
  <si>
    <t>Carbamoyl phosphate</t>
  </si>
  <si>
    <t>CH4NO5P</t>
  </si>
  <si>
    <t>CH2NO5P</t>
  </si>
  <si>
    <t>C00169</t>
  </si>
  <si>
    <t>cbasp[c]</t>
  </si>
  <si>
    <t>N-Carbamoyl-L-aspartate</t>
  </si>
  <si>
    <t>C5H8N2O5</t>
  </si>
  <si>
    <t>C5H6N2O5</t>
  </si>
  <si>
    <t>C00438</t>
  </si>
  <si>
    <t>h2o2[c]</t>
  </si>
  <si>
    <t>Hydrogen peroxide</t>
  </si>
  <si>
    <t>C00027</t>
  </si>
  <si>
    <t>iasp[c]</t>
  </si>
  <si>
    <t>Iminoaspartate</t>
  </si>
  <si>
    <t>C4H5NO4</t>
  </si>
  <si>
    <t>C4H3NO4</t>
  </si>
  <si>
    <t>C05840</t>
  </si>
  <si>
    <t>oaa[c]</t>
  </si>
  <si>
    <t>Oxaloacetate</t>
  </si>
  <si>
    <t>C4H4O5</t>
  </si>
  <si>
    <t>C4H2O5</t>
  </si>
  <si>
    <t>C00036</t>
  </si>
  <si>
    <t>h[p]</t>
  </si>
  <si>
    <t>prbatp[c]</t>
  </si>
  <si>
    <t>1-(5-Phosphoribosyl)-ATP</t>
  </si>
  <si>
    <t>C15H25N5O20P4</t>
  </si>
  <si>
    <t>C15H19N5O20P4</t>
  </si>
  <si>
    <t>C02739</t>
  </si>
  <si>
    <t>bamppald[c]</t>
  </si>
  <si>
    <t>C3H7NO</t>
  </si>
  <si>
    <t>C3H8NO</t>
  </si>
  <si>
    <t>bcarote[c]</t>
  </si>
  <si>
    <t>beta-Carotene</t>
  </si>
  <si>
    <t>C40H56</t>
  </si>
  <si>
    <t>C02094</t>
  </si>
  <si>
    <t>bcryptox[c]</t>
  </si>
  <si>
    <t>beta-Cryptoxanthin</t>
  </si>
  <si>
    <t>C40H56O</t>
  </si>
  <si>
    <t>C08591  </t>
  </si>
  <si>
    <t>zeax[c]</t>
  </si>
  <si>
    <t>Zeaxanthin</t>
  </si>
  <si>
    <t>C40H56O2</t>
  </si>
  <si>
    <t>C06098   </t>
  </si>
  <si>
    <t>echin[c]</t>
  </si>
  <si>
    <t>C40H54O</t>
  </si>
  <si>
    <t>C08592  </t>
  </si>
  <si>
    <t>biliverd[c]</t>
  </si>
  <si>
    <t>Biliverdin</t>
  </si>
  <si>
    <t>C33H34N4O6</t>
  </si>
  <si>
    <t>C33H32N4O6</t>
  </si>
  <si>
    <t>amet[c]</t>
  </si>
  <si>
    <t>S-Adenosyl-L-methionine</t>
  </si>
  <si>
    <t>C15H23N6O5S</t>
  </si>
  <si>
    <t>C00019</t>
  </si>
  <si>
    <t>dtbt[c]</t>
  </si>
  <si>
    <t>Dethiobiotin</t>
  </si>
  <si>
    <t>C10H17N2O3</t>
  </si>
  <si>
    <t>s[c]</t>
  </si>
  <si>
    <t>S</t>
  </si>
  <si>
    <t>btn[c]</t>
  </si>
  <si>
    <t>C10H16N2O3S</t>
  </si>
  <si>
    <t>C10H15N2O3S</t>
  </si>
  <si>
    <t>dad-5[c]</t>
  </si>
  <si>
    <t>5'-Deoxyadenosine</t>
  </si>
  <si>
    <t>C10H13N5O3</t>
  </si>
  <si>
    <t>C05198</t>
  </si>
  <si>
    <t>met-L[c]</t>
  </si>
  <si>
    <t>L-Methionine</t>
  </si>
  <si>
    <t>C5H11NO2S</t>
  </si>
  <si>
    <t>C00073</t>
  </si>
  <si>
    <t>Ferricytochrome c6</t>
  </si>
  <si>
    <t>C00125</t>
  </si>
  <si>
    <t>Plastoquinol</t>
  </si>
  <si>
    <t>C8H10O2</t>
  </si>
  <si>
    <t>C16693</t>
  </si>
  <si>
    <t>Ferrocytochrome c6</t>
  </si>
  <si>
    <t>C00126</t>
  </si>
  <si>
    <t>Plastoquinone</t>
  </si>
  <si>
    <t>C02061</t>
  </si>
  <si>
    <t>pcox[p]</t>
  </si>
  <si>
    <t>Plastocyanin(Cu2+)</t>
  </si>
  <si>
    <t>C03162</t>
  </si>
  <si>
    <t>pqh2[p]</t>
  </si>
  <si>
    <t>pcrd[p]</t>
  </si>
  <si>
    <t>Plastocyanin(Cu+)</t>
  </si>
  <si>
    <t>C03025</t>
  </si>
  <si>
    <t>pq[p]</t>
  </si>
  <si>
    <t>ficytc6[p]</t>
  </si>
  <si>
    <t>focytc6[p]</t>
  </si>
  <si>
    <t>4c2me[c]</t>
  </si>
  <si>
    <t>4-(cytidine 5'-diphospho)-2-C-methyl-D-erythritol</t>
  </si>
  <si>
    <t>C14H25N3O14P2</t>
  </si>
  <si>
    <t>C14H23N3O14P2</t>
  </si>
  <si>
    <t>C11435</t>
  </si>
  <si>
    <t>2p4c2me[c]</t>
  </si>
  <si>
    <t>2-phospho-4-(cytidine 5'-diphospho)-2-C-methyl-D-erythritol</t>
  </si>
  <si>
    <t>C14H26N3O17P3</t>
  </si>
  <si>
    <t>C14H22N3O17P3</t>
  </si>
  <si>
    <t>fdxr-2:2[c]</t>
  </si>
  <si>
    <t>Reduced ferredoxin</t>
  </si>
  <si>
    <t>Fe2S2X</t>
  </si>
  <si>
    <t>C00138</t>
  </si>
  <si>
    <t>fdxo-2:2[c]</t>
  </si>
  <si>
    <t>Oxidized ferredoxin</t>
  </si>
  <si>
    <t>C00139</t>
  </si>
  <si>
    <t>pphn[c]</t>
  </si>
  <si>
    <t>Prephenate</t>
  </si>
  <si>
    <t>C00254</t>
  </si>
  <si>
    <t>3psme[c]</t>
  </si>
  <si>
    <t>5-O-(1-Carboxyvinyl)-3-phosphoshikimate</t>
  </si>
  <si>
    <t>C10H13O10P</t>
  </si>
  <si>
    <t>C10H9O10P</t>
  </si>
  <si>
    <t>C01269</t>
  </si>
  <si>
    <t>chlld[c]</t>
  </si>
  <si>
    <t>Chlorophyllide a</t>
  </si>
  <si>
    <t>C35H34MgN4O5</t>
  </si>
  <si>
    <t>C35H33MgN4O5</t>
  </si>
  <si>
    <t>C02139 </t>
  </si>
  <si>
    <t>phdp[c]</t>
  </si>
  <si>
    <t>Phytyl diphosphate</t>
  </si>
  <si>
    <t>C20H42O7P2</t>
  </si>
  <si>
    <t>C20H39O7P2</t>
  </si>
  <si>
    <t>C05427</t>
  </si>
  <si>
    <t>cholphya[c]</t>
  </si>
  <si>
    <t>Chlorophyll a</t>
  </si>
  <si>
    <t>C55H72MgN4O5</t>
  </si>
  <si>
    <t>C05306  </t>
  </si>
  <si>
    <t>cobalt2[c]</t>
  </si>
  <si>
    <t>Co</t>
  </si>
  <si>
    <t>C00175</t>
  </si>
  <si>
    <t>hgbam[c]</t>
  </si>
  <si>
    <t>Hydrogenobyrinate a,c diamide</t>
  </si>
  <si>
    <t>C45H62N6O12</t>
  </si>
  <si>
    <t>C45H57N6O12</t>
  </si>
  <si>
    <t>C06503</t>
  </si>
  <si>
    <t>co2dam[c]</t>
  </si>
  <si>
    <t>Cob(II)yrinate a,c diamide</t>
  </si>
  <si>
    <t>C45H60CoN6O12</t>
  </si>
  <si>
    <t>C45H56CoN6O12</t>
  </si>
  <si>
    <t>C06504</t>
  </si>
  <si>
    <t>cpppg3[c]</t>
  </si>
  <si>
    <t>Coproporphyrinogen III</t>
  </si>
  <si>
    <t>C36H44N4O8</t>
  </si>
  <si>
    <t>C36H40N4O8</t>
  </si>
  <si>
    <t>C03263</t>
  </si>
  <si>
    <t>pppg9[c]</t>
  </si>
  <si>
    <t>Protoporphyrinogen IX</t>
  </si>
  <si>
    <t>C34H40N4O4</t>
  </si>
  <si>
    <t>C34H38N4O4</t>
  </si>
  <si>
    <t>C01079</t>
  </si>
  <si>
    <t>csn[c]</t>
  </si>
  <si>
    <t>Cytosine</t>
  </si>
  <si>
    <t>C4H5N3O</t>
  </si>
  <si>
    <t>C00380</t>
  </si>
  <si>
    <t>ura[c]</t>
  </si>
  <si>
    <t>Uracil</t>
  </si>
  <si>
    <t>C4H4N2O2</t>
  </si>
  <si>
    <t>C00106</t>
  </si>
  <si>
    <t>utp[c]</t>
  </si>
  <si>
    <t>C9H15N2O15P3</t>
  </si>
  <si>
    <t>C9H11N2O15P3</t>
  </si>
  <si>
    <t>C00075</t>
  </si>
  <si>
    <t>ctp[c]</t>
  </si>
  <si>
    <t>C9H16N3O14P3</t>
  </si>
  <si>
    <t>C9H12N3O14P3</t>
  </si>
  <si>
    <t>C00063</t>
  </si>
  <si>
    <t>o2[p]</t>
  </si>
  <si>
    <t>h2o[p]</t>
  </si>
  <si>
    <t>cyanphy[c]</t>
  </si>
  <si>
    <t>Cyanophycin (multi-Larginyl-poli [L--aspartic acid]) polimer (n+2)</t>
  </si>
  <si>
    <t>C10H17N5O4R</t>
  </si>
  <si>
    <t>precyanphy[c]</t>
  </si>
  <si>
    <t>Cyanophycin (multi-Larginyl-poli [L--aspartic acid]) polimer (n)</t>
  </si>
  <si>
    <t>co1dam[c]</t>
  </si>
  <si>
    <t>Cob(I)yrinate a,c diamide</t>
  </si>
  <si>
    <t>C45H61CoN6O12</t>
  </si>
  <si>
    <t>C06505</t>
  </si>
  <si>
    <t>pppi[c]</t>
  </si>
  <si>
    <t>Inorganic triphosphate</t>
  </si>
  <si>
    <t>HO14P3</t>
  </si>
  <si>
    <t>HO10P3</t>
  </si>
  <si>
    <t>acser[c]</t>
  </si>
  <si>
    <t>O-Acetyl-L-serine</t>
  </si>
  <si>
    <t>C00979</t>
  </si>
  <si>
    <t>h2s[c]</t>
  </si>
  <si>
    <t>Hydrogen sulfide</t>
  </si>
  <si>
    <t>H2S</t>
  </si>
  <si>
    <t>cys-L[c]</t>
  </si>
  <si>
    <t>L-Cysteine</t>
  </si>
  <si>
    <t>C3H7NO2S</t>
  </si>
  <si>
    <t>C00097</t>
  </si>
  <si>
    <t>mercppyr[c]</t>
  </si>
  <si>
    <t>C3H4O3S</t>
  </si>
  <si>
    <t>C3H3O3S</t>
  </si>
  <si>
    <t>cmp[c]</t>
  </si>
  <si>
    <t>C9H14N3O8P</t>
  </si>
  <si>
    <t>C9H12N3O8P</t>
  </si>
  <si>
    <t>C00055</t>
  </si>
  <si>
    <t>cdp[c]</t>
  </si>
  <si>
    <t>C9H15N3O11P2</t>
  </si>
  <si>
    <t>C9H12N3O11P2</t>
  </si>
  <si>
    <t>C00112</t>
  </si>
  <si>
    <t>26dap-M[c]</t>
  </si>
  <si>
    <t>meso-2,6-Diaminoheptanedioate</t>
  </si>
  <si>
    <t>C7H14N2O4</t>
  </si>
  <si>
    <t>lys-L[c]</t>
  </si>
  <si>
    <t>L-Lysine</t>
  </si>
  <si>
    <t>C6H14N2O2</t>
  </si>
  <si>
    <t>C6H15N2O2</t>
  </si>
  <si>
    <t>C00047</t>
  </si>
  <si>
    <t>26dap-LL[c]</t>
  </si>
  <si>
    <t>LL-2,6-Diaminoheptanedioate</t>
  </si>
  <si>
    <t>C00666</t>
  </si>
  <si>
    <t>cdpdhdecg[c]</t>
  </si>
  <si>
    <t>CDP-1,2-dihexadecanoylglycerol</t>
  </si>
  <si>
    <t>C44H81N3O15P2</t>
  </si>
  <si>
    <t>C44H79N3O15P2</t>
  </si>
  <si>
    <t>C00269</t>
  </si>
  <si>
    <t>cdpdhdec9eg[c]</t>
  </si>
  <si>
    <t>CDP-1,2-dihexadec-9-enoylglycerol</t>
  </si>
  <si>
    <t>C44H77N3O15P2</t>
  </si>
  <si>
    <t>C44H75N3O15P2</t>
  </si>
  <si>
    <t>cdpdodecg[c]</t>
  </si>
  <si>
    <t>CDP-1,2-dioctadecanoylglycerol</t>
  </si>
  <si>
    <t>C48H89N3O15P2</t>
  </si>
  <si>
    <t>C48H87N3O15P2</t>
  </si>
  <si>
    <t>cdpdodec11eg[c]</t>
  </si>
  <si>
    <t>CDP-1,2-dioctadec-11-enoylglycerol</t>
  </si>
  <si>
    <t>C48H85N3O15P2</t>
  </si>
  <si>
    <t>C48H83N3O15P2</t>
  </si>
  <si>
    <t>cdpdodec9eg[c]</t>
  </si>
  <si>
    <t xml:space="preserve">CDP-1,2-dioctadec-9-enoylglycerol </t>
  </si>
  <si>
    <t>cdpdodec912eg[c]</t>
  </si>
  <si>
    <t>CDP-1,2-dioctadec-9-12-dienoylglycerol</t>
  </si>
  <si>
    <t>C48H81N3O15P2</t>
  </si>
  <si>
    <t>C48H79N3O15P2</t>
  </si>
  <si>
    <t>cdpdodec6912eg[c]</t>
  </si>
  <si>
    <t>CDP-1,2-dioctadec-6-9-12-trienoylglycerol</t>
  </si>
  <si>
    <t>C48H77N3O15P2</t>
  </si>
  <si>
    <t>C48H75N3O15P2</t>
  </si>
  <si>
    <t>cdpdodec91215eg[c]</t>
  </si>
  <si>
    <t>CDP-1,2-dioctadec-9-12-15-trienoylglycerol</t>
  </si>
  <si>
    <t>cdpdodec691215eg[c]</t>
  </si>
  <si>
    <t>CDP-1,2-dioctadec-6-9-12-15-tetraenoylglycerol</t>
  </si>
  <si>
    <t>C48H73N3O15P2</t>
  </si>
  <si>
    <t>C48H71N3O15P2</t>
  </si>
  <si>
    <t>ru5p-D[c]</t>
  </si>
  <si>
    <t>D-Ribulose 5-phosphate</t>
  </si>
  <si>
    <t>C00199</t>
  </si>
  <si>
    <t>db4p[c]</t>
  </si>
  <si>
    <t>3,4-dihydroxy-2-butanone 4-phosphate</t>
  </si>
  <si>
    <t>C4H9O6P</t>
  </si>
  <si>
    <t>C4H7O6P</t>
  </si>
  <si>
    <t>for[c]</t>
  </si>
  <si>
    <t>Formate</t>
  </si>
  <si>
    <t>CH2O2</t>
  </si>
  <si>
    <t>CH1O2</t>
  </si>
  <si>
    <t>C00058</t>
  </si>
  <si>
    <t>dann[c]</t>
  </si>
  <si>
    <t>C9H20N2O2</t>
  </si>
  <si>
    <t>C9H21N2O2</t>
  </si>
  <si>
    <t>dctp[c]</t>
  </si>
  <si>
    <t>C9H16N3O13P3</t>
  </si>
  <si>
    <t>C9H12N3O13P3</t>
  </si>
  <si>
    <t>C00458</t>
  </si>
  <si>
    <t>dutp[c]</t>
  </si>
  <si>
    <t>C9H15N2O14P3</t>
  </si>
  <si>
    <t>C9H11N2O14P3</t>
  </si>
  <si>
    <t>C00460</t>
  </si>
  <si>
    <t>e4p[c]</t>
  </si>
  <si>
    <t>D-Erythrose 4-phosphate</t>
  </si>
  <si>
    <t>C4H9O7P</t>
  </si>
  <si>
    <t>C4H7O7P</t>
  </si>
  <si>
    <t>C00279</t>
  </si>
  <si>
    <t>pep[c]</t>
  </si>
  <si>
    <t>Phosphoenolpyruvate</t>
  </si>
  <si>
    <t>C3H5O6P</t>
  </si>
  <si>
    <t>C3H2O6P</t>
  </si>
  <si>
    <t>C00074</t>
  </si>
  <si>
    <t>2dda7p[c]</t>
  </si>
  <si>
    <t>2-Dehydro-3-deoxy-D-arabino-heptonate 7-phosphate</t>
  </si>
  <si>
    <t>C7H13O10P</t>
  </si>
  <si>
    <t>C7H10O10P</t>
  </si>
  <si>
    <t>C04691</t>
  </si>
  <si>
    <t>4h2oglt[c]</t>
  </si>
  <si>
    <t>4-Hydroxy-2-oxoglutarate</t>
  </si>
  <si>
    <t>C5H6O6</t>
  </si>
  <si>
    <t>C5H4O6</t>
  </si>
  <si>
    <t>glx[c]</t>
  </si>
  <si>
    <t>Glyoxylate</t>
  </si>
  <si>
    <t>C2H2O3</t>
  </si>
  <si>
    <t>C2H1O3</t>
  </si>
  <si>
    <t>C00048</t>
  </si>
  <si>
    <t>octe(9:12:15)ACP[c]</t>
  </si>
  <si>
    <t>α-lineloyl-ACP (n-C18:3ACP)</t>
  </si>
  <si>
    <t>C29H50N2O8PRS</t>
  </si>
  <si>
    <t>C16161</t>
  </si>
  <si>
    <t>udpgal[c]</t>
  </si>
  <si>
    <t>UDPgalactose</t>
  </si>
  <si>
    <t>C15H24N2O17P2</t>
  </si>
  <si>
    <t>C15H22N2O17P2</t>
  </si>
  <si>
    <t>mgdg160[c]</t>
  </si>
  <si>
    <t>1,2-Diacyl-3-beta-D-galactosyl-sn-glycerol (n-C16)</t>
  </si>
  <si>
    <t>C41H78O5</t>
  </si>
  <si>
    <t>dgdg160[c]</t>
  </si>
  <si>
    <t>Digalactosyl-diacylglycerol(n-C16)</t>
  </si>
  <si>
    <t>C47H88O10</t>
  </si>
  <si>
    <t>C47H89O10</t>
  </si>
  <si>
    <t>udp[c]</t>
  </si>
  <si>
    <t>C9H14N2O12P2</t>
  </si>
  <si>
    <t>C9H11N2O12P2</t>
  </si>
  <si>
    <t>C00015</t>
  </si>
  <si>
    <t>mgdg161[c]</t>
  </si>
  <si>
    <t>1,2-Diacyl-3-beta-D-galactosyl-sn-glycerol (n-C16:1)</t>
  </si>
  <si>
    <t>C41H74O5</t>
  </si>
  <si>
    <t>dgdg161[c]</t>
  </si>
  <si>
    <t>Digalactosyl-diacylglycerol(n-C16:1)</t>
  </si>
  <si>
    <t>C47H84O10</t>
  </si>
  <si>
    <t>C47H85O10</t>
  </si>
  <si>
    <t>mgdg180[c]</t>
  </si>
  <si>
    <t>1,2-Diacyl-3-beta-D-galactosyl-sn-glycerol (n-C18:0)</t>
  </si>
  <si>
    <t>C45H82O5</t>
  </si>
  <si>
    <t>dgdg180[c]</t>
  </si>
  <si>
    <t>Digalactosyl-diacylglycerol(n-C18:0)</t>
  </si>
  <si>
    <t>C51H92O10</t>
  </si>
  <si>
    <t>C51H93O10</t>
  </si>
  <si>
    <t>mgdg181[c]</t>
  </si>
  <si>
    <t>1,2-Diacyl-3-beta-D-galactosyl-sn-glycerol (n-C18:1)</t>
  </si>
  <si>
    <t>C45H78O5</t>
  </si>
  <si>
    <t>dgdg181[c]</t>
  </si>
  <si>
    <t>Digalactosyl-diacylglycerol(n-C18:1)</t>
  </si>
  <si>
    <t>C51H88O10</t>
  </si>
  <si>
    <t>C51H89O10</t>
  </si>
  <si>
    <t>mgdg181:9[c]</t>
  </si>
  <si>
    <t>dgdg181:9[c]</t>
  </si>
  <si>
    <t>mgdg182:9:12[c]</t>
  </si>
  <si>
    <t>1,2-Diacyl-3-beta-D-galactosyl-sn-glycerol (n-C18:2)</t>
  </si>
  <si>
    <t>C45H74O5</t>
  </si>
  <si>
    <t>dgdg182:9:12[c]</t>
  </si>
  <si>
    <t>Digalactosyl-diacylglycerol(n-C18:2)</t>
  </si>
  <si>
    <t>C51H84O10</t>
  </si>
  <si>
    <t>C51H85O10</t>
  </si>
  <si>
    <t>mgdg183:6:9:12[c]</t>
  </si>
  <si>
    <t>1,2-Diacyl-3-beta-D-galactosyl-sn-glycerol (n-C18:3)</t>
  </si>
  <si>
    <t>C45H70O5</t>
  </si>
  <si>
    <t>dgdg183:6:9:12[c]</t>
  </si>
  <si>
    <t>Digalactosyl-diacylglycerol(n-C18:3)</t>
  </si>
  <si>
    <t>C51H80O10</t>
  </si>
  <si>
    <t>C51H81O10</t>
  </si>
  <si>
    <t>mgdg183:9:12:15[c]</t>
  </si>
  <si>
    <t>dgdg183:9:12:15[c]</t>
  </si>
  <si>
    <t>mgdg184:6:9:12:15[c]</t>
  </si>
  <si>
    <t>1,2-Diacyl-3-beta-D-galactosyl-sn-glycerol (n-C18:4)</t>
  </si>
  <si>
    <t>C45H66O5</t>
  </si>
  <si>
    <t>dgdg184:6:9:12:15[c]</t>
  </si>
  <si>
    <t>Digalactosyl-diacylglycerol(n-C18:4)</t>
  </si>
  <si>
    <t>C51H78O10</t>
  </si>
  <si>
    <t>C51H77O10</t>
  </si>
  <si>
    <t>23dhmb[c]</t>
  </si>
  <si>
    <t>(R)-2,3-Dihydroxy-3-methylbutanoate</t>
  </si>
  <si>
    <t>C5H10O4</t>
  </si>
  <si>
    <t>C5H9O4</t>
  </si>
  <si>
    <t>C04272</t>
  </si>
  <si>
    <t>3mob[c]</t>
  </si>
  <si>
    <t>3-Methyl-2-oxobutanoate</t>
  </si>
  <si>
    <t>C5H8O3</t>
  </si>
  <si>
    <t>C5H7O3</t>
  </si>
  <si>
    <t>C00141</t>
  </si>
  <si>
    <t>23dhmp[c]</t>
  </si>
  <si>
    <t>(R)-2,3-Dihydroxy-3-methylpentanoate</t>
  </si>
  <si>
    <t>C6H12O4</t>
  </si>
  <si>
    <t>C6H11O4</t>
  </si>
  <si>
    <t>C06007</t>
  </si>
  <si>
    <t>3mop[c]</t>
  </si>
  <si>
    <t>(S)-3-Methyl-2-oxopentanoate</t>
  </si>
  <si>
    <t>C6H10O3</t>
  </si>
  <si>
    <t>C6H9O3</t>
  </si>
  <si>
    <t>C00671</t>
  </si>
  <si>
    <t>23dhdp[c]</t>
  </si>
  <si>
    <t>2,3-Dihydrodipicolinate</t>
  </si>
  <si>
    <t>C7H7NO4</t>
  </si>
  <si>
    <t>C7H5NO4</t>
  </si>
  <si>
    <t>C03340</t>
  </si>
  <si>
    <t>thdp[c]</t>
  </si>
  <si>
    <t>2,3,4,5-Tetrahydrodipicolinate</t>
  </si>
  <si>
    <t>C7H9NO4</t>
  </si>
  <si>
    <t>C03972</t>
  </si>
  <si>
    <t>dhf[c]</t>
  </si>
  <si>
    <t>7,8-Dihydrofolate</t>
  </si>
  <si>
    <t>C19H19N7O6</t>
  </si>
  <si>
    <t>C00415</t>
  </si>
  <si>
    <t>dhpt[c]</t>
  </si>
  <si>
    <t>Dihydropteroate</t>
  </si>
  <si>
    <t>C14H14N6O3</t>
  </si>
  <si>
    <t>C14H13N6O3</t>
  </si>
  <si>
    <t>C00921</t>
  </si>
  <si>
    <t>dhnpt[c]</t>
  </si>
  <si>
    <t>Dihydroneopterin</t>
  </si>
  <si>
    <t>C9H13N5O4</t>
  </si>
  <si>
    <t>C04874</t>
  </si>
  <si>
    <t>2ahhmp[c]</t>
  </si>
  <si>
    <t>2-Amino-4-hydroxy-6-hydroxymethyl-7,8-dihydropteridine</t>
  </si>
  <si>
    <t>C7H9N5O2</t>
  </si>
  <si>
    <t>C01300</t>
  </si>
  <si>
    <t>dhor-S[c]</t>
  </si>
  <si>
    <t>(S)-Dihydroorotate</t>
  </si>
  <si>
    <t>C5H6N2O4</t>
  </si>
  <si>
    <t>C5H5N2O4</t>
  </si>
  <si>
    <t>C00337</t>
  </si>
  <si>
    <t>orot[c]</t>
  </si>
  <si>
    <t>Orotate</t>
  </si>
  <si>
    <t>C5H4N2O4</t>
  </si>
  <si>
    <t>C5H3N2O4</t>
  </si>
  <si>
    <t>C00295</t>
  </si>
  <si>
    <t>25dhpp[c]</t>
  </si>
  <si>
    <t>2,5-Diamino-6-hydroxy-4-(5'-phosphoribosylamino)-pyrimidine</t>
  </si>
  <si>
    <t>C9H16N5O8P</t>
  </si>
  <si>
    <t>C9H14N5O8P</t>
  </si>
  <si>
    <t>C01304</t>
  </si>
  <si>
    <t>3dhq[c]</t>
  </si>
  <si>
    <t>3-Dehydroquinate</t>
  </si>
  <si>
    <t>C7H10O6</t>
  </si>
  <si>
    <t>C7H9O6</t>
  </si>
  <si>
    <t>C00944</t>
  </si>
  <si>
    <t>3dhsk[c]</t>
  </si>
  <si>
    <t>3-Dehydroshikimate</t>
  </si>
  <si>
    <t>C7H8O5</t>
  </si>
  <si>
    <t>C7H7O5</t>
  </si>
  <si>
    <t>C02637</t>
  </si>
  <si>
    <t>h2mb4p[c]</t>
  </si>
  <si>
    <t xml:space="preserve">1-hydroxy-2-methyl-2-(E)-butenyl 4-diphosphate </t>
  </si>
  <si>
    <t xml:space="preserve"> C5H12O8P2</t>
  </si>
  <si>
    <t xml:space="preserve">C5H9O8P2 </t>
  </si>
  <si>
    <t>C11811</t>
  </si>
  <si>
    <t>dmpp[c]</t>
  </si>
  <si>
    <t>Dimethylallyl diphosphate</t>
  </si>
  <si>
    <t>C5H12O7P2</t>
  </si>
  <si>
    <t>C5H9O7P2</t>
  </si>
  <si>
    <t>C00235</t>
  </si>
  <si>
    <t>dhpmp[c]</t>
  </si>
  <si>
    <t>Dihydroneopterin monophosphate</t>
  </si>
  <si>
    <t>C9H14N5O7P</t>
  </si>
  <si>
    <t>C9H12N5O7P</t>
  </si>
  <si>
    <t>C05925</t>
  </si>
  <si>
    <t>ahdt[c]</t>
  </si>
  <si>
    <t>2-Amino-4-hydroxy-6-(erythro-1,2,3-trihydroxypropyl)dihydropteridine triphosphate</t>
  </si>
  <si>
    <t>C9H16N5O13P3</t>
  </si>
  <si>
    <t>C9H12N5O13P3</t>
  </si>
  <si>
    <t>C04895</t>
  </si>
  <si>
    <t>dpcoa[c]</t>
  </si>
  <si>
    <t>Dephospho-CoA</t>
  </si>
  <si>
    <t>C21H35N7O13P2S</t>
  </si>
  <si>
    <t>C21H33N7O13P2S</t>
  </si>
  <si>
    <t>C00882</t>
  </si>
  <si>
    <t>13dpg[c]</t>
  </si>
  <si>
    <t>3-Phospho-D-glyceroyl phosphate</t>
  </si>
  <si>
    <t>C3H8O10P2</t>
  </si>
  <si>
    <t>C3H4O10P2</t>
  </si>
  <si>
    <t>C00236</t>
  </si>
  <si>
    <t>23dpg[c]</t>
  </si>
  <si>
    <t>C3H3O10P2</t>
  </si>
  <si>
    <t>pchlld[c]</t>
  </si>
  <si>
    <t>Protochlorophyllide</t>
  </si>
  <si>
    <t>C35H32MgN4O5</t>
  </si>
  <si>
    <t>C35H31MgN4O5</t>
  </si>
  <si>
    <t>C02880</t>
  </si>
  <si>
    <t>2dhp[c]</t>
  </si>
  <si>
    <t>2-Dehydropantoate</t>
  </si>
  <si>
    <t>C6H10O4</t>
  </si>
  <si>
    <t>C6H9O4</t>
  </si>
  <si>
    <t>C00966</t>
  </si>
  <si>
    <t>pant-R[c]</t>
  </si>
  <si>
    <t>(R)-Pantoate</t>
  </si>
  <si>
    <t>C00522</t>
  </si>
  <si>
    <t>drib[c]</t>
  </si>
  <si>
    <t>2dr5p[c]</t>
  </si>
  <si>
    <t>2-Deoxy-D-ribose 5-phosphate</t>
  </si>
  <si>
    <t>C5H11O7P</t>
  </si>
  <si>
    <t>C5H9O7P</t>
  </si>
  <si>
    <t>g3p[c]</t>
  </si>
  <si>
    <t>Glyceraldehyde 3-phosphate</t>
  </si>
  <si>
    <t>C3H7O6P</t>
  </si>
  <si>
    <t>C00661</t>
  </si>
  <si>
    <t>dtmp[c]</t>
  </si>
  <si>
    <t>C10H15N2O8P</t>
  </si>
  <si>
    <t>C10H13N2O8P</t>
  </si>
  <si>
    <t>C00364</t>
  </si>
  <si>
    <t>dtdp[c]</t>
  </si>
  <si>
    <t>C10H16N2O11P2</t>
  </si>
  <si>
    <t>C10H13N2O11P2</t>
  </si>
  <si>
    <t>C00363</t>
  </si>
  <si>
    <t>dvpchlld[c]</t>
  </si>
  <si>
    <t>Divinylprotochlorophyllide</t>
  </si>
  <si>
    <t>C35H30MgN4O5</t>
  </si>
  <si>
    <t>C35H29MgN4O5</t>
  </si>
  <si>
    <t>C11831 </t>
  </si>
  <si>
    <t>dxyl5p[c]</t>
  </si>
  <si>
    <t>1-deoxy-D-xylulose 5-phosphate</t>
  </si>
  <si>
    <t>C11437</t>
  </si>
  <si>
    <t>2me4p[c]</t>
  </si>
  <si>
    <t>2-C-methyl-D-erythritol 4-phosphate</t>
  </si>
  <si>
    <t>C5H13O7P</t>
  </si>
  <si>
    <t>C11434</t>
  </si>
  <si>
    <t>e4hglu[c]</t>
  </si>
  <si>
    <t>L-erythro-4-Hydroxyglutamate</t>
  </si>
  <si>
    <t>C5H9NO5</t>
  </si>
  <si>
    <t>C5H8NO5</t>
  </si>
  <si>
    <t>2pg[c]</t>
  </si>
  <si>
    <t>D-Glycerate 2-phosphate</t>
  </si>
  <si>
    <t>C3H7O7P</t>
  </si>
  <si>
    <t>C3H4O7P</t>
  </si>
  <si>
    <t>C00631</t>
  </si>
  <si>
    <t>fdp[c]</t>
  </si>
  <si>
    <t>D-Fructose 1,6-bisphosphate</t>
  </si>
  <si>
    <t>C6H14O12P2</t>
  </si>
  <si>
    <t>C6H10O12P2</t>
  </si>
  <si>
    <t>C00354</t>
  </si>
  <si>
    <t>f1p[c]</t>
  </si>
  <si>
    <t>C02976</t>
  </si>
  <si>
    <t>s17bp[c]</t>
  </si>
  <si>
    <t>Sedoheptulose 1,7-bisphosphate</t>
  </si>
  <si>
    <t>C7H12O13P2</t>
  </si>
  <si>
    <t>f6p[c]</t>
  </si>
  <si>
    <t>D-Fructose 6-phosphate</t>
  </si>
  <si>
    <t>C00085</t>
  </si>
  <si>
    <t>fe2[c]</t>
  </si>
  <si>
    <t>Fe</t>
  </si>
  <si>
    <t>ppp9[c]</t>
  </si>
  <si>
    <t>Protoporphyrin</t>
  </si>
  <si>
    <t>C34H34N4O4</t>
  </si>
  <si>
    <t>C34H32N4O4</t>
  </si>
  <si>
    <t>C02191</t>
  </si>
  <si>
    <t>pheme[c]</t>
  </si>
  <si>
    <t>Protoheme</t>
  </si>
  <si>
    <t>C34H32FeN4O4</t>
  </si>
  <si>
    <t>C34H30FeN4O4</t>
  </si>
  <si>
    <t>C00032</t>
  </si>
  <si>
    <t>fad[c]</t>
  </si>
  <si>
    <t>Flavin adenine dinucleotide oxidized</t>
  </si>
  <si>
    <t>C27H33N9O15P2</t>
  </si>
  <si>
    <t>C27H31N9O15P2</t>
  </si>
  <si>
    <t>C00016</t>
  </si>
  <si>
    <t>2ahhmd[c]</t>
  </si>
  <si>
    <t>2-Amino-4-hydroxy-6-hydroxymethyl-7,8-dihydropteridine diphosphate</t>
  </si>
  <si>
    <t>C7H11N5O8P2</t>
  </si>
  <si>
    <t>C7H8N5O8P2</t>
  </si>
  <si>
    <t>C04807</t>
  </si>
  <si>
    <t>4abz[c]</t>
  </si>
  <si>
    <t>4-Aminobenzoate</t>
  </si>
  <si>
    <t>C00568</t>
  </si>
  <si>
    <t>5fthf[c]</t>
  </si>
  <si>
    <t>methf[c]</t>
  </si>
  <si>
    <t>5,10-Methenyltetrahydrofolate</t>
  </si>
  <si>
    <t>C20H22N7O6</t>
  </si>
  <si>
    <t>C20H20N7O6</t>
  </si>
  <si>
    <t>C00445</t>
  </si>
  <si>
    <t>frdp[c]</t>
  </si>
  <si>
    <t>Farnesyl diphosphate</t>
  </si>
  <si>
    <t>C15H28O7P2</t>
  </si>
  <si>
    <t>C15H25O7P2</t>
  </si>
  <si>
    <t>C00448</t>
  </si>
  <si>
    <t>ipdp[c]</t>
  </si>
  <si>
    <t>Isopentenyl diphosphate</t>
  </si>
  <si>
    <t>C00129</t>
  </si>
  <si>
    <t>ggdp[c]</t>
  </si>
  <si>
    <t>Geranylgeranyl diphosphate</t>
  </si>
  <si>
    <t>C20H36O7P2</t>
  </si>
  <si>
    <t>C20H33O7P2</t>
  </si>
  <si>
    <t>mal-L[c]</t>
  </si>
  <si>
    <t>L-Malate</t>
  </si>
  <si>
    <t>C4H6O5</t>
  </si>
  <si>
    <t>C00149</t>
  </si>
  <si>
    <t>gam1p[c]</t>
  </si>
  <si>
    <t>D-Glucosamine 1-phosphate</t>
  </si>
  <si>
    <t>C6H14NO8P</t>
  </si>
  <si>
    <t>C6H13NO8P</t>
  </si>
  <si>
    <t>C06156</t>
  </si>
  <si>
    <t>acgam1p[c]</t>
  </si>
  <si>
    <t>N-Acetyl-D-glucosamine 1-phosphate</t>
  </si>
  <si>
    <t>C8H16NO9P</t>
  </si>
  <si>
    <t>C8H14NO9P</t>
  </si>
  <si>
    <t>C04256</t>
  </si>
  <si>
    <t>dttp[c]</t>
  </si>
  <si>
    <t>C10H17N2O14P3</t>
  </si>
  <si>
    <t>C10H13N2O14P3</t>
  </si>
  <si>
    <t>C00459</t>
  </si>
  <si>
    <t>g1p[c]</t>
  </si>
  <si>
    <t>D-Glucose 1-phosphate</t>
  </si>
  <si>
    <t>C00103</t>
  </si>
  <si>
    <t>dtdpglu[c]</t>
  </si>
  <si>
    <t>dTDPglucose</t>
  </si>
  <si>
    <t>C16H26N2O16P2</t>
  </si>
  <si>
    <t>C16H24N2O16P2</t>
  </si>
  <si>
    <t>glu1sa[c]</t>
  </si>
  <si>
    <t>L-Glutamate 1-semialdehyde</t>
  </si>
  <si>
    <t>C5H9NO3</t>
  </si>
  <si>
    <t>C03741</t>
  </si>
  <si>
    <t>5aop[c]</t>
  </si>
  <si>
    <t>5-Amino-4-oxopentanoate</t>
  </si>
  <si>
    <t>C00430</t>
  </si>
  <si>
    <t>sucsal[c]</t>
  </si>
  <si>
    <t>Succinic semialdehyde</t>
  </si>
  <si>
    <t>C4H6O3</t>
  </si>
  <si>
    <t>C4H5O3</t>
  </si>
  <si>
    <t>C00232</t>
  </si>
  <si>
    <t>glyc3p[c]</t>
  </si>
  <si>
    <t>Glycerol 3-phosphate</t>
  </si>
  <si>
    <t>C3H9O6P</t>
  </si>
  <si>
    <t>C00093</t>
  </si>
  <si>
    <t>fadh2[c]</t>
  </si>
  <si>
    <t>C27H35N9O15P2</t>
  </si>
  <si>
    <t>C01352</t>
  </si>
  <si>
    <t>glu5p[c]</t>
  </si>
  <si>
    <t>L-Glutamate 5-phosphate</t>
  </si>
  <si>
    <t>C5H10NO7P</t>
  </si>
  <si>
    <t>C5H8NO7P</t>
  </si>
  <si>
    <t>C03287</t>
  </si>
  <si>
    <t>glu5sa[c]</t>
  </si>
  <si>
    <t>L-Glutamate 5-semialdehyde</t>
  </si>
  <si>
    <t>C01165</t>
  </si>
  <si>
    <t>6pgl[c]</t>
  </si>
  <si>
    <t>6-phospho-D-glucono-1,5-lactone</t>
  </si>
  <si>
    <t>C6H9O9P</t>
  </si>
  <si>
    <t>C01236</t>
  </si>
  <si>
    <t>gal[c]</t>
  </si>
  <si>
    <t>gal1p[c]</t>
  </si>
  <si>
    <t>alpha-D-Galactose 1-phosphate</t>
  </si>
  <si>
    <t>udpg[c]</t>
  </si>
  <si>
    <t>UDPglucose</t>
  </si>
  <si>
    <t>C00029</t>
  </si>
  <si>
    <t>gar[c]</t>
  </si>
  <si>
    <t>N1-(5-Phospho-D-ribosyl)glycinamide</t>
  </si>
  <si>
    <t>C7H15N2O8P</t>
  </si>
  <si>
    <t>C7H14N2O8P</t>
  </si>
  <si>
    <t>C03838</t>
  </si>
  <si>
    <t>fgam[c]</t>
  </si>
  <si>
    <t>N2-Formyl-N1-(5-phospho-D-ribosyl)glycinamide</t>
  </si>
  <si>
    <t>C8H15N2O9P</t>
  </si>
  <si>
    <t>C8H13N2O9P</t>
  </si>
  <si>
    <t>C04376</t>
  </si>
  <si>
    <t>gcarote[c]</t>
  </si>
  <si>
    <t>gamma-Carotene</t>
  </si>
  <si>
    <t>C05435 </t>
  </si>
  <si>
    <t>gam6p[c]</t>
  </si>
  <si>
    <t>D-Glucosamine 6-phosphate</t>
  </si>
  <si>
    <t>C00352</t>
  </si>
  <si>
    <t>gdpddman[c]</t>
  </si>
  <si>
    <t>GDP-4-dehydro-6-deoxy-D-mannose</t>
  </si>
  <si>
    <t>C16H23N5O15P2</t>
  </si>
  <si>
    <t>C16H21N5O15P2</t>
  </si>
  <si>
    <t>gdpfuc[c]</t>
  </si>
  <si>
    <t>C16H25N5O15P2</t>
  </si>
  <si>
    <t>ser-L[c]</t>
  </si>
  <si>
    <t>L-Serine</t>
  </si>
  <si>
    <t>C3H7NO3</t>
  </si>
  <si>
    <t>C00065</t>
  </si>
  <si>
    <t>gly[c]</t>
  </si>
  <si>
    <t>Glycine</t>
  </si>
  <si>
    <t>C2H5NO2</t>
  </si>
  <si>
    <t>C00037</t>
  </si>
  <si>
    <t>mlthf[c]</t>
  </si>
  <si>
    <t>5,10-Methylenetetrahydrofolate</t>
  </si>
  <si>
    <t>C20H23N7O6</t>
  </si>
  <si>
    <t>C20H21N7O6</t>
  </si>
  <si>
    <t>C00143</t>
  </si>
  <si>
    <t>glycogen[c]</t>
  </si>
  <si>
    <t>glycogen</t>
  </si>
  <si>
    <t>C6H10O5</t>
  </si>
  <si>
    <t>bglycogen[c]</t>
  </si>
  <si>
    <t>branching glycogen</t>
  </si>
  <si>
    <t>adpglc[c]</t>
  </si>
  <si>
    <t>ADPglucose</t>
  </si>
  <si>
    <t>C5H7NO3R</t>
  </si>
  <si>
    <t>glucys[c]</t>
  </si>
  <si>
    <t>gamma-L-Glutamyl-L-cysteine</t>
  </si>
  <si>
    <t>C8H14N2O5S</t>
  </si>
  <si>
    <t>C8H13N2O5S</t>
  </si>
  <si>
    <t>C00669</t>
  </si>
  <si>
    <t>pram[c]</t>
  </si>
  <si>
    <t>5-Phospho-beta-D-ribosylamine</t>
  </si>
  <si>
    <t>C5H12NO7P</t>
  </si>
  <si>
    <t>C5H11NO7P</t>
  </si>
  <si>
    <t>C03090</t>
  </si>
  <si>
    <t>glu-D[c]</t>
  </si>
  <si>
    <t>D-Glutamate</t>
  </si>
  <si>
    <t>glutrna[c]</t>
  </si>
  <si>
    <t>L-Glutamyl-tRNA(Glu)</t>
  </si>
  <si>
    <t>C02987</t>
  </si>
  <si>
    <t>trnaglu[c]</t>
  </si>
  <si>
    <t>tRNA (Glu)</t>
  </si>
  <si>
    <t>C01641</t>
  </si>
  <si>
    <t>2h3oppan[c]</t>
  </si>
  <si>
    <t>2-Hydroxy-3-oxopropanoate</t>
  </si>
  <si>
    <t>C3H4O4</t>
  </si>
  <si>
    <t>C3H3O4</t>
  </si>
  <si>
    <t>C01146</t>
  </si>
  <si>
    <t>glyc-R[c]</t>
  </si>
  <si>
    <t>(R)-Glycerate</t>
  </si>
  <si>
    <t>C3H6O4</t>
  </si>
  <si>
    <t>C3H5O4</t>
  </si>
  <si>
    <t>C00258</t>
  </si>
  <si>
    <t>3pg[c]</t>
  </si>
  <si>
    <t>3-Phospho-D-glycerate</t>
  </si>
  <si>
    <t>C00197</t>
  </si>
  <si>
    <t>glyclt[c]</t>
  </si>
  <si>
    <t>Glycolate</t>
  </si>
  <si>
    <t>C2H4O3</t>
  </si>
  <si>
    <t>C2H3O3</t>
  </si>
  <si>
    <t>C00160</t>
  </si>
  <si>
    <t>lgt-S[c]</t>
  </si>
  <si>
    <t>(R)-S-Lactoylglutathione</t>
  </si>
  <si>
    <t>C13H21N3O8S</t>
  </si>
  <si>
    <t>C13H20N3O8S</t>
  </si>
  <si>
    <t>gthrd[c]</t>
  </si>
  <si>
    <t>Reduced glutathione</t>
  </si>
  <si>
    <t>C10H17N3O6S</t>
  </si>
  <si>
    <t>C10H16N3O6S</t>
  </si>
  <si>
    <t>C00051</t>
  </si>
  <si>
    <t>lac-D[c]</t>
  </si>
  <si>
    <t>D-Lactate</t>
  </si>
  <si>
    <t>C3H5O3</t>
  </si>
  <si>
    <t>C00256</t>
  </si>
  <si>
    <t>gdpmann[c]</t>
  </si>
  <si>
    <t>GDP-D-mannose</t>
  </si>
  <si>
    <t>C16H25N5O16P2</t>
  </si>
  <si>
    <t>C16H23N5O16P2</t>
  </si>
  <si>
    <t>xmp[c]</t>
  </si>
  <si>
    <t>Xanthosine 5'-phosphate</t>
  </si>
  <si>
    <t>C10H11N4O9P</t>
  </si>
  <si>
    <t>C00655</t>
  </si>
  <si>
    <t>6pgc[c]</t>
  </si>
  <si>
    <t>6-Phospho-D-gluconate</t>
  </si>
  <si>
    <t>C6H13O10P</t>
  </si>
  <si>
    <t>C6H10O10P</t>
  </si>
  <si>
    <t>C00345</t>
  </si>
  <si>
    <t>grdp[c]</t>
  </si>
  <si>
    <t>Geranyl diphosphate</t>
  </si>
  <si>
    <t>C10H20O7P2</t>
  </si>
  <si>
    <t>C10H17O7P2</t>
  </si>
  <si>
    <t>C00341</t>
  </si>
  <si>
    <t>cgly[c]</t>
  </si>
  <si>
    <t>C5H10N2O3S</t>
  </si>
  <si>
    <t>h2[c]</t>
  </si>
  <si>
    <t>C00282</t>
  </si>
  <si>
    <t>hemeO[c]</t>
  </si>
  <si>
    <t>Heme O</t>
  </si>
  <si>
    <t>C49H58FeN4O5</t>
  </si>
  <si>
    <t>C49H56FeN4O5</t>
  </si>
  <si>
    <t>hemeA_#1[c]</t>
  </si>
  <si>
    <t>Heme A</t>
  </si>
  <si>
    <t>C49H60FeN4O6</t>
  </si>
  <si>
    <t>C49H54FeN4O6</t>
  </si>
  <si>
    <t>fru[c]</t>
  </si>
  <si>
    <t>D-Fructose</t>
  </si>
  <si>
    <t>C00095</t>
  </si>
  <si>
    <t>2m6phol[c]</t>
  </si>
  <si>
    <t>2-Methyl-6-phytylquinol</t>
  </si>
  <si>
    <t>C27H46O2</t>
  </si>
  <si>
    <t>C15882  </t>
  </si>
  <si>
    <t>3hmp[c]</t>
  </si>
  <si>
    <t>C4H8O3</t>
  </si>
  <si>
    <t>C4H7O3</t>
  </si>
  <si>
    <t>C01188</t>
  </si>
  <si>
    <t>mmtsa[c]</t>
  </si>
  <si>
    <t>C06002</t>
  </si>
  <si>
    <t>histd[c]</t>
  </si>
  <si>
    <t>L-Histidinol</t>
  </si>
  <si>
    <t>C6H11N3O</t>
  </si>
  <si>
    <t>C6H12N3O</t>
  </si>
  <si>
    <t>C00860</t>
  </si>
  <si>
    <t>his-L[c]</t>
  </si>
  <si>
    <t>L-Histidine</t>
  </si>
  <si>
    <t>C6H9N3O2</t>
  </si>
  <si>
    <t>C00135</t>
  </si>
  <si>
    <t>hisp[c]</t>
  </si>
  <si>
    <t>L-Histidinol phosphate</t>
  </si>
  <si>
    <t>C6H12N3O4P</t>
  </si>
  <si>
    <t>C6H11N3O4P</t>
  </si>
  <si>
    <t>C01100</t>
  </si>
  <si>
    <t>ppbng[c]</t>
  </si>
  <si>
    <t>Porphobilinogen</t>
  </si>
  <si>
    <t>C10H14N2O4</t>
  </si>
  <si>
    <t>C10H13N2O4</t>
  </si>
  <si>
    <t>C00931</t>
  </si>
  <si>
    <t>hmbil[c]</t>
  </si>
  <si>
    <t>Hydroxymethylbilane</t>
  </si>
  <si>
    <t>C40H46N4O17</t>
  </si>
  <si>
    <t>C40H38N4O17</t>
  </si>
  <si>
    <t>C01024</t>
  </si>
  <si>
    <t>co[c]</t>
  </si>
  <si>
    <t>Carbon monoxide</t>
  </si>
  <si>
    <t>C00237</t>
  </si>
  <si>
    <t>co[p]</t>
  </si>
  <si>
    <t>co[e]</t>
  </si>
  <si>
    <t>1p3h5c[c]</t>
  </si>
  <si>
    <t>C5H6NO3</t>
  </si>
  <si>
    <t>4hpro-LT[c]</t>
  </si>
  <si>
    <t>hpyr[c]</t>
  </si>
  <si>
    <t>Hydroxypyruvate</t>
  </si>
  <si>
    <t>C00168</t>
  </si>
  <si>
    <t>hom-L[c]</t>
  </si>
  <si>
    <t>L-Homoserine</t>
  </si>
  <si>
    <t>C4H9NO3</t>
  </si>
  <si>
    <t>C00263</t>
  </si>
  <si>
    <t>phom[c]</t>
  </si>
  <si>
    <t>O-Phospho-L-homoserine</t>
  </si>
  <si>
    <t>C4H10NO6P</t>
  </si>
  <si>
    <t>C4H8NO6P</t>
  </si>
  <si>
    <t>C01102</t>
  </si>
  <si>
    <t>imacp[c]</t>
  </si>
  <si>
    <t>3-(Imidazol-4-yl)-2-oxopropyl phosphate</t>
  </si>
  <si>
    <t>C6H9N2O5P</t>
  </si>
  <si>
    <t>C6H7N2O5P</t>
  </si>
  <si>
    <t>C01267</t>
  </si>
  <si>
    <t>ichor[c]</t>
  </si>
  <si>
    <t>Isochorismate</t>
  </si>
  <si>
    <t>prlp[c]</t>
  </si>
  <si>
    <t>5-[(5-phospho-1-deoxyribulos-1-ylamino)methylideneamino]-1-(5-phosphoribosyl)imidazole-4-carboxamide</t>
  </si>
  <si>
    <t>C15H25N5O15P2</t>
  </si>
  <si>
    <t>C15H21N5O15P2</t>
  </si>
  <si>
    <t>C04916</t>
  </si>
  <si>
    <t>eig3p[c]</t>
  </si>
  <si>
    <t>D-erythro-1-(Imidazol-4-yl)glycerol 3-phosphate</t>
  </si>
  <si>
    <t>C6H11N2O6P</t>
  </si>
  <si>
    <t>C6H9N2O6P</t>
  </si>
  <si>
    <t>2cpr5p[c]</t>
  </si>
  <si>
    <t>1-(2-Carboxyphenylamino)-1-deoxy-D-ribulose 5-phosphate</t>
  </si>
  <si>
    <t>C01302</t>
  </si>
  <si>
    <t>3ig3p[c]</t>
  </si>
  <si>
    <t>C'-(3-Indolyl)-glycerol 3-phosphate</t>
  </si>
  <si>
    <t>C11H14NO6P</t>
  </si>
  <si>
    <t>C11H12NO6P</t>
  </si>
  <si>
    <t>C03506</t>
  </si>
  <si>
    <t>ile-L[c]</t>
  </si>
  <si>
    <t>L-Isoleucine</t>
  </si>
  <si>
    <t>C6H13NO2</t>
  </si>
  <si>
    <t>C00407</t>
  </si>
  <si>
    <t>im4act[c]</t>
  </si>
  <si>
    <t>C5H6N2O</t>
  </si>
  <si>
    <t>im4ac[c]</t>
  </si>
  <si>
    <t>C5H6N2O2</t>
  </si>
  <si>
    <t>C5H5N2O2</t>
  </si>
  <si>
    <t>3c2hmp[c]</t>
  </si>
  <si>
    <t>3-Carboxy-2-hydroxy-4-methylpentanoate</t>
  </si>
  <si>
    <t>C7H12O5</t>
  </si>
  <si>
    <t>C7H10O5</t>
  </si>
  <si>
    <t>C04411</t>
  </si>
  <si>
    <t>3c4mop[c]</t>
  </si>
  <si>
    <t>3-Carboxy-4-methyl-2-oxopentanoate</t>
  </si>
  <si>
    <t>C04236</t>
  </si>
  <si>
    <t>2ippm[c]</t>
  </si>
  <si>
    <t>2-Isopropylmaleate</t>
  </si>
  <si>
    <t>C7H10O4</t>
  </si>
  <si>
    <t>C7H8O4</t>
  </si>
  <si>
    <t>C02631</t>
  </si>
  <si>
    <t>3c3hmp[c]</t>
  </si>
  <si>
    <t>3-Carboxy-3-hydroxy-4-methylpentanoate</t>
  </si>
  <si>
    <t>C02504</t>
  </si>
  <si>
    <t>2ahbut[c]</t>
  </si>
  <si>
    <t>(S)-2-Aceto-2-hydroxybutanoate</t>
  </si>
  <si>
    <t>C06006</t>
  </si>
  <si>
    <t>lald-D[c]</t>
  </si>
  <si>
    <t>C3H6O2</t>
  </si>
  <si>
    <t>lald-L[c]</t>
  </si>
  <si>
    <t>12ppd-S[c]</t>
  </si>
  <si>
    <t>C3H8O2</t>
  </si>
  <si>
    <t>C02917</t>
  </si>
  <si>
    <t>leu-L[c]</t>
  </si>
  <si>
    <t>L-Leucine</t>
  </si>
  <si>
    <t>C00123</t>
  </si>
  <si>
    <t>4mop[c]</t>
  </si>
  <si>
    <t>4-Methyl-2-oxopentanoate</t>
  </si>
  <si>
    <t>C00233</t>
  </si>
  <si>
    <t>lipidX[c]</t>
  </si>
  <si>
    <t>2,3-Bis(3-hydroxytetradecanoyl)-beta-D-glucosaminyl 1-phosphate</t>
  </si>
  <si>
    <t>C34H66NO12P</t>
  </si>
  <si>
    <t>C34H64NO12P</t>
  </si>
  <si>
    <t>u23ga[c]</t>
  </si>
  <si>
    <t>UDP-2,3-bis(3-hydroxytetradecanoyl)glucosamine</t>
  </si>
  <si>
    <t>C43H77N3O20P2</t>
  </si>
  <si>
    <t>C43H75N3O20P2</t>
  </si>
  <si>
    <t>lipidAds[c]</t>
  </si>
  <si>
    <t>Lipid A Disaccharide</t>
  </si>
  <si>
    <t>C68H129N2O20P</t>
  </si>
  <si>
    <t>C68H127N2O20P</t>
  </si>
  <si>
    <t>lycop[c]</t>
  </si>
  <si>
    <t>Lycopene</t>
  </si>
  <si>
    <t>C05432</t>
  </si>
  <si>
    <t>malt[c]</t>
  </si>
  <si>
    <t>C12H22O11</t>
  </si>
  <si>
    <t>man1p[c]</t>
  </si>
  <si>
    <t>D-Mannose 1-phosphate</t>
  </si>
  <si>
    <t>man6p[c]</t>
  </si>
  <si>
    <t>D-Mannose 6-phosphate</t>
  </si>
  <si>
    <t>C00275</t>
  </si>
  <si>
    <t>2mecdp[c]</t>
  </si>
  <si>
    <t>2-C-methyl-D-erythritol 2,4-cyclodiphosphate</t>
  </si>
  <si>
    <t>C5H12O9P2</t>
  </si>
  <si>
    <t>C5H10O9P2</t>
  </si>
  <si>
    <t>C11453</t>
  </si>
  <si>
    <t>5mthf[c]</t>
  </si>
  <si>
    <t>5-Methyltetrahydrofolate</t>
  </si>
  <si>
    <t>C20H24N7O6</t>
  </si>
  <si>
    <t>C00440</t>
  </si>
  <si>
    <t>12dgr160[c]</t>
  </si>
  <si>
    <t>1,2-Diacyl-sn-glycerol (dihexadecanoyl, n-C16:0)</t>
  </si>
  <si>
    <t>C35H68O5</t>
  </si>
  <si>
    <t>12dgr161[c]</t>
  </si>
  <si>
    <t>1,2-Diacyl-sn-glycerol (dihexadec-9-enoyl, n-C16:1)</t>
  </si>
  <si>
    <t>C35H64O5</t>
  </si>
  <si>
    <t>12dgr180[c]</t>
  </si>
  <si>
    <t>1,2-Diacyl-sn-glycerol (dioctadecanoyl, n-C18:0)</t>
  </si>
  <si>
    <t>C39H76O5</t>
  </si>
  <si>
    <t>12dgr181[c]</t>
  </si>
  <si>
    <t>1,2-Diacyl-sn-glycerol (dioctadec-11-enoyl, n-C18:1)</t>
  </si>
  <si>
    <t>C39H72O5</t>
  </si>
  <si>
    <t>12dgr181:9[c]</t>
  </si>
  <si>
    <t>1,2-Diacyl-sn-glycerol (dioctadec-9-enoyl, n-C18:1)</t>
  </si>
  <si>
    <t>12dgr182:9:12[c]</t>
  </si>
  <si>
    <t>1,2-Diacyl-sn-glycerol (dioctadec-9-12-dienoyl, n-C18:2)</t>
  </si>
  <si>
    <t>C39H68O5</t>
  </si>
  <si>
    <t>12dgr183:6:9:12[c]</t>
  </si>
  <si>
    <t>1,2-Diacyl-sn-glycerol (dioctadec-6-9-12-trienoyl, n-C18:3)</t>
  </si>
  <si>
    <t>C39H64O5</t>
  </si>
  <si>
    <t>12dgr183:9:12:15[c]</t>
  </si>
  <si>
    <t>1,2-Diacyl-sn-glycerol (dioctadec-9-12-15-trienoyl, n-C18:3)</t>
  </si>
  <si>
    <t>12dgr184:6:9:12:15[c]</t>
  </si>
  <si>
    <t>1,2-Diacyl-sn-glycerol (dioctadec-6-9-12-15-tetraenoyl, n-C18:4)</t>
  </si>
  <si>
    <t>C39H60O5</t>
  </si>
  <si>
    <t>mthgxl[c]</t>
  </si>
  <si>
    <t>Methylglyoxal</t>
  </si>
  <si>
    <t>C3H4O2</t>
  </si>
  <si>
    <t>C00546</t>
  </si>
  <si>
    <t>mi1p-D[c]</t>
  </si>
  <si>
    <t>1D-myo-Inositol 1-phosphate</t>
  </si>
  <si>
    <t>inost[c]</t>
  </si>
  <si>
    <t>23dmphol[c]</t>
  </si>
  <si>
    <t>2,3-Dimethyl-5-phytylquinol</t>
  </si>
  <si>
    <t>C28H48O2</t>
  </si>
  <si>
    <t>C15883 </t>
  </si>
  <si>
    <t>mg2[c]</t>
  </si>
  <si>
    <t>magnesium</t>
  </si>
  <si>
    <t>Mg</t>
  </si>
  <si>
    <t>mppp9[c]</t>
  </si>
  <si>
    <t>Magnesium protoporphyrin</t>
  </si>
  <si>
    <t>C34H32MgN4O4</t>
  </si>
  <si>
    <t>C34H30MgN4O4</t>
  </si>
  <si>
    <t>mppp9om[c]</t>
  </si>
  <si>
    <t>Magnesium protoporphyrin monomethyl ester</t>
  </si>
  <si>
    <t>C35H34MgN4O4</t>
  </si>
  <si>
    <t>C35H33MgN4O4</t>
  </si>
  <si>
    <t>C04536 </t>
  </si>
  <si>
    <t>hmppp9[c]</t>
  </si>
  <si>
    <t xml:space="preserve"> 13(1)-Hydroxy-magnesium-protoporphyrin IX 13-monomethyl ester</t>
  </si>
  <si>
    <t>C11829 </t>
  </si>
  <si>
    <t>omppp9[c]</t>
  </si>
  <si>
    <t>13(1)-Oxo-magnesium-protoporphyrin IX 13-monomethyl ester</t>
  </si>
  <si>
    <t>C11830 </t>
  </si>
  <si>
    <t>n4abutn[c]</t>
  </si>
  <si>
    <t>C6H11NO2</t>
  </si>
  <si>
    <t>4aabutn[c]</t>
  </si>
  <si>
    <t>C6H10NO3</t>
  </si>
  <si>
    <t>q8[c]</t>
  </si>
  <si>
    <t>C49H74O4</t>
  </si>
  <si>
    <t>C00399</t>
  </si>
  <si>
    <t>q8h2[c]</t>
  </si>
  <si>
    <t>C49H76O4</t>
  </si>
  <si>
    <t>C00390</t>
  </si>
  <si>
    <t>dnad[c]</t>
  </si>
  <si>
    <t>Deamino-NAD+</t>
  </si>
  <si>
    <t>C21H27N6O15P2</t>
  </si>
  <si>
    <t>C21H24N6O15P2</t>
  </si>
  <si>
    <t>C00857</t>
  </si>
  <si>
    <t>no3[c]</t>
  </si>
  <si>
    <t>Nitrate</t>
  </si>
  <si>
    <t>no2[c]</t>
  </si>
  <si>
    <t>Nitric acid</t>
  </si>
  <si>
    <t>didp[c]</t>
  </si>
  <si>
    <t>C10H14N4O10P2</t>
  </si>
  <si>
    <t>C10H11N4O10P2</t>
  </si>
  <si>
    <t>ditp[c]</t>
  </si>
  <si>
    <t>C10H15N4O13P3</t>
  </si>
  <si>
    <t>C10H11N4O13P3</t>
  </si>
  <si>
    <t>dgdp[c]</t>
  </si>
  <si>
    <t>C00361</t>
  </si>
  <si>
    <t>dgtp[c]</t>
  </si>
  <si>
    <t>C00286</t>
  </si>
  <si>
    <t>dudp[c]</t>
  </si>
  <si>
    <t>C9H14N2O11P2</t>
  </si>
  <si>
    <t>C9H11N2O11P2</t>
  </si>
  <si>
    <t>C01346</t>
  </si>
  <si>
    <t>dcdp[c]</t>
  </si>
  <si>
    <t>C9H15N3O10P2</t>
  </si>
  <si>
    <t>C9H12N3O10P2</t>
  </si>
  <si>
    <t>C00705</t>
  </si>
  <si>
    <t>datp[c]</t>
  </si>
  <si>
    <t>C10H16N5O12P3</t>
  </si>
  <si>
    <t>C10H12N5O12P3</t>
  </si>
  <si>
    <t>C00131</t>
  </si>
  <si>
    <t>idp[c]</t>
  </si>
  <si>
    <t>C10H14N4O11P2</t>
  </si>
  <si>
    <t>C10H11N4O11P2</t>
  </si>
  <si>
    <t>itp[c]</t>
  </si>
  <si>
    <t>C10H15N4O14P3</t>
  </si>
  <si>
    <t>C10H11N4O14P3</t>
  </si>
  <si>
    <t>nicrnt[c]</t>
  </si>
  <si>
    <t>Nicotinate D-ribonucleotide</t>
  </si>
  <si>
    <t>C11H15NO9P</t>
  </si>
  <si>
    <t>C11H12NO9P</t>
  </si>
  <si>
    <t>C01185</t>
  </si>
  <si>
    <t>quln[c]</t>
  </si>
  <si>
    <t>Quinolinate</t>
  </si>
  <si>
    <t>C7H3NO4</t>
  </si>
  <si>
    <t>C03722</t>
  </si>
  <si>
    <t>ncam[c]</t>
  </si>
  <si>
    <t>Nicotinamide</t>
  </si>
  <si>
    <t>C6H6N2O</t>
  </si>
  <si>
    <t>C00153</t>
  </si>
  <si>
    <t>sbzcoa[c]</t>
  </si>
  <si>
    <t>O-Succinylbenzoyl-CoA</t>
  </si>
  <si>
    <t>C32H44N7O20P3S</t>
  </si>
  <si>
    <t>C32H39N7O20P3S</t>
  </si>
  <si>
    <t>dhna[c]</t>
  </si>
  <si>
    <t>1,4-Dihydroxy-2-naphthoate</t>
  </si>
  <si>
    <t>C11H8O4</t>
  </si>
  <si>
    <t>C11H7O4</t>
  </si>
  <si>
    <t>C03657  </t>
  </si>
  <si>
    <t>orn[c]</t>
  </si>
  <si>
    <t>Ornithine</t>
  </si>
  <si>
    <t>C5H12N2O2</t>
  </si>
  <si>
    <t>C5H13N2O2</t>
  </si>
  <si>
    <t>C01602</t>
  </si>
  <si>
    <t>orot5p[c]</t>
  </si>
  <si>
    <t>Orotidine 5'-phosphate</t>
  </si>
  <si>
    <t>C10H13N2O11P</t>
  </si>
  <si>
    <t>C10H10N2O11P</t>
  </si>
  <si>
    <t>C01103</t>
  </si>
  <si>
    <t>ump[c]</t>
  </si>
  <si>
    <t>C9H13N2O9P</t>
  </si>
  <si>
    <t>C9H11N2O9P</t>
  </si>
  <si>
    <t>C00105</t>
  </si>
  <si>
    <t>thmpp[c]</t>
  </si>
  <si>
    <t>Thiamine diphosphate</t>
  </si>
  <si>
    <t>C12H18N4O7P2S</t>
  </si>
  <si>
    <t>C12H16N4O7P2S</t>
  </si>
  <si>
    <t>ssaltpp[c]</t>
  </si>
  <si>
    <t>Succinate semialdehyde-thiamin diphosphate anion</t>
  </si>
  <si>
    <t>C16H24N4O10P2S</t>
  </si>
  <si>
    <t>C16H21N4O10P2S</t>
  </si>
  <si>
    <t>1pyr5c[c]</t>
  </si>
  <si>
    <t>1-Pyrroline-5-carboxylate</t>
  </si>
  <si>
    <t>C5H7NO2</t>
  </si>
  <si>
    <t>C5H6NO2</t>
  </si>
  <si>
    <t>C03912</t>
  </si>
  <si>
    <t>pro-L[c]</t>
  </si>
  <si>
    <t>L-Proline</t>
  </si>
  <si>
    <t>C5H9NO2</t>
  </si>
  <si>
    <t>C00148</t>
  </si>
  <si>
    <t>pnto-R[c]</t>
  </si>
  <si>
    <t>(R)-Pantothenate</t>
  </si>
  <si>
    <t>C9H17NO5</t>
  </si>
  <si>
    <t>C9H16NO5</t>
  </si>
  <si>
    <t>C00864</t>
  </si>
  <si>
    <t>udcpp[c]</t>
  </si>
  <si>
    <t>Undecaprenyl phosphate</t>
  </si>
  <si>
    <t>C55H91O4P</t>
  </si>
  <si>
    <t>C55H89O4P</t>
  </si>
  <si>
    <t>C00348</t>
  </si>
  <si>
    <t>ugmda[c]</t>
  </si>
  <si>
    <t>UDP-N-acetylmuramoyl-L-alanyl-D-glutamyl-meso-2,6-diaminopimeloyl-D-alanyl-D-alanine</t>
  </si>
  <si>
    <t>C41H65N9O28P2</t>
  </si>
  <si>
    <t>C41H61N9O28P2</t>
  </si>
  <si>
    <t>C04882</t>
  </si>
  <si>
    <t>uagmda[c]</t>
  </si>
  <si>
    <t>Undecaprenyl-diphospho-N-acetylmuramoyl-L-alanyl-D-glutamyl-meso-2,6-diaminopimeloyl-D-alanyl-D-alanine</t>
  </si>
  <si>
    <t>C87H143N7O23P2</t>
  </si>
  <si>
    <t>C87H139N7O23P2</t>
  </si>
  <si>
    <t>C05897</t>
  </si>
  <si>
    <t>trdrd[c]</t>
  </si>
  <si>
    <t>Reduced thioredoxin</t>
  </si>
  <si>
    <t>XH2</t>
  </si>
  <si>
    <t>C00342</t>
  </si>
  <si>
    <t>pap[c]</t>
  </si>
  <si>
    <t>Adenosine 3',5'-bisphosphate</t>
  </si>
  <si>
    <t>C10H11N5O10P2</t>
  </si>
  <si>
    <t>so3[c]</t>
  </si>
  <si>
    <t>Sulfite</t>
  </si>
  <si>
    <t>H2O3S</t>
  </si>
  <si>
    <t>O3S</t>
  </si>
  <si>
    <t>C00094</t>
  </si>
  <si>
    <t>trdox[c]</t>
  </si>
  <si>
    <t>Oxidized thioredoxin</t>
  </si>
  <si>
    <t>X</t>
  </si>
  <si>
    <t>C00343</t>
  </si>
  <si>
    <t>pre4[c]</t>
  </si>
  <si>
    <t>Precorrin 4</t>
  </si>
  <si>
    <t>C44H52N4O17</t>
  </si>
  <si>
    <t>C44H44N4O17</t>
  </si>
  <si>
    <t>C06407</t>
  </si>
  <si>
    <t>pre5[c]</t>
  </si>
  <si>
    <t>Precorrin 5</t>
  </si>
  <si>
    <t>C45H54N4O17</t>
  </si>
  <si>
    <t>C45H46N4O17</t>
  </si>
  <si>
    <t>C06416</t>
  </si>
  <si>
    <t>pre3b[c]</t>
  </si>
  <si>
    <t>Precorrin 3B</t>
  </si>
  <si>
    <t>C43H50N4O17</t>
  </si>
  <si>
    <t>C43H44N4O17</t>
  </si>
  <si>
    <t>C06406</t>
  </si>
  <si>
    <t>dscl[c]</t>
  </si>
  <si>
    <t>dihydrosirohydrochlorin</t>
  </si>
  <si>
    <t>C42H48N4O16</t>
  </si>
  <si>
    <t>C42H41N4O16</t>
  </si>
  <si>
    <t>C02463</t>
  </si>
  <si>
    <t>pre3a[c]</t>
  </si>
  <si>
    <t>Precorrin 3 A</t>
  </si>
  <si>
    <t>C43H50N4O16</t>
  </si>
  <si>
    <t>C43H43N4O16</t>
  </si>
  <si>
    <t>C05772</t>
  </si>
  <si>
    <t>pre6a[c]</t>
  </si>
  <si>
    <t>Precorrin 6A</t>
  </si>
  <si>
    <t>C44H54N4O16</t>
  </si>
  <si>
    <t>C44H47N4O16</t>
  </si>
  <si>
    <t>C06320</t>
  </si>
  <si>
    <t>pre6b[c]</t>
  </si>
  <si>
    <t>Precorrin 6B</t>
  </si>
  <si>
    <t>C44H56N4O16</t>
  </si>
  <si>
    <t>C44H49N4O16</t>
  </si>
  <si>
    <t>C06319</t>
  </si>
  <si>
    <t>pre8[c]</t>
  </si>
  <si>
    <t>Precorrin 8</t>
  </si>
  <si>
    <t>C45H60N4O14</t>
  </si>
  <si>
    <t>C45H53N4O14</t>
  </si>
  <si>
    <t>C06408</t>
  </si>
  <si>
    <t>hgbyr[c]</t>
  </si>
  <si>
    <t>Hydrogenobyrinate</t>
  </si>
  <si>
    <t>C45H54N4O14</t>
  </si>
  <si>
    <t>C06399</t>
  </si>
  <si>
    <t>lpam[c]</t>
  </si>
  <si>
    <t>Lipoamide</t>
  </si>
  <si>
    <t>C8H15NOS2</t>
  </si>
  <si>
    <t>C00248</t>
  </si>
  <si>
    <t>adhlam[c]</t>
  </si>
  <si>
    <t>S-Acetyldihydrolipoamide</t>
  </si>
  <si>
    <t>C10H19NO2S2</t>
  </si>
  <si>
    <t>C01136</t>
  </si>
  <si>
    <t>dhlam[c]</t>
  </si>
  <si>
    <t>Dihydrolipoamide</t>
  </si>
  <si>
    <t>C8H17NOS2</t>
  </si>
  <si>
    <t>C00579</t>
  </si>
  <si>
    <t>3php[c]</t>
  </si>
  <si>
    <t>C3H5O7P</t>
  </si>
  <si>
    <t>C3H2O7P</t>
  </si>
  <si>
    <t>C03232</t>
  </si>
  <si>
    <t>2pglyc[c]</t>
  </si>
  <si>
    <t>2-Phosphoglycolate</t>
  </si>
  <si>
    <t>C2H5O6P</t>
  </si>
  <si>
    <t>C2H2O6P</t>
  </si>
  <si>
    <t>pgp160[c]</t>
  </si>
  <si>
    <t>Phosphatidylglycerophosphate (dihexadecanoyl, n-C16:0)</t>
  </si>
  <si>
    <t>C38H76O13P2</t>
  </si>
  <si>
    <t>C38H73O13P2</t>
  </si>
  <si>
    <t>C03892</t>
  </si>
  <si>
    <t>pg160[c]</t>
  </si>
  <si>
    <t>Phosphatidylglycerol (dihexadecanoyl, n-C16:0)</t>
  </si>
  <si>
    <t>C38H75O10P1</t>
  </si>
  <si>
    <t>C38H74O10P1</t>
  </si>
  <si>
    <t>pgp161[c]</t>
  </si>
  <si>
    <t>Phosphatidylglycerophosphate (dihexadec-9-enoyl, n-C16:1)</t>
  </si>
  <si>
    <t>C38H72O13P2</t>
  </si>
  <si>
    <t>C38H69O13P2</t>
  </si>
  <si>
    <t>pg161[c]</t>
  </si>
  <si>
    <t>Phosphatidylglycerol (dihexadec-9-enoyl, n-C16:1)</t>
  </si>
  <si>
    <t>C38H71O10P1</t>
  </si>
  <si>
    <t>C38H70O10P1</t>
  </si>
  <si>
    <t>C00344</t>
  </si>
  <si>
    <t>pgp180[c]</t>
  </si>
  <si>
    <t>Phosphatidylglycerophosphate (dioctadecanoyl, n-C18:0)</t>
  </si>
  <si>
    <t>C42H84O13P2</t>
  </si>
  <si>
    <t>C42H81O13P2</t>
  </si>
  <si>
    <t>pg180[c]</t>
  </si>
  <si>
    <t>Phosphatidylglycerol (dioctadecanoyl, n-C18:0)</t>
  </si>
  <si>
    <t>C42H83O10P1</t>
  </si>
  <si>
    <t>C42H82O10P1</t>
  </si>
  <si>
    <t>pgp181[c]</t>
  </si>
  <si>
    <t>Phosphatidylglycerophosphate (dioctadec-11-enoyl, n-C18:1)</t>
  </si>
  <si>
    <t>C42H80O13P2</t>
  </si>
  <si>
    <t>C42H77O13P2</t>
  </si>
  <si>
    <t>pg181[c]</t>
  </si>
  <si>
    <t>Phosphatidylglycerol (dioctadec-enoyl, n-C18:1)</t>
  </si>
  <si>
    <t>C42H79O10P1</t>
  </si>
  <si>
    <t>C42H78O10P1</t>
  </si>
  <si>
    <t>pgp181:9[c]</t>
  </si>
  <si>
    <t>Phosphatidylglycerophosphate (dioctadec-9-enoyl, n-C18:1)</t>
  </si>
  <si>
    <t>pg181:9[c]</t>
  </si>
  <si>
    <t>Phosphatidylglycerol (dioctadec-9-enoyl, n-C18:1)</t>
  </si>
  <si>
    <t>pgp182:9:12[c]</t>
  </si>
  <si>
    <t>Phosphatidylglycerophosphate (dioctadec-9-12-dienoyl, n-C18:2)</t>
  </si>
  <si>
    <t>C42H76O13P2</t>
  </si>
  <si>
    <t>C42H73O13P2</t>
  </si>
  <si>
    <t>pg182:9:12[c]</t>
  </si>
  <si>
    <t>Phosphatidylglycerol (dioctadec-9-12-dienoyl, n-C18:2)</t>
  </si>
  <si>
    <t>C42H75O10P1</t>
  </si>
  <si>
    <t>C42H74O10P1</t>
  </si>
  <si>
    <t>pgp183:6:9:12[c]</t>
  </si>
  <si>
    <t>Phosphatidylglycerophosphate (dioctadec-6-9-12-trienoyl, n-C18:3)</t>
  </si>
  <si>
    <t>C42H72O13P2</t>
  </si>
  <si>
    <t>C42H69O13P2</t>
  </si>
  <si>
    <t>pg183:6:9:12[c]</t>
  </si>
  <si>
    <t>Phosphatidylglycerol (dioctadec-6-9-12-trienoyl, n-C18:3)</t>
  </si>
  <si>
    <t>C42H71O10P1</t>
  </si>
  <si>
    <t>C42H70O10P1</t>
  </si>
  <si>
    <t>pgp183:9:12:15[c]</t>
  </si>
  <si>
    <t>Phosphatidylglycerophosphate (dioctadec-9-12-15-trienoyl, n-C18:3)</t>
  </si>
  <si>
    <t>pg183:9:12:15[c]</t>
  </si>
  <si>
    <t>Phosphatidylglycerol (dioctadec-9-12-15-trienoyl, n-C18:3)</t>
  </si>
  <si>
    <t>pgp184:6:9:12:15[c]</t>
  </si>
  <si>
    <t>Phosphatidylglycerophosphate (dioctadec-6-9-12-15-tetraenoyl, n-C18:4)</t>
  </si>
  <si>
    <t>C42H68O13P2</t>
  </si>
  <si>
    <t>C42H65O13P2</t>
  </si>
  <si>
    <t>pg184:6:9:12:15[c]</t>
  </si>
  <si>
    <t>Phosphatidylglycerol (dioctadec-6-9-12-15-tetraenoyl, n-C18:4)</t>
  </si>
  <si>
    <t>C42H67O10P1</t>
  </si>
  <si>
    <t>C42H66O10P1</t>
  </si>
  <si>
    <t>phbg[c]</t>
  </si>
  <si>
    <t>Growing PHB granule</t>
  </si>
  <si>
    <t>PHB[c]</t>
  </si>
  <si>
    <t>PHB granule</t>
  </si>
  <si>
    <t>C4H4O2R</t>
  </si>
  <si>
    <t>phe-L[c]</t>
  </si>
  <si>
    <t>L-Phenylalanine</t>
  </si>
  <si>
    <t>C9H11NO2</t>
  </si>
  <si>
    <t>C00079</t>
  </si>
  <si>
    <t>phpyr[c]</t>
  </si>
  <si>
    <t>Phenylpyruvate</t>
  </si>
  <si>
    <t>C9H8O3</t>
  </si>
  <si>
    <t>C9H7O3</t>
  </si>
  <si>
    <t>C00166</t>
  </si>
  <si>
    <t>phytoe[c]</t>
  </si>
  <si>
    <t>Phytoene</t>
  </si>
  <si>
    <t>C40H64</t>
  </si>
  <si>
    <t>C05413 </t>
  </si>
  <si>
    <t>phytof[c]</t>
  </si>
  <si>
    <t>Phytofluene</t>
  </si>
  <si>
    <t>C40H62</t>
  </si>
  <si>
    <t>C05414</t>
  </si>
  <si>
    <t>prephytedp[c]</t>
  </si>
  <si>
    <t>Prephytoene diphosphate</t>
  </si>
  <si>
    <t>C40H68O7P2</t>
  </si>
  <si>
    <t>C40H65O7P2</t>
  </si>
  <si>
    <t>C03427</t>
  </si>
  <si>
    <t>zcarote[c]</t>
  </si>
  <si>
    <t>zeta-Carotene</t>
  </si>
  <si>
    <t>C40H60</t>
  </si>
  <si>
    <t>C05430</t>
  </si>
  <si>
    <t>4r5au[c]</t>
  </si>
  <si>
    <t>4-(1-D-Ribitylamino)-5-aminouracil</t>
  </si>
  <si>
    <t>C9H16N4O6</t>
  </si>
  <si>
    <t>C04732</t>
  </si>
  <si>
    <t>4ppan[c]</t>
  </si>
  <si>
    <t>D-4'-Phosphopantothenate</t>
  </si>
  <si>
    <t>C9H18NO8P</t>
  </si>
  <si>
    <t>C9H15NO8P</t>
  </si>
  <si>
    <t>C03492</t>
  </si>
  <si>
    <t>4ppcys[c]</t>
  </si>
  <si>
    <t>N-((R)-4-Phosphopantothenoyl)-L-cysteine</t>
  </si>
  <si>
    <t>C12H23N2O9PS</t>
  </si>
  <si>
    <t>C12H20N2O9PS</t>
  </si>
  <si>
    <t>C04352</t>
  </si>
  <si>
    <t>pan4p[c]</t>
  </si>
  <si>
    <t>Pantetheine 4'-phosphate</t>
  </si>
  <si>
    <t>C11H23N2O7PS</t>
  </si>
  <si>
    <t>C11H21N2O7PS</t>
  </si>
  <si>
    <t>r1p[c]</t>
  </si>
  <si>
    <t>alpha-D-Ribose 1-phosphate</t>
  </si>
  <si>
    <t>C00442</t>
  </si>
  <si>
    <t>peptido_syn[c]</t>
  </si>
  <si>
    <t>Peptidoglycan subunit of Synechocystis sp. PCC8603</t>
  </si>
  <si>
    <t>C40H64N8O21</t>
  </si>
  <si>
    <t>C40H62N8O21</t>
  </si>
  <si>
    <t>peptido_syn[p]</t>
  </si>
  <si>
    <t>uaagmda[c]</t>
  </si>
  <si>
    <t>Undecaprenyl-diphospho-N-acetylmuramoyl-(N-acetylglucosamine)-L-ala-D-glu-meso-2,6-diaminopimeloyl-D-ala-D-ala</t>
  </si>
  <si>
    <t>C95H156N8O28P2</t>
  </si>
  <si>
    <t>C95H152N8O28P2</t>
  </si>
  <si>
    <t>C05898</t>
  </si>
  <si>
    <t>udcpdp[c]</t>
  </si>
  <si>
    <t>Undecaprenyl diphosphate</t>
  </si>
  <si>
    <t>C55H92O7P2</t>
  </si>
  <si>
    <t>C55H89O7P2</t>
  </si>
  <si>
    <t>C04574</t>
  </si>
  <si>
    <t>decdp[c]</t>
  </si>
  <si>
    <t>all trans Decaprenyl diphosphate</t>
  </si>
  <si>
    <t>C50H78O7P2</t>
  </si>
  <si>
    <t>C50H81O7P2</t>
  </si>
  <si>
    <t>C11356</t>
  </si>
  <si>
    <t>fpram[c]</t>
  </si>
  <si>
    <t>2-(Formamido)-N1-(5-phospho-D-ribosyl)acetamidine</t>
  </si>
  <si>
    <t>C8H16N3O8P</t>
  </si>
  <si>
    <t>C8H15N3O8P</t>
  </si>
  <si>
    <t>C04640</t>
  </si>
  <si>
    <t>prbamp[c]</t>
  </si>
  <si>
    <t>1-(5-Phosphoribosyl)-AMP</t>
  </si>
  <si>
    <t>C15H19N5O14P2</t>
  </si>
  <si>
    <t>C02741</t>
  </si>
  <si>
    <t>prfp[c]</t>
  </si>
  <si>
    <t>1-(5-Phosphoribosyl)-5-[(5-phosphoribosylamino)methylideneamino]imidazole-4-carboxamide</t>
  </si>
  <si>
    <t>rb15bp[c]</t>
  </si>
  <si>
    <t>D-Ribulose 1,5-bisphosphate</t>
  </si>
  <si>
    <t>C5H12O11P2</t>
  </si>
  <si>
    <t>C5H8O11P2</t>
  </si>
  <si>
    <t>skm5p[c]</t>
  </si>
  <si>
    <t>Shikimate 5-phosphate</t>
  </si>
  <si>
    <t>C7H11O8P</t>
  </si>
  <si>
    <t>C7H8O8P</t>
  </si>
  <si>
    <t>C03175</t>
  </si>
  <si>
    <t>photon[c]</t>
  </si>
  <si>
    <t>Photon</t>
  </si>
  <si>
    <t>Z</t>
  </si>
  <si>
    <t>dmlz[c]</t>
  </si>
  <si>
    <t>6,7-Dimethyl-8-(1-D-ribityl)lumazine</t>
  </si>
  <si>
    <t>C13H18N4O6</t>
  </si>
  <si>
    <t>C04332</t>
  </si>
  <si>
    <t>rib-D[c]</t>
  </si>
  <si>
    <t>D-Ribose</t>
  </si>
  <si>
    <t>C5H10O5</t>
  </si>
  <si>
    <t>C00121</t>
  </si>
  <si>
    <t>xu5p-D[c]</t>
  </si>
  <si>
    <t>D-Xylulose 5-phosphate</t>
  </si>
  <si>
    <t>C00231</t>
  </si>
  <si>
    <t>so4[c]</t>
  </si>
  <si>
    <t>Sulfate</t>
  </si>
  <si>
    <t>H2O4S</t>
  </si>
  <si>
    <t>O4S</t>
  </si>
  <si>
    <t>C00059</t>
  </si>
  <si>
    <t>s7p[c]</t>
  </si>
  <si>
    <t>Sedoheptulose 7-phosphate</t>
  </si>
  <si>
    <t>C7H15O10P</t>
  </si>
  <si>
    <t>C00281</t>
  </si>
  <si>
    <t>sl26da[c]</t>
  </si>
  <si>
    <t>N-Succinyl-LL-2,6-diaminoheptanedioate</t>
  </si>
  <si>
    <t>C11H18N2O7</t>
  </si>
  <si>
    <t>C11H16N2O7</t>
  </si>
  <si>
    <t>C04421</t>
  </si>
  <si>
    <t>succ[c]</t>
  </si>
  <si>
    <t>Succinate</t>
  </si>
  <si>
    <t>C4H6O4</t>
  </si>
  <si>
    <t>C00042</t>
  </si>
  <si>
    <t>sl2a6o[c]</t>
  </si>
  <si>
    <t>N-Succinyl-2-L-amino-6-oxoheptanedioate</t>
  </si>
  <si>
    <t>C11H15NO8</t>
  </si>
  <si>
    <t>C11H12NO8</t>
  </si>
  <si>
    <t>C04462</t>
  </si>
  <si>
    <t>skm[c]</t>
  </si>
  <si>
    <t>Shikimate</t>
  </si>
  <si>
    <t>C7H9O5</t>
  </si>
  <si>
    <t>C00493</t>
  </si>
  <si>
    <t>ametam[c]</t>
  </si>
  <si>
    <t>S-Adenosylmethioninamine</t>
  </si>
  <si>
    <t>C14H22N6O3S</t>
  </si>
  <si>
    <t>C14H24N6O3S</t>
  </si>
  <si>
    <t>C01137</t>
  </si>
  <si>
    <t>5mta[c]</t>
  </si>
  <si>
    <t>5-Methylthioadenosine</t>
  </si>
  <si>
    <t>C11H15N5O3S</t>
  </si>
  <si>
    <t>C00170</t>
  </si>
  <si>
    <t>spmd[c]</t>
  </si>
  <si>
    <t>Spermidine</t>
  </si>
  <si>
    <t>C7H19N3</t>
  </si>
  <si>
    <t>C7H22N3</t>
  </si>
  <si>
    <t>C00315</t>
  </si>
  <si>
    <t>udpsq[c]</t>
  </si>
  <si>
    <t>UDP-6-sulfoquinovose</t>
  </si>
  <si>
    <t>C15H24N2O19P2S</t>
  </si>
  <si>
    <t>C15H21N2O19P2S</t>
  </si>
  <si>
    <t>C11521  </t>
  </si>
  <si>
    <t>sqdg160[c]</t>
  </si>
  <si>
    <t>Sulfoquinovosyldiacylglycerol (n-C16:0)</t>
  </si>
  <si>
    <t>C42H80O13S</t>
  </si>
  <si>
    <t>C41H79O13S</t>
  </si>
  <si>
    <t>sqdg161[c]</t>
  </si>
  <si>
    <t>Sulfoquinovosyldiacylglycerol (n-C16:1)</t>
  </si>
  <si>
    <t>C42H76O13S</t>
  </si>
  <si>
    <t>C41H75O13S</t>
  </si>
  <si>
    <t>sqdg183:6:9:12[c]</t>
  </si>
  <si>
    <t>Sulfoquinovosyldiacylglycerol (n-C18:3)</t>
  </si>
  <si>
    <t>C45H72O13S</t>
  </si>
  <si>
    <t>C45H71O13S</t>
  </si>
  <si>
    <t>sqdg180[c]</t>
  </si>
  <si>
    <t>Sulfoquinovosyldiacylglycerol (n-C18:0)</t>
  </si>
  <si>
    <t>C45H84O13S</t>
  </si>
  <si>
    <t>C45H83O13S</t>
  </si>
  <si>
    <t>sqdg181[c]</t>
  </si>
  <si>
    <t>Sulfoquinovosyldiacylglycerol (n-C18:1)</t>
  </si>
  <si>
    <t>C45H80O13S</t>
  </si>
  <si>
    <t>C45H79O13S</t>
  </si>
  <si>
    <t>sqdg181:9[c]</t>
  </si>
  <si>
    <t>sqdg182:9:12[c]</t>
  </si>
  <si>
    <t>Sulfoquinovosyldiacylglycerol (n-C18:2)</t>
  </si>
  <si>
    <t>C45H76O13S</t>
  </si>
  <si>
    <t>C45H75O13S</t>
  </si>
  <si>
    <t>sqdg183:9:12:15[c]</t>
  </si>
  <si>
    <t>sqdg184:6:9:12:15[c]</t>
  </si>
  <si>
    <t>Sulfoquinovosyldiacylglycerol (n-C18:4)</t>
  </si>
  <si>
    <t>C45H68O13S</t>
  </si>
  <si>
    <t>C45H67O13S</t>
  </si>
  <si>
    <t>sucbz[c]</t>
  </si>
  <si>
    <t>o-Succinylbenzoate</t>
  </si>
  <si>
    <t>C11H10O5</t>
  </si>
  <si>
    <t>C11H8O5</t>
  </si>
  <si>
    <t>2shchc[c]</t>
  </si>
  <si>
    <t>2-Succinyl-6-hydroxy-2,4-cyclohexadiene-1-carboxylate</t>
  </si>
  <si>
    <t>C11H12O6</t>
  </si>
  <si>
    <t>C11H10O6</t>
  </si>
  <si>
    <t>succoa[c]</t>
  </si>
  <si>
    <t>Succinyl-CoA</t>
  </si>
  <si>
    <t>C25H40N7O19P3S</t>
  </si>
  <si>
    <t>C25H35N7O19P3S</t>
  </si>
  <si>
    <t>C00091</t>
  </si>
  <si>
    <t>dtdp4d6dg[c]</t>
  </si>
  <si>
    <t>dTDP-4-dehydro-6-deoxy-D-glucose</t>
  </si>
  <si>
    <t>C16H24N2O15P2</t>
  </si>
  <si>
    <t>C16H22N2O15P2</t>
  </si>
  <si>
    <t>dtdp4d6dm[c]</t>
  </si>
  <si>
    <t>dTDP-4-dehydro-6-deoxy-L-mannose</t>
  </si>
  <si>
    <t>dtdprmn[c]</t>
  </si>
  <si>
    <t>C16H26N2O15P2</t>
  </si>
  <si>
    <t>thr-L[c]</t>
  </si>
  <si>
    <t>L-Threonine</t>
  </si>
  <si>
    <t>C00188</t>
  </si>
  <si>
    <t>2obut[c]</t>
  </si>
  <si>
    <t>2-Oxobutanoate</t>
  </si>
  <si>
    <t>C00109</t>
  </si>
  <si>
    <t>thrp[c]</t>
  </si>
  <si>
    <t>L-Threonine O-3-phosphate</t>
  </si>
  <si>
    <t>C12147</t>
  </si>
  <si>
    <t>tyr-L[c]</t>
  </si>
  <si>
    <t>L-Tyrosine</t>
  </si>
  <si>
    <t>C9H11NO3</t>
  </si>
  <si>
    <t>C00082</t>
  </si>
  <si>
    <t>4hba[c]</t>
  </si>
  <si>
    <t>C7H8O2</t>
  </si>
  <si>
    <t>4mpetz[c]</t>
  </si>
  <si>
    <t>4-Methyl-5-(2-phosphoethyl)-thiazole</t>
  </si>
  <si>
    <t>C6H10NO4PS</t>
  </si>
  <si>
    <t>C6H8NO4PS</t>
  </si>
  <si>
    <t>dxyl[c]</t>
  </si>
  <si>
    <t>4mhetz[c]</t>
  </si>
  <si>
    <t>C6H9NOS</t>
  </si>
  <si>
    <t>C04294</t>
  </si>
  <si>
    <t>thymd[c]</t>
  </si>
  <si>
    <t>C10H14N2O5</t>
  </si>
  <si>
    <t>C00214</t>
  </si>
  <si>
    <t>thm[c]</t>
  </si>
  <si>
    <t>C12H16N4OS</t>
  </si>
  <si>
    <t>C12H17N4OS</t>
  </si>
  <si>
    <t>thmmp[c]</t>
  </si>
  <si>
    <t>Thiamin monophosphate</t>
  </si>
  <si>
    <t>C12H17N4O4PS</t>
  </si>
  <si>
    <t>C12H16N4O4PS</t>
  </si>
  <si>
    <t>2mahmp[c]</t>
  </si>
  <si>
    <t>C6H11N3O7P2</t>
  </si>
  <si>
    <t>C6H8N3O7P2</t>
  </si>
  <si>
    <t>C04752</t>
  </si>
  <si>
    <t>gtocophe[c]</t>
  </si>
  <si>
    <t>gamma-Tocopherol</t>
  </si>
  <si>
    <t>C02483 </t>
  </si>
  <si>
    <t>atocophe[c]</t>
  </si>
  <si>
    <t>alpha-Tocopherol</t>
  </si>
  <si>
    <t>C29H50O2</t>
  </si>
  <si>
    <t>C02477 </t>
  </si>
  <si>
    <t>dtocophe[c]</t>
  </si>
  <si>
    <t>delta-Tocopherol</t>
  </si>
  <si>
    <t>C14151 </t>
  </si>
  <si>
    <t>btocophe[c]</t>
  </si>
  <si>
    <t>beta-Tocopherol</t>
  </si>
  <si>
    <t>C14152 </t>
  </si>
  <si>
    <t>trp-L[c]</t>
  </si>
  <si>
    <t>L-Tryptophan</t>
  </si>
  <si>
    <t>C11H12N2O2</t>
  </si>
  <si>
    <t>C00078</t>
  </si>
  <si>
    <t>u3hga[c]</t>
  </si>
  <si>
    <t>UDP-3-O-(3-hydroxytetradecanoyl)-D-glucosamine</t>
  </si>
  <si>
    <t>C29H51N3O18P2</t>
  </si>
  <si>
    <t>C29H50N3O18P2</t>
  </si>
  <si>
    <t>uamag[c]</t>
  </si>
  <si>
    <t>C28H43N5O23P2</t>
  </si>
  <si>
    <t>C28H39N5O23P2</t>
  </si>
  <si>
    <t>C00692</t>
  </si>
  <si>
    <t>ugmd[c]</t>
  </si>
  <si>
    <t>UDP-N-acetylmuramoyl-L-alanyl-D-gamma-glutamyl-meso-2,6-diaminopimelate</t>
  </si>
  <si>
    <t>C35H55N7O26P2</t>
  </si>
  <si>
    <t>C35H51N7O26P2</t>
  </si>
  <si>
    <t>C04877</t>
  </si>
  <si>
    <t>uacgam[c]</t>
  </si>
  <si>
    <t>C17H27N3O17P2</t>
  </si>
  <si>
    <t>C17H25N3O17P2</t>
  </si>
  <si>
    <t>C00043</t>
  </si>
  <si>
    <t>acmana[c]</t>
  </si>
  <si>
    <t>C8H15NO6</t>
  </si>
  <si>
    <t>u3aga[c]</t>
  </si>
  <si>
    <t>UDP-3-O-(3-hydroxytetradecanoyl)-N-acetylglucosamine</t>
  </si>
  <si>
    <t>C31H53N3O19P2</t>
  </si>
  <si>
    <t>C31H51N3O19P2</t>
  </si>
  <si>
    <t>uaccg[c]</t>
  </si>
  <si>
    <t>UDP-N-acetyl-3-O-(1-carboxyvinyl)-D-glucosamine</t>
  </si>
  <si>
    <t>C20H29N3O19P2</t>
  </si>
  <si>
    <t>C20H26N3O19P2</t>
  </si>
  <si>
    <t>C04631</t>
  </si>
  <si>
    <t>uama[c]</t>
  </si>
  <si>
    <t>C23H36N4O20P2</t>
  </si>
  <si>
    <t>C23H33N4O20P2</t>
  </si>
  <si>
    <t>C01212</t>
  </si>
  <si>
    <t>uamr[c]</t>
  </si>
  <si>
    <t>C20H31N3O19P2</t>
  </si>
  <si>
    <t>C20H28N3O19P2</t>
  </si>
  <si>
    <t>C01050</t>
  </si>
  <si>
    <t>uGgl[c]</t>
  </si>
  <si>
    <t>C34H55N7O24P2</t>
  </si>
  <si>
    <t>C34H52N7O24P2</t>
  </si>
  <si>
    <t>uGgla[c]</t>
  </si>
  <si>
    <t>C40H65N9O26P2</t>
  </si>
  <si>
    <t>C40H62N9O26P2</t>
  </si>
  <si>
    <t>uppg3[c]</t>
  </si>
  <si>
    <t>Uroporphyrinogen III</t>
  </si>
  <si>
    <t>C40H44N4O16</t>
  </si>
  <si>
    <t>C40H36N4O16</t>
  </si>
  <si>
    <t>C01051</t>
  </si>
  <si>
    <t>uppg1[c]</t>
  </si>
  <si>
    <t>C05766</t>
  </si>
  <si>
    <t>cpppg1[c]</t>
  </si>
  <si>
    <t>C05768</t>
  </si>
  <si>
    <t>dump[c]</t>
  </si>
  <si>
    <t>C9H13N2O8P</t>
  </si>
  <si>
    <t>C9H11N2O8P</t>
  </si>
  <si>
    <t>C00365</t>
  </si>
  <si>
    <t>val-L[c]</t>
  </si>
  <si>
    <t>L-Valine</t>
  </si>
  <si>
    <t>C5H11NO2</t>
  </si>
  <si>
    <t>C00183</t>
  </si>
  <si>
    <t>neuspn[c]</t>
  </si>
  <si>
    <t>Neurosporene</t>
  </si>
  <si>
    <t>C40H58</t>
  </si>
  <si>
    <t>C05431 </t>
  </si>
  <si>
    <t>cyst-L[c]</t>
  </si>
  <si>
    <t>C7H14N2O4S</t>
  </si>
  <si>
    <t>C02291</t>
  </si>
  <si>
    <t>4adcho[c]</t>
  </si>
  <si>
    <t>C10H11NO5</t>
  </si>
  <si>
    <t>C10H10NO5</t>
  </si>
  <si>
    <t>C11355</t>
  </si>
  <si>
    <t>cynt[c]</t>
  </si>
  <si>
    <t>Cyanate</t>
  </si>
  <si>
    <t>CHNO</t>
  </si>
  <si>
    <t>CNO</t>
  </si>
  <si>
    <t>dmtphllqne[c]</t>
  </si>
  <si>
    <t>Demethylphylloquinone</t>
  </si>
  <si>
    <t>C30H44O2</t>
  </si>
  <si>
    <t xml:space="preserve">C13309 </t>
  </si>
  <si>
    <t>phllqne[c]</t>
  </si>
  <si>
    <t>Phylloquinone</t>
  </si>
  <si>
    <t>C31H46O2</t>
  </si>
  <si>
    <t xml:space="preserve">C02059  </t>
  </si>
  <si>
    <t>glu-L[p]</t>
  </si>
  <si>
    <t>na1[p]</t>
  </si>
  <si>
    <t>Sodium</t>
  </si>
  <si>
    <t>Na</t>
  </si>
  <si>
    <t>C01330</t>
  </si>
  <si>
    <t>na1[c]</t>
  </si>
  <si>
    <t>glu-L[e]</t>
  </si>
  <si>
    <t>hco3[p]</t>
  </si>
  <si>
    <t>hco3[e]</t>
  </si>
  <si>
    <t>co2[e]</t>
  </si>
  <si>
    <t>co2[p]</t>
  </si>
  <si>
    <t>arg-L[p]</t>
  </si>
  <si>
    <t>arg-L[e]</t>
  </si>
  <si>
    <t>lys-L[p]</t>
  </si>
  <si>
    <t>lys-L[e]</t>
  </si>
  <si>
    <t>no3[p]</t>
  </si>
  <si>
    <t>no3[e]</t>
  </si>
  <si>
    <t>urea[p]</t>
  </si>
  <si>
    <t>nh4[p]</t>
  </si>
  <si>
    <t>nh4[e]</t>
  </si>
  <si>
    <t>k[p]</t>
  </si>
  <si>
    <t>potassium</t>
  </si>
  <si>
    <t>K</t>
  </si>
  <si>
    <t>k[c]</t>
  </si>
  <si>
    <t>k[e]</t>
  </si>
  <si>
    <t>so4[p]</t>
  </si>
  <si>
    <t>so4[e]</t>
  </si>
  <si>
    <t>pi[p]</t>
  </si>
  <si>
    <t>pi[e]</t>
  </si>
  <si>
    <t>mobd[p]</t>
  </si>
  <si>
    <t>Molybdate</t>
  </si>
  <si>
    <t>MoO4</t>
  </si>
  <si>
    <t>mobd[c]</t>
  </si>
  <si>
    <t>mobd[e]</t>
  </si>
  <si>
    <t>fe3[p]</t>
  </si>
  <si>
    <t>Fe3+</t>
  </si>
  <si>
    <t>fe3[c]</t>
  </si>
  <si>
    <t>fe3[e]</t>
  </si>
  <si>
    <t>fe2[p]</t>
  </si>
  <si>
    <t>fe2[e]</t>
  </si>
  <si>
    <t>na1[e]</t>
  </si>
  <si>
    <t>mn2[p]</t>
  </si>
  <si>
    <t>Mn</t>
  </si>
  <si>
    <t>mn2[c]</t>
  </si>
  <si>
    <t>mn2[e]</t>
  </si>
  <si>
    <t>mg2[e]</t>
  </si>
  <si>
    <t>mg2[p]</t>
  </si>
  <si>
    <t>o2[e]</t>
  </si>
  <si>
    <t>h2o[e]</t>
  </si>
  <si>
    <t>ptrc[p]</t>
  </si>
  <si>
    <t>ptrc[e]</t>
  </si>
  <si>
    <t>spmd[p]</t>
  </si>
  <si>
    <t>spmd[e]</t>
  </si>
  <si>
    <t>cu2[p]</t>
  </si>
  <si>
    <t>Cu</t>
  </si>
  <si>
    <t>cu2[c]</t>
  </si>
  <si>
    <t>cu2[e]</t>
  </si>
  <si>
    <t>cu2[u]</t>
  </si>
  <si>
    <t>zn2[p]</t>
  </si>
  <si>
    <t>Zinc</t>
  </si>
  <si>
    <t>Zn</t>
  </si>
  <si>
    <t>zn2[c]</t>
  </si>
  <si>
    <t>zn2[e]</t>
  </si>
  <si>
    <t>cobalt2[p]</t>
  </si>
  <si>
    <t>cobalt2[e]</t>
  </si>
  <si>
    <t>ca2[p]</t>
  </si>
  <si>
    <t>Calcium</t>
  </si>
  <si>
    <t>Ca</t>
  </si>
  <si>
    <t>ca2[c]</t>
  </si>
  <si>
    <t>ca2[e]</t>
  </si>
  <si>
    <t>ac[p]</t>
  </si>
  <si>
    <t>ac[e]</t>
  </si>
  <si>
    <t>photon[e]</t>
  </si>
  <si>
    <t>photon[p]</t>
  </si>
  <si>
    <t>cynt[p]</t>
  </si>
  <si>
    <t>cynt[e]</t>
  </si>
  <si>
    <t>cit[e]</t>
  </si>
  <si>
    <t>cit[p]</t>
  </si>
  <si>
    <t>h2[p]</t>
  </si>
  <si>
    <t>h2[e]</t>
  </si>
  <si>
    <t>h[e]</t>
  </si>
  <si>
    <t>pyr[e]</t>
  </si>
  <si>
    <t>fum[e]</t>
  </si>
  <si>
    <t>succ[e]</t>
  </si>
  <si>
    <t>mal-L[p]</t>
  </si>
  <si>
    <t>mal-L[e]</t>
  </si>
  <si>
    <t>akg[p]</t>
  </si>
  <si>
    <t>akg[e]</t>
  </si>
  <si>
    <t>succ[p]</t>
  </si>
  <si>
    <t>pyr[p]</t>
  </si>
  <si>
    <t>fum[p]</t>
  </si>
  <si>
    <t>cytd[c]</t>
  </si>
  <si>
    <t>Cytidine</t>
  </si>
  <si>
    <t>C9H13N3O5</t>
  </si>
  <si>
    <t>C00475</t>
  </si>
  <si>
    <t>dna[c]</t>
  </si>
  <si>
    <t>DNA</t>
  </si>
  <si>
    <t>C10H17O8PR2</t>
  </si>
  <si>
    <t>C00039</t>
  </si>
  <si>
    <t>dna5mtc[c]</t>
  </si>
  <si>
    <t>DNA 5-methylcytosine</t>
  </si>
  <si>
    <t>C11H19O8PR2</t>
  </si>
  <si>
    <t>C02967</t>
  </si>
  <si>
    <t>achms[c]</t>
  </si>
  <si>
    <t>achms</t>
  </si>
  <si>
    <t>C6H11NO4</t>
  </si>
  <si>
    <t>C01077</t>
  </si>
  <si>
    <t>5mdru1p[c]</t>
  </si>
  <si>
    <t>5-Methylthio-5-deoxy-D-ribulose 1-phosphate</t>
  </si>
  <si>
    <t>C6H13O7PS</t>
  </si>
  <si>
    <t>C6H11O7PS</t>
  </si>
  <si>
    <t xml:space="preserve">C04582 </t>
  </si>
  <si>
    <t>5mdr1p[c]</t>
  </si>
  <si>
    <t>5-Methylthio-5-deoxy-D-ribose 1-phosphate</t>
  </si>
  <si>
    <t xml:space="preserve">C04188 </t>
  </si>
  <si>
    <t>suc6p[c]</t>
  </si>
  <si>
    <t>Sucrose 6-phosphate</t>
  </si>
  <si>
    <t>C12H23O14P</t>
  </si>
  <si>
    <t>C12H21O14P</t>
  </si>
  <si>
    <t>C02591</t>
  </si>
  <si>
    <t>sucr[c]</t>
  </si>
  <si>
    <t>C00089</t>
  </si>
  <si>
    <t>glcglycp[c]</t>
  </si>
  <si>
    <t>2-(beta-D-Glucosyl)-sn-glycerol 3-phosphate</t>
  </si>
  <si>
    <t>C9H19O11P</t>
  </si>
  <si>
    <t>C9H17O11P</t>
  </si>
  <si>
    <t>C10517 </t>
  </si>
  <si>
    <t>glcglyc[c]</t>
  </si>
  <si>
    <t>C9H18O8</t>
  </si>
  <si>
    <t>C11546 </t>
  </si>
  <si>
    <t>sql[c]</t>
  </si>
  <si>
    <t>Squalene</t>
  </si>
  <si>
    <t>C30H50</t>
  </si>
  <si>
    <t>C00751</t>
  </si>
  <si>
    <t>h[c] + glu-L[c]  -&gt; co2[c] + 4abut[c]</t>
  </si>
  <si>
    <t>h2o[c] + nadp[c] + sucsal[c]  &lt;=&gt; 2 h[c] + nadph[c] + succ[c]</t>
  </si>
  <si>
    <t>atp[c] + coa[c] + succ[c]  &lt;=&gt; adp[c] + pi[c] + succoa[c]</t>
  </si>
  <si>
    <t>h2o[c] + 2pglyc[c]  -&gt; pi[c] + glyclt[c]</t>
  </si>
  <si>
    <t>akg[c] + sl26da[c]  &lt;=&gt; glu-L[c] + sl2a6o[c]</t>
  </si>
  <si>
    <t>34hpp[c] + o2[c]  -&gt; co2[c] + hgentis[c]</t>
  </si>
  <si>
    <t>akg[c] + phe-L[c]  &lt;=&gt; glu-L[c] + phpyr[c]</t>
  </si>
  <si>
    <t>accoa[c] + hom-L[c]  -&gt; coa[c] + achms[c]</t>
  </si>
  <si>
    <t>h[c] + hgentis[c] + phdp[c]  -&gt; co2[c] + ppi[c] + 2m6phol[c]</t>
  </si>
  <si>
    <t>amet[c] + 2m6phol[c]  &lt;=&gt; h[c] + ahcys[c] + 23dmphol[c]</t>
  </si>
  <si>
    <t>(WH5701_05475 and WH5701_05480 and WH5701_01585 and WH5701_01585 and WH5701_06176 and WH5701_07894 and WH5701_05495 and WH5701_07889 and WH5701_13285 and WH5701_05490 and WH5701_11394)</t>
  </si>
  <si>
    <t>o2[c] + bcarote[c] -&gt; h2o[c] + echin[c]</t>
  </si>
  <si>
    <t>2 h[c] + o2[c] + octe_9ACP[c] + 2 fdxr-2:2[c]  -&gt; 2 h2o[c] + octe_9_12ACP[c] + 2 fdxo-2:2[c]</t>
  </si>
  <si>
    <t>(WH5701_02055 or WH5701_06266)</t>
  </si>
  <si>
    <t>WH5701_09620</t>
  </si>
  <si>
    <t>o2[c] + glyclt[c]  -&gt; h2o2[c] + glx[c]</t>
  </si>
  <si>
    <t>2m6phol[c]  -&gt; dtocophe[c]</t>
  </si>
  <si>
    <t>23dmphol[c]  &lt;=&gt; gtocophe[c]</t>
  </si>
  <si>
    <t>h[c] + nadph[c] + pre6a[c]  -&gt; nadp[c] + pre6b[c]</t>
  </si>
  <si>
    <t>2 amet[c] + pre6b[c]  -&gt; 2 h[c] + co2[c] + 2 ahcys[c] + pre8[c]</t>
  </si>
  <si>
    <t>h[c] + pre8[c]  -&gt; hgbyr[c]</t>
  </si>
  <si>
    <t>atp[c] + h2o[c] + cobalt2[c] + hgbam[c]  -&gt; adp[c] + 2 h[c] + pi[c] + co2dam[c]</t>
  </si>
  <si>
    <t>nadh[c] + 2 co2dam[c]  -&gt; h[c] + nad[c] + 2 co1dam[c]</t>
  </si>
  <si>
    <t>atp[c] + adcobhex[c] + appl[c]  -&gt; adp[c] + h[c] + pi[c] + adocbi[c]</t>
  </si>
  <si>
    <t>atp[c] + adcobhex[c] + applp[c]  -&gt; adp[c] + h[c] + adocbip[c] + pi[c]</t>
  </si>
  <si>
    <t xml:space="preserve">amet[c] + pre3b[c] -&gt; 3 h[c] + ahcys[c] + pre4[c] </t>
  </si>
  <si>
    <t xml:space="preserve">h[c] + 0.5 o2[c] + pre3a[c] -&gt; pre3b[c] </t>
  </si>
  <si>
    <t>WH5701_16735</t>
  </si>
  <si>
    <t>WH5701_12024</t>
  </si>
  <si>
    <t>atp[c] + dadp[c]  &lt;=&gt; adp[c] + datp[c]</t>
  </si>
  <si>
    <t>WH5701_08274</t>
  </si>
  <si>
    <t>atp[c] + h2o[c] + so4[p]  -&gt; adp[c] + h[c] + pi[c] + so4[c]</t>
  </si>
  <si>
    <t>(WH5701_03339 or WH5701_15766 or WH5701_04060)</t>
  </si>
  <si>
    <t>(WH5701_11959 or WH5701_15096)</t>
  </si>
  <si>
    <t>(WH5701_08184 or WH5701_01085)</t>
  </si>
  <si>
    <t>(WH5701_02714 or WH5701_09455)</t>
  </si>
  <si>
    <t>(WH5701_11349 and WH5701_11344)</t>
  </si>
  <si>
    <t>(WH5701_02015 or WH5701_02025)</t>
  </si>
  <si>
    <t>WH5701_08934</t>
  </si>
  <si>
    <t>(WH5701_03624 or WH5701_08934)</t>
  </si>
  <si>
    <t>(WH5701_00880 or WH5701_04640)</t>
  </si>
  <si>
    <t>(WH5701_05320 or WH5701_05120)</t>
  </si>
  <si>
    <t>(WH5701_06726 or WH5701_08049)</t>
  </si>
  <si>
    <t>(WH5701_08944 or WH5701_13575)</t>
  </si>
  <si>
    <t>(WH5701_12283 or WH5701_12223)</t>
  </si>
  <si>
    <t>(WH5701_03925 or WH5701_12288)</t>
  </si>
  <si>
    <t>(WH5701_05025 or WH5701_15986)</t>
  </si>
  <si>
    <t>(WH5701_05025 or WH5701_15986 or WH5701_07681)</t>
  </si>
  <si>
    <t>(WH5701_13155 or WH5701_02674)</t>
  </si>
  <si>
    <t>(WH5701_02729 or WH5701_12868)</t>
  </si>
  <si>
    <t>(WH5701_11964 or WH5701_11789)</t>
  </si>
  <si>
    <t>(WH5701_15091 or WH5701_12838)</t>
  </si>
  <si>
    <t>(WH5701_03604 or WH5701_03654)</t>
  </si>
  <si>
    <t>(WH5701_07406 or WH5701_10070)</t>
  </si>
  <si>
    <t>(WH5701_04955 or WH5701_01650)</t>
  </si>
  <si>
    <t>(WH5701_11174 or WH5701_03659 or WH5701_13915)</t>
  </si>
  <si>
    <t>(WH5701_08184 or WH5701_01085 or WH5701_05320 or WH5701_05320)</t>
  </si>
  <si>
    <t>WH5701_12823</t>
  </si>
  <si>
    <t>(WH5701_02000 and WH5701_03875 and WH5701_02005 and WH5701_07426)</t>
  </si>
  <si>
    <t>WH5701_04005</t>
  </si>
  <si>
    <t>WH5701_16535</t>
  </si>
  <si>
    <t>WH5701_14646</t>
  </si>
  <si>
    <t>WH5701_13003</t>
  </si>
  <si>
    <t>WH5701_09420</t>
  </si>
  <si>
    <t>(WH5701_00905 or WH5701_14566)</t>
  </si>
  <si>
    <t>WH5701_11944</t>
  </si>
  <si>
    <t>WH5701_00540</t>
  </si>
  <si>
    <t>WH5701_07161</t>
  </si>
  <si>
    <t>WH5701_04545</t>
  </si>
  <si>
    <t>WH5701_00650</t>
  </si>
  <si>
    <t>(WH5701_03574 and WH5701_03579 and WH5701_03584 and WH5701_03564 and WH5701_03559 and WH5701_03554 and WH5701_03549)</t>
  </si>
  <si>
    <t>WH5701_05780</t>
  </si>
  <si>
    <t>WH5701_05975</t>
  </si>
  <si>
    <t>WH5701_13030</t>
  </si>
  <si>
    <t>WH5701_03299</t>
  </si>
  <si>
    <t>WH5701_06551</t>
  </si>
  <si>
    <t>WH5701_13175</t>
  </si>
  <si>
    <t>WH5701_15771</t>
  </si>
  <si>
    <t>(WH5701_00925 and WH5701_07681 and WH5701_03965 and WH5701_00910 and WH5701_00915 and WH5701_05425 and WH5701_00920 and WH5701_03975 and WH5701_03970 and WH5701_00840 and WH5701_05680 and WH5701_06516 and WH5701_06511 and WH5701_06506 and WH5701_11304 and WH5701_11309 and WH5701_11299)</t>
  </si>
  <si>
    <t>(WH5701_00925 and WH5701_07681 and WH5701_03965 and WH5701_00910 and WH5701_00915 and WH5701_05425 and WH5701_00920 and WH5701_03975 and WH5701_03970 and WH5701_00840 and WH5701_05680 and WH5701_06516 and WH5701_06511 and WH5701_06506 and WH5701_11304 and WH5701_11309 and WH5701_11844 and WH5701_11839)</t>
  </si>
  <si>
    <t>(WH5701_11534 and WH5701_10689 and WH5701_04065 and WH5701_04595)</t>
  </si>
  <si>
    <t>(WH5701_01805 and WH5701_01800)</t>
  </si>
  <si>
    <t>(WH5701_12134 and WH5701_12139 and WH5701_11074)</t>
  </si>
  <si>
    <t>WH5701_02394</t>
  </si>
  <si>
    <t xml:space="preserve">(WH5701_12663 and WH5701_12668 and WH5701_12658) </t>
  </si>
  <si>
    <t>WH5701_07456</t>
  </si>
  <si>
    <t>(WH5701_15766 or WH5701_04060)</t>
  </si>
  <si>
    <t>WH5701_08604</t>
  </si>
  <si>
    <t>WH5701_09500</t>
  </si>
  <si>
    <t>fum[e]  &lt;=&gt; fum[p]</t>
  </si>
  <si>
    <t>co[e] &lt;=&gt;</t>
  </si>
  <si>
    <t>atp[c] + h2o[c] + zn2[p]  -&gt; adp[c] + h[c] + pi[c] + zn2[c]</t>
  </si>
  <si>
    <t>h[p] + ac[p]  &lt;=&gt; h[c] + ac[c]</t>
  </si>
  <si>
    <t>WH5701_02374</t>
  </si>
  <si>
    <t>(WH5701_07741 or WH5701_13810) and (WH5701_13815 or WH5701_07746) and (WH5701_07736)</t>
  </si>
  <si>
    <t>Confidence Score</t>
  </si>
  <si>
    <t>Notes</t>
  </si>
  <si>
    <t>References</t>
  </si>
  <si>
    <t>tyrosyl-tRNA synthetase</t>
  </si>
  <si>
    <t>WH5701_14861</t>
  </si>
  <si>
    <t>6.1.1.1</t>
  </si>
  <si>
    <t>((WH5701_13215 or WH5701_15016) and WH5701_10210)</t>
  </si>
  <si>
    <t xml:space="preserve">53.4862 atp[c] + 4.4667e-005 nadh[c] + 0.0017867 nad[c] + 48.7499 h2o[c] + 0.000335 nadph[c] + 0.00011167 nadp[c] + 0.13259 gtp[c] + 0.000279 accoa[c] + 3.1267e-005 malcoa[c] + 0.27871 glu-L[c] + 0.0001675 coa[c] + 0.00022333 ribflv[c] + 0.25602 gln-L[c] + 0.000223 adocbl[c] + 0.23149 asp-L[c] + 0.03327 ptrc[c] + 0.000223 10fthf[c] + 0.00022333 thf[c] + 0.01136 nh4[c] + 0.39075 ala-L[c] + 0.000223 chor[c] + 0.23195 arg-L[c] + 0.18658 asn-L[c] + 0.0034222 bcarote[c] + 0.0029056 zeax[c] + 0.0025182 echin[c] + 0.000223 amet[c] + 0.090279 met-L[c] + 0.169200 k[c] + 0.003008 zn2[c] + 0.004512 ca2[c] + 0.003008 cu2[c] + 0.003787 na1[c] + 0.021191 cholphya[c] + 0.0030293 cobalt2[c] + 0.13735 utp[c] + 0.1241 ctp[c] + 0.045834 cys-L[c] + 0.1926 lys-L[c] + 0.024022 dctp[c] + 0.030329 mgdg160[c] + 0.020767 dgdg160[c] + 0.0017653 mgdg161[c] + 0.0015338 dgdg161[c] + 7.8137e-005 mgdg180[c] + 0.0003552 dgdg180[c] + 0.00072349 mgdg181[c] + 0.00046418 dgdg181[c] + 0.00072349 mgdg181:9[c] + 0.00046418 dgdg181:9[c] + 0.0096572 mgdg182:9:12[c] + 0.0053017 dgdg182:9:12[c] + 0.014397 mgdg183:6:9:12[c] + 0.011532 dgdg183:6:9:12[c] + 7.2349e-005 mgdg183:9:12:15[c] + 0.00015136 dgdg183:9:12:15[c] + 0.00043409 mgdg184:6:9:12:15[c] + 0.00062563 dgdg184:6:9:12:15[c] + 0.006816 fe2[c] + 0.00022333 pheme[c] + 0.0002233 fad[c] + 0.026402 dttp[c] + 0.0016142 gcarote[c] + 0.26713 ser-L[c] + 0.33982 gly[c] + 0.0002233 mlthf[c] + 0.21031 glycogen[c] + 0.000223 gthrd[c] + 0.000223 hemeO[c] + 0.000223 hemeA_#1[c] + 0.085649 his-L[c] + 0.28889 ile-L[c] + 0.52501 leu-L[c] + 0.025228 lipidAds[c] + 0.000223 5mthf[c] + 0.0075733 mg2[c] + 0.024092 dgtp[c] + 0.026311 datp[c] + 0.23611 pro-L[c] + 0.0079965 pg160[c] + 0.00013632 pg161[c] + 0.00027416 pg180[c] + 0.00051025 pg181[c] + 0.00051025 pg181:9[c] + 0.0051823 pg182:9:12[c] + 1e-006 pg183:6:9:12[c] + 0.0012947 pg183:9:12:15[c] + 1e-006 pg184:6:9:12:15[c] + 0.18473 phe-L[c] + 0.025228 peptido_syn[p] + 5.353e-005 udcpdp[c] + 0.003787 so4[c] + 0.0067443 spmd[c] + 0.023887 sqdg160[c] + 0.0027596 sqdg161[c] + 0.00025246 sqdg183:6:9:12[c] + 0.00052434 sqdg180[c] + 0.0030684 sqdg181[c] + 0.0030684 sqdg181:9[c] + 0.0081564 sqdg182:9:12[c] + 0.00034956 sqdg183:9:12:15[c] + 1e-006 sqdg184:6:9:12:15[c] + 9.8267e-005 succoa[c] + 0.25278 thr-L[c] + 0.13426 tyr-L[c] + 1.4478e-005 gtocophe[c] + 0.00026324 atocophe[c] + 0.00022376 dtocophe[c] + 1.4478e-005 btocophe[c] + 0.071297 trp-L[c] + 0.31019 val-L[c] + 0.0016444 phllqne[c] + 0.0030293 mobd[c] + 0.006816 fe3[c] + 0.003029 mn2[c] -&gt; 53.35 adp[c] + 53.35 h[c] + 0.63107 ppi[c] + 53.3462 pi[c] </t>
  </si>
  <si>
    <t>WH5701_02569</t>
  </si>
  <si>
    <t>dhap[c]</t>
  </si>
  <si>
    <t>glyc[c]</t>
  </si>
  <si>
    <t>h[v]</t>
  </si>
  <si>
    <t>pq[v]</t>
  </si>
  <si>
    <t>pqh2[v]</t>
  </si>
  <si>
    <t>trnatyr[c]</t>
  </si>
  <si>
    <t>tyrtrna[c]</t>
  </si>
  <si>
    <t>ficytc6[v]</t>
  </si>
  <si>
    <t>focytc6[v]</t>
  </si>
  <si>
    <t>pcox[v]</t>
  </si>
  <si>
    <t>pcrd[v]</t>
  </si>
  <si>
    <t>o2[v]</t>
  </si>
  <si>
    <t>h2o[v]</t>
  </si>
  <si>
    <t>atp[c] + h2o[c] + cu2[c]  -&gt; adp[c] + h[c] + pi[c] + cu2[v]</t>
  </si>
  <si>
    <t>Glycerol</t>
  </si>
  <si>
    <t>C3H8O3</t>
  </si>
  <si>
    <t>C00116</t>
  </si>
  <si>
    <t>C9H9NO2R</t>
  </si>
  <si>
    <t>C9H10NO2R</t>
  </si>
  <si>
    <t>C02839</t>
  </si>
  <si>
    <t>C00787</t>
  </si>
  <si>
    <t>WH5701_15926 WH5701_01345</t>
  </si>
  <si>
    <t>WH5701_11959 WH5701_15096</t>
  </si>
  <si>
    <t xml:space="preserve">WH5701_03860 WH5701_03684 </t>
  </si>
  <si>
    <t>WH5701_08184 WH5701_01085</t>
  </si>
  <si>
    <t>WH5701_02000 WH5701_03875 WH5701_02005 WH5701_07426</t>
  </si>
  <si>
    <t>WH5701_02714 WH5701_09455</t>
  </si>
  <si>
    <t>WH5701_11894 WH5701_11894 WH5701_14401</t>
  </si>
  <si>
    <t>WH5701_11349 WH5701_11344</t>
  </si>
  <si>
    <t>WH5701_02015 WH5701_02025</t>
  </si>
  <si>
    <t>WH5701_02055 WH5701_06266</t>
  </si>
  <si>
    <t>WH5701_03624 WH5701_08934</t>
  </si>
  <si>
    <t>WH5701_00880 WH5701_04640</t>
  </si>
  <si>
    <t>WH5701_15026 WH5701_07541</t>
  </si>
  <si>
    <t>WH5701_05320 WH5701_05120</t>
  </si>
  <si>
    <t>WH5701_06726 WH5701_08049</t>
  </si>
  <si>
    <t xml:space="preserve">WH5701_06516 WH5701_06511 WH5701_06506 WH5701_06501 WH5701_06496 </t>
  </si>
  <si>
    <t>WH5701_09159 WH5701_09169</t>
  </si>
  <si>
    <t>WH5701_08944 WH5701_13575</t>
  </si>
  <si>
    <t>WH5701_12283 WH5701_12223</t>
  </si>
  <si>
    <t>WH5701_03925 WH5701_12288</t>
  </si>
  <si>
    <t>WH5701_15266 WH5701_15256 WH5701_15251 WH5701_15246 WH5701_15241 WH5701_15236 WH5701_15121 WH5701_15126 WH5701_15261</t>
  </si>
  <si>
    <t>WH5701_06120 WH5701_06125 WH5701_07859 WH5701_07864 WH5701_14386 WH5701_13365 WH5701_08039</t>
  </si>
  <si>
    <t>WH5701_07741 WH5701_13810 WH5701_13815 WH5701_07746 WH5701_07736</t>
  </si>
  <si>
    <t>WH5701_00865 WH5701_12598 WH5701_00860 WH5701_00925 WH5701_07681 WH5701_03965 WH5701_00910 WH5701_00915 WH5701_05425 WH5701_00920 WH5701_03975 WH5701_03970 WH5701_00920 WH5701_05680 WH5701_06516 WH5701_06511 WH5701_06506</t>
  </si>
  <si>
    <t>WH5701_05025 WH5701_15986</t>
  </si>
  <si>
    <t>WH5701_00865 WH5701_12598 WH5701_00860 WH5701_00925 WH5701_07681 WH5701_03965 WH5701_00910 WH5701_00915 WH5701_05425 WH5701_00920 WH5701_03975 WH5701_03970 WH5701_00840 WH5701_05680 WH5701_06516 WH5701_06511 WH5701_06506</t>
  </si>
  <si>
    <t>WH5701_05025 WH5701_15986 WH5701_07681</t>
  </si>
  <si>
    <t>WH5701_00905 WH5701_14566</t>
  </si>
  <si>
    <t>WH5701_05790 WH5701_03489 WH5701_05330</t>
  </si>
  <si>
    <t>WH5701_06201 WH5701_05030</t>
  </si>
  <si>
    <t>WH5701_08184 WH5701_01085 WH5701_05320 WH5701_05320</t>
  </si>
  <si>
    <t>WH5701_00960 WH5701_11709</t>
  </si>
  <si>
    <t>WH5701_07741 WH5701_13810 WH5701_13815 WH5701_07746 WH5701_07736 WH5701_13810</t>
  </si>
  <si>
    <t>WH5701_13215 WH5701_15016 WH5701_10210</t>
  </si>
  <si>
    <t>WH5701_05475 WH5701_05480 WH5701_01585 WH5701_01585 WH5701_06176 WH5701_07894 WH5701_05495 WH5701_07889 WH5701_13285 WH5701_05490 WH5701_11394</t>
  </si>
  <si>
    <t>WH5701_03945 WH5701_03950 WH5701_06000 WH5701_14421 WH5701_01425 WH5701_01440 WH5701_03935 WH5701_01550 WH5701_03940 WH5701_06010 WH5701_01430 WH5701_01150 WH5701_05995 WH5701_00550 WH5701_15006 WH5701_13535 WH5701_15691 WH5701_12653 WH5701_15526 WH5701_14416</t>
  </si>
  <si>
    <t>WH5701_01960 WH5701_01950</t>
  </si>
  <si>
    <t>WH5701_11369 WH5701_11359 WH5701_11364 WH5701_11384</t>
  </si>
  <si>
    <t>WH5701_08014 WH5701_07181 WH5701_11029</t>
  </si>
  <si>
    <t>WH5701_13385 WH5701_00990</t>
  </si>
  <si>
    <t>WH5701_13155 WH5701_02674</t>
  </si>
  <si>
    <t>WH5701_02729 WH5701_12868</t>
  </si>
  <si>
    <t>WH5701_03574 WH5701_03579 WH5701_03584 WH5701_03564 WH5701_03559 WH5701_03554 WH5701_03549</t>
  </si>
  <si>
    <t>WH5701_10110 WH5701_08489</t>
  </si>
  <si>
    <t>WH5701_11964 WH5701_11789</t>
  </si>
  <si>
    <t>WH5701_15091 WH5701_12838</t>
  </si>
  <si>
    <t>WH5701_11434 WH5701_02864 WH5701_15681 WH5701_09480</t>
  </si>
  <si>
    <t xml:space="preserve">WH5701_13505 WH5701_14801 WH5701_07426 </t>
  </si>
  <si>
    <t>WH5701_12538 WH5701_03604 WH5701_03654</t>
  </si>
  <si>
    <t>WH5701_03604 WH5701_03654</t>
  </si>
  <si>
    <t>WH5701_04810 WH5701_04820</t>
  </si>
  <si>
    <t>WH5701_03474 WH5701_11524</t>
  </si>
  <si>
    <t>WH5701_01635 WH5701_01630</t>
  </si>
  <si>
    <t>WH5701_04925 WH5701_14531</t>
  </si>
  <si>
    <t>WH5701_01925 WH5701_01920 WH5701_01915 WH5701_01910</t>
  </si>
  <si>
    <t>WH5701_01945 WH5701_11534</t>
  </si>
  <si>
    <t>WH5701_00925 WH5701_07681 WH5701_03965 WH5701_00910 WH5701_00915 WH5701_05425 WH5701_00920 WH5701_03975 WH5701_03970 WH5701_00840 WH5701_05680 WH5701_06516 WH5701_06511 WH5701_06506 WH5701_11304 WH5701_11309 WH5701_11299</t>
  </si>
  <si>
    <t>WH5701_00925 WH5701_07681 WH5701_03965 WH5701_00910 WH5701_00915 WH5701_05425 WH5701_00920 WH5701_03975 WH5701_03970 WH5701_00840 WH5701_05680 WH5701_06516 WH5701_06511 WH5701_06506 WH5701_11304 WH5701_11309 WH5701_11844 WH5701_11839</t>
  </si>
  <si>
    <t>WH5701_11814 WH5701_11804</t>
  </si>
  <si>
    <t>WH5701_04715 WH5701_04725 WH5701_04730</t>
  </si>
  <si>
    <t xml:space="preserve">WH5701_03534 WH5701_03529 WH5701_03524 WH5701_03519 WH5701_03514 </t>
  </si>
  <si>
    <t xml:space="preserve">WH5701_16011 WH5701_11794 WH5701_14841 </t>
  </si>
  <si>
    <t>WH5701_11534 WH5701_10689 WH5701_04065 WH5701_04595</t>
  </si>
  <si>
    <t xml:space="preserve">WH5701_08779 WH5701_02614 WH5701_01260 WH5701_16795 WH5701_13200 WH5701_13205 WH5701_16795 WH5701_13210 </t>
  </si>
  <si>
    <t>WH5701_01805 WH5701_01800</t>
  </si>
  <si>
    <t>WH5701_12134 WH5701_12139 WH5701_11074</t>
  </si>
  <si>
    <t>WH5701_11174 WH5701_03659 WH5701_13915</t>
  </si>
  <si>
    <t xml:space="preserve">WH5701_12663 WH5701_12668 WH5701_12658 </t>
  </si>
  <si>
    <t>WH5701_03339 WH5701_15766 WH5701_04060</t>
  </si>
  <si>
    <t>WH5701_15766 WH5701_04060</t>
  </si>
  <si>
    <t>WH5701_07406 WH5701_10070</t>
  </si>
  <si>
    <t>WH5701_04955 WH5701_01650</t>
  </si>
  <si>
    <t>WH5701_01455 WH5701_01450</t>
  </si>
  <si>
    <t>(WH5701_03860) or (WH5701_03684)</t>
  </si>
  <si>
    <t>WH5701_10075 WH5701_07391 WH5701_01795 WH5701_01785</t>
  </si>
  <si>
    <r>
      <t xml:space="preserve">Reactions without assigned genes in 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JN678</t>
    </r>
  </si>
  <si>
    <r>
      <t xml:space="preserve">Reactions wich no ortholog exist with 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JN678 but are essential</t>
    </r>
  </si>
  <si>
    <t>Metabolite compartment</t>
  </si>
  <si>
    <t>Metabolite KEGG Id</t>
  </si>
  <si>
    <t>Autotrophic Biomass</t>
  </si>
  <si>
    <t>Ec_bio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1"/>
      <color theme="1"/>
      <name val="Georgia"/>
      <family val="1"/>
    </font>
    <font>
      <b/>
      <vertAlign val="superscript"/>
      <sz val="11"/>
      <color theme="1"/>
      <name val="Calibri"/>
      <family val="2"/>
      <scheme val="minor"/>
    </font>
    <font>
      <i/>
      <vertAlign val="superscript"/>
      <sz val="12"/>
      <color theme="1"/>
      <name val="Times New Roman"/>
      <family val="1"/>
    </font>
    <font>
      <sz val="2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4" borderId="8" xfId="0" applyFill="1" applyBorder="1"/>
    <xf numFmtId="0" fontId="0" fillId="4" borderId="6" xfId="0" applyFill="1" applyBorder="1"/>
    <xf numFmtId="0" fontId="0" fillId="4" borderId="7" xfId="0" applyFill="1" applyBorder="1"/>
    <xf numFmtId="0" fontId="0" fillId="0" borderId="0" xfId="0" applyFill="1"/>
    <xf numFmtId="0" fontId="2" fillId="0" borderId="0" xfId="0" applyFont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6" xfId="0" applyFill="1" applyBorder="1" applyAlignment="1">
      <alignment horizontal="left"/>
    </xf>
    <xf numFmtId="0" fontId="0" fillId="0" borderId="3" xfId="0" applyFill="1" applyBorder="1"/>
    <xf numFmtId="0" fontId="0" fillId="0" borderId="4" xfId="0" applyFill="1" applyBorder="1"/>
    <xf numFmtId="0" fontId="0" fillId="0" borderId="7" xfId="0" applyFill="1" applyBorder="1" applyAlignment="1">
      <alignment horizontal="left"/>
    </xf>
    <xf numFmtId="0" fontId="0" fillId="0" borderId="20" xfId="0" applyFill="1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0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1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8" borderId="0" xfId="0" applyFill="1"/>
    <xf numFmtId="0" fontId="0" fillId="6" borderId="0" xfId="0" applyFill="1"/>
    <xf numFmtId="0" fontId="0" fillId="7" borderId="0" xfId="0" applyFill="1"/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/>
    <xf numFmtId="0" fontId="3" fillId="6" borderId="9" xfId="0" applyFont="1" applyFill="1" applyBorder="1"/>
    <xf numFmtId="0" fontId="3" fillId="6" borderId="22" xfId="0" applyFont="1" applyFill="1" applyBorder="1"/>
    <xf numFmtId="0" fontId="3" fillId="7" borderId="9" xfId="0" applyFont="1" applyFill="1" applyBorder="1"/>
    <xf numFmtId="0" fontId="3" fillId="7" borderId="22" xfId="0" applyFont="1" applyFill="1" applyBorder="1"/>
    <xf numFmtId="0" fontId="3" fillId="0" borderId="23" xfId="0" applyFont="1" applyBorder="1"/>
    <xf numFmtId="0" fontId="0" fillId="6" borderId="23" xfId="0" applyFill="1" applyBorder="1" applyAlignment="1">
      <alignment horizontal="center"/>
    </xf>
    <xf numFmtId="2" fontId="0" fillId="6" borderId="23" xfId="0" applyNumberFormat="1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2" fontId="0" fillId="7" borderId="23" xfId="0" applyNumberFormat="1" applyFill="1" applyBorder="1" applyAlignment="1">
      <alignment horizontal="center"/>
    </xf>
    <xf numFmtId="0" fontId="1" fillId="5" borderId="21" xfId="0" applyFont="1" applyFill="1" applyBorder="1"/>
    <xf numFmtId="0" fontId="1" fillId="5" borderId="24" xfId="0" applyFont="1" applyFill="1" applyBorder="1"/>
    <xf numFmtId="0" fontId="1" fillId="5" borderId="4" xfId="0" applyFont="1" applyFill="1" applyBorder="1"/>
    <xf numFmtId="0" fontId="1" fillId="5" borderId="10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5" borderId="25" xfId="0" applyFont="1" applyFill="1" applyBorder="1" applyAlignment="1">
      <alignment horizontal="center" vertical="center"/>
    </xf>
    <xf numFmtId="0" fontId="1" fillId="5" borderId="26" xfId="0" applyFont="1" applyFill="1" applyBorder="1" applyAlignment="1">
      <alignment horizontal="center" vertical="center"/>
    </xf>
    <xf numFmtId="0" fontId="0" fillId="0" borderId="3" xfId="0" applyBorder="1"/>
    <xf numFmtId="0" fontId="0" fillId="0" borderId="5" xfId="0" applyBorder="1"/>
    <xf numFmtId="0" fontId="0" fillId="0" borderId="27" xfId="0" applyBorder="1"/>
    <xf numFmtId="0" fontId="0" fillId="0" borderId="2" xfId="0" applyBorder="1"/>
    <xf numFmtId="0" fontId="3" fillId="0" borderId="13" xfId="0" applyFont="1" applyFill="1" applyBorder="1"/>
    <xf numFmtId="0" fontId="0" fillId="0" borderId="12" xfId="0" applyFont="1" applyFill="1" applyBorder="1"/>
    <xf numFmtId="0" fontId="0" fillId="0" borderId="20" xfId="0" applyBorder="1"/>
    <xf numFmtId="0" fontId="0" fillId="0" borderId="3" xfId="0" quotePrefix="1" applyBorder="1"/>
    <xf numFmtId="0" fontId="0" fillId="0" borderId="13" xfId="0" applyFill="1" applyBorder="1"/>
    <xf numFmtId="0" fontId="0" fillId="0" borderId="15" xfId="0" applyFill="1" applyBorder="1"/>
    <xf numFmtId="0" fontId="0" fillId="0" borderId="16" xfId="0" applyFont="1" applyFill="1" applyBorder="1"/>
    <xf numFmtId="0" fontId="3" fillId="0" borderId="0" xfId="0" applyFont="1" applyFill="1"/>
    <xf numFmtId="0" fontId="0" fillId="0" borderId="21" xfId="0" applyBorder="1"/>
    <xf numFmtId="0" fontId="0" fillId="0" borderId="24" xfId="0" applyBorder="1"/>
    <xf numFmtId="0" fontId="0" fillId="0" borderId="4" xfId="0" applyBorder="1"/>
    <xf numFmtId="0" fontId="0" fillId="0" borderId="24" xfId="0" applyFill="1" applyBorder="1"/>
    <xf numFmtId="0" fontId="0" fillId="10" borderId="0" xfId="0" applyFill="1"/>
    <xf numFmtId="0" fontId="0" fillId="9" borderId="0" xfId="0" applyFill="1"/>
    <xf numFmtId="0" fontId="0" fillId="8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 vertical="center"/>
    </xf>
    <xf numFmtId="0" fontId="0" fillId="8" borderId="0" xfId="0" applyFont="1" applyFill="1" applyAlignment="1">
      <alignment horizontal="left" vertical="center"/>
    </xf>
    <xf numFmtId="49" fontId="14" fillId="0" borderId="0" xfId="0" applyNumberFormat="1" applyFont="1" applyFill="1" applyBorder="1" applyAlignment="1" applyProtection="1">
      <alignment horizontal="left" vertical="center"/>
      <protection locked="0"/>
    </xf>
    <xf numFmtId="49" fontId="14" fillId="0" borderId="0" xfId="0" applyNumberFormat="1" applyFont="1" applyFill="1" applyBorder="1" applyAlignment="1" applyProtection="1">
      <alignment horizontal="left" wrapText="1"/>
      <protection locked="0"/>
    </xf>
    <xf numFmtId="0" fontId="0" fillId="0" borderId="0" xfId="0"/>
    <xf numFmtId="0" fontId="4" fillId="6" borderId="10" xfId="0" applyFont="1" applyFill="1" applyBorder="1" applyAlignment="1">
      <alignment horizontal="center"/>
    </xf>
    <xf numFmtId="0" fontId="4" fillId="6" borderId="17" xfId="0" applyFont="1" applyFill="1" applyBorder="1" applyAlignment="1">
      <alignment horizontal="center"/>
    </xf>
    <xf numFmtId="0" fontId="4" fillId="6" borderId="18" xfId="0" applyFont="1" applyFill="1" applyBorder="1" applyAlignment="1">
      <alignment horizontal="center"/>
    </xf>
    <xf numFmtId="0" fontId="4" fillId="7" borderId="19" xfId="0" applyFont="1" applyFill="1" applyBorder="1" applyAlignment="1">
      <alignment horizontal="center"/>
    </xf>
    <xf numFmtId="0" fontId="4" fillId="7" borderId="17" xfId="0" applyFont="1" applyFill="1" applyBorder="1" applyAlignment="1">
      <alignment horizontal="center"/>
    </xf>
    <xf numFmtId="0" fontId="4" fillId="7" borderId="11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12" fillId="5" borderId="10" xfId="0" applyFont="1" applyFill="1" applyBorder="1" applyAlignment="1">
      <alignment horizontal="center"/>
    </xf>
    <xf numFmtId="0" fontId="12" fillId="5" borderId="17" xfId="0" applyFont="1" applyFill="1" applyBorder="1" applyAlignment="1">
      <alignment horizontal="center"/>
    </xf>
    <xf numFmtId="0" fontId="12" fillId="5" borderId="11" xfId="0" applyFont="1" applyFill="1" applyBorder="1" applyAlignment="1">
      <alignment horizontal="center"/>
    </xf>
    <xf numFmtId="0" fontId="12" fillId="5" borderId="10" xfId="0" applyFont="1" applyFill="1" applyBorder="1" applyAlignment="1">
      <alignment horizontal="left"/>
    </xf>
    <xf numFmtId="0" fontId="12" fillId="5" borderId="1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00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Blocked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4"/>
  <sheetViews>
    <sheetView tabSelected="1" topLeftCell="C50" zoomScale="98" zoomScaleNormal="98" workbookViewId="0">
      <selection activeCell="J62" sqref="J62"/>
    </sheetView>
  </sheetViews>
  <sheetFormatPr baseColWidth="10" defaultRowHeight="15" x14ac:dyDescent="0.25"/>
  <cols>
    <col min="2" max="2" width="51.28515625" customWidth="1"/>
    <col min="3" max="3" width="38.140625" customWidth="1"/>
    <col min="4" max="4" width="21.28515625" customWidth="1"/>
  </cols>
  <sheetData>
    <row r="1" spans="1:15" s="69" customFormat="1" x14ac:dyDescent="0.25">
      <c r="A1" s="69" t="s">
        <v>307</v>
      </c>
      <c r="B1" s="69" t="s">
        <v>308</v>
      </c>
      <c r="C1" s="69" t="s">
        <v>309</v>
      </c>
      <c r="D1" s="69" t="s">
        <v>310</v>
      </c>
      <c r="E1" s="69" t="s">
        <v>311</v>
      </c>
      <c r="F1" s="69" t="s">
        <v>312</v>
      </c>
      <c r="G1" s="69" t="s">
        <v>0</v>
      </c>
      <c r="H1" s="69" t="s">
        <v>313</v>
      </c>
      <c r="I1" s="69" t="s">
        <v>314</v>
      </c>
      <c r="J1" s="69" t="s">
        <v>315</v>
      </c>
      <c r="K1" s="69" t="s">
        <v>316</v>
      </c>
      <c r="L1" s="68" t="s">
        <v>7339</v>
      </c>
      <c r="M1" s="70" t="s">
        <v>317</v>
      </c>
      <c r="N1" s="71" t="s">
        <v>7340</v>
      </c>
      <c r="O1" s="71" t="s">
        <v>7341</v>
      </c>
    </row>
    <row r="2" spans="1:15" x14ac:dyDescent="0.25">
      <c r="A2" t="s">
        <v>1898</v>
      </c>
      <c r="B2" t="s">
        <v>1899</v>
      </c>
      <c r="C2" t="s">
        <v>1900</v>
      </c>
      <c r="D2" t="s">
        <v>4668</v>
      </c>
      <c r="E2" t="s">
        <v>7369</v>
      </c>
      <c r="G2" t="s">
        <v>7</v>
      </c>
      <c r="H2">
        <v>1</v>
      </c>
      <c r="I2">
        <v>-1000</v>
      </c>
      <c r="J2">
        <v>1000</v>
      </c>
      <c r="K2">
        <v>0</v>
      </c>
      <c r="M2" t="s">
        <v>1901</v>
      </c>
    </row>
    <row r="3" spans="1:15" x14ac:dyDescent="0.25">
      <c r="A3" t="s">
        <v>318</v>
      </c>
      <c r="B3" t="s">
        <v>319</v>
      </c>
      <c r="C3" t="s">
        <v>320</v>
      </c>
      <c r="D3" t="s">
        <v>4681</v>
      </c>
      <c r="E3" t="s">
        <v>4681</v>
      </c>
      <c r="G3" t="s">
        <v>7</v>
      </c>
      <c r="H3">
        <v>0</v>
      </c>
      <c r="I3">
        <v>0</v>
      </c>
      <c r="J3">
        <v>1000</v>
      </c>
      <c r="K3">
        <v>0</v>
      </c>
      <c r="M3" t="s">
        <v>322</v>
      </c>
    </row>
    <row r="4" spans="1:15" x14ac:dyDescent="0.25">
      <c r="A4" t="s">
        <v>1873</v>
      </c>
      <c r="B4" t="s">
        <v>1874</v>
      </c>
      <c r="C4" t="s">
        <v>1875</v>
      </c>
      <c r="D4" t="s">
        <v>4669</v>
      </c>
      <c r="E4" t="s">
        <v>4669</v>
      </c>
      <c r="G4" t="s">
        <v>7</v>
      </c>
      <c r="H4">
        <v>1</v>
      </c>
      <c r="I4">
        <v>-1000</v>
      </c>
      <c r="J4">
        <v>1000</v>
      </c>
      <c r="K4">
        <v>0</v>
      </c>
      <c r="M4" t="s">
        <v>1877</v>
      </c>
    </row>
    <row r="5" spans="1:15" x14ac:dyDescent="0.25">
      <c r="A5" t="s">
        <v>1878</v>
      </c>
      <c r="B5" t="s">
        <v>1879</v>
      </c>
      <c r="C5" t="s">
        <v>1880</v>
      </c>
      <c r="D5" t="s">
        <v>4669</v>
      </c>
      <c r="E5" t="s">
        <v>4669</v>
      </c>
      <c r="G5" t="s">
        <v>7</v>
      </c>
      <c r="H5">
        <v>1</v>
      </c>
      <c r="I5">
        <v>-1000</v>
      </c>
      <c r="J5">
        <v>1000</v>
      </c>
      <c r="K5">
        <v>0</v>
      </c>
      <c r="M5" t="s">
        <v>1877</v>
      </c>
    </row>
    <row r="6" spans="1:15" x14ac:dyDescent="0.25">
      <c r="A6" t="s">
        <v>1070</v>
      </c>
      <c r="B6" t="s">
        <v>1071</v>
      </c>
      <c r="C6" t="s">
        <v>1072</v>
      </c>
      <c r="D6" t="s">
        <v>4670</v>
      </c>
      <c r="E6" t="s">
        <v>4670</v>
      </c>
      <c r="G6" t="s">
        <v>7</v>
      </c>
      <c r="H6">
        <v>0</v>
      </c>
      <c r="I6">
        <v>0</v>
      </c>
      <c r="J6">
        <v>1000</v>
      </c>
      <c r="K6">
        <v>0</v>
      </c>
      <c r="M6" t="s">
        <v>1073</v>
      </c>
    </row>
    <row r="7" spans="1:15" x14ac:dyDescent="0.25">
      <c r="A7" t="s">
        <v>1060</v>
      </c>
      <c r="B7" t="s">
        <v>1061</v>
      </c>
      <c r="C7" t="s">
        <v>1062</v>
      </c>
      <c r="D7" t="s">
        <v>4432</v>
      </c>
      <c r="E7" t="s">
        <v>4432</v>
      </c>
      <c r="G7" t="s">
        <v>7</v>
      </c>
      <c r="H7">
        <v>1</v>
      </c>
      <c r="I7">
        <v>-1000</v>
      </c>
      <c r="J7">
        <v>1000</v>
      </c>
      <c r="K7">
        <v>0</v>
      </c>
      <c r="M7" t="s">
        <v>1063</v>
      </c>
    </row>
    <row r="8" spans="1:15" x14ac:dyDescent="0.25">
      <c r="A8" t="s">
        <v>2376</v>
      </c>
      <c r="B8" t="s">
        <v>2377</v>
      </c>
      <c r="C8" t="s">
        <v>2378</v>
      </c>
      <c r="D8" t="s">
        <v>4671</v>
      </c>
      <c r="E8" t="s">
        <v>4671</v>
      </c>
      <c r="G8" t="s">
        <v>7</v>
      </c>
      <c r="H8">
        <v>1</v>
      </c>
      <c r="I8">
        <v>-1000</v>
      </c>
      <c r="J8">
        <v>1000</v>
      </c>
      <c r="K8">
        <v>0</v>
      </c>
      <c r="M8" t="s">
        <v>2380</v>
      </c>
    </row>
    <row r="9" spans="1:15" x14ac:dyDescent="0.25">
      <c r="A9" t="s">
        <v>1177</v>
      </c>
      <c r="B9" t="s">
        <v>1178</v>
      </c>
      <c r="C9" t="s">
        <v>1179</v>
      </c>
      <c r="D9" t="s">
        <v>4672</v>
      </c>
      <c r="E9" t="s">
        <v>4672</v>
      </c>
      <c r="G9" t="s">
        <v>7</v>
      </c>
      <c r="H9">
        <v>0</v>
      </c>
      <c r="I9">
        <v>0</v>
      </c>
      <c r="J9">
        <v>1000</v>
      </c>
      <c r="K9">
        <v>0</v>
      </c>
      <c r="M9" t="s">
        <v>1181</v>
      </c>
    </row>
    <row r="10" spans="1:15" x14ac:dyDescent="0.25">
      <c r="A10" t="s">
        <v>1881</v>
      </c>
      <c r="B10" t="s">
        <v>1882</v>
      </c>
      <c r="C10" t="s">
        <v>1883</v>
      </c>
      <c r="D10" t="s">
        <v>4673</v>
      </c>
      <c r="E10" t="s">
        <v>4673</v>
      </c>
      <c r="G10" t="s">
        <v>7</v>
      </c>
      <c r="H10">
        <v>1</v>
      </c>
      <c r="I10">
        <v>-1000</v>
      </c>
      <c r="J10">
        <v>1000</v>
      </c>
      <c r="K10">
        <v>0</v>
      </c>
      <c r="M10" t="s">
        <v>1885</v>
      </c>
    </row>
    <row r="11" spans="1:15" x14ac:dyDescent="0.25">
      <c r="A11" t="s">
        <v>1894</v>
      </c>
      <c r="B11" t="s">
        <v>1895</v>
      </c>
      <c r="C11" t="s">
        <v>1896</v>
      </c>
      <c r="D11" t="s">
        <v>7277</v>
      </c>
      <c r="E11" t="s">
        <v>7370</v>
      </c>
      <c r="G11" t="s">
        <v>7</v>
      </c>
      <c r="H11">
        <v>1</v>
      </c>
      <c r="I11">
        <v>-1000</v>
      </c>
      <c r="J11">
        <v>1000</v>
      </c>
      <c r="K11">
        <v>0</v>
      </c>
      <c r="M11" t="s">
        <v>1897</v>
      </c>
    </row>
    <row r="12" spans="1:15" x14ac:dyDescent="0.25">
      <c r="A12" t="s">
        <v>1055</v>
      </c>
      <c r="B12" t="s">
        <v>1056</v>
      </c>
      <c r="C12" t="s">
        <v>1057</v>
      </c>
      <c r="D12" t="s">
        <v>4674</v>
      </c>
      <c r="E12" t="s">
        <v>4674</v>
      </c>
      <c r="G12" t="s">
        <v>7</v>
      </c>
      <c r="H12">
        <v>1</v>
      </c>
      <c r="I12">
        <v>-1000</v>
      </c>
      <c r="J12">
        <v>1000</v>
      </c>
      <c r="K12">
        <v>0</v>
      </c>
      <c r="M12" t="s">
        <v>1059</v>
      </c>
    </row>
    <row r="13" spans="1:15" x14ac:dyDescent="0.25">
      <c r="A13" t="s">
        <v>2122</v>
      </c>
      <c r="B13" t="s">
        <v>2123</v>
      </c>
      <c r="C13" t="s">
        <v>2124</v>
      </c>
      <c r="D13" t="s">
        <v>4675</v>
      </c>
      <c r="E13" t="s">
        <v>4675</v>
      </c>
      <c r="G13" t="s">
        <v>7</v>
      </c>
      <c r="H13">
        <v>0</v>
      </c>
      <c r="I13">
        <v>0</v>
      </c>
      <c r="J13">
        <v>1000</v>
      </c>
      <c r="K13">
        <v>0</v>
      </c>
      <c r="M13" t="s">
        <v>2125</v>
      </c>
    </row>
    <row r="14" spans="1:15" x14ac:dyDescent="0.25">
      <c r="A14" t="s">
        <v>2126</v>
      </c>
      <c r="B14" t="s">
        <v>2127</v>
      </c>
      <c r="C14" t="s">
        <v>2128</v>
      </c>
      <c r="D14" t="s">
        <v>4675</v>
      </c>
      <c r="E14" t="s">
        <v>4675</v>
      </c>
      <c r="G14" t="s">
        <v>7</v>
      </c>
      <c r="H14">
        <v>0</v>
      </c>
      <c r="I14">
        <v>0</v>
      </c>
      <c r="J14">
        <v>1000</v>
      </c>
      <c r="K14">
        <v>0</v>
      </c>
      <c r="M14" t="s">
        <v>2125</v>
      </c>
    </row>
    <row r="15" spans="1:15" x14ac:dyDescent="0.25">
      <c r="A15" t="s">
        <v>2129</v>
      </c>
      <c r="B15" t="s">
        <v>2130</v>
      </c>
      <c r="C15" t="s">
        <v>2131</v>
      </c>
      <c r="D15" t="s">
        <v>4675</v>
      </c>
      <c r="E15" t="s">
        <v>4675</v>
      </c>
      <c r="G15" t="s">
        <v>7</v>
      </c>
      <c r="H15">
        <v>0</v>
      </c>
      <c r="I15">
        <v>0</v>
      </c>
      <c r="J15">
        <v>1000</v>
      </c>
      <c r="K15">
        <v>0</v>
      </c>
      <c r="M15" t="s">
        <v>2125</v>
      </c>
    </row>
    <row r="16" spans="1:15" x14ac:dyDescent="0.25">
      <c r="A16" t="s">
        <v>2132</v>
      </c>
      <c r="B16" t="s">
        <v>2133</v>
      </c>
      <c r="C16" t="s">
        <v>2134</v>
      </c>
      <c r="D16" t="s">
        <v>4675</v>
      </c>
      <c r="E16" t="s">
        <v>4675</v>
      </c>
      <c r="G16" t="s">
        <v>7</v>
      </c>
      <c r="H16">
        <v>0</v>
      </c>
      <c r="I16">
        <v>0</v>
      </c>
      <c r="J16">
        <v>1000</v>
      </c>
      <c r="K16">
        <v>0</v>
      </c>
      <c r="M16" t="s">
        <v>2125</v>
      </c>
    </row>
    <row r="17" spans="1:13" x14ac:dyDescent="0.25">
      <c r="A17" t="s">
        <v>2135</v>
      </c>
      <c r="B17" t="s">
        <v>2136</v>
      </c>
      <c r="C17" t="s">
        <v>2137</v>
      </c>
      <c r="D17" t="s">
        <v>4675</v>
      </c>
      <c r="E17" t="s">
        <v>4675</v>
      </c>
      <c r="G17" t="s">
        <v>7</v>
      </c>
      <c r="H17">
        <v>0</v>
      </c>
      <c r="I17">
        <v>0</v>
      </c>
      <c r="J17">
        <v>1000</v>
      </c>
      <c r="K17">
        <v>0</v>
      </c>
      <c r="M17" t="s">
        <v>2125</v>
      </c>
    </row>
    <row r="18" spans="1:13" x14ac:dyDescent="0.25">
      <c r="A18" t="s">
        <v>1842</v>
      </c>
      <c r="B18" t="s">
        <v>1843</v>
      </c>
      <c r="C18" t="s">
        <v>1844</v>
      </c>
      <c r="D18" t="s">
        <v>4676</v>
      </c>
      <c r="E18" t="s">
        <v>4676</v>
      </c>
      <c r="G18" t="s">
        <v>7</v>
      </c>
      <c r="H18">
        <v>0</v>
      </c>
      <c r="I18">
        <v>0</v>
      </c>
      <c r="J18">
        <v>1000</v>
      </c>
      <c r="K18">
        <v>0</v>
      </c>
      <c r="M18" t="s">
        <v>1846</v>
      </c>
    </row>
    <row r="19" spans="1:13" x14ac:dyDescent="0.25">
      <c r="A19" t="s">
        <v>1852</v>
      </c>
      <c r="B19" t="s">
        <v>1853</v>
      </c>
      <c r="C19" t="s">
        <v>1854</v>
      </c>
      <c r="D19" t="s">
        <v>4677</v>
      </c>
      <c r="E19" t="s">
        <v>4677</v>
      </c>
      <c r="G19" t="s">
        <v>7</v>
      </c>
      <c r="H19">
        <v>1</v>
      </c>
      <c r="I19">
        <v>-1000</v>
      </c>
      <c r="J19">
        <v>1000</v>
      </c>
      <c r="K19">
        <v>0</v>
      </c>
      <c r="M19" t="s">
        <v>1856</v>
      </c>
    </row>
    <row r="20" spans="1:13" x14ac:dyDescent="0.25">
      <c r="A20" t="s">
        <v>1847</v>
      </c>
      <c r="B20" t="s">
        <v>1848</v>
      </c>
      <c r="C20" t="s">
        <v>1849</v>
      </c>
      <c r="D20" t="s">
        <v>4678</v>
      </c>
      <c r="E20" t="s">
        <v>4678</v>
      </c>
      <c r="G20" t="s">
        <v>7</v>
      </c>
      <c r="H20">
        <v>1</v>
      </c>
      <c r="I20">
        <v>-1000</v>
      </c>
      <c r="J20">
        <v>1000</v>
      </c>
      <c r="K20">
        <v>0</v>
      </c>
      <c r="M20" t="s">
        <v>1851</v>
      </c>
    </row>
    <row r="21" spans="1:13" x14ac:dyDescent="0.25">
      <c r="A21" t="s">
        <v>496</v>
      </c>
      <c r="B21" t="s">
        <v>497</v>
      </c>
      <c r="C21" t="s">
        <v>498</v>
      </c>
      <c r="D21" t="s">
        <v>4679</v>
      </c>
      <c r="E21" t="s">
        <v>4679</v>
      </c>
      <c r="G21" t="s">
        <v>7</v>
      </c>
      <c r="H21">
        <v>0</v>
      </c>
      <c r="I21">
        <v>0</v>
      </c>
      <c r="J21">
        <v>1000</v>
      </c>
      <c r="K21">
        <v>0</v>
      </c>
      <c r="M21" t="s">
        <v>473</v>
      </c>
    </row>
    <row r="22" spans="1:13" x14ac:dyDescent="0.25">
      <c r="A22" t="s">
        <v>66</v>
      </c>
      <c r="B22" t="s">
        <v>618</v>
      </c>
      <c r="C22" t="s">
        <v>619</v>
      </c>
      <c r="D22" t="s">
        <v>4424</v>
      </c>
      <c r="E22" t="s">
        <v>4424</v>
      </c>
      <c r="G22" t="s">
        <v>7</v>
      </c>
      <c r="H22">
        <v>1</v>
      </c>
      <c r="I22">
        <v>-1000</v>
      </c>
      <c r="J22">
        <v>1000</v>
      </c>
      <c r="K22">
        <v>0</v>
      </c>
      <c r="M22" t="s">
        <v>620</v>
      </c>
    </row>
    <row r="23" spans="1:13" x14ac:dyDescent="0.25">
      <c r="A23" t="s">
        <v>64</v>
      </c>
      <c r="B23" t="s">
        <v>612</v>
      </c>
      <c r="C23" t="s">
        <v>613</v>
      </c>
      <c r="D23" t="s">
        <v>4680</v>
      </c>
      <c r="E23" t="s">
        <v>4680</v>
      </c>
      <c r="G23" t="s">
        <v>7</v>
      </c>
      <c r="H23">
        <v>1</v>
      </c>
      <c r="I23">
        <v>-1000</v>
      </c>
      <c r="J23">
        <v>1000</v>
      </c>
      <c r="K23">
        <v>0</v>
      </c>
      <c r="M23" t="s">
        <v>615</v>
      </c>
    </row>
    <row r="24" spans="1:13" x14ac:dyDescent="0.25">
      <c r="A24" t="s">
        <v>106</v>
      </c>
      <c r="B24" t="s">
        <v>323</v>
      </c>
      <c r="C24" t="s">
        <v>324</v>
      </c>
      <c r="D24" t="s">
        <v>4681</v>
      </c>
      <c r="E24" t="s">
        <v>4681</v>
      </c>
      <c r="G24" t="s">
        <v>7</v>
      </c>
      <c r="H24">
        <v>0</v>
      </c>
      <c r="I24">
        <v>0</v>
      </c>
      <c r="J24">
        <v>1000</v>
      </c>
      <c r="K24">
        <v>0</v>
      </c>
      <c r="M24" t="s">
        <v>322</v>
      </c>
    </row>
    <row r="25" spans="1:13" x14ac:dyDescent="0.25">
      <c r="A25" t="s">
        <v>86</v>
      </c>
      <c r="B25" t="s">
        <v>979</v>
      </c>
      <c r="C25" t="s">
        <v>980</v>
      </c>
      <c r="D25" t="s">
        <v>4682</v>
      </c>
      <c r="E25" t="s">
        <v>4682</v>
      </c>
      <c r="G25" t="s">
        <v>7</v>
      </c>
      <c r="H25">
        <v>1</v>
      </c>
      <c r="I25">
        <v>-1000</v>
      </c>
      <c r="J25">
        <v>1000</v>
      </c>
      <c r="K25">
        <v>0</v>
      </c>
    </row>
    <row r="26" spans="1:13" x14ac:dyDescent="0.25">
      <c r="A26" t="s">
        <v>1067</v>
      </c>
      <c r="B26" t="s">
        <v>1068</v>
      </c>
      <c r="C26" t="s">
        <v>1069</v>
      </c>
      <c r="D26" t="s">
        <v>4432</v>
      </c>
      <c r="E26" t="s">
        <v>4432</v>
      </c>
      <c r="G26" t="s">
        <v>7</v>
      </c>
      <c r="H26">
        <v>1</v>
      </c>
      <c r="I26">
        <v>-1000</v>
      </c>
      <c r="J26">
        <v>1000</v>
      </c>
      <c r="K26">
        <v>0</v>
      </c>
    </row>
    <row r="27" spans="1:13" x14ac:dyDescent="0.25">
      <c r="A27" t="s">
        <v>593</v>
      </c>
      <c r="B27" t="s">
        <v>594</v>
      </c>
      <c r="C27" t="s">
        <v>595</v>
      </c>
      <c r="D27" t="s">
        <v>4683</v>
      </c>
      <c r="E27" t="s">
        <v>4683</v>
      </c>
      <c r="G27" t="s">
        <v>21</v>
      </c>
      <c r="H27">
        <v>1</v>
      </c>
      <c r="I27">
        <v>-1000</v>
      </c>
      <c r="J27">
        <v>1000</v>
      </c>
      <c r="K27">
        <v>0</v>
      </c>
      <c r="M27" t="s">
        <v>597</v>
      </c>
    </row>
    <row r="28" spans="1:13" x14ac:dyDescent="0.25">
      <c r="A28" t="s">
        <v>598</v>
      </c>
      <c r="B28" t="s">
        <v>599</v>
      </c>
      <c r="C28" t="s">
        <v>600</v>
      </c>
      <c r="D28" t="s">
        <v>4684</v>
      </c>
      <c r="E28" t="s">
        <v>4684</v>
      </c>
      <c r="G28" t="s">
        <v>21</v>
      </c>
      <c r="H28">
        <v>0</v>
      </c>
      <c r="I28">
        <v>0</v>
      </c>
      <c r="J28">
        <v>1000</v>
      </c>
      <c r="K28">
        <v>0</v>
      </c>
      <c r="M28" t="s">
        <v>602</v>
      </c>
    </row>
    <row r="29" spans="1:13" x14ac:dyDescent="0.25">
      <c r="A29" t="s">
        <v>603</v>
      </c>
      <c r="B29" t="s">
        <v>604</v>
      </c>
      <c r="C29" t="s">
        <v>605</v>
      </c>
      <c r="D29" t="s">
        <v>4685</v>
      </c>
      <c r="E29" t="s">
        <v>4685</v>
      </c>
      <c r="G29" t="s">
        <v>21</v>
      </c>
      <c r="H29">
        <v>1</v>
      </c>
      <c r="I29">
        <v>-1000</v>
      </c>
      <c r="J29">
        <v>1000</v>
      </c>
      <c r="K29">
        <v>0</v>
      </c>
      <c r="M29" t="s">
        <v>607</v>
      </c>
    </row>
    <row r="30" spans="1:13" x14ac:dyDescent="0.25">
      <c r="A30" t="s">
        <v>645</v>
      </c>
      <c r="B30" t="s">
        <v>646</v>
      </c>
      <c r="C30" t="s">
        <v>647</v>
      </c>
      <c r="D30" t="s">
        <v>4686</v>
      </c>
      <c r="E30" t="s">
        <v>4686</v>
      </c>
      <c r="G30" t="s">
        <v>21</v>
      </c>
      <c r="H30">
        <v>1</v>
      </c>
      <c r="I30">
        <v>-1000</v>
      </c>
      <c r="J30">
        <v>1000</v>
      </c>
      <c r="K30">
        <v>0</v>
      </c>
      <c r="M30" t="s">
        <v>649</v>
      </c>
    </row>
    <row r="31" spans="1:13" x14ac:dyDescent="0.25">
      <c r="A31" t="s">
        <v>650</v>
      </c>
      <c r="B31" t="s">
        <v>651</v>
      </c>
      <c r="C31" t="s">
        <v>652</v>
      </c>
      <c r="D31" t="s">
        <v>4687</v>
      </c>
      <c r="E31" t="s">
        <v>4687</v>
      </c>
      <c r="G31" t="s">
        <v>21</v>
      </c>
      <c r="H31">
        <v>0</v>
      </c>
      <c r="I31">
        <v>0</v>
      </c>
      <c r="J31">
        <v>1000</v>
      </c>
      <c r="K31">
        <v>0</v>
      </c>
      <c r="M31" t="s">
        <v>654</v>
      </c>
    </row>
    <row r="32" spans="1:13" x14ac:dyDescent="0.25">
      <c r="A32" t="s">
        <v>656</v>
      </c>
      <c r="B32" t="s">
        <v>657</v>
      </c>
      <c r="C32" t="s">
        <v>658</v>
      </c>
      <c r="D32" t="s">
        <v>4688</v>
      </c>
      <c r="E32" t="s">
        <v>4688</v>
      </c>
      <c r="G32" t="s">
        <v>21</v>
      </c>
      <c r="H32">
        <v>0</v>
      </c>
      <c r="I32">
        <v>0</v>
      </c>
      <c r="J32">
        <v>1000</v>
      </c>
      <c r="K32">
        <v>0</v>
      </c>
      <c r="M32" t="s">
        <v>660</v>
      </c>
    </row>
    <row r="33" spans="1:13" x14ac:dyDescent="0.25">
      <c r="A33" t="s">
        <v>663</v>
      </c>
      <c r="B33" t="s">
        <v>664</v>
      </c>
      <c r="C33" t="s">
        <v>665</v>
      </c>
      <c r="D33" t="s">
        <v>4701</v>
      </c>
      <c r="E33" t="s">
        <v>4701</v>
      </c>
      <c r="G33" t="s">
        <v>21</v>
      </c>
      <c r="H33">
        <v>0</v>
      </c>
      <c r="I33">
        <v>0</v>
      </c>
      <c r="J33">
        <v>1000</v>
      </c>
      <c r="K33">
        <v>0</v>
      </c>
      <c r="M33" t="s">
        <v>4716</v>
      </c>
    </row>
    <row r="34" spans="1:13" x14ac:dyDescent="0.25">
      <c r="A34" t="s">
        <v>672</v>
      </c>
      <c r="B34" t="s">
        <v>673</v>
      </c>
      <c r="C34" t="s">
        <v>674</v>
      </c>
      <c r="D34" t="s">
        <v>4689</v>
      </c>
      <c r="E34" t="s">
        <v>4689</v>
      </c>
      <c r="G34" t="s">
        <v>21</v>
      </c>
      <c r="H34">
        <v>0</v>
      </c>
      <c r="I34">
        <v>0</v>
      </c>
      <c r="J34">
        <v>1000</v>
      </c>
      <c r="K34">
        <v>0</v>
      </c>
      <c r="M34" t="s">
        <v>676</v>
      </c>
    </row>
    <row r="35" spans="1:13" x14ac:dyDescent="0.25">
      <c r="A35" t="s">
        <v>2433</v>
      </c>
      <c r="B35" t="s">
        <v>2434</v>
      </c>
      <c r="C35" t="s">
        <v>2435</v>
      </c>
      <c r="D35" t="s">
        <v>4690</v>
      </c>
      <c r="E35" t="s">
        <v>4690</v>
      </c>
      <c r="G35" t="s">
        <v>21</v>
      </c>
      <c r="H35">
        <v>0</v>
      </c>
      <c r="I35">
        <v>0</v>
      </c>
      <c r="J35">
        <v>1000</v>
      </c>
      <c r="K35">
        <v>0</v>
      </c>
      <c r="M35" t="s">
        <v>2437</v>
      </c>
    </row>
    <row r="36" spans="1:13" x14ac:dyDescent="0.25">
      <c r="A36" t="s">
        <v>1116</v>
      </c>
      <c r="B36" t="s">
        <v>1117</v>
      </c>
      <c r="C36" t="s">
        <v>1118</v>
      </c>
      <c r="D36" t="s">
        <v>7301</v>
      </c>
      <c r="E36" t="s">
        <v>7301</v>
      </c>
      <c r="G36" t="s">
        <v>38</v>
      </c>
      <c r="H36">
        <v>0</v>
      </c>
      <c r="I36">
        <v>0</v>
      </c>
      <c r="J36">
        <v>1000</v>
      </c>
      <c r="K36">
        <v>0</v>
      </c>
      <c r="M36" t="s">
        <v>1120</v>
      </c>
    </row>
    <row r="37" spans="1:13" x14ac:dyDescent="0.25">
      <c r="A37" t="s">
        <v>1865</v>
      </c>
      <c r="B37" t="s">
        <v>1866</v>
      </c>
      <c r="C37" t="s">
        <v>1867</v>
      </c>
      <c r="D37" t="s">
        <v>4668</v>
      </c>
      <c r="E37" t="s">
        <v>7369</v>
      </c>
      <c r="G37" t="s">
        <v>38</v>
      </c>
      <c r="H37">
        <v>1</v>
      </c>
      <c r="I37">
        <v>-1000</v>
      </c>
      <c r="J37">
        <v>1000</v>
      </c>
      <c r="K37">
        <v>0</v>
      </c>
      <c r="M37" t="s">
        <v>1868</v>
      </c>
    </row>
    <row r="38" spans="1:13" x14ac:dyDescent="0.25">
      <c r="A38" t="s">
        <v>175</v>
      </c>
      <c r="B38" t="s">
        <v>2405</v>
      </c>
      <c r="C38" t="s">
        <v>2406</v>
      </c>
      <c r="D38" t="s">
        <v>4691</v>
      </c>
      <c r="E38" t="s">
        <v>4691</v>
      </c>
      <c r="G38" t="s">
        <v>38</v>
      </c>
      <c r="H38">
        <v>1</v>
      </c>
      <c r="I38">
        <v>-1000</v>
      </c>
      <c r="J38">
        <v>1000</v>
      </c>
      <c r="K38">
        <v>0</v>
      </c>
      <c r="M38" t="s">
        <v>2408</v>
      </c>
    </row>
    <row r="39" spans="1:13" x14ac:dyDescent="0.25">
      <c r="A39" t="s">
        <v>2414</v>
      </c>
      <c r="B39" t="s">
        <v>2415</v>
      </c>
      <c r="C39" t="s">
        <v>2416</v>
      </c>
      <c r="D39" t="s">
        <v>4692</v>
      </c>
      <c r="E39" t="s">
        <v>4692</v>
      </c>
      <c r="G39" t="s">
        <v>38</v>
      </c>
      <c r="H39">
        <v>0</v>
      </c>
      <c r="I39">
        <v>0</v>
      </c>
      <c r="J39">
        <v>1000</v>
      </c>
      <c r="K39">
        <v>0</v>
      </c>
      <c r="M39" t="s">
        <v>2418</v>
      </c>
    </row>
    <row r="40" spans="1:13" x14ac:dyDescent="0.25">
      <c r="A40" t="s">
        <v>2419</v>
      </c>
      <c r="B40" t="s">
        <v>2420</v>
      </c>
      <c r="C40" t="s">
        <v>2421</v>
      </c>
      <c r="D40" t="s">
        <v>7301</v>
      </c>
      <c r="E40" t="s">
        <v>7301</v>
      </c>
      <c r="G40" t="s">
        <v>38</v>
      </c>
      <c r="H40">
        <v>0</v>
      </c>
      <c r="I40">
        <v>0</v>
      </c>
      <c r="J40">
        <v>1000</v>
      </c>
      <c r="K40">
        <v>0</v>
      </c>
      <c r="M40" t="s">
        <v>2422</v>
      </c>
    </row>
    <row r="41" spans="1:13" x14ac:dyDescent="0.25">
      <c r="A41" t="s">
        <v>2438</v>
      </c>
      <c r="B41" t="s">
        <v>2439</v>
      </c>
      <c r="C41" t="s">
        <v>2440</v>
      </c>
      <c r="D41" t="s">
        <v>4693</v>
      </c>
      <c r="E41" t="s">
        <v>4693</v>
      </c>
      <c r="G41" t="s">
        <v>38</v>
      </c>
      <c r="H41">
        <v>0</v>
      </c>
      <c r="I41">
        <v>0</v>
      </c>
      <c r="J41">
        <v>1000</v>
      </c>
      <c r="K41">
        <v>0</v>
      </c>
      <c r="M41" t="s">
        <v>2442</v>
      </c>
    </row>
    <row r="42" spans="1:13" x14ac:dyDescent="0.25">
      <c r="A42" t="s">
        <v>56</v>
      </c>
      <c r="B42" t="s">
        <v>447</v>
      </c>
      <c r="C42" t="s">
        <v>448</v>
      </c>
      <c r="D42" t="s">
        <v>4424</v>
      </c>
      <c r="E42" t="s">
        <v>4424</v>
      </c>
      <c r="G42" t="s">
        <v>6</v>
      </c>
      <c r="H42">
        <v>0</v>
      </c>
      <c r="I42">
        <v>0</v>
      </c>
      <c r="J42">
        <v>1000</v>
      </c>
      <c r="K42">
        <v>0</v>
      </c>
      <c r="M42" t="s">
        <v>450</v>
      </c>
    </row>
    <row r="43" spans="1:13" x14ac:dyDescent="0.25">
      <c r="A43" t="s">
        <v>549</v>
      </c>
      <c r="B43" t="s">
        <v>550</v>
      </c>
      <c r="C43" t="s">
        <v>551</v>
      </c>
      <c r="D43" t="s">
        <v>7442</v>
      </c>
      <c r="E43" t="s">
        <v>7371</v>
      </c>
      <c r="G43" t="s">
        <v>6</v>
      </c>
      <c r="H43">
        <v>0</v>
      </c>
      <c r="I43">
        <v>0</v>
      </c>
      <c r="J43">
        <v>1000</v>
      </c>
      <c r="K43">
        <v>0</v>
      </c>
      <c r="M43" t="s">
        <v>552</v>
      </c>
    </row>
    <row r="44" spans="1:13" x14ac:dyDescent="0.25">
      <c r="A44" t="s">
        <v>641</v>
      </c>
      <c r="B44" t="s">
        <v>642</v>
      </c>
      <c r="C44" t="s">
        <v>643</v>
      </c>
      <c r="D44" t="s">
        <v>4694</v>
      </c>
      <c r="E44" t="s">
        <v>4694</v>
      </c>
      <c r="G44" t="s">
        <v>6</v>
      </c>
      <c r="H44">
        <v>0</v>
      </c>
      <c r="I44">
        <v>0</v>
      </c>
      <c r="J44">
        <v>1000</v>
      </c>
      <c r="K44">
        <v>0</v>
      </c>
      <c r="M44" t="s">
        <v>644</v>
      </c>
    </row>
    <row r="45" spans="1:13" x14ac:dyDescent="0.25">
      <c r="A45" t="s">
        <v>89</v>
      </c>
      <c r="B45" t="s">
        <v>1053</v>
      </c>
      <c r="C45" t="s">
        <v>1054</v>
      </c>
      <c r="D45" t="s">
        <v>7278</v>
      </c>
      <c r="E45" t="s">
        <v>7372</v>
      </c>
      <c r="G45" t="s">
        <v>6</v>
      </c>
      <c r="H45">
        <v>0</v>
      </c>
      <c r="I45">
        <v>0</v>
      </c>
      <c r="J45">
        <v>1000</v>
      </c>
      <c r="K45">
        <v>0</v>
      </c>
      <c r="M45" t="s">
        <v>685</v>
      </c>
    </row>
    <row r="46" spans="1:13" x14ac:dyDescent="0.25">
      <c r="A46" t="s">
        <v>1202</v>
      </c>
      <c r="B46" t="s">
        <v>1203</v>
      </c>
      <c r="C46" t="s">
        <v>1204</v>
      </c>
      <c r="D46" t="s">
        <v>4696</v>
      </c>
      <c r="E46" t="s">
        <v>4696</v>
      </c>
      <c r="G46" t="s">
        <v>6</v>
      </c>
      <c r="H46">
        <v>1</v>
      </c>
      <c r="I46">
        <v>-1000</v>
      </c>
      <c r="J46">
        <v>1000</v>
      </c>
      <c r="K46">
        <v>0</v>
      </c>
      <c r="M46" t="s">
        <v>1206</v>
      </c>
    </row>
    <row r="47" spans="1:13" x14ac:dyDescent="0.25">
      <c r="A47" t="s">
        <v>1289</v>
      </c>
      <c r="B47" t="s">
        <v>1290</v>
      </c>
      <c r="C47" t="s">
        <v>1291</v>
      </c>
      <c r="D47" t="s">
        <v>7302</v>
      </c>
      <c r="E47" t="s">
        <v>7373</v>
      </c>
      <c r="G47" t="s">
        <v>6</v>
      </c>
      <c r="H47">
        <v>0</v>
      </c>
      <c r="I47">
        <v>0</v>
      </c>
      <c r="J47">
        <v>1000</v>
      </c>
      <c r="K47">
        <v>0</v>
      </c>
      <c r="M47" t="s">
        <v>1292</v>
      </c>
    </row>
    <row r="48" spans="1:13" x14ac:dyDescent="0.25">
      <c r="A48" t="s">
        <v>116</v>
      </c>
      <c r="B48" t="s">
        <v>1399</v>
      </c>
      <c r="C48" t="s">
        <v>1400</v>
      </c>
      <c r="D48" t="s">
        <v>4421</v>
      </c>
      <c r="E48" t="s">
        <v>4421</v>
      </c>
      <c r="G48" t="s">
        <v>6</v>
      </c>
      <c r="H48">
        <v>0</v>
      </c>
      <c r="I48">
        <v>0</v>
      </c>
      <c r="J48">
        <v>1000</v>
      </c>
      <c r="K48">
        <v>0</v>
      </c>
      <c r="M48" t="s">
        <v>1402</v>
      </c>
    </row>
    <row r="49" spans="1:13" x14ac:dyDescent="0.25">
      <c r="A49" t="s">
        <v>117</v>
      </c>
      <c r="B49" t="s">
        <v>1403</v>
      </c>
      <c r="C49" t="s">
        <v>1404</v>
      </c>
      <c r="D49" t="s">
        <v>4421</v>
      </c>
      <c r="E49" t="s">
        <v>4421</v>
      </c>
      <c r="G49" t="s">
        <v>6</v>
      </c>
      <c r="H49">
        <v>0</v>
      </c>
      <c r="I49">
        <v>0</v>
      </c>
      <c r="J49">
        <v>1000</v>
      </c>
      <c r="K49">
        <v>0</v>
      </c>
      <c r="M49" t="s">
        <v>1402</v>
      </c>
    </row>
    <row r="50" spans="1:13" x14ac:dyDescent="0.25">
      <c r="A50" t="s">
        <v>1414</v>
      </c>
      <c r="B50" t="s">
        <v>1415</v>
      </c>
      <c r="C50" t="s">
        <v>1416</v>
      </c>
      <c r="D50" t="s">
        <v>4697</v>
      </c>
      <c r="E50" t="s">
        <v>4697</v>
      </c>
      <c r="G50" t="s">
        <v>6</v>
      </c>
      <c r="H50">
        <v>0</v>
      </c>
      <c r="I50">
        <v>0</v>
      </c>
      <c r="J50">
        <v>1000</v>
      </c>
      <c r="K50">
        <v>0</v>
      </c>
      <c r="M50" t="s">
        <v>1418</v>
      </c>
    </row>
    <row r="51" spans="1:13" x14ac:dyDescent="0.25">
      <c r="A51" t="s">
        <v>132</v>
      </c>
      <c r="B51" t="s">
        <v>1654</v>
      </c>
      <c r="C51" t="s">
        <v>1655</v>
      </c>
      <c r="D51" t="s">
        <v>4424</v>
      </c>
      <c r="E51" t="s">
        <v>4424</v>
      </c>
      <c r="G51" t="s">
        <v>6</v>
      </c>
      <c r="H51">
        <v>0</v>
      </c>
      <c r="I51">
        <v>0</v>
      </c>
      <c r="J51">
        <v>1000</v>
      </c>
      <c r="K51">
        <v>0</v>
      </c>
      <c r="M51" t="s">
        <v>620</v>
      </c>
    </row>
    <row r="52" spans="1:13" s="67" customFormat="1" x14ac:dyDescent="0.25">
      <c r="A52" s="67" t="s">
        <v>1754</v>
      </c>
      <c r="B52" s="67" t="s">
        <v>1755</v>
      </c>
      <c r="C52" s="67" t="s">
        <v>1756</v>
      </c>
      <c r="G52" s="67" t="s">
        <v>6</v>
      </c>
      <c r="H52" s="67">
        <v>0</v>
      </c>
      <c r="I52" s="67">
        <v>0</v>
      </c>
      <c r="J52" s="67">
        <v>1000</v>
      </c>
      <c r="K52" s="67">
        <v>0</v>
      </c>
      <c r="M52" s="67" t="s">
        <v>1757</v>
      </c>
    </row>
    <row r="53" spans="1:13" x14ac:dyDescent="0.25">
      <c r="A53" t="s">
        <v>1772</v>
      </c>
      <c r="B53" t="s">
        <v>1773</v>
      </c>
      <c r="C53" t="s">
        <v>1774</v>
      </c>
      <c r="D53" t="s">
        <v>4421</v>
      </c>
      <c r="E53" t="s">
        <v>4421</v>
      </c>
      <c r="G53" t="s">
        <v>6</v>
      </c>
      <c r="H53">
        <v>0</v>
      </c>
      <c r="I53">
        <v>0</v>
      </c>
      <c r="J53">
        <v>1000</v>
      </c>
      <c r="K53">
        <v>0</v>
      </c>
      <c r="M53" t="s">
        <v>1402</v>
      </c>
    </row>
    <row r="54" spans="1:13" x14ac:dyDescent="0.25">
      <c r="A54" t="s">
        <v>1775</v>
      </c>
      <c r="B54" t="s">
        <v>1776</v>
      </c>
      <c r="C54" t="s">
        <v>1777</v>
      </c>
      <c r="D54" t="s">
        <v>4421</v>
      </c>
      <c r="E54" t="s">
        <v>4421</v>
      </c>
      <c r="G54" t="s">
        <v>6</v>
      </c>
      <c r="H54">
        <v>0</v>
      </c>
      <c r="I54">
        <v>0</v>
      </c>
      <c r="J54">
        <v>1000</v>
      </c>
      <c r="K54">
        <v>0</v>
      </c>
      <c r="M54" t="s">
        <v>1402</v>
      </c>
    </row>
    <row r="55" spans="1:13" x14ac:dyDescent="0.25">
      <c r="A55" t="s">
        <v>142</v>
      </c>
      <c r="B55" t="s">
        <v>1869</v>
      </c>
      <c r="C55" t="s">
        <v>1870</v>
      </c>
      <c r="D55" t="s">
        <v>4422</v>
      </c>
      <c r="E55" t="s">
        <v>4422</v>
      </c>
      <c r="G55" t="s">
        <v>6</v>
      </c>
      <c r="H55">
        <v>0</v>
      </c>
      <c r="I55">
        <v>0</v>
      </c>
      <c r="J55">
        <v>1000</v>
      </c>
      <c r="K55">
        <v>0</v>
      </c>
      <c r="M55" t="s">
        <v>1872</v>
      </c>
    </row>
    <row r="56" spans="1:13" x14ac:dyDescent="0.25">
      <c r="A56" t="s">
        <v>2212</v>
      </c>
      <c r="B56" t="s">
        <v>2213</v>
      </c>
      <c r="C56" t="s">
        <v>2214</v>
      </c>
      <c r="D56" t="s">
        <v>4698</v>
      </c>
      <c r="E56" t="s">
        <v>4698</v>
      </c>
      <c r="G56" t="s">
        <v>6</v>
      </c>
      <c r="H56">
        <v>0</v>
      </c>
      <c r="I56">
        <v>0</v>
      </c>
      <c r="J56">
        <v>1000</v>
      </c>
      <c r="K56">
        <v>0</v>
      </c>
      <c r="M56" t="s">
        <v>2216</v>
      </c>
    </row>
    <row r="57" spans="1:13" s="67" customFormat="1" x14ac:dyDescent="0.25">
      <c r="A57" s="67" t="s">
        <v>2233</v>
      </c>
      <c r="B57" s="67" t="s">
        <v>2234</v>
      </c>
      <c r="C57" s="67" t="s">
        <v>2235</v>
      </c>
      <c r="G57" s="67" t="s">
        <v>6</v>
      </c>
      <c r="H57" s="67">
        <v>0</v>
      </c>
      <c r="I57" s="67">
        <v>0</v>
      </c>
      <c r="J57" s="67">
        <v>1000</v>
      </c>
      <c r="K57" s="67">
        <v>0</v>
      </c>
      <c r="M57" s="67" t="s">
        <v>2236</v>
      </c>
    </row>
    <row r="58" spans="1:13" s="67" customFormat="1" x14ac:dyDescent="0.25">
      <c r="A58" s="67" t="s">
        <v>2237</v>
      </c>
      <c r="B58" s="67" t="s">
        <v>2238</v>
      </c>
      <c r="C58" s="67" t="s">
        <v>2239</v>
      </c>
      <c r="G58" s="67" t="s">
        <v>6</v>
      </c>
      <c r="H58" s="67">
        <v>0</v>
      </c>
      <c r="I58" s="67">
        <v>0</v>
      </c>
      <c r="J58" s="67">
        <v>1000</v>
      </c>
      <c r="K58" s="67">
        <v>0</v>
      </c>
      <c r="M58" s="67" t="s">
        <v>2240</v>
      </c>
    </row>
    <row r="59" spans="1:13" x14ac:dyDescent="0.25">
      <c r="A59" t="s">
        <v>2320</v>
      </c>
      <c r="B59" t="s">
        <v>2321</v>
      </c>
      <c r="C59" t="s">
        <v>2322</v>
      </c>
      <c r="D59" t="s">
        <v>4698</v>
      </c>
      <c r="E59" t="s">
        <v>4698</v>
      </c>
      <c r="G59" t="s">
        <v>6</v>
      </c>
      <c r="H59">
        <v>0</v>
      </c>
      <c r="I59">
        <v>0</v>
      </c>
      <c r="J59">
        <v>1000</v>
      </c>
      <c r="K59">
        <v>0</v>
      </c>
      <c r="M59" t="s">
        <v>2216</v>
      </c>
    </row>
    <row r="60" spans="1:13" x14ac:dyDescent="0.25">
      <c r="A60" t="s">
        <v>2331</v>
      </c>
      <c r="B60" t="s">
        <v>2332</v>
      </c>
      <c r="C60" t="s">
        <v>2333</v>
      </c>
      <c r="D60" t="s">
        <v>7279</v>
      </c>
      <c r="E60" t="s">
        <v>7374</v>
      </c>
      <c r="G60" t="s">
        <v>6</v>
      </c>
      <c r="H60">
        <v>0</v>
      </c>
      <c r="I60">
        <v>0</v>
      </c>
      <c r="J60">
        <v>1000</v>
      </c>
      <c r="K60">
        <v>0</v>
      </c>
      <c r="M60" t="s">
        <v>2334</v>
      </c>
    </row>
    <row r="61" spans="1:13" x14ac:dyDescent="0.25">
      <c r="A61" t="s">
        <v>2963</v>
      </c>
      <c r="B61" t="s">
        <v>2964</v>
      </c>
      <c r="C61" t="s">
        <v>2965</v>
      </c>
      <c r="D61" t="s">
        <v>4423</v>
      </c>
      <c r="E61" t="s">
        <v>4423</v>
      </c>
      <c r="G61" t="s">
        <v>6</v>
      </c>
      <c r="H61">
        <v>0</v>
      </c>
      <c r="I61">
        <v>0</v>
      </c>
      <c r="J61">
        <v>1000</v>
      </c>
      <c r="K61">
        <v>0</v>
      </c>
      <c r="M61" t="s">
        <v>2967</v>
      </c>
    </row>
    <row r="62" spans="1:13" x14ac:dyDescent="0.25">
      <c r="A62" t="s">
        <v>7449</v>
      </c>
      <c r="B62" t="s">
        <v>7448</v>
      </c>
      <c r="C62" t="s">
        <v>7346</v>
      </c>
      <c r="G62" t="s">
        <v>47</v>
      </c>
      <c r="H62">
        <v>0</v>
      </c>
      <c r="I62" s="74">
        <v>0</v>
      </c>
      <c r="J62" s="74">
        <v>1000</v>
      </c>
      <c r="K62">
        <v>1</v>
      </c>
    </row>
    <row r="63" spans="1:13" x14ac:dyDescent="0.25">
      <c r="A63" t="s">
        <v>76</v>
      </c>
      <c r="B63" t="s">
        <v>711</v>
      </c>
      <c r="C63" t="s">
        <v>4822</v>
      </c>
      <c r="D63" t="s">
        <v>4699</v>
      </c>
      <c r="E63" t="s">
        <v>4699</v>
      </c>
      <c r="G63" t="s">
        <v>48</v>
      </c>
      <c r="H63">
        <v>0</v>
      </c>
      <c r="I63">
        <v>0</v>
      </c>
      <c r="J63">
        <v>1000</v>
      </c>
      <c r="K63">
        <v>0</v>
      </c>
      <c r="M63" t="s">
        <v>713</v>
      </c>
    </row>
    <row r="64" spans="1:13" x14ac:dyDescent="0.25">
      <c r="A64" t="s">
        <v>84</v>
      </c>
      <c r="B64" t="s">
        <v>858</v>
      </c>
      <c r="C64" t="s">
        <v>859</v>
      </c>
      <c r="D64" t="s">
        <v>4700</v>
      </c>
      <c r="E64" t="s">
        <v>4700</v>
      </c>
      <c r="G64" t="s">
        <v>48</v>
      </c>
      <c r="H64">
        <v>1</v>
      </c>
      <c r="I64">
        <v>-1000</v>
      </c>
      <c r="J64">
        <v>1000</v>
      </c>
      <c r="K64">
        <v>0</v>
      </c>
      <c r="M64" t="s">
        <v>861</v>
      </c>
    </row>
    <row r="65" spans="1:13" x14ac:dyDescent="0.25">
      <c r="A65" t="s">
        <v>474</v>
      </c>
      <c r="B65" t="s">
        <v>475</v>
      </c>
      <c r="C65" t="s">
        <v>476</v>
      </c>
      <c r="D65" t="s">
        <v>4667</v>
      </c>
      <c r="E65" t="s">
        <v>7375</v>
      </c>
      <c r="G65" t="s">
        <v>49</v>
      </c>
      <c r="H65">
        <v>0</v>
      </c>
      <c r="I65">
        <v>0</v>
      </c>
      <c r="J65">
        <v>1000</v>
      </c>
      <c r="K65">
        <v>0</v>
      </c>
      <c r="M65" t="s">
        <v>477</v>
      </c>
    </row>
    <row r="66" spans="1:13" x14ac:dyDescent="0.25">
      <c r="A66" t="s">
        <v>1251</v>
      </c>
      <c r="B66" t="s">
        <v>1252</v>
      </c>
      <c r="C66" t="s">
        <v>7244</v>
      </c>
      <c r="D66" t="s">
        <v>4701</v>
      </c>
      <c r="E66" t="s">
        <v>4701</v>
      </c>
      <c r="G66" t="s">
        <v>49</v>
      </c>
      <c r="H66">
        <v>0</v>
      </c>
      <c r="I66">
        <v>0</v>
      </c>
      <c r="J66">
        <v>1000</v>
      </c>
      <c r="K66">
        <v>0</v>
      </c>
      <c r="M66" t="s">
        <v>1254</v>
      </c>
    </row>
    <row r="67" spans="1:13" s="66" customFormat="1" x14ac:dyDescent="0.25">
      <c r="A67" s="66" t="s">
        <v>2276</v>
      </c>
      <c r="B67" s="66" t="s">
        <v>2277</v>
      </c>
      <c r="C67" s="66" t="s">
        <v>7245</v>
      </c>
      <c r="G67" s="66" t="s">
        <v>49</v>
      </c>
      <c r="H67" s="66">
        <v>1</v>
      </c>
      <c r="I67" s="66">
        <v>-1000</v>
      </c>
      <c r="J67" s="66">
        <v>1000</v>
      </c>
      <c r="K67" s="66">
        <v>0</v>
      </c>
      <c r="M67" s="66" t="s">
        <v>2279</v>
      </c>
    </row>
    <row r="68" spans="1:13" x14ac:dyDescent="0.25">
      <c r="A68" t="s">
        <v>682</v>
      </c>
      <c r="B68" t="s">
        <v>683</v>
      </c>
      <c r="C68" t="s">
        <v>684</v>
      </c>
      <c r="D68" t="s">
        <v>4695</v>
      </c>
      <c r="E68" t="s">
        <v>7372</v>
      </c>
      <c r="G68" t="s">
        <v>39</v>
      </c>
      <c r="H68">
        <v>1</v>
      </c>
      <c r="I68">
        <v>-1000</v>
      </c>
      <c r="J68">
        <v>1000</v>
      </c>
      <c r="K68">
        <v>0</v>
      </c>
      <c r="M68" t="s">
        <v>685</v>
      </c>
    </row>
    <row r="69" spans="1:13" x14ac:dyDescent="0.25">
      <c r="A69" t="s">
        <v>4717</v>
      </c>
      <c r="B69" t="s">
        <v>1182</v>
      </c>
      <c r="C69" t="s">
        <v>1183</v>
      </c>
      <c r="D69" t="s">
        <v>4702</v>
      </c>
      <c r="E69" t="s">
        <v>4702</v>
      </c>
      <c r="G69" t="s">
        <v>39</v>
      </c>
      <c r="H69">
        <v>0</v>
      </c>
      <c r="I69">
        <v>0</v>
      </c>
      <c r="J69">
        <v>1000</v>
      </c>
      <c r="K69">
        <v>0</v>
      </c>
      <c r="M69" t="s">
        <v>1185</v>
      </c>
    </row>
    <row r="70" spans="1:13" x14ac:dyDescent="0.25">
      <c r="A70" t="s">
        <v>2095</v>
      </c>
      <c r="B70" t="s">
        <v>2096</v>
      </c>
      <c r="C70" t="s">
        <v>2097</v>
      </c>
      <c r="D70" t="s">
        <v>4703</v>
      </c>
      <c r="E70" t="s">
        <v>4703</v>
      </c>
      <c r="G70" t="s">
        <v>39</v>
      </c>
      <c r="H70">
        <v>0</v>
      </c>
      <c r="I70">
        <v>0</v>
      </c>
      <c r="J70">
        <v>1000</v>
      </c>
      <c r="K70">
        <v>0</v>
      </c>
      <c r="M70" t="s">
        <v>2099</v>
      </c>
    </row>
    <row r="71" spans="1:13" x14ac:dyDescent="0.25">
      <c r="A71" t="s">
        <v>2150</v>
      </c>
      <c r="B71" t="s">
        <v>2151</v>
      </c>
      <c r="C71" t="s">
        <v>2152</v>
      </c>
      <c r="D71" t="s">
        <v>7280</v>
      </c>
      <c r="E71" t="s">
        <v>7376</v>
      </c>
      <c r="G71" t="s">
        <v>39</v>
      </c>
      <c r="H71">
        <v>0</v>
      </c>
      <c r="I71">
        <v>0</v>
      </c>
      <c r="J71">
        <v>1000</v>
      </c>
      <c r="K71">
        <v>0</v>
      </c>
      <c r="M71" t="s">
        <v>2153</v>
      </c>
    </row>
    <row r="72" spans="1:13" x14ac:dyDescent="0.25">
      <c r="A72" t="s">
        <v>2170</v>
      </c>
      <c r="B72" t="s">
        <v>2171</v>
      </c>
      <c r="C72" t="s">
        <v>2172</v>
      </c>
      <c r="D72" t="s">
        <v>7280</v>
      </c>
      <c r="E72" t="s">
        <v>7376</v>
      </c>
      <c r="G72" t="s">
        <v>39</v>
      </c>
      <c r="H72">
        <v>0</v>
      </c>
      <c r="I72">
        <v>0</v>
      </c>
      <c r="J72">
        <v>1000</v>
      </c>
      <c r="K72">
        <v>0</v>
      </c>
      <c r="M72" t="s">
        <v>2153</v>
      </c>
    </row>
    <row r="73" spans="1:13" x14ac:dyDescent="0.25">
      <c r="A73" t="s">
        <v>2200</v>
      </c>
      <c r="B73" t="s">
        <v>2201</v>
      </c>
      <c r="C73" t="s">
        <v>2202</v>
      </c>
      <c r="D73" t="s">
        <v>4670</v>
      </c>
      <c r="E73" t="s">
        <v>4670</v>
      </c>
      <c r="G73" t="s">
        <v>39</v>
      </c>
      <c r="H73">
        <v>0</v>
      </c>
      <c r="I73">
        <v>0</v>
      </c>
      <c r="J73">
        <v>1000</v>
      </c>
      <c r="K73">
        <v>0</v>
      </c>
      <c r="M73" t="s">
        <v>2203</v>
      </c>
    </row>
    <row r="74" spans="1:13" x14ac:dyDescent="0.25">
      <c r="A74" t="s">
        <v>700</v>
      </c>
      <c r="B74" t="s">
        <v>701</v>
      </c>
      <c r="C74" t="s">
        <v>702</v>
      </c>
      <c r="D74" t="s">
        <v>4704</v>
      </c>
      <c r="E74" t="s">
        <v>4704</v>
      </c>
      <c r="G74" t="s">
        <v>18</v>
      </c>
      <c r="H74">
        <v>0</v>
      </c>
      <c r="I74">
        <v>0</v>
      </c>
      <c r="J74">
        <v>1000</v>
      </c>
      <c r="K74">
        <v>0</v>
      </c>
    </row>
    <row r="75" spans="1:13" x14ac:dyDescent="0.25">
      <c r="A75" t="s">
        <v>704</v>
      </c>
      <c r="B75" t="s">
        <v>701</v>
      </c>
      <c r="C75" t="s">
        <v>705</v>
      </c>
      <c r="D75" t="s">
        <v>4704</v>
      </c>
      <c r="E75" t="s">
        <v>4704</v>
      </c>
      <c r="G75" t="s">
        <v>18</v>
      </c>
      <c r="H75">
        <v>0</v>
      </c>
      <c r="I75">
        <v>0</v>
      </c>
      <c r="J75">
        <v>1000</v>
      </c>
      <c r="K75">
        <v>0</v>
      </c>
    </row>
    <row r="76" spans="1:13" x14ac:dyDescent="0.25">
      <c r="A76" t="s">
        <v>706</v>
      </c>
      <c r="B76" t="s">
        <v>707</v>
      </c>
      <c r="C76" t="s">
        <v>7255</v>
      </c>
      <c r="D76" t="s">
        <v>7303</v>
      </c>
      <c r="E76" t="s">
        <v>7303</v>
      </c>
      <c r="G76" t="s">
        <v>18</v>
      </c>
      <c r="H76">
        <v>0</v>
      </c>
      <c r="I76">
        <v>0</v>
      </c>
      <c r="J76">
        <v>1000</v>
      </c>
      <c r="K76">
        <v>0</v>
      </c>
    </row>
    <row r="77" spans="1:13" s="67" customFormat="1" x14ac:dyDescent="0.25">
      <c r="A77" s="67" t="s">
        <v>1190</v>
      </c>
      <c r="B77" s="67" t="s">
        <v>1191</v>
      </c>
      <c r="C77" s="67" t="s">
        <v>1192</v>
      </c>
      <c r="G77" s="67" t="s">
        <v>18</v>
      </c>
      <c r="H77" s="67">
        <v>0</v>
      </c>
      <c r="I77" s="67">
        <v>0</v>
      </c>
      <c r="J77" s="67">
        <v>1000</v>
      </c>
      <c r="K77" s="67">
        <v>0</v>
      </c>
    </row>
    <row r="78" spans="1:13" s="67" customFormat="1" x14ac:dyDescent="0.25">
      <c r="A78" s="67" t="s">
        <v>1518</v>
      </c>
      <c r="B78" s="67" t="s">
        <v>1519</v>
      </c>
      <c r="C78" s="67" t="s">
        <v>1520</v>
      </c>
      <c r="G78" s="67" t="s">
        <v>18</v>
      </c>
      <c r="H78" s="67">
        <v>0</v>
      </c>
      <c r="I78" s="67">
        <v>0</v>
      </c>
      <c r="J78" s="67">
        <v>1000</v>
      </c>
      <c r="K78" s="67">
        <v>0</v>
      </c>
    </row>
    <row r="79" spans="1:13" x14ac:dyDescent="0.25">
      <c r="A79" t="s">
        <v>1948</v>
      </c>
      <c r="B79" t="s">
        <v>1949</v>
      </c>
      <c r="C79" t="s">
        <v>1950</v>
      </c>
      <c r="D79" t="s">
        <v>4705</v>
      </c>
      <c r="E79" t="s">
        <v>4705</v>
      </c>
      <c r="G79" t="s">
        <v>18</v>
      </c>
      <c r="H79">
        <v>0</v>
      </c>
      <c r="I79">
        <v>0</v>
      </c>
      <c r="J79">
        <v>1000</v>
      </c>
      <c r="K79">
        <v>0</v>
      </c>
      <c r="M79" t="s">
        <v>1952</v>
      </c>
    </row>
    <row r="80" spans="1:13" x14ac:dyDescent="0.25">
      <c r="A80" t="s">
        <v>1953</v>
      </c>
      <c r="B80" t="s">
        <v>1954</v>
      </c>
      <c r="C80" t="s">
        <v>1955</v>
      </c>
      <c r="D80" t="s">
        <v>4705</v>
      </c>
      <c r="E80" t="s">
        <v>4705</v>
      </c>
      <c r="G80" t="s">
        <v>18</v>
      </c>
      <c r="H80">
        <v>0</v>
      </c>
      <c r="I80">
        <v>0</v>
      </c>
      <c r="J80">
        <v>1000</v>
      </c>
      <c r="K80">
        <v>0</v>
      </c>
      <c r="M80" t="s">
        <v>1952</v>
      </c>
    </row>
    <row r="81" spans="1:13" x14ac:dyDescent="0.25">
      <c r="A81" t="s">
        <v>1956</v>
      </c>
      <c r="B81" t="s">
        <v>1957</v>
      </c>
      <c r="C81" t="s">
        <v>1958</v>
      </c>
      <c r="D81" t="s">
        <v>4613</v>
      </c>
      <c r="E81" t="s">
        <v>4613</v>
      </c>
      <c r="G81" t="s">
        <v>18</v>
      </c>
      <c r="H81">
        <v>0</v>
      </c>
      <c r="I81">
        <v>0</v>
      </c>
      <c r="J81">
        <v>1000</v>
      </c>
      <c r="K81">
        <v>0</v>
      </c>
      <c r="M81" t="s">
        <v>1959</v>
      </c>
    </row>
    <row r="82" spans="1:13" x14ac:dyDescent="0.25">
      <c r="A82" t="s">
        <v>1960</v>
      </c>
      <c r="B82" t="s">
        <v>1961</v>
      </c>
      <c r="C82" t="s">
        <v>1962</v>
      </c>
      <c r="D82" t="s">
        <v>4613</v>
      </c>
      <c r="E82" t="s">
        <v>4613</v>
      </c>
      <c r="G82" t="s">
        <v>18</v>
      </c>
      <c r="H82">
        <v>0</v>
      </c>
      <c r="I82">
        <v>0</v>
      </c>
      <c r="J82">
        <v>1000</v>
      </c>
      <c r="K82">
        <v>0</v>
      </c>
      <c r="M82" t="s">
        <v>1959</v>
      </c>
    </row>
    <row r="83" spans="1:13" x14ac:dyDescent="0.25">
      <c r="A83" t="s">
        <v>1963</v>
      </c>
      <c r="B83" t="s">
        <v>1964</v>
      </c>
      <c r="C83" t="s">
        <v>1965</v>
      </c>
      <c r="D83" t="s">
        <v>4705</v>
      </c>
      <c r="E83" t="s">
        <v>4705</v>
      </c>
      <c r="G83" t="s">
        <v>18</v>
      </c>
      <c r="H83">
        <v>0</v>
      </c>
      <c r="I83">
        <v>0</v>
      </c>
      <c r="J83">
        <v>1000</v>
      </c>
      <c r="K83">
        <v>0</v>
      </c>
      <c r="M83" t="s">
        <v>1952</v>
      </c>
    </row>
    <row r="84" spans="1:13" x14ac:dyDescent="0.25">
      <c r="A84" t="s">
        <v>1966</v>
      </c>
      <c r="B84" t="s">
        <v>1967</v>
      </c>
      <c r="C84" t="s">
        <v>1968</v>
      </c>
      <c r="D84" t="s">
        <v>4705</v>
      </c>
      <c r="E84" t="s">
        <v>4705</v>
      </c>
      <c r="G84" t="s">
        <v>18</v>
      </c>
      <c r="H84">
        <v>0</v>
      </c>
      <c r="I84">
        <v>0</v>
      </c>
      <c r="J84">
        <v>1000</v>
      </c>
      <c r="K84">
        <v>0</v>
      </c>
      <c r="M84" t="s">
        <v>1952</v>
      </c>
    </row>
    <row r="85" spans="1:13" x14ac:dyDescent="0.25">
      <c r="A85" t="s">
        <v>2497</v>
      </c>
      <c r="B85" t="s">
        <v>2498</v>
      </c>
      <c r="C85" t="s">
        <v>2499</v>
      </c>
      <c r="D85" t="s">
        <v>4706</v>
      </c>
      <c r="E85" t="s">
        <v>4706</v>
      </c>
      <c r="G85" t="s">
        <v>18</v>
      </c>
      <c r="H85">
        <v>0</v>
      </c>
      <c r="I85">
        <v>0</v>
      </c>
      <c r="J85">
        <v>1000</v>
      </c>
      <c r="K85">
        <v>0</v>
      </c>
      <c r="M85" t="s">
        <v>2501</v>
      </c>
    </row>
    <row r="86" spans="1:13" x14ac:dyDescent="0.25">
      <c r="A86" t="s">
        <v>2502</v>
      </c>
      <c r="B86" t="s">
        <v>2503</v>
      </c>
      <c r="C86" t="s">
        <v>2504</v>
      </c>
      <c r="D86" t="s">
        <v>4706</v>
      </c>
      <c r="E86" t="s">
        <v>4706</v>
      </c>
      <c r="G86" t="s">
        <v>18</v>
      </c>
      <c r="H86">
        <v>0</v>
      </c>
      <c r="I86">
        <v>0</v>
      </c>
      <c r="J86">
        <v>1000</v>
      </c>
      <c r="K86">
        <v>0</v>
      </c>
      <c r="M86" t="s">
        <v>2501</v>
      </c>
    </row>
    <row r="87" spans="1:13" x14ac:dyDescent="0.25">
      <c r="A87" t="s">
        <v>482</v>
      </c>
      <c r="B87" t="s">
        <v>483</v>
      </c>
      <c r="C87" t="s">
        <v>484</v>
      </c>
      <c r="D87" t="s">
        <v>4707</v>
      </c>
      <c r="E87" t="s">
        <v>4707</v>
      </c>
      <c r="G87" t="s">
        <v>40</v>
      </c>
      <c r="H87">
        <v>1</v>
      </c>
      <c r="I87">
        <v>-1000</v>
      </c>
      <c r="J87">
        <v>1000</v>
      </c>
      <c r="K87">
        <v>0</v>
      </c>
      <c r="M87" t="s">
        <v>486</v>
      </c>
    </row>
    <row r="88" spans="1:13" x14ac:dyDescent="0.25">
      <c r="A88" t="s">
        <v>767</v>
      </c>
      <c r="B88" t="s">
        <v>768</v>
      </c>
      <c r="C88" t="s">
        <v>769</v>
      </c>
      <c r="D88" t="s">
        <v>4708</v>
      </c>
      <c r="E88" t="s">
        <v>4708</v>
      </c>
      <c r="G88" t="s">
        <v>40</v>
      </c>
      <c r="H88">
        <v>0</v>
      </c>
      <c r="I88">
        <v>0</v>
      </c>
      <c r="J88">
        <v>1000</v>
      </c>
      <c r="K88">
        <v>0</v>
      </c>
      <c r="M88" t="s">
        <v>771</v>
      </c>
    </row>
    <row r="89" spans="1:13" x14ac:dyDescent="0.25">
      <c r="A89" t="s">
        <v>1111</v>
      </c>
      <c r="B89" t="s">
        <v>1112</v>
      </c>
      <c r="C89" t="s">
        <v>1113</v>
      </c>
      <c r="D89" t="s">
        <v>4709</v>
      </c>
      <c r="E89" t="s">
        <v>4709</v>
      </c>
      <c r="G89" t="s">
        <v>40</v>
      </c>
      <c r="H89">
        <v>1</v>
      </c>
      <c r="I89">
        <v>-1000</v>
      </c>
      <c r="J89">
        <v>1000</v>
      </c>
      <c r="K89">
        <v>0</v>
      </c>
      <c r="M89" t="s">
        <v>1115</v>
      </c>
    </row>
    <row r="90" spans="1:13" x14ac:dyDescent="0.25">
      <c r="A90" t="s">
        <v>1423</v>
      </c>
      <c r="B90" t="s">
        <v>1424</v>
      </c>
      <c r="C90" t="s">
        <v>1425</v>
      </c>
      <c r="D90" t="s">
        <v>4710</v>
      </c>
      <c r="E90" t="s">
        <v>4710</v>
      </c>
      <c r="G90" t="s">
        <v>40</v>
      </c>
      <c r="H90">
        <v>0</v>
      </c>
      <c r="I90">
        <v>0</v>
      </c>
      <c r="J90">
        <v>1000</v>
      </c>
      <c r="K90">
        <v>0</v>
      </c>
      <c r="M90" t="s">
        <v>1427</v>
      </c>
    </row>
    <row r="91" spans="1:13" s="66" customFormat="1" x14ac:dyDescent="0.25">
      <c r="A91" s="66" t="s">
        <v>2290</v>
      </c>
      <c r="B91" s="66" t="s">
        <v>2291</v>
      </c>
      <c r="C91" s="66" t="s">
        <v>7246</v>
      </c>
      <c r="G91" s="66" t="s">
        <v>40</v>
      </c>
      <c r="H91" s="66">
        <v>1</v>
      </c>
      <c r="I91" s="66">
        <v>-1000</v>
      </c>
      <c r="J91" s="66">
        <v>1000</v>
      </c>
      <c r="K91" s="66">
        <v>0</v>
      </c>
      <c r="M91" s="66" t="s">
        <v>2292</v>
      </c>
    </row>
    <row r="92" spans="1:13" x14ac:dyDescent="0.25">
      <c r="A92" t="s">
        <v>4718</v>
      </c>
      <c r="B92" t="s">
        <v>2777</v>
      </c>
      <c r="C92" t="s">
        <v>2778</v>
      </c>
      <c r="G92" t="s">
        <v>3</v>
      </c>
      <c r="H92">
        <v>1</v>
      </c>
      <c r="I92">
        <v>-1000</v>
      </c>
      <c r="J92">
        <v>1000</v>
      </c>
      <c r="K92">
        <v>0</v>
      </c>
    </row>
    <row r="93" spans="1:13" x14ac:dyDescent="0.25">
      <c r="A93" t="s">
        <v>4719</v>
      </c>
      <c r="B93" t="s">
        <v>2779</v>
      </c>
      <c r="C93" t="s">
        <v>2780</v>
      </c>
      <c r="G93" t="s">
        <v>3</v>
      </c>
      <c r="H93">
        <v>1</v>
      </c>
      <c r="I93">
        <v>-1000</v>
      </c>
      <c r="J93">
        <v>1000</v>
      </c>
      <c r="K93">
        <v>0</v>
      </c>
    </row>
    <row r="94" spans="1:13" x14ac:dyDescent="0.25">
      <c r="A94" t="s">
        <v>4720</v>
      </c>
      <c r="B94" t="s">
        <v>2781</v>
      </c>
      <c r="C94" t="s">
        <v>2782</v>
      </c>
      <c r="G94" t="s">
        <v>3</v>
      </c>
      <c r="H94">
        <v>1</v>
      </c>
      <c r="I94">
        <v>0</v>
      </c>
      <c r="J94">
        <v>0</v>
      </c>
      <c r="K94">
        <v>0</v>
      </c>
    </row>
    <row r="95" spans="1:13" x14ac:dyDescent="0.25">
      <c r="A95" t="s">
        <v>4721</v>
      </c>
      <c r="B95" t="s">
        <v>2783</v>
      </c>
      <c r="C95" t="s">
        <v>2784</v>
      </c>
      <c r="G95" t="s">
        <v>3</v>
      </c>
      <c r="H95">
        <v>1</v>
      </c>
      <c r="I95">
        <v>0</v>
      </c>
      <c r="J95">
        <v>0</v>
      </c>
      <c r="K95">
        <v>0</v>
      </c>
    </row>
    <row r="96" spans="1:13" x14ac:dyDescent="0.25">
      <c r="A96" t="s">
        <v>4722</v>
      </c>
      <c r="B96" t="s">
        <v>2785</v>
      </c>
      <c r="C96" t="s">
        <v>2786</v>
      </c>
      <c r="G96" t="s">
        <v>3</v>
      </c>
      <c r="H96">
        <v>1</v>
      </c>
      <c r="I96">
        <v>-3.7</v>
      </c>
      <c r="J96">
        <v>-3.7</v>
      </c>
      <c r="K96">
        <v>0</v>
      </c>
    </row>
    <row r="97" spans="1:11" x14ac:dyDescent="0.25">
      <c r="A97" t="s">
        <v>4723</v>
      </c>
      <c r="B97" t="s">
        <v>2787</v>
      </c>
      <c r="C97" t="s">
        <v>2788</v>
      </c>
      <c r="G97" t="s">
        <v>3</v>
      </c>
      <c r="H97">
        <v>1</v>
      </c>
      <c r="I97">
        <v>0</v>
      </c>
      <c r="J97">
        <v>0</v>
      </c>
      <c r="K97">
        <v>0</v>
      </c>
    </row>
    <row r="98" spans="1:11" x14ac:dyDescent="0.25">
      <c r="A98" t="s">
        <v>4724</v>
      </c>
      <c r="B98" t="s">
        <v>2789</v>
      </c>
      <c r="C98" t="s">
        <v>2790</v>
      </c>
      <c r="G98" t="s">
        <v>3</v>
      </c>
      <c r="H98">
        <v>1</v>
      </c>
      <c r="I98">
        <v>0</v>
      </c>
      <c r="J98">
        <v>0</v>
      </c>
      <c r="K98">
        <v>0</v>
      </c>
    </row>
    <row r="99" spans="1:11" x14ac:dyDescent="0.25">
      <c r="A99" t="s">
        <v>4725</v>
      </c>
      <c r="B99" t="s">
        <v>2791</v>
      </c>
      <c r="C99" t="s">
        <v>2792</v>
      </c>
      <c r="G99" t="s">
        <v>3</v>
      </c>
      <c r="H99">
        <v>1</v>
      </c>
      <c r="I99">
        <v>-1000</v>
      </c>
      <c r="J99">
        <v>1000</v>
      </c>
      <c r="K99">
        <v>0</v>
      </c>
    </row>
    <row r="100" spans="1:11" x14ac:dyDescent="0.25">
      <c r="A100" t="s">
        <v>4726</v>
      </c>
      <c r="B100" t="s">
        <v>2793</v>
      </c>
      <c r="C100" t="s">
        <v>2794</v>
      </c>
      <c r="G100" t="s">
        <v>3</v>
      </c>
      <c r="H100">
        <v>1</v>
      </c>
      <c r="I100">
        <v>0</v>
      </c>
      <c r="J100">
        <v>1000</v>
      </c>
      <c r="K100">
        <v>0</v>
      </c>
    </row>
    <row r="101" spans="1:11" x14ac:dyDescent="0.25">
      <c r="A101" t="s">
        <v>4727</v>
      </c>
      <c r="B101" t="s">
        <v>2795</v>
      </c>
      <c r="C101" t="s">
        <v>2796</v>
      </c>
      <c r="G101" t="s">
        <v>3</v>
      </c>
      <c r="H101">
        <v>1</v>
      </c>
      <c r="I101">
        <v>0</v>
      </c>
      <c r="J101">
        <v>1000</v>
      </c>
      <c r="K101">
        <v>0</v>
      </c>
    </row>
    <row r="102" spans="1:11" x14ac:dyDescent="0.25">
      <c r="A102" t="s">
        <v>4728</v>
      </c>
      <c r="B102" t="s">
        <v>2797</v>
      </c>
      <c r="C102" t="s">
        <v>2798</v>
      </c>
      <c r="G102" t="s">
        <v>3</v>
      </c>
      <c r="H102">
        <v>1</v>
      </c>
      <c r="I102">
        <v>-1000</v>
      </c>
      <c r="J102">
        <v>1000</v>
      </c>
      <c r="K102">
        <v>0</v>
      </c>
    </row>
    <row r="103" spans="1:11" x14ac:dyDescent="0.25">
      <c r="A103" t="s">
        <v>4729</v>
      </c>
      <c r="B103" t="s">
        <v>2799</v>
      </c>
      <c r="C103" t="s">
        <v>2800</v>
      </c>
      <c r="G103" t="s">
        <v>3</v>
      </c>
      <c r="H103">
        <v>1</v>
      </c>
      <c r="I103">
        <v>-1000</v>
      </c>
      <c r="J103">
        <v>1000</v>
      </c>
      <c r="K103">
        <v>0</v>
      </c>
    </row>
    <row r="104" spans="1:11" x14ac:dyDescent="0.25">
      <c r="A104" t="s">
        <v>4730</v>
      </c>
      <c r="B104" t="s">
        <v>2801</v>
      </c>
      <c r="C104" t="s">
        <v>2802</v>
      </c>
      <c r="G104" t="s">
        <v>3</v>
      </c>
      <c r="H104">
        <v>1</v>
      </c>
      <c r="I104">
        <v>-1000</v>
      </c>
      <c r="J104">
        <v>1000</v>
      </c>
      <c r="K104">
        <v>0</v>
      </c>
    </row>
    <row r="105" spans="1:11" x14ac:dyDescent="0.25">
      <c r="A105" t="s">
        <v>4731</v>
      </c>
      <c r="B105" t="s">
        <v>2803</v>
      </c>
      <c r="C105" t="s">
        <v>2804</v>
      </c>
      <c r="G105" t="s">
        <v>3</v>
      </c>
      <c r="H105">
        <v>1</v>
      </c>
      <c r="I105">
        <v>-1000</v>
      </c>
      <c r="J105">
        <v>1000</v>
      </c>
      <c r="K105">
        <v>0</v>
      </c>
    </row>
    <row r="106" spans="1:11" x14ac:dyDescent="0.25">
      <c r="A106" t="s">
        <v>4732</v>
      </c>
      <c r="B106" t="s">
        <v>2805</v>
      </c>
      <c r="C106" t="s">
        <v>2806</v>
      </c>
      <c r="G106" t="s">
        <v>3</v>
      </c>
      <c r="H106">
        <v>1</v>
      </c>
      <c r="I106">
        <v>-1000</v>
      </c>
      <c r="J106">
        <v>1000</v>
      </c>
      <c r="K106">
        <v>0</v>
      </c>
    </row>
    <row r="107" spans="1:11" x14ac:dyDescent="0.25">
      <c r="A107" t="s">
        <v>4733</v>
      </c>
      <c r="B107" t="s">
        <v>2807</v>
      </c>
      <c r="C107" t="s">
        <v>2808</v>
      </c>
      <c r="G107" t="s">
        <v>3</v>
      </c>
      <c r="H107">
        <v>1</v>
      </c>
      <c r="I107">
        <v>-1000</v>
      </c>
      <c r="J107">
        <v>1000</v>
      </c>
      <c r="K107">
        <v>0</v>
      </c>
    </row>
    <row r="108" spans="1:11" x14ac:dyDescent="0.25">
      <c r="A108" t="s">
        <v>4734</v>
      </c>
      <c r="B108" t="s">
        <v>2809</v>
      </c>
      <c r="C108" t="s">
        <v>2810</v>
      </c>
      <c r="G108" t="s">
        <v>3</v>
      </c>
      <c r="H108">
        <v>1</v>
      </c>
      <c r="I108">
        <v>-1000</v>
      </c>
      <c r="J108">
        <v>1000</v>
      </c>
      <c r="K108">
        <v>0</v>
      </c>
    </row>
    <row r="109" spans="1:11" x14ac:dyDescent="0.25">
      <c r="A109" t="s">
        <v>4735</v>
      </c>
      <c r="B109" t="s">
        <v>2811</v>
      </c>
      <c r="C109" t="s">
        <v>2812</v>
      </c>
      <c r="G109" t="s">
        <v>3</v>
      </c>
      <c r="H109">
        <v>1</v>
      </c>
      <c r="I109">
        <v>-1000</v>
      </c>
      <c r="J109">
        <v>1000</v>
      </c>
      <c r="K109">
        <v>0</v>
      </c>
    </row>
    <row r="110" spans="1:11" x14ac:dyDescent="0.25">
      <c r="A110" t="s">
        <v>4736</v>
      </c>
      <c r="B110" t="s">
        <v>2813</v>
      </c>
      <c r="C110" t="s">
        <v>2814</v>
      </c>
      <c r="G110" t="s">
        <v>3</v>
      </c>
      <c r="H110">
        <v>1</v>
      </c>
      <c r="I110">
        <v>-1000</v>
      </c>
      <c r="J110">
        <v>1000</v>
      </c>
      <c r="K110">
        <v>0</v>
      </c>
    </row>
    <row r="111" spans="1:11" x14ac:dyDescent="0.25">
      <c r="A111" t="s">
        <v>4737</v>
      </c>
      <c r="B111" t="s">
        <v>2815</v>
      </c>
      <c r="C111" t="s">
        <v>2816</v>
      </c>
      <c r="G111" t="s">
        <v>3</v>
      </c>
      <c r="H111">
        <v>1</v>
      </c>
      <c r="I111">
        <v>0</v>
      </c>
      <c r="J111">
        <v>1000</v>
      </c>
      <c r="K111">
        <v>0</v>
      </c>
    </row>
    <row r="112" spans="1:11" x14ac:dyDescent="0.25">
      <c r="A112" t="s">
        <v>4738</v>
      </c>
      <c r="B112" t="s">
        <v>2817</v>
      </c>
      <c r="C112" t="s">
        <v>2818</v>
      </c>
      <c r="G112" t="s">
        <v>3</v>
      </c>
      <c r="H112">
        <v>1</v>
      </c>
      <c r="I112">
        <v>0</v>
      </c>
      <c r="J112">
        <v>1000</v>
      </c>
      <c r="K112">
        <v>0</v>
      </c>
    </row>
    <row r="113" spans="1:11" x14ac:dyDescent="0.25">
      <c r="A113" t="s">
        <v>4739</v>
      </c>
      <c r="B113" t="s">
        <v>2819</v>
      </c>
      <c r="C113" t="s">
        <v>2820</v>
      </c>
      <c r="G113" t="s">
        <v>3</v>
      </c>
      <c r="H113">
        <v>1</v>
      </c>
      <c r="I113">
        <v>-1000</v>
      </c>
      <c r="J113">
        <v>1000</v>
      </c>
      <c r="K113">
        <v>0</v>
      </c>
    </row>
    <row r="114" spans="1:11" x14ac:dyDescent="0.25">
      <c r="A114" t="s">
        <v>4740</v>
      </c>
      <c r="B114" t="s">
        <v>2821</v>
      </c>
      <c r="C114" t="s">
        <v>2822</v>
      </c>
      <c r="G114" t="s">
        <v>3</v>
      </c>
      <c r="H114">
        <v>1</v>
      </c>
      <c r="I114">
        <v>-1000</v>
      </c>
      <c r="J114">
        <v>1000</v>
      </c>
      <c r="K114">
        <v>0</v>
      </c>
    </row>
    <row r="115" spans="1:11" x14ac:dyDescent="0.25">
      <c r="A115" t="s">
        <v>4741</v>
      </c>
      <c r="B115" t="s">
        <v>2823</v>
      </c>
      <c r="C115" t="s">
        <v>2824</v>
      </c>
      <c r="G115" t="s">
        <v>3</v>
      </c>
      <c r="H115">
        <v>1</v>
      </c>
      <c r="I115">
        <v>-1000</v>
      </c>
      <c r="J115">
        <v>1000</v>
      </c>
      <c r="K115">
        <v>0</v>
      </c>
    </row>
    <row r="116" spans="1:11" x14ac:dyDescent="0.25">
      <c r="A116" t="s">
        <v>4742</v>
      </c>
      <c r="B116" t="s">
        <v>2825</v>
      </c>
      <c r="C116" t="s">
        <v>2826</v>
      </c>
      <c r="G116" t="s">
        <v>3</v>
      </c>
      <c r="H116">
        <v>1</v>
      </c>
      <c r="I116">
        <v>-1000</v>
      </c>
      <c r="J116">
        <v>1000</v>
      </c>
      <c r="K116">
        <v>0</v>
      </c>
    </row>
    <row r="117" spans="1:11" x14ac:dyDescent="0.25">
      <c r="A117" t="s">
        <v>4743</v>
      </c>
      <c r="B117" t="s">
        <v>2827</v>
      </c>
      <c r="C117" t="s">
        <v>2828</v>
      </c>
      <c r="G117" t="s">
        <v>3</v>
      </c>
      <c r="H117">
        <v>1</v>
      </c>
      <c r="I117">
        <v>0</v>
      </c>
      <c r="J117">
        <v>1000</v>
      </c>
      <c r="K117">
        <v>0</v>
      </c>
    </row>
    <row r="118" spans="1:11" x14ac:dyDescent="0.25">
      <c r="A118" t="s">
        <v>4744</v>
      </c>
      <c r="B118" t="s">
        <v>2829</v>
      </c>
      <c r="C118" t="s">
        <v>2830</v>
      </c>
      <c r="G118" t="s">
        <v>3</v>
      </c>
      <c r="H118">
        <v>1</v>
      </c>
      <c r="I118">
        <v>-100</v>
      </c>
      <c r="J118">
        <v>-100</v>
      </c>
      <c r="K118">
        <v>0</v>
      </c>
    </row>
    <row r="119" spans="1:11" x14ac:dyDescent="0.25">
      <c r="A119" t="s">
        <v>4745</v>
      </c>
      <c r="B119" t="s">
        <v>2831</v>
      </c>
      <c r="C119" t="s">
        <v>2832</v>
      </c>
      <c r="G119" t="s">
        <v>3</v>
      </c>
      <c r="H119">
        <v>1</v>
      </c>
      <c r="I119">
        <v>0</v>
      </c>
      <c r="J119">
        <v>1000</v>
      </c>
      <c r="K119">
        <v>0</v>
      </c>
    </row>
    <row r="120" spans="1:11" x14ac:dyDescent="0.25">
      <c r="A120" t="s">
        <v>4746</v>
      </c>
      <c r="B120" t="s">
        <v>2833</v>
      </c>
      <c r="C120" t="s">
        <v>2834</v>
      </c>
      <c r="G120" t="s">
        <v>3</v>
      </c>
      <c r="H120">
        <v>1</v>
      </c>
      <c r="I120">
        <v>-1000</v>
      </c>
      <c r="J120">
        <v>1000</v>
      </c>
      <c r="K120">
        <v>0</v>
      </c>
    </row>
    <row r="121" spans="1:11" x14ac:dyDescent="0.25">
      <c r="A121" t="s">
        <v>4747</v>
      </c>
      <c r="B121" t="s">
        <v>2835</v>
      </c>
      <c r="C121" t="s">
        <v>2836</v>
      </c>
      <c r="G121" t="s">
        <v>3</v>
      </c>
      <c r="H121">
        <v>1</v>
      </c>
      <c r="I121">
        <v>0</v>
      </c>
      <c r="J121">
        <v>1000</v>
      </c>
      <c r="K121">
        <v>0</v>
      </c>
    </row>
    <row r="122" spans="1:11" x14ac:dyDescent="0.25">
      <c r="A122" t="s">
        <v>4748</v>
      </c>
      <c r="B122" t="s">
        <v>2837</v>
      </c>
      <c r="C122" t="s">
        <v>2838</v>
      </c>
      <c r="G122" t="s">
        <v>3</v>
      </c>
      <c r="H122">
        <v>1</v>
      </c>
      <c r="I122">
        <v>0</v>
      </c>
      <c r="J122">
        <v>1000</v>
      </c>
      <c r="K122">
        <v>0</v>
      </c>
    </row>
    <row r="123" spans="1:11" x14ac:dyDescent="0.25">
      <c r="A123" t="s">
        <v>4749</v>
      </c>
      <c r="B123" t="s">
        <v>2839</v>
      </c>
      <c r="C123" t="s">
        <v>2840</v>
      </c>
      <c r="G123" t="s">
        <v>3</v>
      </c>
      <c r="H123">
        <v>1</v>
      </c>
      <c r="I123">
        <v>0</v>
      </c>
      <c r="J123">
        <v>1000</v>
      </c>
      <c r="K123">
        <v>0</v>
      </c>
    </row>
    <row r="124" spans="1:11" x14ac:dyDescent="0.25">
      <c r="A124" t="s">
        <v>4750</v>
      </c>
      <c r="B124" t="s">
        <v>2841</v>
      </c>
      <c r="C124" t="s">
        <v>2842</v>
      </c>
      <c r="G124" t="s">
        <v>3</v>
      </c>
      <c r="H124">
        <v>1</v>
      </c>
      <c r="I124">
        <v>0</v>
      </c>
      <c r="J124">
        <v>1000</v>
      </c>
      <c r="K124">
        <v>0</v>
      </c>
    </row>
    <row r="125" spans="1:11" x14ac:dyDescent="0.25">
      <c r="A125" t="s">
        <v>4751</v>
      </c>
      <c r="B125" t="s">
        <v>2843</v>
      </c>
      <c r="C125" t="s">
        <v>2844</v>
      </c>
      <c r="G125" t="s">
        <v>3</v>
      </c>
      <c r="H125">
        <v>1</v>
      </c>
      <c r="I125">
        <v>0</v>
      </c>
      <c r="J125">
        <v>1000</v>
      </c>
      <c r="K125">
        <v>0</v>
      </c>
    </row>
    <row r="126" spans="1:11" x14ac:dyDescent="0.25">
      <c r="A126" t="s">
        <v>4752</v>
      </c>
      <c r="B126" t="s">
        <v>2845</v>
      </c>
      <c r="C126" t="s">
        <v>7334</v>
      </c>
      <c r="G126" t="s">
        <v>3</v>
      </c>
      <c r="H126">
        <v>1</v>
      </c>
      <c r="I126">
        <v>0</v>
      </c>
      <c r="J126">
        <v>1000</v>
      </c>
      <c r="K126">
        <v>0</v>
      </c>
    </row>
    <row r="127" spans="1:11" x14ac:dyDescent="0.25">
      <c r="A127" t="s">
        <v>4753</v>
      </c>
      <c r="B127" t="s">
        <v>2922</v>
      </c>
      <c r="C127" t="s">
        <v>2923</v>
      </c>
      <c r="G127" t="s">
        <v>3</v>
      </c>
      <c r="H127">
        <v>1</v>
      </c>
      <c r="I127">
        <v>0</v>
      </c>
      <c r="J127">
        <v>1000</v>
      </c>
      <c r="K127">
        <v>0</v>
      </c>
    </row>
    <row r="128" spans="1:11" x14ac:dyDescent="0.25">
      <c r="A128" t="s">
        <v>4754</v>
      </c>
      <c r="B128" t="s">
        <v>2924</v>
      </c>
      <c r="C128" t="s">
        <v>2925</v>
      </c>
      <c r="G128" t="s">
        <v>3</v>
      </c>
      <c r="H128">
        <v>1</v>
      </c>
      <c r="I128">
        <v>0</v>
      </c>
      <c r="J128">
        <v>1000</v>
      </c>
      <c r="K128">
        <v>0</v>
      </c>
    </row>
    <row r="129" spans="1:13" x14ac:dyDescent="0.25">
      <c r="A129" t="s">
        <v>334</v>
      </c>
      <c r="B129" t="s">
        <v>335</v>
      </c>
      <c r="C129" t="s">
        <v>336</v>
      </c>
      <c r="D129" t="s">
        <v>4712</v>
      </c>
      <c r="E129" t="s">
        <v>4712</v>
      </c>
      <c r="G129" t="s">
        <v>2</v>
      </c>
      <c r="H129">
        <v>0</v>
      </c>
      <c r="I129">
        <v>0</v>
      </c>
      <c r="J129">
        <v>1000</v>
      </c>
      <c r="K129">
        <v>0</v>
      </c>
      <c r="M129" t="s">
        <v>338</v>
      </c>
    </row>
    <row r="130" spans="1:13" x14ac:dyDescent="0.25">
      <c r="A130" t="s">
        <v>339</v>
      </c>
      <c r="B130" t="s">
        <v>340</v>
      </c>
      <c r="C130" t="s">
        <v>341</v>
      </c>
      <c r="D130" t="s">
        <v>4712</v>
      </c>
      <c r="E130" t="s">
        <v>4712</v>
      </c>
      <c r="G130" t="s">
        <v>2</v>
      </c>
      <c r="H130">
        <v>0</v>
      </c>
      <c r="I130">
        <v>0</v>
      </c>
      <c r="J130">
        <v>1000</v>
      </c>
      <c r="K130">
        <v>0</v>
      </c>
      <c r="M130" t="s">
        <v>342</v>
      </c>
    </row>
    <row r="131" spans="1:13" x14ac:dyDescent="0.25">
      <c r="A131" t="s">
        <v>343</v>
      </c>
      <c r="B131" t="s">
        <v>344</v>
      </c>
      <c r="C131" t="s">
        <v>345</v>
      </c>
      <c r="D131" t="s">
        <v>4712</v>
      </c>
      <c r="E131" t="s">
        <v>4712</v>
      </c>
      <c r="G131" t="s">
        <v>2</v>
      </c>
      <c r="H131">
        <v>0</v>
      </c>
      <c r="I131">
        <v>0</v>
      </c>
      <c r="J131">
        <v>1000</v>
      </c>
      <c r="K131">
        <v>0</v>
      </c>
      <c r="M131" t="s">
        <v>342</v>
      </c>
    </row>
    <row r="132" spans="1:13" x14ac:dyDescent="0.25">
      <c r="A132" t="s">
        <v>346</v>
      </c>
      <c r="B132" t="s">
        <v>347</v>
      </c>
      <c r="C132" t="s">
        <v>348</v>
      </c>
      <c r="D132" t="s">
        <v>4712</v>
      </c>
      <c r="E132" t="s">
        <v>4712</v>
      </c>
      <c r="G132" t="s">
        <v>2</v>
      </c>
      <c r="H132">
        <v>0</v>
      </c>
      <c r="I132">
        <v>0</v>
      </c>
      <c r="J132">
        <v>1000</v>
      </c>
      <c r="K132">
        <v>0</v>
      </c>
      <c r="M132" t="s">
        <v>342</v>
      </c>
    </row>
    <row r="133" spans="1:13" x14ac:dyDescent="0.25">
      <c r="A133" t="s">
        <v>349</v>
      </c>
      <c r="B133" t="s">
        <v>350</v>
      </c>
      <c r="C133" t="s">
        <v>351</v>
      </c>
      <c r="D133" t="s">
        <v>4712</v>
      </c>
      <c r="E133" t="s">
        <v>4712</v>
      </c>
      <c r="G133" t="s">
        <v>2</v>
      </c>
      <c r="H133">
        <v>0</v>
      </c>
      <c r="I133">
        <v>0</v>
      </c>
      <c r="J133">
        <v>1000</v>
      </c>
      <c r="K133">
        <v>0</v>
      </c>
      <c r="M133" t="s">
        <v>342</v>
      </c>
    </row>
    <row r="134" spans="1:13" x14ac:dyDescent="0.25">
      <c r="A134" t="s">
        <v>352</v>
      </c>
      <c r="B134" t="s">
        <v>353</v>
      </c>
      <c r="C134" t="s">
        <v>354</v>
      </c>
      <c r="D134" t="s">
        <v>4712</v>
      </c>
      <c r="E134" t="s">
        <v>4712</v>
      </c>
      <c r="G134" t="s">
        <v>2</v>
      </c>
      <c r="H134">
        <v>0</v>
      </c>
      <c r="I134">
        <v>0</v>
      </c>
      <c r="J134">
        <v>1000</v>
      </c>
      <c r="K134">
        <v>0</v>
      </c>
      <c r="M134" t="s">
        <v>342</v>
      </c>
    </row>
    <row r="135" spans="1:13" x14ac:dyDescent="0.25">
      <c r="A135" t="s">
        <v>355</v>
      </c>
      <c r="B135" t="s">
        <v>356</v>
      </c>
      <c r="C135" t="s">
        <v>357</v>
      </c>
      <c r="D135" t="s">
        <v>4712</v>
      </c>
      <c r="E135" t="s">
        <v>4712</v>
      </c>
      <c r="G135" t="s">
        <v>2</v>
      </c>
      <c r="H135">
        <v>0</v>
      </c>
      <c r="I135">
        <v>0</v>
      </c>
      <c r="J135">
        <v>1000</v>
      </c>
      <c r="K135">
        <v>0</v>
      </c>
      <c r="M135" t="s">
        <v>342</v>
      </c>
    </row>
    <row r="136" spans="1:13" x14ac:dyDescent="0.25">
      <c r="A136" t="s">
        <v>358</v>
      </c>
      <c r="B136" t="s">
        <v>359</v>
      </c>
      <c r="C136" t="s">
        <v>360</v>
      </c>
      <c r="D136" t="s">
        <v>4712</v>
      </c>
      <c r="E136" t="s">
        <v>4712</v>
      </c>
      <c r="G136" t="s">
        <v>2</v>
      </c>
      <c r="H136">
        <v>0</v>
      </c>
      <c r="I136">
        <v>0</v>
      </c>
      <c r="J136">
        <v>1000</v>
      </c>
      <c r="K136">
        <v>0</v>
      </c>
      <c r="M136" t="s">
        <v>342</v>
      </c>
    </row>
    <row r="137" spans="1:13" x14ac:dyDescent="0.25">
      <c r="A137" t="s">
        <v>361</v>
      </c>
      <c r="B137" t="s">
        <v>362</v>
      </c>
      <c r="C137" t="s">
        <v>363</v>
      </c>
      <c r="D137" t="s">
        <v>4712</v>
      </c>
      <c r="E137" t="s">
        <v>4712</v>
      </c>
      <c r="G137" t="s">
        <v>2</v>
      </c>
      <c r="H137">
        <v>0</v>
      </c>
      <c r="I137">
        <v>0</v>
      </c>
      <c r="J137">
        <v>1000</v>
      </c>
      <c r="K137">
        <v>0</v>
      </c>
      <c r="M137" t="s">
        <v>342</v>
      </c>
    </row>
    <row r="138" spans="1:13" x14ac:dyDescent="0.25">
      <c r="A138" t="s">
        <v>364</v>
      </c>
      <c r="B138" t="s">
        <v>365</v>
      </c>
      <c r="C138" t="s">
        <v>366</v>
      </c>
      <c r="D138" t="s">
        <v>4712</v>
      </c>
      <c r="E138" t="s">
        <v>4712</v>
      </c>
      <c r="G138" t="s">
        <v>2</v>
      </c>
      <c r="H138">
        <v>0</v>
      </c>
      <c r="I138">
        <v>0</v>
      </c>
      <c r="J138">
        <v>1000</v>
      </c>
      <c r="K138">
        <v>0</v>
      </c>
      <c r="M138" t="s">
        <v>367</v>
      </c>
    </row>
    <row r="139" spans="1:13" x14ac:dyDescent="0.25">
      <c r="A139" t="s">
        <v>368</v>
      </c>
      <c r="B139" t="s">
        <v>369</v>
      </c>
      <c r="C139" t="s">
        <v>370</v>
      </c>
      <c r="D139" t="s">
        <v>4712</v>
      </c>
      <c r="E139" t="s">
        <v>4712</v>
      </c>
      <c r="G139" t="s">
        <v>2</v>
      </c>
      <c r="H139">
        <v>0</v>
      </c>
      <c r="I139">
        <v>0</v>
      </c>
      <c r="J139">
        <v>1000</v>
      </c>
      <c r="K139">
        <v>0</v>
      </c>
      <c r="M139" t="s">
        <v>367</v>
      </c>
    </row>
    <row r="140" spans="1:13" x14ac:dyDescent="0.25">
      <c r="A140" t="s">
        <v>371</v>
      </c>
      <c r="B140" t="s">
        <v>372</v>
      </c>
      <c r="C140" t="s">
        <v>373</v>
      </c>
      <c r="D140" t="s">
        <v>4712</v>
      </c>
      <c r="E140" t="s">
        <v>4712</v>
      </c>
      <c r="G140" t="s">
        <v>2</v>
      </c>
      <c r="H140">
        <v>0</v>
      </c>
      <c r="I140">
        <v>0</v>
      </c>
      <c r="J140">
        <v>1000</v>
      </c>
      <c r="K140">
        <v>0</v>
      </c>
      <c r="M140" t="s">
        <v>367</v>
      </c>
    </row>
    <row r="141" spans="1:13" x14ac:dyDescent="0.25">
      <c r="A141" t="s">
        <v>374</v>
      </c>
      <c r="B141" t="s">
        <v>375</v>
      </c>
      <c r="C141" t="s">
        <v>376</v>
      </c>
      <c r="D141" t="s">
        <v>4711</v>
      </c>
      <c r="E141" t="s">
        <v>4711</v>
      </c>
      <c r="G141" t="s">
        <v>2</v>
      </c>
      <c r="H141">
        <v>1</v>
      </c>
      <c r="I141">
        <v>-1000</v>
      </c>
      <c r="J141">
        <v>1000</v>
      </c>
      <c r="K141">
        <v>0</v>
      </c>
      <c r="M141" t="s">
        <v>378</v>
      </c>
    </row>
    <row r="142" spans="1:13" x14ac:dyDescent="0.25">
      <c r="A142" t="s">
        <v>379</v>
      </c>
      <c r="B142" t="s">
        <v>380</v>
      </c>
      <c r="C142" t="s">
        <v>381</v>
      </c>
      <c r="D142" t="s">
        <v>4711</v>
      </c>
      <c r="E142" t="s">
        <v>4711</v>
      </c>
      <c r="G142" t="s">
        <v>2</v>
      </c>
      <c r="H142">
        <v>1</v>
      </c>
      <c r="I142">
        <v>-1000</v>
      </c>
      <c r="J142">
        <v>1000</v>
      </c>
      <c r="K142">
        <v>0</v>
      </c>
      <c r="M142" t="s">
        <v>378</v>
      </c>
    </row>
    <row r="143" spans="1:13" x14ac:dyDescent="0.25">
      <c r="A143" t="s">
        <v>382</v>
      </c>
      <c r="B143" t="s">
        <v>383</v>
      </c>
      <c r="C143" t="s">
        <v>384</v>
      </c>
      <c r="D143" t="s">
        <v>4711</v>
      </c>
      <c r="E143" t="s">
        <v>4711</v>
      </c>
      <c r="G143" t="s">
        <v>2</v>
      </c>
      <c r="H143">
        <v>0</v>
      </c>
      <c r="I143">
        <v>0</v>
      </c>
      <c r="J143">
        <v>1000</v>
      </c>
      <c r="K143">
        <v>0</v>
      </c>
      <c r="M143" t="s">
        <v>378</v>
      </c>
    </row>
    <row r="144" spans="1:13" x14ac:dyDescent="0.25">
      <c r="A144" t="s">
        <v>385</v>
      </c>
      <c r="B144" t="s">
        <v>386</v>
      </c>
      <c r="C144" t="s">
        <v>387</v>
      </c>
      <c r="D144" t="s">
        <v>4711</v>
      </c>
      <c r="E144" t="s">
        <v>4711</v>
      </c>
      <c r="G144" t="s">
        <v>2</v>
      </c>
      <c r="H144">
        <v>0</v>
      </c>
      <c r="I144">
        <v>0</v>
      </c>
      <c r="J144">
        <v>1000</v>
      </c>
      <c r="K144">
        <v>0</v>
      </c>
      <c r="M144" t="s">
        <v>378</v>
      </c>
    </row>
    <row r="145" spans="1:13" x14ac:dyDescent="0.25">
      <c r="A145" t="s">
        <v>388</v>
      </c>
      <c r="B145" t="s">
        <v>389</v>
      </c>
      <c r="C145" t="s">
        <v>390</v>
      </c>
      <c r="D145" t="s">
        <v>4711</v>
      </c>
      <c r="E145" t="s">
        <v>4711</v>
      </c>
      <c r="G145" t="s">
        <v>2</v>
      </c>
      <c r="H145">
        <v>0</v>
      </c>
      <c r="I145">
        <v>0</v>
      </c>
      <c r="J145">
        <v>1000</v>
      </c>
      <c r="K145">
        <v>0</v>
      </c>
      <c r="M145" t="s">
        <v>378</v>
      </c>
    </row>
    <row r="146" spans="1:13" x14ac:dyDescent="0.25">
      <c r="A146" t="s">
        <v>391</v>
      </c>
      <c r="B146" t="s">
        <v>392</v>
      </c>
      <c r="C146" t="s">
        <v>393</v>
      </c>
      <c r="D146" t="s">
        <v>4711</v>
      </c>
      <c r="E146" t="s">
        <v>4711</v>
      </c>
      <c r="G146" t="s">
        <v>2</v>
      </c>
      <c r="H146">
        <v>1</v>
      </c>
      <c r="I146">
        <v>-1000</v>
      </c>
      <c r="J146">
        <v>1000</v>
      </c>
      <c r="K146">
        <v>0</v>
      </c>
      <c r="M146" t="s">
        <v>378</v>
      </c>
    </row>
    <row r="147" spans="1:13" x14ac:dyDescent="0.25">
      <c r="A147" t="s">
        <v>394</v>
      </c>
      <c r="B147" t="s">
        <v>395</v>
      </c>
      <c r="C147" t="s">
        <v>396</v>
      </c>
      <c r="D147" t="s">
        <v>4711</v>
      </c>
      <c r="E147" t="s">
        <v>4711</v>
      </c>
      <c r="G147" t="s">
        <v>2</v>
      </c>
      <c r="H147">
        <v>0</v>
      </c>
      <c r="I147">
        <v>0</v>
      </c>
      <c r="J147">
        <v>1000</v>
      </c>
      <c r="K147">
        <v>0</v>
      </c>
      <c r="M147" t="s">
        <v>378</v>
      </c>
    </row>
    <row r="148" spans="1:13" x14ac:dyDescent="0.25">
      <c r="A148" t="s">
        <v>397</v>
      </c>
      <c r="B148" t="s">
        <v>398</v>
      </c>
      <c r="C148" t="s">
        <v>399</v>
      </c>
      <c r="D148" t="s">
        <v>4711</v>
      </c>
      <c r="E148" t="s">
        <v>4711</v>
      </c>
      <c r="G148" t="s">
        <v>2</v>
      </c>
      <c r="H148">
        <v>0</v>
      </c>
      <c r="I148">
        <v>0</v>
      </c>
      <c r="J148">
        <v>1000</v>
      </c>
      <c r="K148">
        <v>0</v>
      </c>
      <c r="M148" t="s">
        <v>378</v>
      </c>
    </row>
    <row r="149" spans="1:13" x14ac:dyDescent="0.25">
      <c r="A149" t="s">
        <v>400</v>
      </c>
      <c r="B149" t="s">
        <v>401</v>
      </c>
      <c r="C149" t="s">
        <v>402</v>
      </c>
      <c r="D149" t="s">
        <v>4711</v>
      </c>
      <c r="E149" t="s">
        <v>4711</v>
      </c>
      <c r="G149" t="s">
        <v>2</v>
      </c>
      <c r="H149">
        <v>0</v>
      </c>
      <c r="I149">
        <v>0</v>
      </c>
      <c r="J149">
        <v>1000</v>
      </c>
      <c r="K149">
        <v>0</v>
      </c>
      <c r="M149" t="s">
        <v>378</v>
      </c>
    </row>
    <row r="150" spans="1:13" x14ac:dyDescent="0.25">
      <c r="A150" t="s">
        <v>403</v>
      </c>
      <c r="B150" t="s">
        <v>404</v>
      </c>
      <c r="C150" t="s">
        <v>405</v>
      </c>
      <c r="D150" t="s">
        <v>4711</v>
      </c>
      <c r="E150" t="s">
        <v>4711</v>
      </c>
      <c r="G150" t="s">
        <v>2</v>
      </c>
      <c r="H150">
        <v>1</v>
      </c>
      <c r="I150">
        <v>-1000</v>
      </c>
      <c r="J150">
        <v>1000</v>
      </c>
      <c r="K150">
        <v>0</v>
      </c>
      <c r="M150" t="s">
        <v>378</v>
      </c>
    </row>
    <row r="151" spans="1:13" x14ac:dyDescent="0.25">
      <c r="A151" t="s">
        <v>406</v>
      </c>
      <c r="B151" t="s">
        <v>407</v>
      </c>
      <c r="C151" t="s">
        <v>408</v>
      </c>
      <c r="D151" t="s">
        <v>4711</v>
      </c>
      <c r="E151" t="s">
        <v>4711</v>
      </c>
      <c r="G151" t="s">
        <v>2</v>
      </c>
      <c r="H151">
        <v>1</v>
      </c>
      <c r="I151">
        <v>-1000</v>
      </c>
      <c r="J151">
        <v>1000</v>
      </c>
      <c r="K151">
        <v>0</v>
      </c>
      <c r="M151" t="s">
        <v>378</v>
      </c>
    </row>
    <row r="152" spans="1:13" x14ac:dyDescent="0.25">
      <c r="A152" t="s">
        <v>409</v>
      </c>
      <c r="B152" t="s">
        <v>410</v>
      </c>
      <c r="C152" t="s">
        <v>411</v>
      </c>
      <c r="D152" t="s">
        <v>4711</v>
      </c>
      <c r="E152" t="s">
        <v>4711</v>
      </c>
      <c r="G152" t="s">
        <v>2</v>
      </c>
      <c r="H152">
        <v>1</v>
      </c>
      <c r="I152">
        <v>-1000</v>
      </c>
      <c r="J152">
        <v>1000</v>
      </c>
      <c r="K152">
        <v>0</v>
      </c>
      <c r="M152" t="s">
        <v>378</v>
      </c>
    </row>
    <row r="153" spans="1:13" x14ac:dyDescent="0.25">
      <c r="A153" t="s">
        <v>412</v>
      </c>
      <c r="B153" t="s">
        <v>413</v>
      </c>
      <c r="C153" t="s">
        <v>414</v>
      </c>
      <c r="D153" t="s">
        <v>4426</v>
      </c>
      <c r="E153" t="s">
        <v>4426</v>
      </c>
      <c r="G153" t="s">
        <v>2</v>
      </c>
      <c r="H153">
        <v>0</v>
      </c>
      <c r="I153">
        <v>0</v>
      </c>
      <c r="J153">
        <v>1000</v>
      </c>
      <c r="K153">
        <v>0</v>
      </c>
      <c r="M153" t="s">
        <v>415</v>
      </c>
    </row>
    <row r="154" spans="1:13" x14ac:dyDescent="0.25">
      <c r="A154" t="s">
        <v>416</v>
      </c>
      <c r="B154" t="s">
        <v>417</v>
      </c>
      <c r="C154" t="s">
        <v>418</v>
      </c>
      <c r="D154" t="s">
        <v>4426</v>
      </c>
      <c r="E154" t="s">
        <v>4426</v>
      </c>
      <c r="G154" t="s">
        <v>2</v>
      </c>
      <c r="H154">
        <v>0</v>
      </c>
      <c r="I154">
        <v>0</v>
      </c>
      <c r="J154">
        <v>1000</v>
      </c>
      <c r="K154">
        <v>0</v>
      </c>
      <c r="M154" t="s">
        <v>415</v>
      </c>
    </row>
    <row r="155" spans="1:13" x14ac:dyDescent="0.25">
      <c r="A155" t="s">
        <v>419</v>
      </c>
      <c r="B155" t="s">
        <v>420</v>
      </c>
      <c r="C155" t="s">
        <v>421</v>
      </c>
      <c r="D155" t="s">
        <v>4426</v>
      </c>
      <c r="E155" t="s">
        <v>4426</v>
      </c>
      <c r="G155" t="s">
        <v>2</v>
      </c>
      <c r="H155">
        <v>0</v>
      </c>
      <c r="I155">
        <v>0</v>
      </c>
      <c r="J155">
        <v>1000</v>
      </c>
      <c r="K155">
        <v>0</v>
      </c>
      <c r="M155" t="s">
        <v>415</v>
      </c>
    </row>
    <row r="156" spans="1:13" x14ac:dyDescent="0.25">
      <c r="A156" t="s">
        <v>422</v>
      </c>
      <c r="B156" t="s">
        <v>423</v>
      </c>
      <c r="C156" t="s">
        <v>424</v>
      </c>
      <c r="D156" t="s">
        <v>4426</v>
      </c>
      <c r="E156" t="s">
        <v>4426</v>
      </c>
      <c r="G156" t="s">
        <v>2</v>
      </c>
      <c r="H156">
        <v>0</v>
      </c>
      <c r="I156">
        <v>0</v>
      </c>
      <c r="J156">
        <v>1000</v>
      </c>
      <c r="K156">
        <v>0</v>
      </c>
      <c r="M156" t="s">
        <v>415</v>
      </c>
    </row>
    <row r="157" spans="1:13" x14ac:dyDescent="0.25">
      <c r="A157" t="s">
        <v>425</v>
      </c>
      <c r="B157" t="s">
        <v>426</v>
      </c>
      <c r="C157" t="s">
        <v>427</v>
      </c>
      <c r="D157" t="s">
        <v>4426</v>
      </c>
      <c r="E157" t="s">
        <v>4426</v>
      </c>
      <c r="G157" t="s">
        <v>2</v>
      </c>
      <c r="H157">
        <v>0</v>
      </c>
      <c r="I157">
        <v>0</v>
      </c>
      <c r="J157">
        <v>1000</v>
      </c>
      <c r="K157">
        <v>0</v>
      </c>
      <c r="M157" t="s">
        <v>415</v>
      </c>
    </row>
    <row r="158" spans="1:13" x14ac:dyDescent="0.25">
      <c r="A158" t="s">
        <v>428</v>
      </c>
      <c r="B158" t="s">
        <v>429</v>
      </c>
      <c r="C158" t="s">
        <v>430</v>
      </c>
      <c r="D158" t="s">
        <v>4426</v>
      </c>
      <c r="E158" t="s">
        <v>4426</v>
      </c>
      <c r="G158" t="s">
        <v>2</v>
      </c>
      <c r="H158">
        <v>0</v>
      </c>
      <c r="I158">
        <v>0</v>
      </c>
      <c r="J158">
        <v>1000</v>
      </c>
      <c r="K158">
        <v>0</v>
      </c>
      <c r="M158" t="s">
        <v>415</v>
      </c>
    </row>
    <row r="159" spans="1:13" x14ac:dyDescent="0.25">
      <c r="A159" t="s">
        <v>431</v>
      </c>
      <c r="B159" t="s">
        <v>432</v>
      </c>
      <c r="C159" t="s">
        <v>433</v>
      </c>
      <c r="D159" t="s">
        <v>4426</v>
      </c>
      <c r="E159" t="s">
        <v>4426</v>
      </c>
      <c r="G159" t="s">
        <v>2</v>
      </c>
      <c r="H159">
        <v>0</v>
      </c>
      <c r="I159">
        <v>0</v>
      </c>
      <c r="J159">
        <v>1000</v>
      </c>
      <c r="K159">
        <v>0</v>
      </c>
      <c r="M159" t="s">
        <v>415</v>
      </c>
    </row>
    <row r="160" spans="1:13" x14ac:dyDescent="0.25">
      <c r="A160" t="s">
        <v>434</v>
      </c>
      <c r="B160" t="s">
        <v>435</v>
      </c>
      <c r="C160" t="s">
        <v>436</v>
      </c>
      <c r="D160" t="s">
        <v>4426</v>
      </c>
      <c r="E160" t="s">
        <v>4426</v>
      </c>
      <c r="G160" t="s">
        <v>2</v>
      </c>
      <c r="H160">
        <v>0</v>
      </c>
      <c r="I160">
        <v>0</v>
      </c>
      <c r="J160">
        <v>1000</v>
      </c>
      <c r="K160">
        <v>0</v>
      </c>
      <c r="M160" t="s">
        <v>415</v>
      </c>
    </row>
    <row r="161" spans="1:13" x14ac:dyDescent="0.25">
      <c r="A161" t="s">
        <v>437</v>
      </c>
      <c r="B161" t="s">
        <v>438</v>
      </c>
      <c r="C161" t="s">
        <v>439</v>
      </c>
      <c r="D161" t="s">
        <v>4426</v>
      </c>
      <c r="E161" t="s">
        <v>4426</v>
      </c>
      <c r="G161" t="s">
        <v>2</v>
      </c>
      <c r="H161">
        <v>0</v>
      </c>
      <c r="I161">
        <v>0</v>
      </c>
      <c r="J161">
        <v>1000</v>
      </c>
      <c r="K161">
        <v>0</v>
      </c>
      <c r="M161" t="s">
        <v>415</v>
      </c>
    </row>
    <row r="162" spans="1:13" x14ac:dyDescent="0.25">
      <c r="A162" t="s">
        <v>440</v>
      </c>
      <c r="B162" t="s">
        <v>441</v>
      </c>
      <c r="C162" t="s">
        <v>442</v>
      </c>
      <c r="D162" t="s">
        <v>4426</v>
      </c>
      <c r="E162" t="s">
        <v>4426</v>
      </c>
      <c r="G162" t="s">
        <v>2</v>
      </c>
      <c r="H162">
        <v>0</v>
      </c>
      <c r="I162">
        <v>0</v>
      </c>
      <c r="J162">
        <v>1000</v>
      </c>
      <c r="K162">
        <v>0</v>
      </c>
      <c r="M162" t="s">
        <v>415</v>
      </c>
    </row>
    <row r="163" spans="1:13" x14ac:dyDescent="0.25">
      <c r="A163" t="s">
        <v>443</v>
      </c>
      <c r="B163" t="s">
        <v>444</v>
      </c>
      <c r="C163" t="s">
        <v>445</v>
      </c>
      <c r="D163" t="s">
        <v>4426</v>
      </c>
      <c r="E163" t="s">
        <v>4426</v>
      </c>
      <c r="G163" t="s">
        <v>2</v>
      </c>
      <c r="H163">
        <v>0</v>
      </c>
      <c r="I163">
        <v>0</v>
      </c>
      <c r="J163">
        <v>1000</v>
      </c>
      <c r="K163">
        <v>0</v>
      </c>
      <c r="M163" t="s">
        <v>415</v>
      </c>
    </row>
    <row r="164" spans="1:13" x14ac:dyDescent="0.25">
      <c r="A164" t="s">
        <v>478</v>
      </c>
      <c r="B164" t="s">
        <v>479</v>
      </c>
      <c r="C164" t="s">
        <v>480</v>
      </c>
      <c r="D164" t="s">
        <v>4426</v>
      </c>
      <c r="E164" t="s">
        <v>4426</v>
      </c>
      <c r="G164" t="s">
        <v>2</v>
      </c>
      <c r="H164">
        <v>1</v>
      </c>
      <c r="I164">
        <v>-1000</v>
      </c>
      <c r="J164">
        <v>1000</v>
      </c>
      <c r="K164">
        <v>0</v>
      </c>
      <c r="M164" t="s">
        <v>415</v>
      </c>
    </row>
    <row r="165" spans="1:13" x14ac:dyDescent="0.25">
      <c r="A165" t="s">
        <v>553</v>
      </c>
      <c r="B165" t="s">
        <v>554</v>
      </c>
      <c r="C165" t="s">
        <v>555</v>
      </c>
      <c r="D165" t="s">
        <v>4713</v>
      </c>
      <c r="E165" t="s">
        <v>4713</v>
      </c>
      <c r="G165" t="s">
        <v>2</v>
      </c>
      <c r="H165">
        <v>0</v>
      </c>
      <c r="I165">
        <v>0</v>
      </c>
      <c r="J165">
        <v>1000</v>
      </c>
      <c r="K165">
        <v>0</v>
      </c>
      <c r="M165" t="s">
        <v>557</v>
      </c>
    </row>
    <row r="166" spans="1:13" x14ac:dyDescent="0.25">
      <c r="A166" t="s">
        <v>558</v>
      </c>
      <c r="B166" t="s">
        <v>559</v>
      </c>
      <c r="C166" t="s">
        <v>560</v>
      </c>
      <c r="D166" t="s">
        <v>4713</v>
      </c>
      <c r="E166" t="s">
        <v>4713</v>
      </c>
      <c r="G166" t="s">
        <v>2</v>
      </c>
      <c r="H166">
        <v>0</v>
      </c>
      <c r="I166">
        <v>0</v>
      </c>
      <c r="J166">
        <v>1000</v>
      </c>
      <c r="K166">
        <v>0</v>
      </c>
      <c r="M166" t="s">
        <v>557</v>
      </c>
    </row>
    <row r="167" spans="1:13" x14ac:dyDescent="0.25">
      <c r="A167" t="s">
        <v>561</v>
      </c>
      <c r="B167" t="s">
        <v>562</v>
      </c>
      <c r="C167" t="s">
        <v>563</v>
      </c>
      <c r="D167" t="s">
        <v>4713</v>
      </c>
      <c r="E167" t="s">
        <v>4713</v>
      </c>
      <c r="G167" t="s">
        <v>2</v>
      </c>
      <c r="H167">
        <v>0</v>
      </c>
      <c r="I167">
        <v>0</v>
      </c>
      <c r="J167">
        <v>1000</v>
      </c>
      <c r="K167">
        <v>0</v>
      </c>
      <c r="M167" t="s">
        <v>557</v>
      </c>
    </row>
    <row r="168" spans="1:13" x14ac:dyDescent="0.25">
      <c r="A168" t="s">
        <v>564</v>
      </c>
      <c r="B168" t="s">
        <v>565</v>
      </c>
      <c r="C168" t="s">
        <v>566</v>
      </c>
      <c r="D168" t="s">
        <v>4713</v>
      </c>
      <c r="E168" t="s">
        <v>4713</v>
      </c>
      <c r="G168" t="s">
        <v>2</v>
      </c>
      <c r="H168">
        <v>0</v>
      </c>
      <c r="I168">
        <v>0</v>
      </c>
      <c r="J168">
        <v>1000</v>
      </c>
      <c r="K168">
        <v>0</v>
      </c>
      <c r="M168" t="s">
        <v>557</v>
      </c>
    </row>
    <row r="169" spans="1:13" x14ac:dyDescent="0.25">
      <c r="A169" t="s">
        <v>4757</v>
      </c>
      <c r="B169" t="s">
        <v>567</v>
      </c>
      <c r="C169" t="s">
        <v>4797</v>
      </c>
      <c r="D169" t="s">
        <v>4713</v>
      </c>
      <c r="E169" t="s">
        <v>4713</v>
      </c>
      <c r="G169" t="s">
        <v>2</v>
      </c>
      <c r="H169">
        <v>0</v>
      </c>
      <c r="I169">
        <v>0</v>
      </c>
      <c r="J169">
        <v>1000</v>
      </c>
      <c r="K169">
        <v>0</v>
      </c>
      <c r="M169" t="s">
        <v>557</v>
      </c>
    </row>
    <row r="170" spans="1:13" x14ac:dyDescent="0.25">
      <c r="A170" t="s">
        <v>4758</v>
      </c>
      <c r="B170" t="s">
        <v>568</v>
      </c>
      <c r="C170" t="s">
        <v>4801</v>
      </c>
      <c r="D170" t="s">
        <v>4713</v>
      </c>
      <c r="E170" t="s">
        <v>4713</v>
      </c>
      <c r="G170" t="s">
        <v>2</v>
      </c>
      <c r="H170">
        <v>0</v>
      </c>
      <c r="I170">
        <v>0</v>
      </c>
      <c r="J170">
        <v>1000</v>
      </c>
      <c r="K170">
        <v>0</v>
      </c>
      <c r="M170" t="s">
        <v>557</v>
      </c>
    </row>
    <row r="171" spans="1:13" x14ac:dyDescent="0.25">
      <c r="A171" t="s">
        <v>4759</v>
      </c>
      <c r="B171" t="s">
        <v>569</v>
      </c>
      <c r="C171" t="s">
        <v>4805</v>
      </c>
      <c r="D171" t="s">
        <v>4713</v>
      </c>
      <c r="E171" t="s">
        <v>4713</v>
      </c>
      <c r="G171" t="s">
        <v>2</v>
      </c>
      <c r="H171">
        <v>0</v>
      </c>
      <c r="I171">
        <v>0</v>
      </c>
      <c r="J171">
        <v>1000</v>
      </c>
      <c r="K171">
        <v>0</v>
      </c>
      <c r="M171" t="s">
        <v>557</v>
      </c>
    </row>
    <row r="172" spans="1:13" x14ac:dyDescent="0.25">
      <c r="A172" t="s">
        <v>4760</v>
      </c>
      <c r="B172" t="s">
        <v>569</v>
      </c>
      <c r="C172" t="s">
        <v>4802</v>
      </c>
      <c r="D172" t="s">
        <v>4713</v>
      </c>
      <c r="E172" t="s">
        <v>4713</v>
      </c>
      <c r="G172" t="s">
        <v>2</v>
      </c>
      <c r="H172">
        <v>0</v>
      </c>
      <c r="I172">
        <v>0</v>
      </c>
      <c r="J172">
        <v>1000</v>
      </c>
      <c r="K172">
        <v>0</v>
      </c>
      <c r="M172" t="s">
        <v>557</v>
      </c>
    </row>
    <row r="173" spans="1:13" x14ac:dyDescent="0.25">
      <c r="A173" t="s">
        <v>4761</v>
      </c>
      <c r="B173" t="s">
        <v>570</v>
      </c>
      <c r="C173" t="s">
        <v>4812</v>
      </c>
      <c r="D173" t="s">
        <v>4713</v>
      </c>
      <c r="E173" t="s">
        <v>4713</v>
      </c>
      <c r="G173" t="s">
        <v>2</v>
      </c>
      <c r="H173">
        <v>0</v>
      </c>
      <c r="I173">
        <v>0</v>
      </c>
      <c r="J173">
        <v>1000</v>
      </c>
      <c r="K173">
        <v>0</v>
      </c>
      <c r="M173" t="s">
        <v>557</v>
      </c>
    </row>
    <row r="174" spans="1:13" x14ac:dyDescent="0.25">
      <c r="A174" t="s">
        <v>831</v>
      </c>
      <c r="B174" t="s">
        <v>832</v>
      </c>
      <c r="C174" t="s">
        <v>833</v>
      </c>
      <c r="D174" t="s">
        <v>4714</v>
      </c>
      <c r="E174" t="s">
        <v>4714</v>
      </c>
      <c r="G174" t="s">
        <v>2</v>
      </c>
      <c r="H174">
        <v>0</v>
      </c>
      <c r="I174">
        <v>0</v>
      </c>
      <c r="J174">
        <v>1000</v>
      </c>
      <c r="K174">
        <v>0</v>
      </c>
      <c r="M174" t="s">
        <v>835</v>
      </c>
    </row>
    <row r="175" spans="1:13" x14ac:dyDescent="0.25">
      <c r="A175" t="s">
        <v>836</v>
      </c>
      <c r="B175" t="s">
        <v>837</v>
      </c>
      <c r="C175" t="s">
        <v>838</v>
      </c>
      <c r="D175" t="s">
        <v>4714</v>
      </c>
      <c r="E175" t="s">
        <v>4714</v>
      </c>
      <c r="G175" t="s">
        <v>2</v>
      </c>
      <c r="H175">
        <v>0</v>
      </c>
      <c r="I175">
        <v>0</v>
      </c>
      <c r="J175">
        <v>1000</v>
      </c>
      <c r="K175">
        <v>0</v>
      </c>
      <c r="M175" t="s">
        <v>835</v>
      </c>
    </row>
    <row r="176" spans="1:13" x14ac:dyDescent="0.25">
      <c r="A176" t="s">
        <v>839</v>
      </c>
      <c r="B176" t="s">
        <v>840</v>
      </c>
      <c r="C176" t="s">
        <v>841</v>
      </c>
      <c r="D176" t="s">
        <v>4714</v>
      </c>
      <c r="E176" t="s">
        <v>4714</v>
      </c>
      <c r="G176" t="s">
        <v>2</v>
      </c>
      <c r="H176">
        <v>0</v>
      </c>
      <c r="I176">
        <v>0</v>
      </c>
      <c r="J176">
        <v>1000</v>
      </c>
      <c r="K176">
        <v>0</v>
      </c>
      <c r="M176" t="s">
        <v>835</v>
      </c>
    </row>
    <row r="177" spans="1:13" x14ac:dyDescent="0.25">
      <c r="A177" t="s">
        <v>842</v>
      </c>
      <c r="B177" t="s">
        <v>843</v>
      </c>
      <c r="C177" t="s">
        <v>844</v>
      </c>
      <c r="D177" t="s">
        <v>4714</v>
      </c>
      <c r="E177" t="s">
        <v>4714</v>
      </c>
      <c r="G177" t="s">
        <v>2</v>
      </c>
      <c r="H177">
        <v>0</v>
      </c>
      <c r="I177">
        <v>0</v>
      </c>
      <c r="J177">
        <v>1000</v>
      </c>
      <c r="K177">
        <v>0</v>
      </c>
      <c r="M177" t="s">
        <v>835</v>
      </c>
    </row>
    <row r="178" spans="1:13" x14ac:dyDescent="0.25">
      <c r="A178" t="s">
        <v>4762</v>
      </c>
      <c r="B178" t="s">
        <v>843</v>
      </c>
      <c r="C178" t="s">
        <v>845</v>
      </c>
      <c r="D178" t="s">
        <v>4714</v>
      </c>
      <c r="E178" t="s">
        <v>4714</v>
      </c>
      <c r="G178" t="s">
        <v>2</v>
      </c>
      <c r="H178">
        <v>0</v>
      </c>
      <c r="I178">
        <v>0</v>
      </c>
      <c r="J178">
        <v>1000</v>
      </c>
      <c r="K178">
        <v>0</v>
      </c>
      <c r="M178" t="s">
        <v>835</v>
      </c>
    </row>
    <row r="179" spans="1:13" x14ac:dyDescent="0.25">
      <c r="A179" t="s">
        <v>4763</v>
      </c>
      <c r="B179" t="s">
        <v>846</v>
      </c>
      <c r="C179" t="s">
        <v>847</v>
      </c>
      <c r="D179" t="s">
        <v>4714</v>
      </c>
      <c r="E179" t="s">
        <v>4714</v>
      </c>
      <c r="G179" t="s">
        <v>2</v>
      </c>
      <c r="H179">
        <v>0</v>
      </c>
      <c r="I179">
        <v>0</v>
      </c>
      <c r="J179">
        <v>1000</v>
      </c>
      <c r="K179">
        <v>0</v>
      </c>
      <c r="M179" t="s">
        <v>835</v>
      </c>
    </row>
    <row r="180" spans="1:13" x14ac:dyDescent="0.25">
      <c r="A180" t="s">
        <v>4764</v>
      </c>
      <c r="B180" t="s">
        <v>848</v>
      </c>
      <c r="C180" t="s">
        <v>849</v>
      </c>
      <c r="D180" t="s">
        <v>4714</v>
      </c>
      <c r="E180" t="s">
        <v>4714</v>
      </c>
      <c r="G180" t="s">
        <v>2</v>
      </c>
      <c r="H180">
        <v>0</v>
      </c>
      <c r="I180">
        <v>0</v>
      </c>
      <c r="J180">
        <v>1000</v>
      </c>
      <c r="K180">
        <v>0</v>
      </c>
      <c r="M180" t="s">
        <v>835</v>
      </c>
    </row>
    <row r="181" spans="1:13" x14ac:dyDescent="0.25">
      <c r="A181" t="s">
        <v>4765</v>
      </c>
      <c r="B181" t="s">
        <v>848</v>
      </c>
      <c r="C181" t="s">
        <v>850</v>
      </c>
      <c r="D181" t="s">
        <v>4714</v>
      </c>
      <c r="E181" t="s">
        <v>4714</v>
      </c>
      <c r="G181" t="s">
        <v>2</v>
      </c>
      <c r="H181">
        <v>0</v>
      </c>
      <c r="I181">
        <v>0</v>
      </c>
      <c r="J181">
        <v>1000</v>
      </c>
      <c r="K181">
        <v>0</v>
      </c>
      <c r="M181" t="s">
        <v>835</v>
      </c>
    </row>
    <row r="182" spans="1:13" x14ac:dyDescent="0.25">
      <c r="A182" t="s">
        <v>4766</v>
      </c>
      <c r="B182" t="s">
        <v>851</v>
      </c>
      <c r="C182" t="s">
        <v>852</v>
      </c>
      <c r="D182" t="s">
        <v>4714</v>
      </c>
      <c r="E182" t="s">
        <v>4714</v>
      </c>
      <c r="G182" t="s">
        <v>2</v>
      </c>
      <c r="H182">
        <v>0</v>
      </c>
      <c r="I182">
        <v>0</v>
      </c>
      <c r="J182">
        <v>1000</v>
      </c>
      <c r="K182">
        <v>0</v>
      </c>
      <c r="M182" t="s">
        <v>835</v>
      </c>
    </row>
    <row r="183" spans="1:13" x14ac:dyDescent="0.25">
      <c r="A183" t="s">
        <v>4767</v>
      </c>
      <c r="B183" t="s">
        <v>878</v>
      </c>
      <c r="C183" t="s">
        <v>7256</v>
      </c>
      <c r="D183" t="s">
        <v>7304</v>
      </c>
      <c r="E183" t="s">
        <v>7304</v>
      </c>
      <c r="G183" t="s">
        <v>2</v>
      </c>
      <c r="H183">
        <v>0</v>
      </c>
      <c r="I183">
        <v>0</v>
      </c>
      <c r="J183">
        <v>1000</v>
      </c>
      <c r="K183">
        <v>0</v>
      </c>
      <c r="M183" t="s">
        <v>880</v>
      </c>
    </row>
    <row r="184" spans="1:13" x14ac:dyDescent="0.25">
      <c r="A184" t="s">
        <v>4768</v>
      </c>
      <c r="B184" t="s">
        <v>881</v>
      </c>
      <c r="C184" t="s">
        <v>4809</v>
      </c>
      <c r="D184" t="s">
        <v>7305</v>
      </c>
      <c r="E184" t="s">
        <v>7305</v>
      </c>
      <c r="G184" t="s">
        <v>2</v>
      </c>
      <c r="H184">
        <v>0</v>
      </c>
      <c r="I184">
        <v>0</v>
      </c>
      <c r="J184">
        <v>1000</v>
      </c>
      <c r="K184">
        <v>0</v>
      </c>
      <c r="M184" t="s">
        <v>880</v>
      </c>
    </row>
    <row r="185" spans="1:13" s="66" customFormat="1" x14ac:dyDescent="0.25">
      <c r="A185" s="66" t="s">
        <v>4769</v>
      </c>
      <c r="B185" s="66" t="s">
        <v>883</v>
      </c>
      <c r="C185" s="66" t="s">
        <v>4813</v>
      </c>
      <c r="G185" s="66" t="s">
        <v>2</v>
      </c>
      <c r="H185" s="66">
        <v>0</v>
      </c>
      <c r="I185" s="66">
        <v>0</v>
      </c>
      <c r="J185" s="66">
        <v>1000</v>
      </c>
      <c r="K185" s="66">
        <v>0</v>
      </c>
      <c r="M185" s="66" t="s">
        <v>880</v>
      </c>
    </row>
    <row r="186" spans="1:13" s="66" customFormat="1" x14ac:dyDescent="0.25">
      <c r="A186" s="66" t="s">
        <v>4770</v>
      </c>
      <c r="B186" s="66" t="s">
        <v>883</v>
      </c>
      <c r="C186" s="66" t="s">
        <v>4806</v>
      </c>
      <c r="G186" s="66" t="s">
        <v>2</v>
      </c>
      <c r="H186" s="66">
        <v>0</v>
      </c>
      <c r="I186" s="66">
        <v>0</v>
      </c>
      <c r="J186" s="66">
        <v>1000</v>
      </c>
      <c r="K186" s="66">
        <v>0</v>
      </c>
      <c r="M186" s="66" t="s">
        <v>880</v>
      </c>
    </row>
    <row r="187" spans="1:13" x14ac:dyDescent="0.25">
      <c r="A187" t="s">
        <v>4771</v>
      </c>
      <c r="B187" t="s">
        <v>885</v>
      </c>
      <c r="C187" t="s">
        <v>4798</v>
      </c>
      <c r="D187" t="s">
        <v>7281</v>
      </c>
      <c r="E187" t="s">
        <v>7377</v>
      </c>
      <c r="G187" t="s">
        <v>2</v>
      </c>
      <c r="H187">
        <v>0</v>
      </c>
      <c r="I187">
        <v>0</v>
      </c>
      <c r="J187">
        <v>1000</v>
      </c>
      <c r="K187">
        <v>0</v>
      </c>
      <c r="M187" t="s">
        <v>880</v>
      </c>
    </row>
    <row r="188" spans="1:13" x14ac:dyDescent="0.25">
      <c r="A188" t="s">
        <v>1015</v>
      </c>
      <c r="B188" t="s">
        <v>1016</v>
      </c>
      <c r="C188" t="s">
        <v>1017</v>
      </c>
      <c r="D188" t="s">
        <v>4715</v>
      </c>
      <c r="E188" t="s">
        <v>4715</v>
      </c>
      <c r="G188" t="s">
        <v>2</v>
      </c>
      <c r="H188">
        <v>0</v>
      </c>
      <c r="I188">
        <v>0</v>
      </c>
      <c r="J188">
        <v>1000</v>
      </c>
      <c r="K188">
        <v>0</v>
      </c>
      <c r="M188" t="s">
        <v>1019</v>
      </c>
    </row>
    <row r="189" spans="1:13" x14ac:dyDescent="0.25">
      <c r="A189" t="s">
        <v>1020</v>
      </c>
      <c r="B189" t="s">
        <v>1021</v>
      </c>
      <c r="C189" t="s">
        <v>1022</v>
      </c>
      <c r="D189" t="s">
        <v>4715</v>
      </c>
      <c r="E189" t="s">
        <v>4715</v>
      </c>
      <c r="G189" t="s">
        <v>2</v>
      </c>
      <c r="H189">
        <v>0</v>
      </c>
      <c r="I189">
        <v>0</v>
      </c>
      <c r="J189">
        <v>1000</v>
      </c>
      <c r="K189">
        <v>0</v>
      </c>
      <c r="M189" t="s">
        <v>1019</v>
      </c>
    </row>
    <row r="190" spans="1:13" x14ac:dyDescent="0.25">
      <c r="A190" t="s">
        <v>1023</v>
      </c>
      <c r="B190" t="s">
        <v>1024</v>
      </c>
      <c r="C190" t="s">
        <v>1025</v>
      </c>
      <c r="D190" t="s">
        <v>4715</v>
      </c>
      <c r="E190" t="s">
        <v>4715</v>
      </c>
      <c r="G190" t="s">
        <v>2</v>
      </c>
      <c r="H190">
        <v>0</v>
      </c>
      <c r="I190">
        <v>0</v>
      </c>
      <c r="J190">
        <v>1000</v>
      </c>
      <c r="K190">
        <v>0</v>
      </c>
      <c r="M190" t="s">
        <v>1019</v>
      </c>
    </row>
    <row r="191" spans="1:13" x14ac:dyDescent="0.25">
      <c r="A191" t="s">
        <v>1026</v>
      </c>
      <c r="B191" t="s">
        <v>1027</v>
      </c>
      <c r="C191" t="s">
        <v>1028</v>
      </c>
      <c r="D191" t="s">
        <v>4715</v>
      </c>
      <c r="E191" t="s">
        <v>4715</v>
      </c>
      <c r="G191" t="s">
        <v>2</v>
      </c>
      <c r="H191">
        <v>0</v>
      </c>
      <c r="I191">
        <v>0</v>
      </c>
      <c r="J191">
        <v>1000</v>
      </c>
      <c r="K191">
        <v>0</v>
      </c>
      <c r="M191" t="s">
        <v>1019</v>
      </c>
    </row>
    <row r="192" spans="1:13" x14ac:dyDescent="0.25">
      <c r="A192" t="s">
        <v>1029</v>
      </c>
      <c r="B192" t="s">
        <v>1030</v>
      </c>
      <c r="C192" t="s">
        <v>1031</v>
      </c>
      <c r="D192" t="s">
        <v>4715</v>
      </c>
      <c r="E192" t="s">
        <v>4715</v>
      </c>
      <c r="G192" t="s">
        <v>2</v>
      </c>
      <c r="H192">
        <v>0</v>
      </c>
      <c r="I192">
        <v>0</v>
      </c>
      <c r="J192">
        <v>1000</v>
      </c>
      <c r="K192">
        <v>0</v>
      </c>
      <c r="M192" t="s">
        <v>1019</v>
      </c>
    </row>
    <row r="193" spans="1:13" x14ac:dyDescent="0.25">
      <c r="A193" t="s">
        <v>1032</v>
      </c>
      <c r="B193" t="s">
        <v>1033</v>
      </c>
      <c r="C193" t="s">
        <v>1034</v>
      </c>
      <c r="D193" t="s">
        <v>4715</v>
      </c>
      <c r="E193" t="s">
        <v>4715</v>
      </c>
      <c r="G193" t="s">
        <v>2</v>
      </c>
      <c r="H193">
        <v>0</v>
      </c>
      <c r="I193">
        <v>0</v>
      </c>
      <c r="J193">
        <v>1000</v>
      </c>
      <c r="K193">
        <v>0</v>
      </c>
      <c r="M193" t="s">
        <v>1019</v>
      </c>
    </row>
    <row r="194" spans="1:13" x14ac:dyDescent="0.25">
      <c r="A194" t="s">
        <v>1035</v>
      </c>
      <c r="B194" t="s">
        <v>1036</v>
      </c>
      <c r="C194" t="s">
        <v>1037</v>
      </c>
      <c r="D194" t="s">
        <v>4715</v>
      </c>
      <c r="E194" t="s">
        <v>4715</v>
      </c>
      <c r="G194" t="s">
        <v>2</v>
      </c>
      <c r="H194">
        <v>0</v>
      </c>
      <c r="I194">
        <v>0</v>
      </c>
      <c r="J194">
        <v>1000</v>
      </c>
      <c r="K194">
        <v>0</v>
      </c>
      <c r="M194" t="s">
        <v>1019</v>
      </c>
    </row>
    <row r="195" spans="1:13" x14ac:dyDescent="0.25">
      <c r="A195" t="s">
        <v>1038</v>
      </c>
      <c r="B195" t="s">
        <v>1039</v>
      </c>
      <c r="C195" t="s">
        <v>1040</v>
      </c>
      <c r="D195" t="s">
        <v>4715</v>
      </c>
      <c r="E195" t="s">
        <v>4715</v>
      </c>
      <c r="G195" t="s">
        <v>2</v>
      </c>
      <c r="H195">
        <v>0</v>
      </c>
      <c r="I195">
        <v>0</v>
      </c>
      <c r="J195">
        <v>1000</v>
      </c>
      <c r="K195">
        <v>0</v>
      </c>
      <c r="M195" t="s">
        <v>1019</v>
      </c>
    </row>
    <row r="196" spans="1:13" x14ac:dyDescent="0.25">
      <c r="A196" t="s">
        <v>1041</v>
      </c>
      <c r="B196" t="s">
        <v>1042</v>
      </c>
      <c r="C196" t="s">
        <v>1043</v>
      </c>
      <c r="D196" t="s">
        <v>4715</v>
      </c>
      <c r="E196" t="s">
        <v>4715</v>
      </c>
      <c r="G196" t="s">
        <v>2</v>
      </c>
      <c r="H196">
        <v>0</v>
      </c>
      <c r="I196">
        <v>0</v>
      </c>
      <c r="J196">
        <v>1000</v>
      </c>
      <c r="K196">
        <v>0</v>
      </c>
      <c r="M196" t="s">
        <v>1019</v>
      </c>
    </row>
    <row r="197" spans="1:13" x14ac:dyDescent="0.25">
      <c r="A197" t="s">
        <v>1044</v>
      </c>
      <c r="B197" t="s">
        <v>1045</v>
      </c>
      <c r="C197" t="s">
        <v>1046</v>
      </c>
      <c r="D197" t="s">
        <v>4715</v>
      </c>
      <c r="E197" t="s">
        <v>4715</v>
      </c>
      <c r="G197" t="s">
        <v>2</v>
      </c>
      <c r="H197">
        <v>0</v>
      </c>
      <c r="I197">
        <v>0</v>
      </c>
      <c r="J197">
        <v>1000</v>
      </c>
      <c r="K197">
        <v>0</v>
      </c>
      <c r="M197" t="s">
        <v>1019</v>
      </c>
    </row>
    <row r="198" spans="1:13" x14ac:dyDescent="0.25">
      <c r="A198" t="s">
        <v>1047</v>
      </c>
      <c r="B198" t="s">
        <v>1048</v>
      </c>
      <c r="C198" t="s">
        <v>1049</v>
      </c>
      <c r="D198" t="s">
        <v>4715</v>
      </c>
      <c r="E198" t="s">
        <v>4715</v>
      </c>
      <c r="G198" t="s">
        <v>2</v>
      </c>
      <c r="H198">
        <v>0</v>
      </c>
      <c r="I198">
        <v>0</v>
      </c>
      <c r="J198">
        <v>1000</v>
      </c>
      <c r="K198">
        <v>0</v>
      </c>
      <c r="M198" t="s">
        <v>1019</v>
      </c>
    </row>
    <row r="199" spans="1:13" x14ac:dyDescent="0.25">
      <c r="A199" t="s">
        <v>1050</v>
      </c>
      <c r="B199" t="s">
        <v>1051</v>
      </c>
      <c r="C199" t="s">
        <v>1052</v>
      </c>
      <c r="D199" t="s">
        <v>4715</v>
      </c>
      <c r="E199" t="s">
        <v>4715</v>
      </c>
      <c r="G199" t="s">
        <v>2</v>
      </c>
      <c r="H199">
        <v>0</v>
      </c>
      <c r="I199">
        <v>0</v>
      </c>
      <c r="J199">
        <v>1000</v>
      </c>
      <c r="K199">
        <v>0</v>
      </c>
      <c r="M199" t="s">
        <v>1019</v>
      </c>
    </row>
    <row r="200" spans="1:13" x14ac:dyDescent="0.25">
      <c r="A200" t="s">
        <v>1133</v>
      </c>
      <c r="B200" t="s">
        <v>1134</v>
      </c>
      <c r="C200" t="s">
        <v>1135</v>
      </c>
      <c r="D200" t="s">
        <v>7257</v>
      </c>
      <c r="E200" t="s">
        <v>7378</v>
      </c>
      <c r="G200" t="s">
        <v>2</v>
      </c>
      <c r="H200">
        <v>0</v>
      </c>
      <c r="I200">
        <v>0</v>
      </c>
      <c r="J200">
        <v>1000</v>
      </c>
      <c r="K200">
        <v>0</v>
      </c>
      <c r="M200" t="s">
        <v>1136</v>
      </c>
    </row>
    <row r="201" spans="1:13" x14ac:dyDescent="0.25">
      <c r="A201" t="s">
        <v>1137</v>
      </c>
      <c r="B201" t="s">
        <v>1138</v>
      </c>
      <c r="C201" t="s">
        <v>1139</v>
      </c>
      <c r="D201" t="s">
        <v>7257</v>
      </c>
      <c r="E201" t="s">
        <v>7378</v>
      </c>
      <c r="G201" t="s">
        <v>2</v>
      </c>
      <c r="H201">
        <v>0</v>
      </c>
      <c r="I201">
        <v>0</v>
      </c>
      <c r="J201">
        <v>1000</v>
      </c>
      <c r="K201">
        <v>0</v>
      </c>
      <c r="M201" t="s">
        <v>1136</v>
      </c>
    </row>
    <row r="202" spans="1:13" x14ac:dyDescent="0.25">
      <c r="A202" t="s">
        <v>1140</v>
      </c>
      <c r="B202" t="s">
        <v>1141</v>
      </c>
      <c r="C202" t="s">
        <v>1142</v>
      </c>
      <c r="D202" t="s">
        <v>7257</v>
      </c>
      <c r="E202" t="s">
        <v>7378</v>
      </c>
      <c r="G202" t="s">
        <v>2</v>
      </c>
      <c r="H202">
        <v>0</v>
      </c>
      <c r="I202">
        <v>0</v>
      </c>
      <c r="J202">
        <v>1000</v>
      </c>
      <c r="K202">
        <v>0</v>
      </c>
      <c r="M202" t="s">
        <v>1136</v>
      </c>
    </row>
    <row r="203" spans="1:13" x14ac:dyDescent="0.25">
      <c r="A203" t="s">
        <v>1143</v>
      </c>
      <c r="B203" t="s">
        <v>1144</v>
      </c>
      <c r="C203" t="s">
        <v>1145</v>
      </c>
      <c r="D203" t="s">
        <v>7257</v>
      </c>
      <c r="E203" t="s">
        <v>7378</v>
      </c>
      <c r="G203" t="s">
        <v>2</v>
      </c>
      <c r="H203">
        <v>0</v>
      </c>
      <c r="I203">
        <v>0</v>
      </c>
      <c r="J203">
        <v>1000</v>
      </c>
      <c r="K203">
        <v>0</v>
      </c>
      <c r="M203" t="s">
        <v>1136</v>
      </c>
    </row>
    <row r="204" spans="1:13" x14ac:dyDescent="0.25">
      <c r="A204" t="s">
        <v>4772</v>
      </c>
      <c r="B204" t="s">
        <v>1144</v>
      </c>
      <c r="C204" t="s">
        <v>4799</v>
      </c>
      <c r="D204" t="s">
        <v>7257</v>
      </c>
      <c r="E204" t="s">
        <v>7378</v>
      </c>
      <c r="G204" t="s">
        <v>2</v>
      </c>
      <c r="H204">
        <v>0</v>
      </c>
      <c r="I204">
        <v>0</v>
      </c>
      <c r="J204">
        <v>1000</v>
      </c>
      <c r="K204">
        <v>0</v>
      </c>
      <c r="M204" t="s">
        <v>1136</v>
      </c>
    </row>
    <row r="205" spans="1:13" x14ac:dyDescent="0.25">
      <c r="A205" t="s">
        <v>4773</v>
      </c>
      <c r="B205" t="s">
        <v>1146</v>
      </c>
      <c r="C205" t="s">
        <v>4803</v>
      </c>
      <c r="D205" t="s">
        <v>7257</v>
      </c>
      <c r="E205" t="s">
        <v>7378</v>
      </c>
      <c r="G205" t="s">
        <v>2</v>
      </c>
      <c r="H205">
        <v>0</v>
      </c>
      <c r="I205">
        <v>0</v>
      </c>
      <c r="J205">
        <v>1000</v>
      </c>
      <c r="K205">
        <v>0</v>
      </c>
      <c r="M205" t="s">
        <v>1136</v>
      </c>
    </row>
    <row r="206" spans="1:13" x14ac:dyDescent="0.25">
      <c r="A206" t="s">
        <v>4774</v>
      </c>
      <c r="B206" t="s">
        <v>1147</v>
      </c>
      <c r="C206" t="s">
        <v>4814</v>
      </c>
      <c r="D206" t="s">
        <v>7257</v>
      </c>
      <c r="E206" t="s">
        <v>7378</v>
      </c>
      <c r="G206" t="s">
        <v>2</v>
      </c>
      <c r="H206">
        <v>0</v>
      </c>
      <c r="I206">
        <v>0</v>
      </c>
      <c r="J206">
        <v>1000</v>
      </c>
      <c r="K206">
        <v>0</v>
      </c>
      <c r="M206" t="s">
        <v>1136</v>
      </c>
    </row>
    <row r="207" spans="1:13" x14ac:dyDescent="0.25">
      <c r="A207" t="s">
        <v>4775</v>
      </c>
      <c r="B207" t="s">
        <v>1147</v>
      </c>
      <c r="C207" t="s">
        <v>4810</v>
      </c>
      <c r="D207" t="s">
        <v>7257</v>
      </c>
      <c r="E207" t="s">
        <v>7378</v>
      </c>
      <c r="G207" t="s">
        <v>2</v>
      </c>
      <c r="H207">
        <v>0</v>
      </c>
      <c r="I207">
        <v>0</v>
      </c>
      <c r="J207">
        <v>1000</v>
      </c>
      <c r="K207">
        <v>0</v>
      </c>
      <c r="M207" t="s">
        <v>1136</v>
      </c>
    </row>
    <row r="208" spans="1:13" x14ac:dyDescent="0.25">
      <c r="A208" t="s">
        <v>4776</v>
      </c>
      <c r="B208" t="s">
        <v>1148</v>
      </c>
      <c r="C208" t="s">
        <v>4807</v>
      </c>
      <c r="D208" t="s">
        <v>7257</v>
      </c>
      <c r="E208" t="s">
        <v>7378</v>
      </c>
      <c r="G208" t="s">
        <v>2</v>
      </c>
      <c r="H208">
        <v>0</v>
      </c>
      <c r="I208">
        <v>0</v>
      </c>
      <c r="J208">
        <v>1000</v>
      </c>
      <c r="K208">
        <v>0</v>
      </c>
      <c r="M208" t="s">
        <v>1136</v>
      </c>
    </row>
    <row r="209" spans="1:13" x14ac:dyDescent="0.25">
      <c r="A209" t="s">
        <v>1487</v>
      </c>
      <c r="B209" t="s">
        <v>1488</v>
      </c>
      <c r="C209" t="s">
        <v>1489</v>
      </c>
      <c r="D209" t="s">
        <v>4425</v>
      </c>
      <c r="E209" t="s">
        <v>4425</v>
      </c>
      <c r="G209" t="s">
        <v>2</v>
      </c>
      <c r="H209">
        <v>0</v>
      </c>
      <c r="I209">
        <v>0</v>
      </c>
      <c r="J209">
        <v>1000</v>
      </c>
      <c r="K209">
        <v>0</v>
      </c>
      <c r="M209" t="s">
        <v>415</v>
      </c>
    </row>
    <row r="210" spans="1:13" x14ac:dyDescent="0.25">
      <c r="A210" t="s">
        <v>1491</v>
      </c>
      <c r="B210" t="s">
        <v>1492</v>
      </c>
      <c r="C210" t="s">
        <v>1493</v>
      </c>
      <c r="D210" t="s">
        <v>4425</v>
      </c>
      <c r="E210" t="s">
        <v>4425</v>
      </c>
      <c r="G210" t="s">
        <v>2</v>
      </c>
      <c r="H210">
        <v>0</v>
      </c>
      <c r="I210">
        <v>0</v>
      </c>
      <c r="J210">
        <v>1000</v>
      </c>
      <c r="K210">
        <v>0</v>
      </c>
      <c r="M210" t="s">
        <v>415</v>
      </c>
    </row>
    <row r="211" spans="1:13" x14ac:dyDescent="0.25">
      <c r="A211" t="s">
        <v>1537</v>
      </c>
      <c r="B211" t="s">
        <v>1538</v>
      </c>
      <c r="C211" t="s">
        <v>1539</v>
      </c>
      <c r="D211" t="s">
        <v>4425</v>
      </c>
      <c r="E211" t="s">
        <v>4425</v>
      </c>
      <c r="G211" t="s">
        <v>2</v>
      </c>
      <c r="H211">
        <v>1</v>
      </c>
      <c r="I211">
        <v>-1000</v>
      </c>
      <c r="J211">
        <v>1000</v>
      </c>
      <c r="K211">
        <v>0</v>
      </c>
      <c r="M211" t="s">
        <v>1541</v>
      </c>
    </row>
    <row r="212" spans="1:13" s="67" customFormat="1" x14ac:dyDescent="0.25">
      <c r="A212" s="67" t="s">
        <v>1902</v>
      </c>
      <c r="B212" s="67" t="s">
        <v>1903</v>
      </c>
      <c r="C212" s="67" t="s">
        <v>1904</v>
      </c>
      <c r="G212" s="67" t="s">
        <v>2</v>
      </c>
      <c r="H212" s="67">
        <v>0</v>
      </c>
      <c r="I212" s="67">
        <v>0</v>
      </c>
      <c r="J212" s="67">
        <v>1000</v>
      </c>
      <c r="K212" s="67">
        <v>0</v>
      </c>
      <c r="M212" s="67" t="s">
        <v>1905</v>
      </c>
    </row>
    <row r="213" spans="1:13" s="67" customFormat="1" x14ac:dyDescent="0.25">
      <c r="A213" s="67" t="s">
        <v>1906</v>
      </c>
      <c r="B213" s="67" t="s">
        <v>1907</v>
      </c>
      <c r="C213" s="67" t="s">
        <v>1908</v>
      </c>
      <c r="G213" s="67" t="s">
        <v>2</v>
      </c>
      <c r="H213" s="67">
        <v>0</v>
      </c>
      <c r="I213" s="67">
        <v>0</v>
      </c>
      <c r="J213" s="67">
        <v>1000</v>
      </c>
      <c r="K213" s="67">
        <v>0</v>
      </c>
      <c r="M213" s="67" t="s">
        <v>1905</v>
      </c>
    </row>
    <row r="214" spans="1:13" s="67" customFormat="1" x14ac:dyDescent="0.25">
      <c r="A214" s="67" t="s">
        <v>1909</v>
      </c>
      <c r="B214" s="67" t="s">
        <v>1910</v>
      </c>
      <c r="C214" s="67" t="s">
        <v>1911</v>
      </c>
      <c r="G214" s="67" t="s">
        <v>2</v>
      </c>
      <c r="H214" s="67">
        <v>0</v>
      </c>
      <c r="I214" s="67">
        <v>0</v>
      </c>
      <c r="J214" s="67">
        <v>1000</v>
      </c>
      <c r="K214" s="67">
        <v>0</v>
      </c>
      <c r="M214" s="67" t="s">
        <v>1905</v>
      </c>
    </row>
    <row r="215" spans="1:13" s="67" customFormat="1" x14ac:dyDescent="0.25">
      <c r="A215" s="67" t="s">
        <v>1912</v>
      </c>
      <c r="B215" s="67" t="s">
        <v>1913</v>
      </c>
      <c r="C215" s="67" t="s">
        <v>1914</v>
      </c>
      <c r="G215" s="67" t="s">
        <v>2</v>
      </c>
      <c r="H215" s="67">
        <v>0</v>
      </c>
      <c r="I215" s="67">
        <v>0</v>
      </c>
      <c r="J215" s="67">
        <v>1000</v>
      </c>
      <c r="K215" s="67">
        <v>0</v>
      </c>
      <c r="M215" s="67" t="s">
        <v>1905</v>
      </c>
    </row>
    <row r="216" spans="1:13" s="67" customFormat="1" x14ac:dyDescent="0.25">
      <c r="A216" s="67" t="s">
        <v>4777</v>
      </c>
      <c r="B216" s="67" t="s">
        <v>1913</v>
      </c>
      <c r="C216" s="67" t="s">
        <v>1915</v>
      </c>
      <c r="G216" s="67" t="s">
        <v>2</v>
      </c>
      <c r="H216" s="67">
        <v>0</v>
      </c>
      <c r="I216" s="67">
        <v>0</v>
      </c>
      <c r="J216" s="67">
        <v>1000</v>
      </c>
      <c r="K216" s="67">
        <v>0</v>
      </c>
      <c r="M216" s="67" t="s">
        <v>1905</v>
      </c>
    </row>
    <row r="217" spans="1:13" s="67" customFormat="1" x14ac:dyDescent="0.25">
      <c r="A217" s="67" t="s">
        <v>4778</v>
      </c>
      <c r="B217" s="67" t="s">
        <v>1916</v>
      </c>
      <c r="C217" s="67" t="s">
        <v>1917</v>
      </c>
      <c r="G217" s="67" t="s">
        <v>2</v>
      </c>
      <c r="H217" s="67">
        <v>0</v>
      </c>
      <c r="I217" s="67">
        <v>0</v>
      </c>
      <c r="J217" s="67">
        <v>1000</v>
      </c>
      <c r="K217" s="67">
        <v>0</v>
      </c>
      <c r="M217" s="67" t="s">
        <v>1905</v>
      </c>
    </row>
    <row r="218" spans="1:13" s="67" customFormat="1" x14ac:dyDescent="0.25">
      <c r="A218" s="67" t="s">
        <v>4779</v>
      </c>
      <c r="B218" s="67" t="s">
        <v>1918</v>
      </c>
      <c r="C218" s="67" t="s">
        <v>1919</v>
      </c>
      <c r="G218" s="67" t="s">
        <v>2</v>
      </c>
      <c r="H218" s="67">
        <v>0</v>
      </c>
      <c r="I218" s="67">
        <v>0</v>
      </c>
      <c r="J218" s="67">
        <v>1000</v>
      </c>
      <c r="K218" s="67">
        <v>0</v>
      </c>
      <c r="M218" s="67" t="s">
        <v>1905</v>
      </c>
    </row>
    <row r="219" spans="1:13" s="67" customFormat="1" x14ac:dyDescent="0.25">
      <c r="A219" s="67" t="s">
        <v>4780</v>
      </c>
      <c r="B219" s="67" t="s">
        <v>1918</v>
      </c>
      <c r="C219" s="67" t="s">
        <v>1920</v>
      </c>
      <c r="G219" s="67" t="s">
        <v>2</v>
      </c>
      <c r="H219" s="67">
        <v>0</v>
      </c>
      <c r="I219" s="67">
        <v>0</v>
      </c>
      <c r="J219" s="67">
        <v>1000</v>
      </c>
      <c r="K219" s="67">
        <v>0</v>
      </c>
      <c r="M219" s="67" t="s">
        <v>1905</v>
      </c>
    </row>
    <row r="220" spans="1:13" s="67" customFormat="1" x14ac:dyDescent="0.25">
      <c r="A220" s="67" t="s">
        <v>4781</v>
      </c>
      <c r="B220" s="67" t="s">
        <v>1921</v>
      </c>
      <c r="C220" s="67" t="s">
        <v>1922</v>
      </c>
      <c r="G220" s="67" t="s">
        <v>2</v>
      </c>
      <c r="H220" s="67">
        <v>0</v>
      </c>
      <c r="I220" s="67">
        <v>0</v>
      </c>
      <c r="J220" s="67">
        <v>1000</v>
      </c>
      <c r="K220" s="67">
        <v>0</v>
      </c>
      <c r="M220" s="67" t="s">
        <v>1905</v>
      </c>
    </row>
    <row r="221" spans="1:13" x14ac:dyDescent="0.25">
      <c r="A221" t="s">
        <v>1923</v>
      </c>
      <c r="B221" t="s">
        <v>1924</v>
      </c>
      <c r="C221" t="s">
        <v>1925</v>
      </c>
      <c r="D221" t="s">
        <v>7258</v>
      </c>
      <c r="E221" t="s">
        <v>7258</v>
      </c>
      <c r="G221" t="s">
        <v>2</v>
      </c>
      <c r="H221">
        <v>0</v>
      </c>
      <c r="I221">
        <v>0</v>
      </c>
      <c r="J221">
        <v>1000</v>
      </c>
      <c r="K221">
        <v>0</v>
      </c>
      <c r="M221" t="s">
        <v>1927</v>
      </c>
    </row>
    <row r="222" spans="1:13" x14ac:dyDescent="0.25">
      <c r="A222" t="s">
        <v>1928</v>
      </c>
      <c r="B222" t="s">
        <v>1929</v>
      </c>
      <c r="C222" t="s">
        <v>1930</v>
      </c>
      <c r="D222" t="s">
        <v>7258</v>
      </c>
      <c r="E222" t="s">
        <v>7258</v>
      </c>
      <c r="G222" t="s">
        <v>2</v>
      </c>
      <c r="H222">
        <v>0</v>
      </c>
      <c r="I222">
        <v>0</v>
      </c>
      <c r="J222">
        <v>1000</v>
      </c>
      <c r="K222">
        <v>0</v>
      </c>
      <c r="M222" t="s">
        <v>1927</v>
      </c>
    </row>
    <row r="223" spans="1:13" x14ac:dyDescent="0.25">
      <c r="A223" t="s">
        <v>1931</v>
      </c>
      <c r="B223" t="s">
        <v>1932</v>
      </c>
      <c r="C223" t="s">
        <v>1933</v>
      </c>
      <c r="D223" t="s">
        <v>7258</v>
      </c>
      <c r="E223" t="s">
        <v>7258</v>
      </c>
      <c r="G223" t="s">
        <v>2</v>
      </c>
      <c r="H223">
        <v>0</v>
      </c>
      <c r="I223">
        <v>0</v>
      </c>
      <c r="J223">
        <v>1000</v>
      </c>
      <c r="K223">
        <v>0</v>
      </c>
      <c r="M223" t="s">
        <v>1927</v>
      </c>
    </row>
    <row r="224" spans="1:13" x14ac:dyDescent="0.25">
      <c r="A224" t="s">
        <v>1934</v>
      </c>
      <c r="B224" t="s">
        <v>1935</v>
      </c>
      <c r="C224" t="s">
        <v>1936</v>
      </c>
      <c r="D224" t="s">
        <v>7258</v>
      </c>
      <c r="E224" t="s">
        <v>7258</v>
      </c>
      <c r="G224" t="s">
        <v>2</v>
      </c>
      <c r="H224">
        <v>0</v>
      </c>
      <c r="I224">
        <v>0</v>
      </c>
      <c r="J224">
        <v>1000</v>
      </c>
      <c r="K224">
        <v>0</v>
      </c>
      <c r="M224" t="s">
        <v>1927</v>
      </c>
    </row>
    <row r="225" spans="1:13" x14ac:dyDescent="0.25">
      <c r="A225" t="s">
        <v>4782</v>
      </c>
      <c r="B225" t="s">
        <v>1935</v>
      </c>
      <c r="C225" t="s">
        <v>1937</v>
      </c>
      <c r="D225" t="s">
        <v>7258</v>
      </c>
      <c r="E225" t="s">
        <v>7258</v>
      </c>
      <c r="G225" t="s">
        <v>2</v>
      </c>
      <c r="H225">
        <v>0</v>
      </c>
      <c r="I225">
        <v>0</v>
      </c>
      <c r="J225">
        <v>1000</v>
      </c>
      <c r="K225">
        <v>0</v>
      </c>
      <c r="M225" t="s">
        <v>1927</v>
      </c>
    </row>
    <row r="226" spans="1:13" x14ac:dyDescent="0.25">
      <c r="A226" t="s">
        <v>4783</v>
      </c>
      <c r="B226" t="s">
        <v>1938</v>
      </c>
      <c r="C226" t="s">
        <v>1939</v>
      </c>
      <c r="D226" t="s">
        <v>7258</v>
      </c>
      <c r="E226" t="s">
        <v>7258</v>
      </c>
      <c r="G226" t="s">
        <v>2</v>
      </c>
      <c r="H226">
        <v>0</v>
      </c>
      <c r="I226">
        <v>0</v>
      </c>
      <c r="J226">
        <v>1000</v>
      </c>
      <c r="K226">
        <v>0</v>
      </c>
      <c r="M226" t="s">
        <v>1927</v>
      </c>
    </row>
    <row r="227" spans="1:13" x14ac:dyDescent="0.25">
      <c r="A227" t="s">
        <v>4784</v>
      </c>
      <c r="B227" t="s">
        <v>1940</v>
      </c>
      <c r="C227" t="s">
        <v>1941</v>
      </c>
      <c r="D227" t="s">
        <v>7258</v>
      </c>
      <c r="E227" t="s">
        <v>7258</v>
      </c>
      <c r="G227" t="s">
        <v>2</v>
      </c>
      <c r="H227">
        <v>0</v>
      </c>
      <c r="I227">
        <v>0</v>
      </c>
      <c r="J227">
        <v>1000</v>
      </c>
      <c r="K227">
        <v>0</v>
      </c>
      <c r="M227" t="s">
        <v>1927</v>
      </c>
    </row>
    <row r="228" spans="1:13" x14ac:dyDescent="0.25">
      <c r="A228" t="s">
        <v>4785</v>
      </c>
      <c r="B228" t="s">
        <v>1940</v>
      </c>
      <c r="C228" t="s">
        <v>1942</v>
      </c>
      <c r="D228" t="s">
        <v>7258</v>
      </c>
      <c r="E228" t="s">
        <v>7258</v>
      </c>
      <c r="G228" t="s">
        <v>2</v>
      </c>
      <c r="H228">
        <v>0</v>
      </c>
      <c r="I228">
        <v>0</v>
      </c>
      <c r="J228">
        <v>1000</v>
      </c>
      <c r="K228">
        <v>0</v>
      </c>
      <c r="M228" t="s">
        <v>1927</v>
      </c>
    </row>
    <row r="229" spans="1:13" x14ac:dyDescent="0.25">
      <c r="A229" t="s">
        <v>4786</v>
      </c>
      <c r="B229" t="s">
        <v>1943</v>
      </c>
      <c r="C229" t="s">
        <v>1944</v>
      </c>
      <c r="D229" t="s">
        <v>7258</v>
      </c>
      <c r="E229" t="s">
        <v>7258</v>
      </c>
      <c r="G229" t="s">
        <v>2</v>
      </c>
      <c r="H229">
        <v>0</v>
      </c>
      <c r="I229">
        <v>0</v>
      </c>
      <c r="J229">
        <v>1000</v>
      </c>
      <c r="K229">
        <v>0</v>
      </c>
      <c r="M229" t="s">
        <v>1927</v>
      </c>
    </row>
    <row r="230" spans="1:13" s="67" customFormat="1" x14ac:dyDescent="0.25">
      <c r="A230" s="67" t="s">
        <v>2298</v>
      </c>
      <c r="B230" s="67" t="s">
        <v>2299</v>
      </c>
      <c r="C230" s="67" t="s">
        <v>2300</v>
      </c>
      <c r="G230" s="67" t="s">
        <v>2</v>
      </c>
      <c r="H230" s="67">
        <v>1</v>
      </c>
      <c r="I230" s="67">
        <v>-1000</v>
      </c>
      <c r="J230" s="67">
        <v>1000</v>
      </c>
      <c r="K230" s="67">
        <v>0</v>
      </c>
    </row>
    <row r="231" spans="1:13" s="67" customFormat="1" x14ac:dyDescent="0.25">
      <c r="A231" s="67" t="s">
        <v>927</v>
      </c>
      <c r="B231" s="67" t="s">
        <v>928</v>
      </c>
      <c r="C231" s="67" t="s">
        <v>929</v>
      </c>
      <c r="G231" s="67" t="s">
        <v>15</v>
      </c>
      <c r="H231" s="67">
        <v>1</v>
      </c>
      <c r="I231" s="67">
        <v>-1000</v>
      </c>
      <c r="J231" s="67">
        <v>1000</v>
      </c>
      <c r="K231" s="67">
        <v>0</v>
      </c>
      <c r="M231" s="67" t="s">
        <v>930</v>
      </c>
    </row>
    <row r="232" spans="1:13" x14ac:dyDescent="0.25">
      <c r="A232" t="s">
        <v>931</v>
      </c>
      <c r="B232" t="s">
        <v>932</v>
      </c>
      <c r="C232" t="s">
        <v>933</v>
      </c>
      <c r="D232" t="s">
        <v>4427</v>
      </c>
      <c r="E232" t="s">
        <v>4427</v>
      </c>
      <c r="G232" t="s">
        <v>15</v>
      </c>
      <c r="H232">
        <v>0</v>
      </c>
      <c r="I232">
        <v>0</v>
      </c>
      <c r="J232">
        <v>1000</v>
      </c>
      <c r="K232">
        <v>0</v>
      </c>
      <c r="M232" t="s">
        <v>935</v>
      </c>
    </row>
    <row r="233" spans="1:13" x14ac:dyDescent="0.25">
      <c r="A233" t="s">
        <v>936</v>
      </c>
      <c r="B233" t="s">
        <v>937</v>
      </c>
      <c r="C233" t="s">
        <v>938</v>
      </c>
      <c r="D233" t="s">
        <v>4428</v>
      </c>
      <c r="E233" t="s">
        <v>4428</v>
      </c>
      <c r="G233" t="s">
        <v>15</v>
      </c>
      <c r="H233">
        <v>0</v>
      </c>
      <c r="I233">
        <v>0</v>
      </c>
      <c r="J233">
        <v>1000</v>
      </c>
      <c r="K233">
        <v>0</v>
      </c>
      <c r="M233" t="s">
        <v>940</v>
      </c>
    </row>
    <row r="234" spans="1:13" s="67" customFormat="1" x14ac:dyDescent="0.25">
      <c r="A234" s="67" t="s">
        <v>967</v>
      </c>
      <c r="B234" s="67" t="s">
        <v>968</v>
      </c>
      <c r="C234" s="67" t="s">
        <v>969</v>
      </c>
      <c r="G234" s="67" t="s">
        <v>15</v>
      </c>
      <c r="H234" s="67">
        <v>0</v>
      </c>
      <c r="I234" s="67">
        <v>0</v>
      </c>
      <c r="J234" s="67">
        <v>1000</v>
      </c>
      <c r="K234" s="67">
        <v>0</v>
      </c>
    </row>
    <row r="235" spans="1:13" s="67" customFormat="1" x14ac:dyDescent="0.25">
      <c r="A235" s="67" t="s">
        <v>970</v>
      </c>
      <c r="B235" s="67" t="s">
        <v>971</v>
      </c>
      <c r="C235" s="67" t="s">
        <v>972</v>
      </c>
      <c r="G235" s="67" t="s">
        <v>15</v>
      </c>
      <c r="H235" s="67">
        <v>0</v>
      </c>
      <c r="I235" s="67">
        <v>0</v>
      </c>
      <c r="J235" s="67">
        <v>1000</v>
      </c>
      <c r="K235" s="67">
        <v>0</v>
      </c>
      <c r="M235" s="67" t="s">
        <v>973</v>
      </c>
    </row>
    <row r="236" spans="1:13" x14ac:dyDescent="0.25">
      <c r="A236" t="s">
        <v>1088</v>
      </c>
      <c r="B236" t="s">
        <v>1089</v>
      </c>
      <c r="C236" t="s">
        <v>1090</v>
      </c>
      <c r="D236" t="s">
        <v>4429</v>
      </c>
      <c r="E236" t="s">
        <v>4429</v>
      </c>
      <c r="G236" t="s">
        <v>15</v>
      </c>
      <c r="H236">
        <v>0</v>
      </c>
      <c r="I236">
        <v>0</v>
      </c>
      <c r="J236">
        <v>1000</v>
      </c>
      <c r="K236">
        <v>0</v>
      </c>
      <c r="M236" t="s">
        <v>1092</v>
      </c>
    </row>
    <row r="237" spans="1:13" s="67" customFormat="1" x14ac:dyDescent="0.25">
      <c r="A237" s="67" t="s">
        <v>1107</v>
      </c>
      <c r="B237" s="67" t="s">
        <v>1108</v>
      </c>
      <c r="C237" s="67" t="s">
        <v>1109</v>
      </c>
      <c r="G237" s="67" t="s">
        <v>15</v>
      </c>
      <c r="H237" s="67">
        <v>0</v>
      </c>
      <c r="I237" s="67">
        <v>0</v>
      </c>
      <c r="J237" s="67">
        <v>1000</v>
      </c>
      <c r="K237" s="67">
        <v>0</v>
      </c>
      <c r="M237" s="67" t="s">
        <v>1110</v>
      </c>
    </row>
    <row r="238" spans="1:13" x14ac:dyDescent="0.25">
      <c r="A238" t="s">
        <v>1341</v>
      </c>
      <c r="B238" t="s">
        <v>1342</v>
      </c>
      <c r="C238" t="s">
        <v>1343</v>
      </c>
      <c r="D238" t="s">
        <v>4430</v>
      </c>
      <c r="E238" t="s">
        <v>4430</v>
      </c>
      <c r="G238" t="s">
        <v>15</v>
      </c>
      <c r="H238">
        <v>0</v>
      </c>
      <c r="I238">
        <v>0</v>
      </c>
      <c r="J238">
        <v>1000</v>
      </c>
      <c r="K238">
        <v>0</v>
      </c>
      <c r="M238" t="s">
        <v>1345</v>
      </c>
    </row>
    <row r="239" spans="1:13" x14ac:dyDescent="0.25">
      <c r="A239" t="s">
        <v>1395</v>
      </c>
      <c r="B239" t="s">
        <v>1396</v>
      </c>
      <c r="C239" t="s">
        <v>1397</v>
      </c>
      <c r="D239" t="s">
        <v>4429</v>
      </c>
      <c r="E239" t="s">
        <v>4429</v>
      </c>
      <c r="G239" t="s">
        <v>15</v>
      </c>
      <c r="H239">
        <v>0</v>
      </c>
      <c r="I239">
        <v>0</v>
      </c>
      <c r="J239">
        <v>1000</v>
      </c>
      <c r="K239">
        <v>0</v>
      </c>
      <c r="M239" t="s">
        <v>1398</v>
      </c>
    </row>
    <row r="240" spans="1:13" s="67" customFormat="1" x14ac:dyDescent="0.25">
      <c r="A240" s="67" t="s">
        <v>1650</v>
      </c>
      <c r="B240" s="67" t="s">
        <v>1651</v>
      </c>
      <c r="C240" s="67" t="s">
        <v>1652</v>
      </c>
      <c r="G240" s="67" t="s">
        <v>15</v>
      </c>
      <c r="H240" s="67">
        <v>0</v>
      </c>
      <c r="I240" s="67">
        <v>0</v>
      </c>
      <c r="J240" s="67">
        <v>1000</v>
      </c>
      <c r="K240" s="67">
        <v>0</v>
      </c>
      <c r="M240" s="67" t="s">
        <v>1653</v>
      </c>
    </row>
    <row r="241" spans="1:13" s="67" customFormat="1" x14ac:dyDescent="0.25">
      <c r="A241" s="67" t="s">
        <v>2528</v>
      </c>
      <c r="B241" s="67" t="s">
        <v>2529</v>
      </c>
      <c r="C241" s="67" t="s">
        <v>2530</v>
      </c>
      <c r="G241" s="67" t="s">
        <v>15</v>
      </c>
      <c r="H241" s="67">
        <v>0</v>
      </c>
      <c r="I241" s="67">
        <v>0</v>
      </c>
      <c r="J241" s="67">
        <v>1000</v>
      </c>
      <c r="K241" s="67">
        <v>0</v>
      </c>
      <c r="M241" s="67" t="s">
        <v>2531</v>
      </c>
    </row>
    <row r="242" spans="1:13" x14ac:dyDescent="0.25">
      <c r="A242" t="s">
        <v>2532</v>
      </c>
      <c r="B242" t="s">
        <v>2533</v>
      </c>
      <c r="C242" t="s">
        <v>2534</v>
      </c>
      <c r="D242" t="s">
        <v>4431</v>
      </c>
      <c r="E242" t="s">
        <v>4431</v>
      </c>
      <c r="G242" t="s">
        <v>15</v>
      </c>
      <c r="H242">
        <v>0</v>
      </c>
      <c r="I242">
        <v>0</v>
      </c>
      <c r="J242">
        <v>1000</v>
      </c>
      <c r="K242">
        <v>0</v>
      </c>
      <c r="M242" t="s">
        <v>2536</v>
      </c>
    </row>
    <row r="243" spans="1:13" x14ac:dyDescent="0.25">
      <c r="A243" t="s">
        <v>94</v>
      </c>
      <c r="B243" t="s">
        <v>1064</v>
      </c>
      <c r="C243" t="s">
        <v>1065</v>
      </c>
      <c r="D243" t="s">
        <v>4432</v>
      </c>
      <c r="E243" t="s">
        <v>4432</v>
      </c>
      <c r="G243" t="s">
        <v>32</v>
      </c>
      <c r="H243">
        <v>1</v>
      </c>
      <c r="I243">
        <v>-1000</v>
      </c>
      <c r="J243">
        <v>1000</v>
      </c>
      <c r="K243">
        <v>0</v>
      </c>
      <c r="M243" t="s">
        <v>1063</v>
      </c>
    </row>
    <row r="244" spans="1:13" x14ac:dyDescent="0.25">
      <c r="A244" t="s">
        <v>100</v>
      </c>
      <c r="B244" t="s">
        <v>1198</v>
      </c>
      <c r="C244" t="s">
        <v>1199</v>
      </c>
      <c r="D244" t="s">
        <v>4433</v>
      </c>
      <c r="E244" t="s">
        <v>4433</v>
      </c>
      <c r="G244" t="s">
        <v>32</v>
      </c>
      <c r="H244">
        <v>0</v>
      </c>
      <c r="I244">
        <v>0</v>
      </c>
      <c r="J244">
        <v>1000</v>
      </c>
      <c r="K244">
        <v>0</v>
      </c>
      <c r="M244" t="s">
        <v>1201</v>
      </c>
    </row>
    <row r="245" spans="1:13" x14ac:dyDescent="0.25">
      <c r="A245" t="s">
        <v>109</v>
      </c>
      <c r="B245" t="s">
        <v>1312</v>
      </c>
      <c r="C245" t="s">
        <v>1313</v>
      </c>
      <c r="D245" t="s">
        <v>4434</v>
      </c>
      <c r="E245" t="s">
        <v>4434</v>
      </c>
      <c r="G245" t="s">
        <v>32</v>
      </c>
      <c r="H245">
        <v>0</v>
      </c>
      <c r="I245">
        <v>0</v>
      </c>
      <c r="J245">
        <v>1000</v>
      </c>
      <c r="K245">
        <v>0</v>
      </c>
      <c r="M245" t="s">
        <v>1314</v>
      </c>
    </row>
    <row r="246" spans="1:13" x14ac:dyDescent="0.25">
      <c r="A246" t="s">
        <v>1366</v>
      </c>
      <c r="B246" t="s">
        <v>1367</v>
      </c>
      <c r="C246" t="s">
        <v>1368</v>
      </c>
      <c r="D246" t="s">
        <v>4435</v>
      </c>
      <c r="E246" t="s">
        <v>4435</v>
      </c>
      <c r="G246" t="s">
        <v>32</v>
      </c>
      <c r="H246">
        <v>0</v>
      </c>
      <c r="I246">
        <v>0</v>
      </c>
      <c r="J246">
        <v>1000</v>
      </c>
      <c r="K246">
        <v>0</v>
      </c>
      <c r="M246" t="s">
        <v>322</v>
      </c>
    </row>
    <row r="247" spans="1:13" x14ac:dyDescent="0.25">
      <c r="A247" t="s">
        <v>126</v>
      </c>
      <c r="B247" t="s">
        <v>1527</v>
      </c>
      <c r="C247" t="s">
        <v>1528</v>
      </c>
      <c r="D247" t="s">
        <v>4436</v>
      </c>
      <c r="E247" t="s">
        <v>4436</v>
      </c>
      <c r="G247" t="s">
        <v>32</v>
      </c>
      <c r="H247">
        <v>0</v>
      </c>
      <c r="I247">
        <v>0</v>
      </c>
      <c r="J247">
        <v>1000</v>
      </c>
      <c r="K247">
        <v>0</v>
      </c>
      <c r="M247" t="s">
        <v>1529</v>
      </c>
    </row>
    <row r="248" spans="1:13" x14ac:dyDescent="0.25">
      <c r="A248" t="s">
        <v>127</v>
      </c>
      <c r="B248" t="s">
        <v>1530</v>
      </c>
      <c r="C248" t="s">
        <v>1531</v>
      </c>
      <c r="D248" t="s">
        <v>7283</v>
      </c>
      <c r="E248" t="s">
        <v>7379</v>
      </c>
      <c r="G248" t="s">
        <v>32</v>
      </c>
      <c r="H248">
        <v>0</v>
      </c>
      <c r="I248">
        <v>0</v>
      </c>
      <c r="J248">
        <v>1000</v>
      </c>
      <c r="K248">
        <v>0</v>
      </c>
      <c r="M248" t="s">
        <v>1532</v>
      </c>
    </row>
    <row r="249" spans="1:13" x14ac:dyDescent="0.25">
      <c r="A249" t="s">
        <v>128</v>
      </c>
      <c r="B249" t="s">
        <v>1533</v>
      </c>
      <c r="C249" t="s">
        <v>1534</v>
      </c>
      <c r="D249" t="s">
        <v>7282</v>
      </c>
      <c r="E249" t="s">
        <v>7282</v>
      </c>
      <c r="G249" t="s">
        <v>32</v>
      </c>
      <c r="H249">
        <v>1</v>
      </c>
      <c r="I249">
        <v>-1000</v>
      </c>
      <c r="J249">
        <v>1000</v>
      </c>
      <c r="K249">
        <v>0</v>
      </c>
      <c r="M249" t="s">
        <v>1536</v>
      </c>
    </row>
    <row r="250" spans="1:13" x14ac:dyDescent="0.25">
      <c r="A250" t="s">
        <v>145</v>
      </c>
      <c r="B250" t="s">
        <v>1969</v>
      </c>
      <c r="C250" t="s">
        <v>1970</v>
      </c>
      <c r="D250" t="s">
        <v>7284</v>
      </c>
      <c r="E250" t="s">
        <v>7380</v>
      </c>
      <c r="G250" t="s">
        <v>32</v>
      </c>
      <c r="H250">
        <v>1</v>
      </c>
      <c r="I250">
        <v>-1000</v>
      </c>
      <c r="J250">
        <v>1000</v>
      </c>
      <c r="K250">
        <v>0</v>
      </c>
      <c r="M250" t="s">
        <v>1536</v>
      </c>
    </row>
    <row r="251" spans="1:13" x14ac:dyDescent="0.25">
      <c r="A251" t="s">
        <v>887</v>
      </c>
      <c r="B251" t="s">
        <v>888</v>
      </c>
      <c r="C251" t="s">
        <v>889</v>
      </c>
      <c r="D251" t="s">
        <v>4437</v>
      </c>
      <c r="E251" t="s">
        <v>4437</v>
      </c>
      <c r="G251" t="s">
        <v>8</v>
      </c>
      <c r="H251">
        <v>0</v>
      </c>
      <c r="I251">
        <v>0</v>
      </c>
      <c r="J251">
        <v>1000</v>
      </c>
      <c r="K251">
        <v>0</v>
      </c>
      <c r="M251" t="s">
        <v>891</v>
      </c>
    </row>
    <row r="252" spans="1:13" x14ac:dyDescent="0.25">
      <c r="A252" t="s">
        <v>892</v>
      </c>
      <c r="B252" t="s">
        <v>893</v>
      </c>
      <c r="C252" t="s">
        <v>894</v>
      </c>
      <c r="D252" t="s">
        <v>4437</v>
      </c>
      <c r="E252" t="s">
        <v>4437</v>
      </c>
      <c r="G252" t="s">
        <v>8</v>
      </c>
      <c r="H252">
        <v>0</v>
      </c>
      <c r="I252">
        <v>0</v>
      </c>
      <c r="J252">
        <v>1000</v>
      </c>
      <c r="K252">
        <v>0</v>
      </c>
      <c r="M252" t="s">
        <v>891</v>
      </c>
    </row>
    <row r="253" spans="1:13" x14ac:dyDescent="0.25">
      <c r="A253" t="s">
        <v>895</v>
      </c>
      <c r="B253" t="s">
        <v>896</v>
      </c>
      <c r="C253" t="s">
        <v>897</v>
      </c>
      <c r="D253" t="s">
        <v>4437</v>
      </c>
      <c r="E253" t="s">
        <v>4437</v>
      </c>
      <c r="G253" t="s">
        <v>8</v>
      </c>
      <c r="H253">
        <v>0</v>
      </c>
      <c r="I253">
        <v>0</v>
      </c>
      <c r="J253">
        <v>1000</v>
      </c>
      <c r="K253">
        <v>0</v>
      </c>
      <c r="M253" t="s">
        <v>891</v>
      </c>
    </row>
    <row r="254" spans="1:13" x14ac:dyDescent="0.25">
      <c r="A254" t="s">
        <v>898</v>
      </c>
      <c r="B254" t="s">
        <v>899</v>
      </c>
      <c r="C254" t="s">
        <v>900</v>
      </c>
      <c r="D254" t="s">
        <v>4437</v>
      </c>
      <c r="E254" t="s">
        <v>4437</v>
      </c>
      <c r="G254" t="s">
        <v>8</v>
      </c>
      <c r="H254">
        <v>0</v>
      </c>
      <c r="I254">
        <v>0</v>
      </c>
      <c r="J254">
        <v>1000</v>
      </c>
      <c r="K254">
        <v>0</v>
      </c>
      <c r="M254" t="s">
        <v>891</v>
      </c>
    </row>
    <row r="255" spans="1:13" x14ac:dyDescent="0.25">
      <c r="A255" t="s">
        <v>4787</v>
      </c>
      <c r="B255" t="s">
        <v>899</v>
      </c>
      <c r="C255" t="s">
        <v>901</v>
      </c>
      <c r="D255" t="s">
        <v>4437</v>
      </c>
      <c r="E255" t="s">
        <v>4437</v>
      </c>
      <c r="G255" t="s">
        <v>8</v>
      </c>
      <c r="H255">
        <v>0</v>
      </c>
      <c r="I255">
        <v>0</v>
      </c>
      <c r="J255">
        <v>1000</v>
      </c>
      <c r="K255">
        <v>0</v>
      </c>
      <c r="M255" t="s">
        <v>891</v>
      </c>
    </row>
    <row r="256" spans="1:13" x14ac:dyDescent="0.25">
      <c r="A256" t="s">
        <v>4788</v>
      </c>
      <c r="B256" t="s">
        <v>902</v>
      </c>
      <c r="C256" t="s">
        <v>903</v>
      </c>
      <c r="D256" t="s">
        <v>4437</v>
      </c>
      <c r="E256" t="s">
        <v>4437</v>
      </c>
      <c r="G256" t="s">
        <v>8</v>
      </c>
      <c r="H256">
        <v>0</v>
      </c>
      <c r="I256">
        <v>0</v>
      </c>
      <c r="J256">
        <v>1000</v>
      </c>
      <c r="K256">
        <v>0</v>
      </c>
      <c r="M256" t="s">
        <v>891</v>
      </c>
    </row>
    <row r="257" spans="1:13" x14ac:dyDescent="0.25">
      <c r="A257" t="s">
        <v>4789</v>
      </c>
      <c r="B257" t="s">
        <v>904</v>
      </c>
      <c r="C257" t="s">
        <v>905</v>
      </c>
      <c r="D257" t="s">
        <v>4437</v>
      </c>
      <c r="E257" t="s">
        <v>4437</v>
      </c>
      <c r="G257" t="s">
        <v>8</v>
      </c>
      <c r="H257">
        <v>0</v>
      </c>
      <c r="I257">
        <v>0</v>
      </c>
      <c r="J257">
        <v>1000</v>
      </c>
      <c r="K257">
        <v>0</v>
      </c>
      <c r="M257" t="s">
        <v>891</v>
      </c>
    </row>
    <row r="258" spans="1:13" x14ac:dyDescent="0.25">
      <c r="A258" t="s">
        <v>4790</v>
      </c>
      <c r="B258" t="s">
        <v>904</v>
      </c>
      <c r="C258" t="s">
        <v>906</v>
      </c>
      <c r="D258" t="s">
        <v>4437</v>
      </c>
      <c r="E258" t="s">
        <v>4437</v>
      </c>
      <c r="G258" t="s">
        <v>8</v>
      </c>
      <c r="H258">
        <v>0</v>
      </c>
      <c r="I258">
        <v>0</v>
      </c>
      <c r="J258">
        <v>1000</v>
      </c>
      <c r="K258">
        <v>0</v>
      </c>
      <c r="M258" t="s">
        <v>891</v>
      </c>
    </row>
    <row r="259" spans="1:13" x14ac:dyDescent="0.25">
      <c r="A259" t="s">
        <v>4791</v>
      </c>
      <c r="B259" t="s">
        <v>907</v>
      </c>
      <c r="C259" t="s">
        <v>908</v>
      </c>
      <c r="D259" t="s">
        <v>4437</v>
      </c>
      <c r="E259" t="s">
        <v>4437</v>
      </c>
      <c r="G259" t="s">
        <v>8</v>
      </c>
      <c r="H259">
        <v>0</v>
      </c>
      <c r="I259">
        <v>0</v>
      </c>
      <c r="J259">
        <v>1000</v>
      </c>
      <c r="K259">
        <v>0</v>
      </c>
      <c r="M259" t="s">
        <v>891</v>
      </c>
    </row>
    <row r="260" spans="1:13" x14ac:dyDescent="0.25">
      <c r="A260" t="s">
        <v>1574</v>
      </c>
      <c r="B260" t="s">
        <v>1575</v>
      </c>
      <c r="C260" t="s">
        <v>1576</v>
      </c>
      <c r="D260" t="s">
        <v>4437</v>
      </c>
      <c r="E260" t="s">
        <v>4437</v>
      </c>
      <c r="G260" t="s">
        <v>8</v>
      </c>
      <c r="H260">
        <v>0</v>
      </c>
      <c r="I260">
        <v>0</v>
      </c>
      <c r="J260">
        <v>1000</v>
      </c>
      <c r="K260">
        <v>0</v>
      </c>
      <c r="M260" t="s">
        <v>1577</v>
      </c>
    </row>
    <row r="261" spans="1:13" x14ac:dyDescent="0.25">
      <c r="A261" t="s">
        <v>1578</v>
      </c>
      <c r="B261" t="s">
        <v>1579</v>
      </c>
      <c r="C261" t="s">
        <v>1580</v>
      </c>
      <c r="D261" t="s">
        <v>4437</v>
      </c>
      <c r="E261" t="s">
        <v>4437</v>
      </c>
      <c r="G261" t="s">
        <v>8</v>
      </c>
      <c r="H261">
        <v>0</v>
      </c>
      <c r="I261">
        <v>0</v>
      </c>
      <c r="J261">
        <v>1000</v>
      </c>
      <c r="K261">
        <v>0</v>
      </c>
      <c r="M261" t="s">
        <v>1577</v>
      </c>
    </row>
    <row r="262" spans="1:13" x14ac:dyDescent="0.25">
      <c r="A262" t="s">
        <v>1581</v>
      </c>
      <c r="B262" t="s">
        <v>1582</v>
      </c>
      <c r="C262" t="s">
        <v>1583</v>
      </c>
      <c r="D262" t="s">
        <v>4437</v>
      </c>
      <c r="E262" t="s">
        <v>4437</v>
      </c>
      <c r="G262" t="s">
        <v>8</v>
      </c>
      <c r="H262">
        <v>0</v>
      </c>
      <c r="I262">
        <v>0</v>
      </c>
      <c r="J262">
        <v>1000</v>
      </c>
      <c r="K262">
        <v>0</v>
      </c>
      <c r="M262" t="s">
        <v>1577</v>
      </c>
    </row>
    <row r="263" spans="1:13" x14ac:dyDescent="0.25">
      <c r="A263" t="s">
        <v>1584</v>
      </c>
      <c r="B263" t="s">
        <v>1585</v>
      </c>
      <c r="C263" t="s">
        <v>1586</v>
      </c>
      <c r="D263" t="s">
        <v>4437</v>
      </c>
      <c r="E263" t="s">
        <v>4437</v>
      </c>
      <c r="G263" t="s">
        <v>8</v>
      </c>
      <c r="H263">
        <v>0</v>
      </c>
      <c r="I263">
        <v>0</v>
      </c>
      <c r="J263">
        <v>1000</v>
      </c>
      <c r="K263">
        <v>0</v>
      </c>
      <c r="M263" t="s">
        <v>1577</v>
      </c>
    </row>
    <row r="264" spans="1:13" x14ac:dyDescent="0.25">
      <c r="A264" t="s">
        <v>4792</v>
      </c>
      <c r="B264" t="s">
        <v>1585</v>
      </c>
      <c r="C264" t="s">
        <v>1587</v>
      </c>
      <c r="D264" t="s">
        <v>4437</v>
      </c>
      <c r="E264" t="s">
        <v>4437</v>
      </c>
      <c r="G264" t="s">
        <v>8</v>
      </c>
      <c r="H264">
        <v>0</v>
      </c>
      <c r="I264">
        <v>0</v>
      </c>
      <c r="J264">
        <v>1000</v>
      </c>
      <c r="K264">
        <v>0</v>
      </c>
      <c r="M264" t="s">
        <v>1577</v>
      </c>
    </row>
    <row r="265" spans="1:13" x14ac:dyDescent="0.25">
      <c r="A265" t="s">
        <v>4793</v>
      </c>
      <c r="B265" t="s">
        <v>1588</v>
      </c>
      <c r="C265" t="s">
        <v>1589</v>
      </c>
      <c r="D265" t="s">
        <v>4437</v>
      </c>
      <c r="E265" t="s">
        <v>4437</v>
      </c>
      <c r="G265" t="s">
        <v>8</v>
      </c>
      <c r="H265">
        <v>0</v>
      </c>
      <c r="I265">
        <v>0</v>
      </c>
      <c r="J265">
        <v>1000</v>
      </c>
      <c r="K265">
        <v>0</v>
      </c>
      <c r="M265" t="s">
        <v>1577</v>
      </c>
    </row>
    <row r="266" spans="1:13" x14ac:dyDescent="0.25">
      <c r="A266" t="s">
        <v>4794</v>
      </c>
      <c r="B266" t="s">
        <v>1590</v>
      </c>
      <c r="C266" t="s">
        <v>1591</v>
      </c>
      <c r="D266" t="s">
        <v>4437</v>
      </c>
      <c r="E266" t="s">
        <v>4437</v>
      </c>
      <c r="G266" t="s">
        <v>8</v>
      </c>
      <c r="H266">
        <v>0</v>
      </c>
      <c r="I266">
        <v>0</v>
      </c>
      <c r="J266">
        <v>1000</v>
      </c>
      <c r="K266">
        <v>0</v>
      </c>
      <c r="M266" t="s">
        <v>1577</v>
      </c>
    </row>
    <row r="267" spans="1:13" x14ac:dyDescent="0.25">
      <c r="A267" t="s">
        <v>4795</v>
      </c>
      <c r="B267" t="s">
        <v>1590</v>
      </c>
      <c r="C267" t="s">
        <v>1592</v>
      </c>
      <c r="D267" t="s">
        <v>4437</v>
      </c>
      <c r="E267" t="s">
        <v>4437</v>
      </c>
      <c r="G267" t="s">
        <v>8</v>
      </c>
      <c r="H267">
        <v>0</v>
      </c>
      <c r="I267">
        <v>0</v>
      </c>
      <c r="J267">
        <v>1000</v>
      </c>
      <c r="K267">
        <v>0</v>
      </c>
      <c r="M267" t="s">
        <v>1577</v>
      </c>
    </row>
    <row r="268" spans="1:13" x14ac:dyDescent="0.25">
      <c r="A268" t="s">
        <v>4796</v>
      </c>
      <c r="B268" t="s">
        <v>1593</v>
      </c>
      <c r="C268" t="s">
        <v>1594</v>
      </c>
      <c r="D268" t="s">
        <v>4437</v>
      </c>
      <c r="E268" t="s">
        <v>4437</v>
      </c>
      <c r="G268" t="s">
        <v>8</v>
      </c>
      <c r="H268">
        <v>0</v>
      </c>
      <c r="I268">
        <v>0</v>
      </c>
      <c r="J268">
        <v>1000</v>
      </c>
      <c r="K268">
        <v>0</v>
      </c>
      <c r="M268" t="s">
        <v>1577</v>
      </c>
    </row>
    <row r="269" spans="1:13" s="67" customFormat="1" x14ac:dyDescent="0.25">
      <c r="A269" s="67" t="s">
        <v>1782</v>
      </c>
      <c r="B269" s="67" t="s">
        <v>1783</v>
      </c>
      <c r="C269" s="67" t="s">
        <v>1784</v>
      </c>
      <c r="G269" s="67" t="s">
        <v>8</v>
      </c>
      <c r="H269" s="67">
        <v>0</v>
      </c>
      <c r="I269" s="67">
        <v>0</v>
      </c>
      <c r="J269" s="67">
        <v>1000</v>
      </c>
      <c r="K269" s="67">
        <v>0</v>
      </c>
      <c r="M269" s="67" t="s">
        <v>1785</v>
      </c>
    </row>
    <row r="270" spans="1:13" s="67" customFormat="1" x14ac:dyDescent="0.25">
      <c r="A270" s="67" t="s">
        <v>1786</v>
      </c>
      <c r="B270" s="67" t="s">
        <v>1787</v>
      </c>
      <c r="C270" s="67" t="s">
        <v>1788</v>
      </c>
      <c r="G270" s="67" t="s">
        <v>8</v>
      </c>
      <c r="H270" s="67">
        <v>0</v>
      </c>
      <c r="I270" s="67">
        <v>0</v>
      </c>
      <c r="J270" s="67">
        <v>1000</v>
      </c>
      <c r="K270" s="67">
        <v>0</v>
      </c>
      <c r="M270" s="67" t="s">
        <v>1785</v>
      </c>
    </row>
    <row r="271" spans="1:13" s="67" customFormat="1" x14ac:dyDescent="0.25">
      <c r="A271" s="67" t="s">
        <v>1789</v>
      </c>
      <c r="B271" s="67" t="s">
        <v>1790</v>
      </c>
      <c r="C271" s="67" t="s">
        <v>1791</v>
      </c>
      <c r="G271" s="67" t="s">
        <v>8</v>
      </c>
      <c r="H271" s="67">
        <v>0</v>
      </c>
      <c r="I271" s="67">
        <v>0</v>
      </c>
      <c r="J271" s="67">
        <v>1000</v>
      </c>
      <c r="K271" s="67">
        <v>0</v>
      </c>
      <c r="M271" s="67" t="s">
        <v>1785</v>
      </c>
    </row>
    <row r="272" spans="1:13" s="67" customFormat="1" x14ac:dyDescent="0.25">
      <c r="A272" s="67" t="s">
        <v>1792</v>
      </c>
      <c r="B272" s="67" t="s">
        <v>1793</v>
      </c>
      <c r="C272" s="67" t="s">
        <v>1794</v>
      </c>
      <c r="G272" s="67" t="s">
        <v>8</v>
      </c>
      <c r="H272" s="67">
        <v>0</v>
      </c>
      <c r="I272" s="67">
        <v>0</v>
      </c>
      <c r="J272" s="67">
        <v>1000</v>
      </c>
      <c r="K272" s="67">
        <v>0</v>
      </c>
      <c r="M272" s="67" t="s">
        <v>1785</v>
      </c>
    </row>
    <row r="273" spans="1:13" s="67" customFormat="1" x14ac:dyDescent="0.25">
      <c r="A273" s="67" t="s">
        <v>4800</v>
      </c>
      <c r="B273" s="67" t="s">
        <v>1793</v>
      </c>
      <c r="C273" s="67" t="s">
        <v>1795</v>
      </c>
      <c r="G273" s="67" t="s">
        <v>8</v>
      </c>
      <c r="H273" s="67">
        <v>0</v>
      </c>
      <c r="I273" s="67">
        <v>0</v>
      </c>
      <c r="J273" s="67">
        <v>1000</v>
      </c>
      <c r="K273" s="67">
        <v>0</v>
      </c>
      <c r="M273" s="67" t="s">
        <v>1785</v>
      </c>
    </row>
    <row r="274" spans="1:13" s="67" customFormat="1" x14ac:dyDescent="0.25">
      <c r="A274" s="67" t="s">
        <v>4804</v>
      </c>
      <c r="B274" s="67" t="s">
        <v>1796</v>
      </c>
      <c r="C274" s="67" t="s">
        <v>1797</v>
      </c>
      <c r="G274" s="67" t="s">
        <v>8</v>
      </c>
      <c r="H274" s="67">
        <v>0</v>
      </c>
      <c r="I274" s="67">
        <v>0</v>
      </c>
      <c r="J274" s="67">
        <v>1000</v>
      </c>
      <c r="K274" s="67">
        <v>0</v>
      </c>
      <c r="M274" s="67" t="s">
        <v>1785</v>
      </c>
    </row>
    <row r="275" spans="1:13" s="67" customFormat="1" x14ac:dyDescent="0.25">
      <c r="A275" s="67" t="s">
        <v>4808</v>
      </c>
      <c r="B275" s="67" t="s">
        <v>1798</v>
      </c>
      <c r="C275" s="67" t="s">
        <v>1799</v>
      </c>
      <c r="G275" s="67" t="s">
        <v>8</v>
      </c>
      <c r="H275" s="67">
        <v>0</v>
      </c>
      <c r="I275" s="67">
        <v>0</v>
      </c>
      <c r="J275" s="67">
        <v>1000</v>
      </c>
      <c r="K275" s="67">
        <v>0</v>
      </c>
      <c r="M275" s="67" t="s">
        <v>1785</v>
      </c>
    </row>
    <row r="276" spans="1:13" s="67" customFormat="1" x14ac:dyDescent="0.25">
      <c r="A276" s="67" t="s">
        <v>4811</v>
      </c>
      <c r="B276" s="67" t="s">
        <v>1798</v>
      </c>
      <c r="C276" s="67" t="s">
        <v>1800</v>
      </c>
      <c r="G276" s="67" t="s">
        <v>8</v>
      </c>
      <c r="H276" s="67">
        <v>0</v>
      </c>
      <c r="I276" s="67">
        <v>0</v>
      </c>
      <c r="J276" s="67">
        <v>1000</v>
      </c>
      <c r="K276" s="67">
        <v>0</v>
      </c>
      <c r="M276" s="67" t="s">
        <v>1785</v>
      </c>
    </row>
    <row r="277" spans="1:13" s="67" customFormat="1" x14ac:dyDescent="0.25">
      <c r="A277" s="67" t="s">
        <v>4815</v>
      </c>
      <c r="B277" s="67" t="s">
        <v>1801</v>
      </c>
      <c r="C277" s="67" t="s">
        <v>1802</v>
      </c>
      <c r="G277" s="67" t="s">
        <v>8</v>
      </c>
      <c r="H277" s="67">
        <v>0</v>
      </c>
      <c r="I277" s="67">
        <v>0</v>
      </c>
      <c r="J277" s="67">
        <v>1000</v>
      </c>
      <c r="K277" s="67">
        <v>0</v>
      </c>
      <c r="M277" s="67" t="s">
        <v>1785</v>
      </c>
    </row>
    <row r="278" spans="1:13" x14ac:dyDescent="0.25">
      <c r="A278" t="s">
        <v>1193</v>
      </c>
      <c r="B278" t="s">
        <v>1194</v>
      </c>
      <c r="C278" t="s">
        <v>1195</v>
      </c>
      <c r="D278" t="s">
        <v>4438</v>
      </c>
      <c r="E278" t="s">
        <v>4438</v>
      </c>
      <c r="G278" t="s">
        <v>33</v>
      </c>
      <c r="H278">
        <v>0</v>
      </c>
      <c r="I278">
        <v>0</v>
      </c>
      <c r="J278">
        <v>1000</v>
      </c>
      <c r="K278">
        <v>0</v>
      </c>
      <c r="M278" t="s">
        <v>1197</v>
      </c>
    </row>
    <row r="279" spans="1:13" x14ac:dyDescent="0.25">
      <c r="A279" t="s">
        <v>1246</v>
      </c>
      <c r="B279" t="s">
        <v>1247</v>
      </c>
      <c r="C279" t="s">
        <v>1248</v>
      </c>
      <c r="D279" t="s">
        <v>4439</v>
      </c>
      <c r="E279" t="s">
        <v>4439</v>
      </c>
      <c r="G279" t="s">
        <v>33</v>
      </c>
      <c r="H279">
        <v>0</v>
      </c>
      <c r="I279">
        <v>0</v>
      </c>
      <c r="J279">
        <v>1000</v>
      </c>
      <c r="K279">
        <v>0</v>
      </c>
      <c r="M279" t="s">
        <v>1250</v>
      </c>
    </row>
    <row r="280" spans="1:13" x14ac:dyDescent="0.25">
      <c r="A280" t="s">
        <v>1266</v>
      </c>
      <c r="B280" t="s">
        <v>1267</v>
      </c>
      <c r="C280" t="s">
        <v>1268</v>
      </c>
      <c r="D280" t="s">
        <v>4440</v>
      </c>
      <c r="E280" t="s">
        <v>4440</v>
      </c>
      <c r="G280" t="s">
        <v>33</v>
      </c>
      <c r="H280">
        <v>1</v>
      </c>
      <c r="I280">
        <v>-1000</v>
      </c>
      <c r="J280">
        <v>1000</v>
      </c>
      <c r="K280">
        <v>0</v>
      </c>
      <c r="M280" t="s">
        <v>1270</v>
      </c>
    </row>
    <row r="281" spans="1:13" x14ac:dyDescent="0.25">
      <c r="A281" t="s">
        <v>1275</v>
      </c>
      <c r="B281" t="s">
        <v>1276</v>
      </c>
      <c r="C281" t="s">
        <v>1277</v>
      </c>
      <c r="D281" t="s">
        <v>4441</v>
      </c>
      <c r="E281" t="s">
        <v>4441</v>
      </c>
      <c r="G281" t="s">
        <v>33</v>
      </c>
      <c r="H281">
        <v>0</v>
      </c>
      <c r="I281">
        <v>0</v>
      </c>
      <c r="J281">
        <v>1000</v>
      </c>
      <c r="K281">
        <v>0</v>
      </c>
      <c r="M281" t="s">
        <v>1279</v>
      </c>
    </row>
    <row r="282" spans="1:13" x14ac:dyDescent="0.25">
      <c r="A282" t="s">
        <v>1315</v>
      </c>
      <c r="B282" t="s">
        <v>1316</v>
      </c>
      <c r="C282" t="s">
        <v>1317</v>
      </c>
      <c r="D282" t="s">
        <v>4442</v>
      </c>
      <c r="E282" t="s">
        <v>4442</v>
      </c>
      <c r="G282" t="s">
        <v>33</v>
      </c>
      <c r="H282">
        <v>0</v>
      </c>
      <c r="I282">
        <v>0</v>
      </c>
      <c r="J282">
        <v>1000</v>
      </c>
      <c r="K282">
        <v>0</v>
      </c>
      <c r="M282" t="s">
        <v>1319</v>
      </c>
    </row>
    <row r="283" spans="1:13" x14ac:dyDescent="0.25">
      <c r="A283" t="s">
        <v>1336</v>
      </c>
      <c r="B283" t="s">
        <v>1337</v>
      </c>
      <c r="C283" t="s">
        <v>1338</v>
      </c>
      <c r="D283" t="s">
        <v>4443</v>
      </c>
      <c r="E283" t="s">
        <v>4443</v>
      </c>
      <c r="G283" t="s">
        <v>33</v>
      </c>
      <c r="H283">
        <v>0</v>
      </c>
      <c r="I283">
        <v>0</v>
      </c>
      <c r="J283">
        <v>1000</v>
      </c>
      <c r="K283">
        <v>0</v>
      </c>
      <c r="M283" t="s">
        <v>1340</v>
      </c>
    </row>
    <row r="284" spans="1:13" x14ac:dyDescent="0.25">
      <c r="A284" t="s">
        <v>1674</v>
      </c>
      <c r="B284" t="s">
        <v>1675</v>
      </c>
      <c r="C284" t="s">
        <v>1676</v>
      </c>
      <c r="D284" t="s">
        <v>4444</v>
      </c>
      <c r="E284" t="s">
        <v>4444</v>
      </c>
      <c r="G284" t="s">
        <v>33</v>
      </c>
      <c r="H284">
        <v>0</v>
      </c>
      <c r="I284">
        <v>0</v>
      </c>
      <c r="J284">
        <v>1000</v>
      </c>
      <c r="K284">
        <v>0</v>
      </c>
      <c r="M284" t="s">
        <v>1678</v>
      </c>
    </row>
    <row r="285" spans="1:13" x14ac:dyDescent="0.25">
      <c r="A285" t="s">
        <v>1162</v>
      </c>
      <c r="B285" t="s">
        <v>1163</v>
      </c>
      <c r="C285" t="s">
        <v>1164</v>
      </c>
      <c r="D285" t="s">
        <v>4445</v>
      </c>
      <c r="E285" t="s">
        <v>4445</v>
      </c>
      <c r="G285" t="s">
        <v>50</v>
      </c>
      <c r="H285">
        <v>0</v>
      </c>
      <c r="I285">
        <v>0</v>
      </c>
      <c r="J285">
        <v>1000</v>
      </c>
      <c r="K285">
        <v>0</v>
      </c>
      <c r="M285" t="s">
        <v>1166</v>
      </c>
    </row>
    <row r="286" spans="1:13" x14ac:dyDescent="0.25">
      <c r="A286" t="s">
        <v>111</v>
      </c>
      <c r="B286" t="s">
        <v>1333</v>
      </c>
      <c r="C286" t="s">
        <v>1334</v>
      </c>
      <c r="D286" t="s">
        <v>4439</v>
      </c>
      <c r="E286" t="s">
        <v>4439</v>
      </c>
      <c r="G286" t="s">
        <v>50</v>
      </c>
      <c r="H286">
        <v>0</v>
      </c>
      <c r="I286">
        <v>0</v>
      </c>
      <c r="J286">
        <v>1000</v>
      </c>
      <c r="K286">
        <v>0</v>
      </c>
      <c r="M286" t="s">
        <v>1335</v>
      </c>
    </row>
    <row r="287" spans="1:13" x14ac:dyDescent="0.25">
      <c r="A287" t="s">
        <v>609</v>
      </c>
      <c r="B287" t="s">
        <v>610</v>
      </c>
      <c r="C287" t="s">
        <v>611</v>
      </c>
      <c r="D287" t="s">
        <v>4446</v>
      </c>
      <c r="E287" t="s">
        <v>4446</v>
      </c>
      <c r="G287" t="s">
        <v>41</v>
      </c>
      <c r="H287">
        <v>1</v>
      </c>
      <c r="I287">
        <v>-1000</v>
      </c>
      <c r="J287">
        <v>1000</v>
      </c>
      <c r="K287">
        <v>0</v>
      </c>
      <c r="M287" t="s">
        <v>329</v>
      </c>
    </row>
    <row r="288" spans="1:13" x14ac:dyDescent="0.25">
      <c r="A288" t="s">
        <v>98</v>
      </c>
      <c r="B288" t="s">
        <v>1149</v>
      </c>
      <c r="C288" t="s">
        <v>1150</v>
      </c>
      <c r="D288" t="s">
        <v>4447</v>
      </c>
      <c r="E288" t="s">
        <v>4447</v>
      </c>
      <c r="G288" t="s">
        <v>41</v>
      </c>
      <c r="H288">
        <v>0</v>
      </c>
      <c r="I288">
        <v>0</v>
      </c>
      <c r="J288">
        <v>1000</v>
      </c>
      <c r="K288">
        <v>0</v>
      </c>
      <c r="M288" t="s">
        <v>1152</v>
      </c>
    </row>
    <row r="289" spans="1:13" x14ac:dyDescent="0.25">
      <c r="A289" t="s">
        <v>1153</v>
      </c>
      <c r="B289" t="s">
        <v>1154</v>
      </c>
      <c r="C289" t="s">
        <v>1155</v>
      </c>
      <c r="D289" t="s">
        <v>7306</v>
      </c>
      <c r="E289" t="s">
        <v>7306</v>
      </c>
      <c r="G289" t="s">
        <v>41</v>
      </c>
      <c r="H289">
        <v>1</v>
      </c>
      <c r="I289">
        <v>-1000</v>
      </c>
      <c r="J289">
        <v>1000</v>
      </c>
      <c r="K289">
        <v>0</v>
      </c>
      <c r="M289" t="s">
        <v>1157</v>
      </c>
    </row>
    <row r="290" spans="1:13" x14ac:dyDescent="0.25">
      <c r="A290" t="s">
        <v>1284</v>
      </c>
      <c r="B290" t="s">
        <v>1285</v>
      </c>
      <c r="C290" t="s">
        <v>1286</v>
      </c>
      <c r="D290" t="s">
        <v>4424</v>
      </c>
      <c r="E290" t="s">
        <v>4424</v>
      </c>
      <c r="G290" t="s">
        <v>41</v>
      </c>
      <c r="H290">
        <v>1</v>
      </c>
      <c r="I290">
        <v>-1000</v>
      </c>
      <c r="J290">
        <v>1000</v>
      </c>
      <c r="K290">
        <v>0</v>
      </c>
      <c r="M290" t="s">
        <v>620</v>
      </c>
    </row>
    <row r="291" spans="1:13" x14ac:dyDescent="0.25">
      <c r="A291" t="s">
        <v>1303</v>
      </c>
      <c r="B291" t="s">
        <v>1304</v>
      </c>
      <c r="C291" t="s">
        <v>1305</v>
      </c>
      <c r="D291" t="s">
        <v>4448</v>
      </c>
      <c r="E291" t="s">
        <v>4448</v>
      </c>
      <c r="G291" t="s">
        <v>41</v>
      </c>
      <c r="H291">
        <v>0</v>
      </c>
      <c r="I291">
        <v>0</v>
      </c>
      <c r="J291">
        <v>1000</v>
      </c>
      <c r="K291">
        <v>0</v>
      </c>
      <c r="M291" t="s">
        <v>1307</v>
      </c>
    </row>
    <row r="292" spans="1:13" x14ac:dyDescent="0.25">
      <c r="A292" t="s">
        <v>85</v>
      </c>
      <c r="B292" t="s">
        <v>874</v>
      </c>
      <c r="C292" t="s">
        <v>875</v>
      </c>
      <c r="D292" t="s">
        <v>4449</v>
      </c>
      <c r="E292" t="s">
        <v>4449</v>
      </c>
      <c r="G292" t="s">
        <v>13</v>
      </c>
      <c r="H292">
        <v>1</v>
      </c>
      <c r="I292">
        <v>-1000</v>
      </c>
      <c r="J292">
        <v>1000</v>
      </c>
      <c r="K292">
        <v>0</v>
      </c>
      <c r="M292" t="s">
        <v>877</v>
      </c>
    </row>
    <row r="293" spans="1:13" x14ac:dyDescent="0.25">
      <c r="A293" t="s">
        <v>1102</v>
      </c>
      <c r="B293" t="s">
        <v>1103</v>
      </c>
      <c r="C293" t="s">
        <v>1104</v>
      </c>
      <c r="D293" t="s">
        <v>4450</v>
      </c>
      <c r="E293" t="s">
        <v>4450</v>
      </c>
      <c r="G293" t="s">
        <v>13</v>
      </c>
      <c r="H293">
        <v>0</v>
      </c>
      <c r="I293">
        <v>0</v>
      </c>
      <c r="J293">
        <v>1000</v>
      </c>
      <c r="K293">
        <v>0</v>
      </c>
      <c r="M293" t="s">
        <v>1106</v>
      </c>
    </row>
    <row r="294" spans="1:13" x14ac:dyDescent="0.25">
      <c r="A294" t="s">
        <v>1280</v>
      </c>
      <c r="B294" t="s">
        <v>1281</v>
      </c>
      <c r="C294" t="s">
        <v>1282</v>
      </c>
      <c r="D294" t="s">
        <v>4667</v>
      </c>
      <c r="E294" t="s">
        <v>7375</v>
      </c>
      <c r="G294" t="s">
        <v>13</v>
      </c>
      <c r="H294">
        <v>0</v>
      </c>
      <c r="I294">
        <v>0</v>
      </c>
      <c r="J294">
        <v>1000</v>
      </c>
      <c r="K294">
        <v>0</v>
      </c>
      <c r="M294" t="s">
        <v>1283</v>
      </c>
    </row>
    <row r="295" spans="1:13" x14ac:dyDescent="0.25">
      <c r="A295" t="s">
        <v>1296</v>
      </c>
      <c r="B295" t="s">
        <v>1297</v>
      </c>
      <c r="C295" t="s">
        <v>7259</v>
      </c>
      <c r="D295" t="s">
        <v>4451</v>
      </c>
      <c r="E295" t="s">
        <v>7443</v>
      </c>
      <c r="G295" t="s">
        <v>13</v>
      </c>
      <c r="H295">
        <v>0</v>
      </c>
      <c r="I295">
        <v>0</v>
      </c>
      <c r="J295">
        <v>1000</v>
      </c>
      <c r="K295">
        <v>0</v>
      </c>
      <c r="M295" t="s">
        <v>1298</v>
      </c>
    </row>
    <row r="296" spans="1:13" x14ac:dyDescent="0.25">
      <c r="A296" t="s">
        <v>1299</v>
      </c>
      <c r="B296" t="s">
        <v>1300</v>
      </c>
      <c r="C296" t="s">
        <v>1301</v>
      </c>
      <c r="D296" t="s">
        <v>4451</v>
      </c>
      <c r="E296" t="s">
        <v>7443</v>
      </c>
      <c r="G296" t="s">
        <v>13</v>
      </c>
      <c r="H296">
        <v>0</v>
      </c>
      <c r="I296">
        <v>0</v>
      </c>
      <c r="J296">
        <v>1000</v>
      </c>
      <c r="K296">
        <v>0</v>
      </c>
      <c r="M296" t="s">
        <v>1302</v>
      </c>
    </row>
    <row r="297" spans="1:13" x14ac:dyDescent="0.25">
      <c r="A297" t="s">
        <v>1405</v>
      </c>
      <c r="B297" t="s">
        <v>1406</v>
      </c>
      <c r="C297" t="s">
        <v>1407</v>
      </c>
      <c r="D297" t="s">
        <v>4452</v>
      </c>
      <c r="E297" t="s">
        <v>7381</v>
      </c>
      <c r="G297" t="s">
        <v>13</v>
      </c>
      <c r="H297">
        <v>0</v>
      </c>
      <c r="I297">
        <v>0</v>
      </c>
      <c r="J297">
        <v>1000</v>
      </c>
      <c r="K297">
        <v>0</v>
      </c>
      <c r="M297" t="s">
        <v>1408</v>
      </c>
    </row>
    <row r="298" spans="1:13" x14ac:dyDescent="0.25">
      <c r="A298" t="s">
        <v>1640</v>
      </c>
      <c r="B298" t="s">
        <v>1641</v>
      </c>
      <c r="C298" t="s">
        <v>1642</v>
      </c>
      <c r="D298" t="s">
        <v>4453</v>
      </c>
      <c r="E298" t="s">
        <v>4453</v>
      </c>
      <c r="G298" t="s">
        <v>13</v>
      </c>
      <c r="H298">
        <v>1</v>
      </c>
      <c r="I298">
        <v>-1000</v>
      </c>
      <c r="J298">
        <v>1000</v>
      </c>
      <c r="K298">
        <v>0</v>
      </c>
      <c r="M298" t="s">
        <v>1644</v>
      </c>
    </row>
    <row r="299" spans="1:13" x14ac:dyDescent="0.25">
      <c r="A299" t="s">
        <v>1645</v>
      </c>
      <c r="B299" t="s">
        <v>1646</v>
      </c>
      <c r="C299" t="s">
        <v>1647</v>
      </c>
      <c r="D299" t="s">
        <v>4453</v>
      </c>
      <c r="E299" t="s">
        <v>4453</v>
      </c>
      <c r="G299" t="s">
        <v>13</v>
      </c>
      <c r="H299">
        <v>0</v>
      </c>
      <c r="I299">
        <v>0</v>
      </c>
      <c r="J299">
        <v>1000</v>
      </c>
      <c r="K299">
        <v>0</v>
      </c>
      <c r="M299" t="s">
        <v>1648</v>
      </c>
    </row>
    <row r="300" spans="1:13" x14ac:dyDescent="0.25">
      <c r="A300" t="s">
        <v>1891</v>
      </c>
      <c r="B300" t="s">
        <v>1892</v>
      </c>
      <c r="C300" t="s">
        <v>7247</v>
      </c>
      <c r="D300" t="s">
        <v>7307</v>
      </c>
      <c r="E300" t="s">
        <v>7307</v>
      </c>
      <c r="G300" t="s">
        <v>13</v>
      </c>
      <c r="H300">
        <v>0</v>
      </c>
      <c r="I300">
        <v>0</v>
      </c>
      <c r="J300">
        <v>1000</v>
      </c>
      <c r="K300">
        <v>0</v>
      </c>
      <c r="M300" t="s">
        <v>1893</v>
      </c>
    </row>
    <row r="301" spans="1:13" x14ac:dyDescent="0.25">
      <c r="A301" t="s">
        <v>2241</v>
      </c>
      <c r="B301" t="s">
        <v>2242</v>
      </c>
      <c r="C301" t="s">
        <v>2243</v>
      </c>
      <c r="D301" t="s">
        <v>4454</v>
      </c>
      <c r="E301" t="s">
        <v>4454</v>
      </c>
      <c r="G301" t="s">
        <v>13</v>
      </c>
      <c r="H301">
        <v>1</v>
      </c>
      <c r="I301">
        <v>-1000</v>
      </c>
      <c r="J301">
        <v>1000</v>
      </c>
      <c r="K301">
        <v>0</v>
      </c>
      <c r="M301" t="s">
        <v>2245</v>
      </c>
    </row>
    <row r="302" spans="1:13" x14ac:dyDescent="0.25">
      <c r="A302" t="s">
        <v>2246</v>
      </c>
      <c r="B302" t="s">
        <v>2247</v>
      </c>
      <c r="C302" t="s">
        <v>2248</v>
      </c>
      <c r="D302" t="s">
        <v>4454</v>
      </c>
      <c r="E302" t="s">
        <v>4454</v>
      </c>
      <c r="G302" t="s">
        <v>13</v>
      </c>
      <c r="H302">
        <v>1</v>
      </c>
      <c r="I302">
        <v>-1000</v>
      </c>
      <c r="J302">
        <v>1000</v>
      </c>
      <c r="K302">
        <v>0</v>
      </c>
      <c r="M302" t="s">
        <v>2245</v>
      </c>
    </row>
    <row r="303" spans="1:13" x14ac:dyDescent="0.25">
      <c r="A303" t="s">
        <v>2386</v>
      </c>
      <c r="B303" t="s">
        <v>2387</v>
      </c>
      <c r="C303" t="s">
        <v>2388</v>
      </c>
      <c r="D303" t="s">
        <v>4455</v>
      </c>
      <c r="E303" t="s">
        <v>4455</v>
      </c>
      <c r="G303" t="s">
        <v>13</v>
      </c>
      <c r="H303">
        <v>1</v>
      </c>
      <c r="I303">
        <v>-1000</v>
      </c>
      <c r="J303">
        <v>1000</v>
      </c>
      <c r="K303">
        <v>0</v>
      </c>
      <c r="M303" t="s">
        <v>2389</v>
      </c>
    </row>
    <row r="304" spans="1:13" x14ac:dyDescent="0.25">
      <c r="A304" t="s">
        <v>693</v>
      </c>
      <c r="B304" t="s">
        <v>694</v>
      </c>
      <c r="C304" t="s">
        <v>695</v>
      </c>
      <c r="D304" t="s">
        <v>4456</v>
      </c>
      <c r="E304" t="s">
        <v>4456</v>
      </c>
      <c r="G304" t="s">
        <v>24</v>
      </c>
      <c r="H304">
        <v>0</v>
      </c>
      <c r="I304">
        <v>0</v>
      </c>
      <c r="J304">
        <v>1000</v>
      </c>
      <c r="K304">
        <v>0</v>
      </c>
      <c r="M304" t="s">
        <v>697</v>
      </c>
    </row>
    <row r="305" spans="1:13" x14ac:dyDescent="0.25">
      <c r="A305" t="s">
        <v>1378</v>
      </c>
      <c r="B305" t="s">
        <v>1379</v>
      </c>
      <c r="C305" t="s">
        <v>1380</v>
      </c>
      <c r="D305" t="s">
        <v>4457</v>
      </c>
      <c r="E305" t="s">
        <v>4457</v>
      </c>
      <c r="G305" t="s">
        <v>24</v>
      </c>
      <c r="H305">
        <v>0</v>
      </c>
      <c r="I305">
        <v>0</v>
      </c>
      <c r="J305">
        <v>1000</v>
      </c>
      <c r="K305">
        <v>0</v>
      </c>
      <c r="M305" t="s">
        <v>1381</v>
      </c>
    </row>
    <row r="306" spans="1:13" s="67" customFormat="1" x14ac:dyDescent="0.25">
      <c r="A306" s="67" t="s">
        <v>1382</v>
      </c>
      <c r="B306" s="67" t="s">
        <v>1383</v>
      </c>
      <c r="C306" s="67" t="s">
        <v>1384</v>
      </c>
      <c r="G306" s="67" t="s">
        <v>24</v>
      </c>
      <c r="H306" s="67">
        <v>0</v>
      </c>
      <c r="I306" s="67">
        <v>0</v>
      </c>
      <c r="J306" s="67">
        <v>1000</v>
      </c>
      <c r="K306" s="67">
        <v>0</v>
      </c>
      <c r="M306" s="67" t="s">
        <v>1385</v>
      </c>
    </row>
    <row r="307" spans="1:13" x14ac:dyDescent="0.25">
      <c r="A307" t="s">
        <v>1419</v>
      </c>
      <c r="B307" t="s">
        <v>1420</v>
      </c>
      <c r="C307" t="s">
        <v>1421</v>
      </c>
      <c r="D307" t="s">
        <v>7285</v>
      </c>
      <c r="E307" t="s">
        <v>7382</v>
      </c>
      <c r="G307" t="s">
        <v>24</v>
      </c>
      <c r="H307">
        <v>0</v>
      </c>
      <c r="I307">
        <v>0</v>
      </c>
      <c r="J307">
        <v>1000</v>
      </c>
      <c r="K307">
        <v>0</v>
      </c>
      <c r="M307" t="s">
        <v>1422</v>
      </c>
    </row>
    <row r="308" spans="1:13" x14ac:dyDescent="0.25">
      <c r="A308" t="s">
        <v>1433</v>
      </c>
      <c r="B308" t="s">
        <v>1434</v>
      </c>
      <c r="C308" t="s">
        <v>1435</v>
      </c>
      <c r="D308" t="s">
        <v>7286</v>
      </c>
      <c r="E308" t="s">
        <v>7383</v>
      </c>
      <c r="G308" t="s">
        <v>24</v>
      </c>
      <c r="H308">
        <v>0</v>
      </c>
      <c r="I308">
        <v>0</v>
      </c>
      <c r="J308">
        <v>1000</v>
      </c>
      <c r="K308">
        <v>0</v>
      </c>
    </row>
    <row r="309" spans="1:13" x14ac:dyDescent="0.25">
      <c r="A309" t="s">
        <v>1436</v>
      </c>
      <c r="B309" t="s">
        <v>1437</v>
      </c>
      <c r="C309" t="s">
        <v>1438</v>
      </c>
      <c r="D309" t="s">
        <v>4458</v>
      </c>
      <c r="E309" t="s">
        <v>4458</v>
      </c>
      <c r="G309" t="s">
        <v>24</v>
      </c>
      <c r="H309">
        <v>0</v>
      </c>
      <c r="I309">
        <v>0</v>
      </c>
      <c r="J309">
        <v>1000</v>
      </c>
      <c r="K309">
        <v>0</v>
      </c>
      <c r="M309" t="s">
        <v>1440</v>
      </c>
    </row>
    <row r="310" spans="1:13" x14ac:dyDescent="0.25">
      <c r="A310" t="s">
        <v>119</v>
      </c>
      <c r="B310" t="s">
        <v>1452</v>
      </c>
      <c r="C310" t="s">
        <v>1453</v>
      </c>
      <c r="D310" t="s">
        <v>4424</v>
      </c>
      <c r="E310" t="s">
        <v>4424</v>
      </c>
      <c r="G310" t="s">
        <v>24</v>
      </c>
      <c r="H310">
        <v>0</v>
      </c>
      <c r="I310">
        <v>0</v>
      </c>
      <c r="J310">
        <v>1000</v>
      </c>
      <c r="K310">
        <v>0</v>
      </c>
      <c r="M310" t="s">
        <v>620</v>
      </c>
    </row>
    <row r="311" spans="1:13" x14ac:dyDescent="0.25">
      <c r="A311" t="s">
        <v>2066</v>
      </c>
      <c r="B311" t="s">
        <v>2067</v>
      </c>
      <c r="C311" t="s">
        <v>2068</v>
      </c>
      <c r="D311" t="s">
        <v>4459</v>
      </c>
      <c r="E311" t="s">
        <v>4459</v>
      </c>
      <c r="G311" t="s">
        <v>24</v>
      </c>
      <c r="H311">
        <v>0</v>
      </c>
      <c r="I311">
        <v>0</v>
      </c>
      <c r="J311">
        <v>1000</v>
      </c>
      <c r="K311">
        <v>0</v>
      </c>
      <c r="M311" t="s">
        <v>2070</v>
      </c>
    </row>
    <row r="312" spans="1:13" x14ac:dyDescent="0.25">
      <c r="A312" t="s">
        <v>2076</v>
      </c>
      <c r="B312" t="s">
        <v>2077</v>
      </c>
      <c r="C312" t="s">
        <v>2078</v>
      </c>
      <c r="D312" t="s">
        <v>4459</v>
      </c>
      <c r="E312" t="s">
        <v>4459</v>
      </c>
      <c r="G312" t="s">
        <v>24</v>
      </c>
      <c r="H312">
        <v>0</v>
      </c>
      <c r="I312">
        <v>0</v>
      </c>
      <c r="J312">
        <v>1000</v>
      </c>
      <c r="K312">
        <v>0</v>
      </c>
      <c r="M312" t="s">
        <v>2079</v>
      </c>
    </row>
    <row r="313" spans="1:13" x14ac:dyDescent="0.25">
      <c r="A313" t="s">
        <v>2084</v>
      </c>
      <c r="B313" t="s">
        <v>2085</v>
      </c>
      <c r="C313" t="s">
        <v>2086</v>
      </c>
      <c r="D313" t="s">
        <v>4460</v>
      </c>
      <c r="E313" t="s">
        <v>4460</v>
      </c>
      <c r="G313" t="s">
        <v>24</v>
      </c>
      <c r="H313">
        <v>0</v>
      </c>
      <c r="I313">
        <v>0</v>
      </c>
      <c r="J313">
        <v>1000</v>
      </c>
      <c r="K313">
        <v>0</v>
      </c>
      <c r="M313" t="s">
        <v>2088</v>
      </c>
    </row>
    <row r="314" spans="1:13" x14ac:dyDescent="0.25">
      <c r="A314" t="s">
        <v>1350</v>
      </c>
      <c r="B314" t="s">
        <v>1351</v>
      </c>
      <c r="C314" t="s">
        <v>1352</v>
      </c>
      <c r="D314" t="s">
        <v>4461</v>
      </c>
      <c r="E314" t="s">
        <v>7384</v>
      </c>
      <c r="G314" t="s">
        <v>53</v>
      </c>
      <c r="H314">
        <v>1</v>
      </c>
      <c r="I314">
        <v>-1000</v>
      </c>
      <c r="J314">
        <v>1000</v>
      </c>
      <c r="K314">
        <v>0</v>
      </c>
    </row>
    <row r="315" spans="1:13" x14ac:dyDescent="0.25">
      <c r="A315" t="s">
        <v>130</v>
      </c>
      <c r="B315" t="s">
        <v>1605</v>
      </c>
      <c r="C315" t="s">
        <v>1606</v>
      </c>
      <c r="D315" t="s">
        <v>4462</v>
      </c>
      <c r="E315" t="s">
        <v>4462</v>
      </c>
      <c r="G315" t="s">
        <v>52</v>
      </c>
      <c r="H315">
        <v>0</v>
      </c>
      <c r="I315">
        <v>0</v>
      </c>
      <c r="J315">
        <v>1000</v>
      </c>
      <c r="K315">
        <v>0</v>
      </c>
      <c r="M315" t="s">
        <v>1608</v>
      </c>
    </row>
    <row r="316" spans="1:13" x14ac:dyDescent="0.25">
      <c r="A316" t="s">
        <v>131</v>
      </c>
      <c r="B316" t="s">
        <v>1609</v>
      </c>
      <c r="C316" t="s">
        <v>1610</v>
      </c>
      <c r="D316" t="s">
        <v>4463</v>
      </c>
      <c r="E316" t="s">
        <v>4463</v>
      </c>
      <c r="G316" t="s">
        <v>52</v>
      </c>
      <c r="H316">
        <v>0</v>
      </c>
      <c r="I316">
        <v>0</v>
      </c>
      <c r="J316">
        <v>1000</v>
      </c>
      <c r="K316">
        <v>0</v>
      </c>
      <c r="M316" t="s">
        <v>1611</v>
      </c>
    </row>
    <row r="317" spans="1:13" x14ac:dyDescent="0.25">
      <c r="A317" t="s">
        <v>1513</v>
      </c>
      <c r="B317" t="s">
        <v>1514</v>
      </c>
      <c r="C317" t="s">
        <v>1515</v>
      </c>
      <c r="D317" t="s">
        <v>4464</v>
      </c>
      <c r="E317" t="s">
        <v>4464</v>
      </c>
      <c r="G317" t="s">
        <v>44</v>
      </c>
      <c r="H317">
        <v>0</v>
      </c>
      <c r="I317">
        <v>0</v>
      </c>
      <c r="J317">
        <v>1000</v>
      </c>
      <c r="K317">
        <v>0</v>
      </c>
      <c r="M317" t="s">
        <v>1517</v>
      </c>
    </row>
    <row r="318" spans="1:13" x14ac:dyDescent="0.25">
      <c r="A318" t="s">
        <v>2395</v>
      </c>
      <c r="B318" t="s">
        <v>2396</v>
      </c>
      <c r="C318" t="s">
        <v>2397</v>
      </c>
      <c r="D318" t="s">
        <v>4826</v>
      </c>
      <c r="E318" t="s">
        <v>4826</v>
      </c>
      <c r="G318" t="s">
        <v>44</v>
      </c>
      <c r="H318">
        <v>0</v>
      </c>
      <c r="I318">
        <v>0</v>
      </c>
      <c r="J318">
        <v>1000</v>
      </c>
      <c r="K318">
        <v>0</v>
      </c>
      <c r="M318" t="s">
        <v>2399</v>
      </c>
    </row>
    <row r="319" spans="1:13" x14ac:dyDescent="0.25">
      <c r="A319" t="s">
        <v>2409</v>
      </c>
      <c r="B319" t="s">
        <v>2410</v>
      </c>
      <c r="C319" t="s">
        <v>2411</v>
      </c>
      <c r="D319" t="s">
        <v>4465</v>
      </c>
      <c r="E319" t="s">
        <v>4465</v>
      </c>
      <c r="G319" t="s">
        <v>44</v>
      </c>
      <c r="H319">
        <v>1</v>
      </c>
      <c r="I319">
        <v>-1000</v>
      </c>
      <c r="J319">
        <v>1000</v>
      </c>
      <c r="K319">
        <v>0</v>
      </c>
      <c r="M319" t="s">
        <v>2413</v>
      </c>
    </row>
    <row r="320" spans="1:13" x14ac:dyDescent="0.25">
      <c r="A320" t="s">
        <v>2454</v>
      </c>
      <c r="B320" t="s">
        <v>2455</v>
      </c>
      <c r="C320" t="s">
        <v>2456</v>
      </c>
      <c r="D320" t="s">
        <v>4466</v>
      </c>
      <c r="E320" t="s">
        <v>4466</v>
      </c>
      <c r="G320" t="s">
        <v>44</v>
      </c>
      <c r="H320">
        <v>0</v>
      </c>
      <c r="I320">
        <v>0</v>
      </c>
      <c r="J320">
        <v>1000</v>
      </c>
      <c r="K320">
        <v>0</v>
      </c>
      <c r="M320" t="s">
        <v>2458</v>
      </c>
    </row>
    <row r="321" spans="1:13" s="67" customFormat="1" x14ac:dyDescent="0.25">
      <c r="A321" s="67" t="s">
        <v>2490</v>
      </c>
      <c r="B321" s="67" t="s">
        <v>2491</v>
      </c>
      <c r="C321" s="67" t="s">
        <v>2492</v>
      </c>
      <c r="G321" s="67" t="s">
        <v>44</v>
      </c>
      <c r="H321" s="67">
        <v>0</v>
      </c>
      <c r="I321" s="67">
        <v>0</v>
      </c>
      <c r="J321" s="67">
        <v>1000</v>
      </c>
      <c r="K321" s="67">
        <v>0</v>
      </c>
    </row>
    <row r="322" spans="1:13" x14ac:dyDescent="0.25">
      <c r="A322" t="s">
        <v>821</v>
      </c>
      <c r="B322" t="s">
        <v>822</v>
      </c>
      <c r="C322" t="s">
        <v>823</v>
      </c>
      <c r="D322" t="s">
        <v>4467</v>
      </c>
      <c r="E322" t="s">
        <v>4467</v>
      </c>
      <c r="G322" t="s">
        <v>25</v>
      </c>
      <c r="H322">
        <v>0</v>
      </c>
      <c r="I322">
        <v>0</v>
      </c>
      <c r="J322">
        <v>1000</v>
      </c>
      <c r="K322">
        <v>0</v>
      </c>
      <c r="M322" t="s">
        <v>825</v>
      </c>
    </row>
    <row r="323" spans="1:13" x14ac:dyDescent="0.25">
      <c r="A323" t="s">
        <v>826</v>
      </c>
      <c r="B323" t="s">
        <v>827</v>
      </c>
      <c r="C323" t="s">
        <v>828</v>
      </c>
      <c r="D323" t="s">
        <v>4468</v>
      </c>
      <c r="E323" t="s">
        <v>4468</v>
      </c>
      <c r="G323" t="s">
        <v>25</v>
      </c>
      <c r="H323">
        <v>1</v>
      </c>
      <c r="I323">
        <v>-1000</v>
      </c>
      <c r="J323">
        <v>1000</v>
      </c>
      <c r="K323">
        <v>0</v>
      </c>
      <c r="M323" t="s">
        <v>830</v>
      </c>
    </row>
    <row r="324" spans="1:13" x14ac:dyDescent="0.25">
      <c r="A324" t="s">
        <v>917</v>
      </c>
      <c r="B324" t="s">
        <v>918</v>
      </c>
      <c r="C324" t="s">
        <v>919</v>
      </c>
      <c r="D324" t="s">
        <v>4469</v>
      </c>
      <c r="E324" t="s">
        <v>4469</v>
      </c>
      <c r="G324" t="s">
        <v>25</v>
      </c>
      <c r="H324">
        <v>0</v>
      </c>
      <c r="I324">
        <v>0</v>
      </c>
      <c r="J324">
        <v>1000</v>
      </c>
      <c r="K324">
        <v>0</v>
      </c>
      <c r="M324" t="s">
        <v>921</v>
      </c>
    </row>
    <row r="325" spans="1:13" x14ac:dyDescent="0.25">
      <c r="A325" t="s">
        <v>922</v>
      </c>
      <c r="B325" t="s">
        <v>923</v>
      </c>
      <c r="C325" t="s">
        <v>924</v>
      </c>
      <c r="D325" t="s">
        <v>4470</v>
      </c>
      <c r="E325" t="s">
        <v>4470</v>
      </c>
      <c r="G325" t="s">
        <v>25</v>
      </c>
      <c r="H325">
        <v>0</v>
      </c>
      <c r="I325">
        <v>0</v>
      </c>
      <c r="J325">
        <v>1000</v>
      </c>
      <c r="K325">
        <v>0</v>
      </c>
      <c r="M325" t="s">
        <v>926</v>
      </c>
    </row>
    <row r="326" spans="1:13" x14ac:dyDescent="0.25">
      <c r="A326" t="s">
        <v>1409</v>
      </c>
      <c r="B326" t="s">
        <v>1410</v>
      </c>
      <c r="C326" t="s">
        <v>1411</v>
      </c>
      <c r="D326" t="s">
        <v>4471</v>
      </c>
      <c r="E326" t="s">
        <v>4471</v>
      </c>
      <c r="G326" t="s">
        <v>25</v>
      </c>
      <c r="H326">
        <v>1</v>
      </c>
      <c r="I326">
        <v>-1000</v>
      </c>
      <c r="J326">
        <v>1000</v>
      </c>
      <c r="K326">
        <v>0</v>
      </c>
      <c r="M326" t="s">
        <v>1413</v>
      </c>
    </row>
    <row r="327" spans="1:13" x14ac:dyDescent="0.25">
      <c r="A327" t="s">
        <v>1744</v>
      </c>
      <c r="B327" t="s">
        <v>1745</v>
      </c>
      <c r="C327" t="s">
        <v>1746</v>
      </c>
      <c r="D327" t="s">
        <v>4472</v>
      </c>
      <c r="E327" t="s">
        <v>4472</v>
      </c>
      <c r="G327" t="s">
        <v>25</v>
      </c>
      <c r="H327">
        <v>1</v>
      </c>
      <c r="I327">
        <v>-1000</v>
      </c>
      <c r="J327">
        <v>1000</v>
      </c>
      <c r="K327">
        <v>0</v>
      </c>
      <c r="M327" t="s">
        <v>1748</v>
      </c>
    </row>
    <row r="328" spans="1:13" s="67" customFormat="1" x14ac:dyDescent="0.25">
      <c r="A328" s="67" t="s">
        <v>2204</v>
      </c>
      <c r="B328" s="67" t="s">
        <v>2205</v>
      </c>
      <c r="C328" s="67" t="s">
        <v>2206</v>
      </c>
      <c r="G328" s="67" t="s">
        <v>25</v>
      </c>
      <c r="H328" s="67">
        <v>0</v>
      </c>
      <c r="I328" s="67">
        <v>0</v>
      </c>
      <c r="J328" s="67">
        <v>1000</v>
      </c>
      <c r="K328" s="67">
        <v>0</v>
      </c>
      <c r="M328" s="67" t="s">
        <v>2207</v>
      </c>
    </row>
    <row r="329" spans="1:13" x14ac:dyDescent="0.25">
      <c r="A329" t="s">
        <v>2208</v>
      </c>
      <c r="B329" t="s">
        <v>2209</v>
      </c>
      <c r="C329" t="s">
        <v>7248</v>
      </c>
      <c r="D329" t="s">
        <v>4473</v>
      </c>
      <c r="E329" t="s">
        <v>4473</v>
      </c>
      <c r="G329" t="s">
        <v>25</v>
      </c>
      <c r="H329">
        <v>1</v>
      </c>
      <c r="I329">
        <v>-1000</v>
      </c>
      <c r="J329">
        <v>1000</v>
      </c>
      <c r="K329">
        <v>0</v>
      </c>
      <c r="M329" t="s">
        <v>2210</v>
      </c>
    </row>
    <row r="330" spans="1:13" s="67" customFormat="1" x14ac:dyDescent="0.25">
      <c r="A330" s="67" t="s">
        <v>2316</v>
      </c>
      <c r="B330" s="67" t="s">
        <v>2317</v>
      </c>
      <c r="C330" s="67" t="s">
        <v>2318</v>
      </c>
      <c r="G330" s="67" t="s">
        <v>25</v>
      </c>
      <c r="H330" s="67">
        <v>0</v>
      </c>
      <c r="I330" s="67">
        <v>0</v>
      </c>
      <c r="J330" s="67">
        <v>1000</v>
      </c>
      <c r="K330" s="67">
        <v>0</v>
      </c>
      <c r="M330" s="67" t="s">
        <v>2319</v>
      </c>
    </row>
    <row r="331" spans="1:13" s="67" customFormat="1" x14ac:dyDescent="0.25">
      <c r="A331" s="67" t="s">
        <v>2846</v>
      </c>
      <c r="B331" s="67" t="s">
        <v>2847</v>
      </c>
      <c r="C331" s="67" t="s">
        <v>2848</v>
      </c>
      <c r="G331" s="67" t="s">
        <v>34</v>
      </c>
      <c r="H331" s="67">
        <v>1</v>
      </c>
      <c r="I331" s="67">
        <v>-1000</v>
      </c>
      <c r="J331" s="67">
        <v>1000</v>
      </c>
      <c r="K331" s="67">
        <v>0</v>
      </c>
    </row>
    <row r="332" spans="1:13" s="67" customFormat="1" x14ac:dyDescent="0.25">
      <c r="A332" s="67" t="s">
        <v>2849</v>
      </c>
      <c r="B332" s="67" t="s">
        <v>2850</v>
      </c>
      <c r="C332" s="67" t="s">
        <v>2851</v>
      </c>
      <c r="G332" s="67" t="s">
        <v>34</v>
      </c>
      <c r="H332" s="67">
        <v>1</v>
      </c>
      <c r="I332" s="67">
        <v>-1000</v>
      </c>
      <c r="J332" s="67">
        <v>1000</v>
      </c>
      <c r="K332" s="67">
        <v>0</v>
      </c>
    </row>
    <row r="333" spans="1:13" s="67" customFormat="1" x14ac:dyDescent="0.25">
      <c r="A333" s="67" t="s">
        <v>2852</v>
      </c>
      <c r="B333" s="67" t="s">
        <v>2853</v>
      </c>
      <c r="C333" s="67" t="s">
        <v>2854</v>
      </c>
      <c r="G333" s="67" t="s">
        <v>34</v>
      </c>
      <c r="H333" s="67">
        <v>1</v>
      </c>
      <c r="I333" s="67">
        <v>-1000</v>
      </c>
      <c r="J333" s="67">
        <v>1000</v>
      </c>
      <c r="K333" s="67">
        <v>0</v>
      </c>
    </row>
    <row r="334" spans="1:13" s="67" customFormat="1" x14ac:dyDescent="0.25">
      <c r="A334" s="67" t="s">
        <v>2855</v>
      </c>
      <c r="B334" s="67" t="s">
        <v>2856</v>
      </c>
      <c r="C334" s="67" t="s">
        <v>2857</v>
      </c>
      <c r="G334" s="67" t="s">
        <v>34</v>
      </c>
      <c r="H334" s="67">
        <v>0</v>
      </c>
      <c r="I334" s="67">
        <v>0</v>
      </c>
      <c r="J334" s="67">
        <v>1000</v>
      </c>
      <c r="K334" s="67">
        <v>0</v>
      </c>
    </row>
    <row r="335" spans="1:13" s="67" customFormat="1" x14ac:dyDescent="0.25">
      <c r="A335" s="67" t="s">
        <v>2858</v>
      </c>
      <c r="B335" s="67" t="s">
        <v>2859</v>
      </c>
      <c r="C335" s="67" t="s">
        <v>2860</v>
      </c>
      <c r="G335" s="67" t="s">
        <v>34</v>
      </c>
      <c r="H335" s="67">
        <v>0</v>
      </c>
      <c r="I335" s="67">
        <v>0</v>
      </c>
      <c r="J335" s="67">
        <v>1000</v>
      </c>
      <c r="K335" s="67">
        <v>0</v>
      </c>
    </row>
    <row r="336" spans="1:13" s="67" customFormat="1" x14ac:dyDescent="0.25">
      <c r="A336" s="67" t="s">
        <v>2937</v>
      </c>
      <c r="B336" s="67" t="s">
        <v>2938</v>
      </c>
      <c r="C336" s="67" t="s">
        <v>2939</v>
      </c>
      <c r="G336" s="67" t="s">
        <v>34</v>
      </c>
      <c r="H336" s="67">
        <v>1</v>
      </c>
      <c r="I336" s="67">
        <v>-1000</v>
      </c>
      <c r="J336" s="67">
        <v>1000</v>
      </c>
      <c r="K336" s="67">
        <v>0</v>
      </c>
    </row>
    <row r="337" spans="1:13" s="67" customFormat="1" x14ac:dyDescent="0.25">
      <c r="A337" s="67" t="s">
        <v>2940</v>
      </c>
      <c r="B337" s="67" t="s">
        <v>2941</v>
      </c>
      <c r="C337" s="67" t="s">
        <v>2942</v>
      </c>
      <c r="G337" s="67" t="s">
        <v>34</v>
      </c>
      <c r="H337" s="67">
        <v>0</v>
      </c>
      <c r="I337" s="67">
        <v>0</v>
      </c>
      <c r="J337" s="67">
        <v>1000</v>
      </c>
      <c r="K337" s="67">
        <v>0</v>
      </c>
    </row>
    <row r="338" spans="1:13" s="67" customFormat="1" x14ac:dyDescent="0.25">
      <c r="A338" s="67" t="s">
        <v>2950</v>
      </c>
      <c r="B338" s="67" t="s">
        <v>2951</v>
      </c>
      <c r="C338" s="67" t="s">
        <v>2952</v>
      </c>
      <c r="G338" s="67" t="s">
        <v>34</v>
      </c>
      <c r="H338" s="67">
        <v>0</v>
      </c>
      <c r="I338" s="67">
        <v>0</v>
      </c>
      <c r="J338" s="67">
        <v>1000</v>
      </c>
      <c r="K338" s="67">
        <v>0</v>
      </c>
    </row>
    <row r="339" spans="1:13" x14ac:dyDescent="0.25">
      <c r="A339" t="s">
        <v>677</v>
      </c>
      <c r="B339" t="s">
        <v>678</v>
      </c>
      <c r="C339" t="s">
        <v>679</v>
      </c>
      <c r="D339" t="s">
        <v>4474</v>
      </c>
      <c r="E339" t="s">
        <v>4474</v>
      </c>
      <c r="G339" t="s">
        <v>35</v>
      </c>
      <c r="H339">
        <v>0</v>
      </c>
      <c r="I339">
        <v>0</v>
      </c>
      <c r="J339">
        <v>1000</v>
      </c>
      <c r="K339">
        <v>0</v>
      </c>
      <c r="M339" t="s">
        <v>681</v>
      </c>
    </row>
    <row r="340" spans="1:13" x14ac:dyDescent="0.25">
      <c r="A340" t="s">
        <v>1679</v>
      </c>
      <c r="B340" t="s">
        <v>1680</v>
      </c>
      <c r="C340" t="s">
        <v>1681</v>
      </c>
      <c r="D340" t="s">
        <v>4475</v>
      </c>
      <c r="E340" t="s">
        <v>7385</v>
      </c>
      <c r="G340" t="s">
        <v>35</v>
      </c>
      <c r="H340">
        <v>0</v>
      </c>
      <c r="I340">
        <v>0</v>
      </c>
      <c r="J340">
        <v>1000</v>
      </c>
      <c r="K340">
        <v>0</v>
      </c>
      <c r="M340" t="s">
        <v>1682</v>
      </c>
    </row>
    <row r="341" spans="1:13" x14ac:dyDescent="0.25">
      <c r="A341" t="s">
        <v>1718</v>
      </c>
      <c r="B341" t="s">
        <v>1719</v>
      </c>
      <c r="C341" t="s">
        <v>1720</v>
      </c>
      <c r="D341" t="s">
        <v>4476</v>
      </c>
      <c r="E341" t="s">
        <v>4476</v>
      </c>
      <c r="G341" t="s">
        <v>35</v>
      </c>
      <c r="H341">
        <v>1</v>
      </c>
      <c r="I341">
        <v>-1000</v>
      </c>
      <c r="J341">
        <v>1000</v>
      </c>
      <c r="K341">
        <v>0</v>
      </c>
      <c r="M341" t="s">
        <v>1721</v>
      </c>
    </row>
    <row r="342" spans="1:13" x14ac:dyDescent="0.25">
      <c r="A342" t="s">
        <v>1722</v>
      </c>
      <c r="B342" t="s">
        <v>1723</v>
      </c>
      <c r="C342" t="s">
        <v>1724</v>
      </c>
      <c r="D342" t="s">
        <v>4477</v>
      </c>
      <c r="E342" t="s">
        <v>4477</v>
      </c>
      <c r="G342" t="s">
        <v>35</v>
      </c>
      <c r="H342">
        <v>0</v>
      </c>
      <c r="I342">
        <v>0</v>
      </c>
      <c r="J342">
        <v>1000</v>
      </c>
      <c r="K342">
        <v>0</v>
      </c>
      <c r="M342" t="s">
        <v>1726</v>
      </c>
    </row>
    <row r="343" spans="1:13" s="67" customFormat="1" x14ac:dyDescent="0.25">
      <c r="A343" s="67" t="s">
        <v>1729</v>
      </c>
      <c r="B343" s="67" t="s">
        <v>1730</v>
      </c>
      <c r="C343" s="67" t="s">
        <v>1731</v>
      </c>
      <c r="G343" s="67" t="s">
        <v>35</v>
      </c>
      <c r="H343" s="67">
        <v>0</v>
      </c>
      <c r="I343" s="67">
        <v>0</v>
      </c>
      <c r="J343" s="67">
        <v>1000</v>
      </c>
      <c r="K343" s="67">
        <v>0</v>
      </c>
      <c r="M343" s="67" t="s">
        <v>1732</v>
      </c>
    </row>
    <row r="344" spans="1:13" x14ac:dyDescent="0.25">
      <c r="A344" t="s">
        <v>2138</v>
      </c>
      <c r="B344" t="s">
        <v>2139</v>
      </c>
      <c r="C344" t="s">
        <v>2140</v>
      </c>
      <c r="D344" t="s">
        <v>4478</v>
      </c>
      <c r="E344" t="s">
        <v>4478</v>
      </c>
      <c r="G344" t="s">
        <v>35</v>
      </c>
      <c r="H344">
        <v>0</v>
      </c>
      <c r="I344">
        <v>0</v>
      </c>
      <c r="J344">
        <v>1000</v>
      </c>
      <c r="K344">
        <v>0</v>
      </c>
      <c r="M344" t="s">
        <v>2142</v>
      </c>
    </row>
    <row r="345" spans="1:13" x14ac:dyDescent="0.25">
      <c r="A345" t="s">
        <v>1232</v>
      </c>
      <c r="B345" t="s">
        <v>1233</v>
      </c>
      <c r="C345" t="s">
        <v>1234</v>
      </c>
      <c r="D345" t="s">
        <v>4479</v>
      </c>
      <c r="E345" t="s">
        <v>4479</v>
      </c>
      <c r="G345" t="s">
        <v>22</v>
      </c>
      <c r="H345">
        <v>0</v>
      </c>
      <c r="I345">
        <v>0</v>
      </c>
      <c r="J345">
        <v>1000</v>
      </c>
      <c r="K345">
        <v>0</v>
      </c>
      <c r="M345" t="s">
        <v>1236</v>
      </c>
    </row>
    <row r="346" spans="1:13" x14ac:dyDescent="0.25">
      <c r="A346" t="s">
        <v>1237</v>
      </c>
      <c r="B346" t="s">
        <v>1238</v>
      </c>
      <c r="C346" t="s">
        <v>1239</v>
      </c>
      <c r="D346" t="s">
        <v>7287</v>
      </c>
      <c r="E346" t="s">
        <v>7386</v>
      </c>
      <c r="G346" t="s">
        <v>22</v>
      </c>
      <c r="H346">
        <v>0</v>
      </c>
      <c r="I346">
        <v>0</v>
      </c>
      <c r="J346">
        <v>1000</v>
      </c>
      <c r="K346">
        <v>0</v>
      </c>
      <c r="M346" t="s">
        <v>1240</v>
      </c>
    </row>
    <row r="347" spans="1:13" x14ac:dyDescent="0.25">
      <c r="A347" t="s">
        <v>1256</v>
      </c>
      <c r="B347" t="s">
        <v>1257</v>
      </c>
      <c r="C347" t="s">
        <v>1258</v>
      </c>
      <c r="D347" t="s">
        <v>4480</v>
      </c>
      <c r="E347" t="s">
        <v>4480</v>
      </c>
      <c r="G347" t="s">
        <v>22</v>
      </c>
      <c r="H347">
        <v>0</v>
      </c>
      <c r="I347">
        <v>0</v>
      </c>
      <c r="J347">
        <v>1000</v>
      </c>
      <c r="K347">
        <v>0</v>
      </c>
      <c r="M347" t="s">
        <v>1260</v>
      </c>
    </row>
    <row r="348" spans="1:13" x14ac:dyDescent="0.25">
      <c r="A348" t="s">
        <v>1293</v>
      </c>
      <c r="B348" t="s">
        <v>1294</v>
      </c>
      <c r="C348" t="s">
        <v>1295</v>
      </c>
      <c r="D348" t="s">
        <v>4481</v>
      </c>
      <c r="E348" t="s">
        <v>4481</v>
      </c>
      <c r="G348" t="s">
        <v>22</v>
      </c>
      <c r="H348">
        <v>0</v>
      </c>
      <c r="I348">
        <v>0</v>
      </c>
      <c r="J348">
        <v>1000</v>
      </c>
      <c r="K348">
        <v>0</v>
      </c>
      <c r="M348" t="s">
        <v>1096</v>
      </c>
    </row>
    <row r="349" spans="1:13" x14ac:dyDescent="0.25">
      <c r="A349" t="s">
        <v>1683</v>
      </c>
      <c r="B349" t="s">
        <v>1684</v>
      </c>
      <c r="C349" t="s">
        <v>1685</v>
      </c>
      <c r="D349" t="s">
        <v>4482</v>
      </c>
      <c r="E349" t="s">
        <v>4482</v>
      </c>
      <c r="G349" t="s">
        <v>22</v>
      </c>
      <c r="H349">
        <v>0</v>
      </c>
      <c r="I349">
        <v>0</v>
      </c>
      <c r="J349">
        <v>1000</v>
      </c>
      <c r="K349">
        <v>0</v>
      </c>
      <c r="M349" t="s">
        <v>1687</v>
      </c>
    </row>
    <row r="350" spans="1:13" x14ac:dyDescent="0.25">
      <c r="A350" t="s">
        <v>1733</v>
      </c>
      <c r="B350" t="s">
        <v>1734</v>
      </c>
      <c r="C350" t="s">
        <v>1735</v>
      </c>
      <c r="D350" t="s">
        <v>4483</v>
      </c>
      <c r="E350" t="s">
        <v>4483</v>
      </c>
      <c r="G350" t="s">
        <v>22</v>
      </c>
      <c r="H350">
        <v>0</v>
      </c>
      <c r="I350">
        <v>0</v>
      </c>
      <c r="J350">
        <v>1000</v>
      </c>
      <c r="K350">
        <v>0</v>
      </c>
      <c r="M350" t="s">
        <v>1737</v>
      </c>
    </row>
    <row r="351" spans="1:13" s="67" customFormat="1" x14ac:dyDescent="0.25">
      <c r="A351" s="67" t="s">
        <v>2505</v>
      </c>
      <c r="B351" s="67" t="s">
        <v>2506</v>
      </c>
      <c r="C351" s="67" t="s">
        <v>2507</v>
      </c>
      <c r="G351" s="67" t="s">
        <v>22</v>
      </c>
      <c r="H351" s="67">
        <v>0</v>
      </c>
      <c r="I351" s="67">
        <v>0</v>
      </c>
      <c r="J351" s="67">
        <v>1000</v>
      </c>
      <c r="K351" s="67">
        <v>0</v>
      </c>
      <c r="M351" s="67" t="s">
        <v>2508</v>
      </c>
    </row>
    <row r="352" spans="1:13" x14ac:dyDescent="0.25">
      <c r="A352" t="s">
        <v>97</v>
      </c>
      <c r="B352" t="s">
        <v>1121</v>
      </c>
      <c r="C352" t="s">
        <v>1122</v>
      </c>
      <c r="D352" t="s">
        <v>4484</v>
      </c>
      <c r="E352" t="s">
        <v>4484</v>
      </c>
      <c r="G352" t="s">
        <v>46</v>
      </c>
      <c r="H352">
        <v>0</v>
      </c>
      <c r="I352">
        <v>0</v>
      </c>
      <c r="J352">
        <v>1000</v>
      </c>
      <c r="K352">
        <v>0</v>
      </c>
      <c r="M352" t="s">
        <v>1123</v>
      </c>
    </row>
    <row r="353" spans="1:13" x14ac:dyDescent="0.25">
      <c r="A353" t="s">
        <v>162</v>
      </c>
      <c r="B353" t="s">
        <v>2306</v>
      </c>
      <c r="C353" t="s">
        <v>2307</v>
      </c>
      <c r="D353" t="s">
        <v>7288</v>
      </c>
      <c r="E353" t="s">
        <v>7387</v>
      </c>
      <c r="G353" t="s">
        <v>46</v>
      </c>
      <c r="H353">
        <v>0</v>
      </c>
      <c r="I353">
        <v>0</v>
      </c>
      <c r="J353">
        <v>1000</v>
      </c>
      <c r="K353">
        <v>0</v>
      </c>
      <c r="M353" t="s">
        <v>2308</v>
      </c>
    </row>
    <row r="354" spans="1:13" x14ac:dyDescent="0.25">
      <c r="A354" t="s">
        <v>163</v>
      </c>
      <c r="B354" t="s">
        <v>2309</v>
      </c>
      <c r="C354" t="s">
        <v>2310</v>
      </c>
      <c r="D354" t="s">
        <v>4485</v>
      </c>
      <c r="E354" t="s">
        <v>4485</v>
      </c>
      <c r="G354" t="s">
        <v>46</v>
      </c>
      <c r="H354">
        <v>0</v>
      </c>
      <c r="I354">
        <v>0</v>
      </c>
      <c r="J354">
        <v>1000</v>
      </c>
      <c r="K354">
        <v>0</v>
      </c>
      <c r="M354" t="s">
        <v>2312</v>
      </c>
    </row>
    <row r="355" spans="1:13" x14ac:dyDescent="0.25">
      <c r="A355" t="s">
        <v>164</v>
      </c>
      <c r="B355" t="s">
        <v>2313</v>
      </c>
      <c r="C355" t="s">
        <v>2314</v>
      </c>
      <c r="D355" t="s">
        <v>7289</v>
      </c>
      <c r="E355" t="s">
        <v>7388</v>
      </c>
      <c r="G355" t="s">
        <v>46</v>
      </c>
      <c r="H355">
        <v>0</v>
      </c>
      <c r="I355">
        <v>0</v>
      </c>
      <c r="J355">
        <v>1000</v>
      </c>
      <c r="K355">
        <v>0</v>
      </c>
      <c r="M355" t="s">
        <v>2315</v>
      </c>
    </row>
    <row r="356" spans="1:13" x14ac:dyDescent="0.25">
      <c r="A356" t="s">
        <v>74</v>
      </c>
      <c r="B356" t="s">
        <v>698</v>
      </c>
      <c r="C356" t="s">
        <v>699</v>
      </c>
      <c r="D356" t="s">
        <v>4424</v>
      </c>
      <c r="E356" t="s">
        <v>4424</v>
      </c>
      <c r="G356" t="s">
        <v>37</v>
      </c>
      <c r="H356">
        <v>0</v>
      </c>
      <c r="I356">
        <v>0</v>
      </c>
      <c r="J356">
        <v>1000</v>
      </c>
      <c r="K356">
        <v>0</v>
      </c>
      <c r="M356" t="s">
        <v>620</v>
      </c>
    </row>
    <row r="357" spans="1:13" x14ac:dyDescent="0.25">
      <c r="A357" t="s">
        <v>121</v>
      </c>
      <c r="B357" t="s">
        <v>1497</v>
      </c>
      <c r="C357" t="s">
        <v>1498</v>
      </c>
      <c r="D357" t="s">
        <v>4424</v>
      </c>
      <c r="E357" t="s">
        <v>4424</v>
      </c>
      <c r="G357" t="s">
        <v>37</v>
      </c>
      <c r="H357">
        <v>1</v>
      </c>
      <c r="I357">
        <v>-1000</v>
      </c>
      <c r="J357">
        <v>1000</v>
      </c>
      <c r="K357">
        <v>0</v>
      </c>
      <c r="M357" t="s">
        <v>1499</v>
      </c>
    </row>
    <row r="358" spans="1:13" s="67" customFormat="1" x14ac:dyDescent="0.25">
      <c r="A358" s="67" t="s">
        <v>2514</v>
      </c>
      <c r="B358" s="67" t="s">
        <v>2515</v>
      </c>
      <c r="C358" s="67" t="s">
        <v>2516</v>
      </c>
      <c r="G358" s="67" t="s">
        <v>37</v>
      </c>
      <c r="H358" s="67">
        <v>0</v>
      </c>
      <c r="I358" s="67">
        <v>0</v>
      </c>
      <c r="J358" s="67">
        <v>1000</v>
      </c>
      <c r="K358" s="67">
        <v>0</v>
      </c>
    </row>
    <row r="359" spans="1:13" s="67" customFormat="1" x14ac:dyDescent="0.25">
      <c r="A359" s="67" t="s">
        <v>82</v>
      </c>
      <c r="B359" s="67" t="s">
        <v>2525</v>
      </c>
      <c r="C359" s="67" t="s">
        <v>2526</v>
      </c>
      <c r="G359" s="67" t="s">
        <v>37</v>
      </c>
      <c r="H359" s="67">
        <v>0</v>
      </c>
      <c r="I359" s="67">
        <v>0</v>
      </c>
      <c r="J359" s="67">
        <v>1000</v>
      </c>
      <c r="K359" s="67">
        <v>0</v>
      </c>
      <c r="M359" s="67" t="s">
        <v>2527</v>
      </c>
    </row>
    <row r="360" spans="1:13" s="67" customFormat="1" x14ac:dyDescent="0.25">
      <c r="A360" s="67" t="s">
        <v>2537</v>
      </c>
      <c r="B360" s="67" t="s">
        <v>2538</v>
      </c>
      <c r="C360" s="67" t="s">
        <v>2539</v>
      </c>
      <c r="G360" s="67" t="s">
        <v>37</v>
      </c>
      <c r="H360" s="67">
        <v>0</v>
      </c>
      <c r="I360" s="67">
        <v>0</v>
      </c>
      <c r="J360" s="67">
        <v>1000</v>
      </c>
      <c r="K360" s="67">
        <v>0</v>
      </c>
      <c r="M360" s="67" t="s">
        <v>477</v>
      </c>
    </row>
    <row r="361" spans="1:13" x14ac:dyDescent="0.25">
      <c r="A361" t="s">
        <v>2918</v>
      </c>
      <c r="B361" t="s">
        <v>2919</v>
      </c>
      <c r="C361" t="s">
        <v>2920</v>
      </c>
      <c r="D361" t="s">
        <v>4424</v>
      </c>
      <c r="E361" t="s">
        <v>4424</v>
      </c>
      <c r="G361" t="s">
        <v>37</v>
      </c>
      <c r="H361">
        <v>0</v>
      </c>
      <c r="I361">
        <v>0</v>
      </c>
      <c r="J361">
        <v>1000</v>
      </c>
      <c r="K361">
        <v>0</v>
      </c>
      <c r="M361" t="s">
        <v>2921</v>
      </c>
    </row>
    <row r="362" spans="1:13" x14ac:dyDescent="0.25">
      <c r="A362" t="s">
        <v>2928</v>
      </c>
      <c r="B362" t="s">
        <v>2929</v>
      </c>
      <c r="C362" t="s">
        <v>2930</v>
      </c>
      <c r="D362" t="s">
        <v>4486</v>
      </c>
      <c r="E362" t="s">
        <v>4486</v>
      </c>
      <c r="G362" t="s">
        <v>37</v>
      </c>
      <c r="H362">
        <v>0</v>
      </c>
      <c r="I362">
        <v>0</v>
      </c>
      <c r="J362">
        <v>1000</v>
      </c>
      <c r="K362">
        <v>0</v>
      </c>
      <c r="M362" t="s">
        <v>2932</v>
      </c>
    </row>
    <row r="363" spans="1:13" x14ac:dyDescent="0.25">
      <c r="A363" t="s">
        <v>687</v>
      </c>
      <c r="B363" t="s">
        <v>688</v>
      </c>
      <c r="C363" t="s">
        <v>689</v>
      </c>
      <c r="D363" t="s">
        <v>4487</v>
      </c>
      <c r="E363" t="s">
        <v>7389</v>
      </c>
      <c r="G363" t="s">
        <v>12</v>
      </c>
      <c r="H363">
        <v>0</v>
      </c>
      <c r="I363">
        <v>0</v>
      </c>
      <c r="J363">
        <v>1000</v>
      </c>
      <c r="K363">
        <v>0</v>
      </c>
      <c r="M363" t="s">
        <v>690</v>
      </c>
    </row>
    <row r="364" spans="1:13" x14ac:dyDescent="0.25">
      <c r="A364" t="s">
        <v>691</v>
      </c>
      <c r="B364" t="s">
        <v>692</v>
      </c>
      <c r="C364" t="s">
        <v>4406</v>
      </c>
      <c r="D364" t="s">
        <v>4487</v>
      </c>
      <c r="E364" t="s">
        <v>7389</v>
      </c>
      <c r="G364" t="s">
        <v>12</v>
      </c>
      <c r="H364">
        <v>0</v>
      </c>
      <c r="I364">
        <v>0</v>
      </c>
      <c r="J364">
        <v>1000</v>
      </c>
      <c r="K364">
        <v>0</v>
      </c>
      <c r="M364" t="s">
        <v>690</v>
      </c>
    </row>
    <row r="365" spans="1:13" x14ac:dyDescent="0.25">
      <c r="A365" t="s">
        <v>722</v>
      </c>
      <c r="B365" t="s">
        <v>723</v>
      </c>
      <c r="C365" t="s">
        <v>724</v>
      </c>
      <c r="D365" t="s">
        <v>4488</v>
      </c>
      <c r="E365" t="s">
        <v>7390</v>
      </c>
      <c r="G365" t="s">
        <v>12</v>
      </c>
      <c r="H365">
        <v>0</v>
      </c>
      <c r="I365">
        <v>0</v>
      </c>
      <c r="J365">
        <v>1000</v>
      </c>
      <c r="K365">
        <v>0</v>
      </c>
      <c r="M365" t="s">
        <v>721</v>
      </c>
    </row>
    <row r="366" spans="1:13" x14ac:dyDescent="0.25">
      <c r="A366" t="s">
        <v>726</v>
      </c>
      <c r="B366" t="s">
        <v>723</v>
      </c>
      <c r="C366" t="s">
        <v>727</v>
      </c>
      <c r="D366" t="s">
        <v>4488</v>
      </c>
      <c r="E366" t="s">
        <v>7390</v>
      </c>
      <c r="G366" t="s">
        <v>12</v>
      </c>
      <c r="H366">
        <v>0</v>
      </c>
      <c r="I366">
        <v>0</v>
      </c>
      <c r="J366">
        <v>1000</v>
      </c>
      <c r="K366">
        <v>0</v>
      </c>
      <c r="M366" t="s">
        <v>721</v>
      </c>
    </row>
    <row r="367" spans="1:13" x14ac:dyDescent="0.25">
      <c r="A367" t="s">
        <v>789</v>
      </c>
      <c r="B367" t="s">
        <v>790</v>
      </c>
      <c r="C367" t="s">
        <v>791</v>
      </c>
      <c r="D367" t="s">
        <v>7338</v>
      </c>
      <c r="E367" t="s">
        <v>7391</v>
      </c>
      <c r="G367" t="s">
        <v>12</v>
      </c>
      <c r="H367">
        <v>0</v>
      </c>
      <c r="I367">
        <v>0</v>
      </c>
      <c r="J367">
        <v>1000</v>
      </c>
      <c r="K367">
        <v>0</v>
      </c>
      <c r="M367" t="s">
        <v>787</v>
      </c>
    </row>
    <row r="368" spans="1:13" x14ac:dyDescent="0.25">
      <c r="A368" t="s">
        <v>792</v>
      </c>
      <c r="B368" t="s">
        <v>786</v>
      </c>
      <c r="C368" t="s">
        <v>793</v>
      </c>
      <c r="D368" t="s">
        <v>7338</v>
      </c>
      <c r="E368" t="s">
        <v>7391</v>
      </c>
      <c r="G368" t="s">
        <v>12</v>
      </c>
      <c r="H368">
        <v>0</v>
      </c>
      <c r="I368">
        <v>0</v>
      </c>
      <c r="J368">
        <v>1000</v>
      </c>
      <c r="K368">
        <v>0</v>
      </c>
      <c r="M368" t="s">
        <v>787</v>
      </c>
    </row>
    <row r="369" spans="1:13" x14ac:dyDescent="0.25">
      <c r="A369" t="s">
        <v>811</v>
      </c>
      <c r="B369" t="s">
        <v>812</v>
      </c>
      <c r="C369" t="s">
        <v>813</v>
      </c>
      <c r="D369" t="s">
        <v>4490</v>
      </c>
      <c r="E369" t="s">
        <v>4490</v>
      </c>
      <c r="G369" t="s">
        <v>12</v>
      </c>
      <c r="H369">
        <v>0</v>
      </c>
      <c r="I369">
        <v>0</v>
      </c>
      <c r="J369">
        <v>1000</v>
      </c>
      <c r="K369">
        <v>0</v>
      </c>
    </row>
    <row r="370" spans="1:13" x14ac:dyDescent="0.25">
      <c r="A370" t="s">
        <v>1656</v>
      </c>
      <c r="B370" t="s">
        <v>1657</v>
      </c>
      <c r="C370" t="s">
        <v>1658</v>
      </c>
      <c r="D370" t="s">
        <v>4492</v>
      </c>
      <c r="E370" t="s">
        <v>7392</v>
      </c>
      <c r="G370" t="s">
        <v>12</v>
      </c>
      <c r="H370">
        <v>0</v>
      </c>
      <c r="I370">
        <v>0</v>
      </c>
      <c r="J370">
        <v>1000</v>
      </c>
      <c r="K370">
        <v>0</v>
      </c>
      <c r="M370" t="s">
        <v>1659</v>
      </c>
    </row>
    <row r="371" spans="1:13" x14ac:dyDescent="0.25">
      <c r="A371" t="s">
        <v>1660</v>
      </c>
      <c r="B371" t="s">
        <v>1661</v>
      </c>
      <c r="C371" t="s">
        <v>4407</v>
      </c>
      <c r="D371" t="s">
        <v>7290</v>
      </c>
      <c r="E371" t="s">
        <v>7393</v>
      </c>
      <c r="G371" t="s">
        <v>12</v>
      </c>
      <c r="H371">
        <v>0</v>
      </c>
      <c r="I371">
        <v>0</v>
      </c>
      <c r="J371">
        <v>1000</v>
      </c>
      <c r="K371">
        <v>0</v>
      </c>
      <c r="M371" t="s">
        <v>1662</v>
      </c>
    </row>
    <row r="372" spans="1:13" x14ac:dyDescent="0.25">
      <c r="A372" t="s">
        <v>1663</v>
      </c>
      <c r="B372" t="s">
        <v>1664</v>
      </c>
      <c r="C372" t="s">
        <v>4408</v>
      </c>
      <c r="D372" t="s">
        <v>4491</v>
      </c>
      <c r="E372" t="s">
        <v>7394</v>
      </c>
      <c r="G372" t="s">
        <v>12</v>
      </c>
      <c r="H372">
        <v>0</v>
      </c>
      <c r="I372">
        <v>0</v>
      </c>
      <c r="J372">
        <v>1000</v>
      </c>
      <c r="K372">
        <v>0</v>
      </c>
      <c r="M372" t="s">
        <v>1659</v>
      </c>
    </row>
    <row r="373" spans="1:13" x14ac:dyDescent="0.25">
      <c r="A373" t="s">
        <v>1665</v>
      </c>
      <c r="B373" t="s">
        <v>1664</v>
      </c>
      <c r="C373" t="s">
        <v>4409</v>
      </c>
      <c r="D373" t="s">
        <v>4491</v>
      </c>
      <c r="E373" t="s">
        <v>7394</v>
      </c>
      <c r="G373" t="s">
        <v>12</v>
      </c>
      <c r="H373">
        <v>0</v>
      </c>
      <c r="I373">
        <v>0</v>
      </c>
      <c r="J373">
        <v>1000</v>
      </c>
      <c r="K373">
        <v>0</v>
      </c>
      <c r="M373" t="s">
        <v>1659</v>
      </c>
    </row>
    <row r="374" spans="1:13" x14ac:dyDescent="0.25">
      <c r="A374" t="s">
        <v>133</v>
      </c>
      <c r="B374" t="s">
        <v>1666</v>
      </c>
      <c r="C374" t="s">
        <v>1667</v>
      </c>
      <c r="D374" t="s">
        <v>7291</v>
      </c>
      <c r="E374" t="s">
        <v>7395</v>
      </c>
      <c r="G374" t="s">
        <v>12</v>
      </c>
      <c r="H374">
        <v>0</v>
      </c>
      <c r="I374">
        <v>0</v>
      </c>
      <c r="J374">
        <v>1000</v>
      </c>
      <c r="K374">
        <v>0</v>
      </c>
      <c r="M374" t="s">
        <v>1659</v>
      </c>
    </row>
    <row r="375" spans="1:13" x14ac:dyDescent="0.25">
      <c r="A375" t="s">
        <v>1672</v>
      </c>
      <c r="B375" t="s">
        <v>1657</v>
      </c>
      <c r="C375" t="s">
        <v>1673</v>
      </c>
      <c r="D375" t="s">
        <v>4491</v>
      </c>
      <c r="E375" t="s">
        <v>7394</v>
      </c>
      <c r="G375" t="s">
        <v>12</v>
      </c>
      <c r="H375">
        <v>0</v>
      </c>
      <c r="I375">
        <v>0</v>
      </c>
      <c r="J375">
        <v>1000</v>
      </c>
      <c r="K375">
        <v>0</v>
      </c>
      <c r="M375" t="s">
        <v>1659</v>
      </c>
    </row>
    <row r="376" spans="1:13" x14ac:dyDescent="0.25">
      <c r="A376" t="s">
        <v>1980</v>
      </c>
      <c r="B376" t="s">
        <v>1981</v>
      </c>
      <c r="C376" t="s">
        <v>1982</v>
      </c>
      <c r="D376" t="s">
        <v>4493</v>
      </c>
      <c r="E376" t="s">
        <v>4493</v>
      </c>
      <c r="G376" t="s">
        <v>12</v>
      </c>
      <c r="H376">
        <v>0</v>
      </c>
      <c r="I376">
        <v>0</v>
      </c>
      <c r="J376">
        <v>1000</v>
      </c>
      <c r="K376">
        <v>0</v>
      </c>
      <c r="M376" t="s">
        <v>1984</v>
      </c>
    </row>
    <row r="377" spans="1:13" x14ac:dyDescent="0.25">
      <c r="A377" t="s">
        <v>2000</v>
      </c>
      <c r="B377" t="s">
        <v>2001</v>
      </c>
      <c r="C377" t="s">
        <v>2002</v>
      </c>
      <c r="D377" t="s">
        <v>4494</v>
      </c>
      <c r="E377" t="s">
        <v>4494</v>
      </c>
      <c r="G377" t="s">
        <v>12</v>
      </c>
      <c r="H377">
        <v>1</v>
      </c>
      <c r="I377">
        <v>-1000</v>
      </c>
      <c r="J377">
        <v>1000</v>
      </c>
      <c r="K377">
        <v>0</v>
      </c>
      <c r="M377" t="s">
        <v>2004</v>
      </c>
    </row>
    <row r="378" spans="1:13" x14ac:dyDescent="0.25">
      <c r="A378" t="s">
        <v>974</v>
      </c>
      <c r="B378" t="s">
        <v>975</v>
      </c>
      <c r="C378" t="s">
        <v>976</v>
      </c>
      <c r="D378" t="s">
        <v>4496</v>
      </c>
      <c r="E378" t="s">
        <v>4496</v>
      </c>
      <c r="G378" t="s">
        <v>30</v>
      </c>
      <c r="H378">
        <v>0</v>
      </c>
      <c r="I378">
        <v>0</v>
      </c>
      <c r="J378">
        <v>1000</v>
      </c>
      <c r="K378">
        <v>0</v>
      </c>
      <c r="M378" t="s">
        <v>978</v>
      </c>
    </row>
    <row r="379" spans="1:13" s="67" customFormat="1" x14ac:dyDescent="0.25">
      <c r="A379" s="67" t="s">
        <v>986</v>
      </c>
      <c r="B379" s="67" t="s">
        <v>987</v>
      </c>
      <c r="C379" s="67" t="s">
        <v>988</v>
      </c>
      <c r="G379" s="67" t="s">
        <v>30</v>
      </c>
      <c r="H379" s="67">
        <v>0</v>
      </c>
      <c r="I379" s="67">
        <v>0</v>
      </c>
      <c r="J379" s="67">
        <v>1000</v>
      </c>
      <c r="K379" s="67">
        <v>0</v>
      </c>
      <c r="M379" s="67" t="s">
        <v>989</v>
      </c>
    </row>
    <row r="380" spans="1:13" x14ac:dyDescent="0.25">
      <c r="A380" t="s">
        <v>1612</v>
      </c>
      <c r="B380" t="s">
        <v>1613</v>
      </c>
      <c r="C380" t="s">
        <v>1614</v>
      </c>
      <c r="D380" t="s">
        <v>4495</v>
      </c>
      <c r="E380" t="s">
        <v>4495</v>
      </c>
      <c r="G380" t="s">
        <v>30</v>
      </c>
      <c r="H380">
        <v>0</v>
      </c>
      <c r="I380">
        <v>0</v>
      </c>
      <c r="J380">
        <v>1000</v>
      </c>
      <c r="K380">
        <v>0</v>
      </c>
      <c r="M380" t="s">
        <v>1616</v>
      </c>
    </row>
    <row r="381" spans="1:13" x14ac:dyDescent="0.25">
      <c r="A381" t="s">
        <v>1668</v>
      </c>
      <c r="B381" t="s">
        <v>1669</v>
      </c>
      <c r="C381" t="s">
        <v>1670</v>
      </c>
      <c r="D381" t="s">
        <v>7308</v>
      </c>
      <c r="E381" t="s">
        <v>7396</v>
      </c>
      <c r="G381" t="s">
        <v>30</v>
      </c>
      <c r="H381">
        <v>0</v>
      </c>
      <c r="I381">
        <v>0</v>
      </c>
      <c r="J381">
        <v>1000</v>
      </c>
      <c r="K381">
        <v>0</v>
      </c>
      <c r="M381" t="s">
        <v>1671</v>
      </c>
    </row>
    <row r="382" spans="1:13" x14ac:dyDescent="0.25">
      <c r="A382" t="s">
        <v>1778</v>
      </c>
      <c r="B382" t="s">
        <v>1779</v>
      </c>
      <c r="C382" t="s">
        <v>1780</v>
      </c>
      <c r="D382" t="s">
        <v>4497</v>
      </c>
      <c r="E382" t="s">
        <v>4497</v>
      </c>
      <c r="G382" t="s">
        <v>30</v>
      </c>
      <c r="H382">
        <v>0</v>
      </c>
      <c r="I382">
        <v>0</v>
      </c>
      <c r="J382">
        <v>1000</v>
      </c>
      <c r="K382">
        <v>0</v>
      </c>
      <c r="M382" t="s">
        <v>1781</v>
      </c>
    </row>
    <row r="383" spans="1:13" x14ac:dyDescent="0.25">
      <c r="A383" t="s">
        <v>1975</v>
      </c>
      <c r="B383" t="s">
        <v>1976</v>
      </c>
      <c r="C383" t="s">
        <v>1977</v>
      </c>
      <c r="D383" t="s">
        <v>4498</v>
      </c>
      <c r="E383" t="s">
        <v>4498</v>
      </c>
      <c r="G383" t="s">
        <v>30</v>
      </c>
      <c r="H383">
        <v>0</v>
      </c>
      <c r="I383">
        <v>0</v>
      </c>
      <c r="J383">
        <v>1000</v>
      </c>
      <c r="K383">
        <v>0</v>
      </c>
      <c r="M383" t="s">
        <v>1979</v>
      </c>
    </row>
    <row r="384" spans="1:13" x14ac:dyDescent="0.25">
      <c r="A384" t="s">
        <v>1995</v>
      </c>
      <c r="B384" t="s">
        <v>1996</v>
      </c>
      <c r="C384" t="s">
        <v>1997</v>
      </c>
      <c r="D384" t="s">
        <v>4499</v>
      </c>
      <c r="E384" t="s">
        <v>4499</v>
      </c>
      <c r="G384" t="s">
        <v>30</v>
      </c>
      <c r="H384">
        <v>0</v>
      </c>
      <c r="I384">
        <v>0</v>
      </c>
      <c r="J384">
        <v>1000</v>
      </c>
      <c r="K384">
        <v>0</v>
      </c>
      <c r="M384" t="s">
        <v>1999</v>
      </c>
    </row>
    <row r="385" spans="1:13" x14ac:dyDescent="0.25">
      <c r="A385" t="s">
        <v>2010</v>
      </c>
      <c r="B385" t="s">
        <v>2011</v>
      </c>
      <c r="C385" t="s">
        <v>2012</v>
      </c>
      <c r="D385" t="s">
        <v>4499</v>
      </c>
      <c r="E385" t="s">
        <v>4499</v>
      </c>
      <c r="G385" t="s">
        <v>30</v>
      </c>
      <c r="H385">
        <v>0</v>
      </c>
      <c r="I385">
        <v>0</v>
      </c>
      <c r="J385">
        <v>1000</v>
      </c>
      <c r="K385">
        <v>0</v>
      </c>
      <c r="M385" t="s">
        <v>2013</v>
      </c>
    </row>
    <row r="386" spans="1:13" x14ac:dyDescent="0.25">
      <c r="A386" t="s">
        <v>2113</v>
      </c>
      <c r="B386" t="s">
        <v>2114</v>
      </c>
      <c r="C386" t="s">
        <v>2115</v>
      </c>
      <c r="D386" t="s">
        <v>4500</v>
      </c>
      <c r="E386" t="s">
        <v>4500</v>
      </c>
      <c r="G386" t="s">
        <v>30</v>
      </c>
      <c r="H386">
        <v>1</v>
      </c>
      <c r="I386">
        <v>-1000</v>
      </c>
      <c r="J386">
        <v>1000</v>
      </c>
      <c r="K386">
        <v>0</v>
      </c>
      <c r="M386" t="s">
        <v>2117</v>
      </c>
    </row>
    <row r="387" spans="1:13" s="67" customFormat="1" x14ac:dyDescent="0.25">
      <c r="A387" s="67" t="s">
        <v>87</v>
      </c>
      <c r="B387" s="67" t="s">
        <v>990</v>
      </c>
      <c r="C387" s="67" t="s">
        <v>991</v>
      </c>
      <c r="G387" s="67" t="s">
        <v>19</v>
      </c>
      <c r="H387" s="67">
        <v>0</v>
      </c>
      <c r="I387" s="67">
        <v>0</v>
      </c>
      <c r="J387" s="67">
        <v>1000</v>
      </c>
      <c r="K387" s="67">
        <v>0</v>
      </c>
      <c r="M387" s="67" t="s">
        <v>992</v>
      </c>
    </row>
    <row r="388" spans="1:13" x14ac:dyDescent="0.25">
      <c r="A388" t="s">
        <v>88</v>
      </c>
      <c r="B388" t="s">
        <v>993</v>
      </c>
      <c r="C388" t="s">
        <v>994</v>
      </c>
      <c r="D388" t="s">
        <v>4501</v>
      </c>
      <c r="E388" t="s">
        <v>4501</v>
      </c>
      <c r="G388" t="s">
        <v>19</v>
      </c>
      <c r="H388">
        <v>0</v>
      </c>
      <c r="I388">
        <v>0</v>
      </c>
      <c r="J388">
        <v>1000</v>
      </c>
      <c r="K388">
        <v>0</v>
      </c>
      <c r="M388" t="s">
        <v>996</v>
      </c>
    </row>
    <row r="389" spans="1:13" x14ac:dyDescent="0.25">
      <c r="A389" t="s">
        <v>1167</v>
      </c>
      <c r="B389" t="s">
        <v>1168</v>
      </c>
      <c r="C389" t="s">
        <v>1169</v>
      </c>
      <c r="D389" t="s">
        <v>4445</v>
      </c>
      <c r="E389" t="s">
        <v>4445</v>
      </c>
      <c r="G389" t="s">
        <v>19</v>
      </c>
      <c r="H389">
        <v>0</v>
      </c>
      <c r="I389">
        <v>0</v>
      </c>
      <c r="J389">
        <v>1000</v>
      </c>
      <c r="K389">
        <v>0</v>
      </c>
      <c r="M389" t="s">
        <v>1166</v>
      </c>
    </row>
    <row r="390" spans="1:13" x14ac:dyDescent="0.25">
      <c r="A390" t="s">
        <v>1323</v>
      </c>
      <c r="B390" t="s">
        <v>1324</v>
      </c>
      <c r="C390" t="s">
        <v>1325</v>
      </c>
      <c r="D390" t="s">
        <v>4502</v>
      </c>
      <c r="E390" t="s">
        <v>4502</v>
      </c>
      <c r="G390" t="s">
        <v>19</v>
      </c>
      <c r="H390">
        <v>0</v>
      </c>
      <c r="I390">
        <v>0</v>
      </c>
      <c r="J390">
        <v>1000</v>
      </c>
      <c r="K390">
        <v>0</v>
      </c>
      <c r="M390" t="s">
        <v>1327</v>
      </c>
    </row>
    <row r="391" spans="1:13" x14ac:dyDescent="0.25">
      <c r="A391" t="s">
        <v>1886</v>
      </c>
      <c r="B391" t="s">
        <v>1887</v>
      </c>
      <c r="C391" t="s">
        <v>1888</v>
      </c>
      <c r="D391" t="s">
        <v>4503</v>
      </c>
      <c r="E391" t="s">
        <v>4503</v>
      </c>
      <c r="G391" t="s">
        <v>19</v>
      </c>
      <c r="H391">
        <v>0</v>
      </c>
      <c r="I391">
        <v>0</v>
      </c>
      <c r="J391">
        <v>1000</v>
      </c>
      <c r="K391">
        <v>0</v>
      </c>
      <c r="M391" t="s">
        <v>1890</v>
      </c>
    </row>
    <row r="392" spans="1:13" x14ac:dyDescent="0.25">
      <c r="A392" t="s">
        <v>2005</v>
      </c>
      <c r="B392" t="s">
        <v>2006</v>
      </c>
      <c r="C392" t="s">
        <v>2007</v>
      </c>
      <c r="D392" t="s">
        <v>4504</v>
      </c>
      <c r="E392" t="s">
        <v>4504</v>
      </c>
      <c r="G392" t="s">
        <v>19</v>
      </c>
      <c r="H392">
        <v>1</v>
      </c>
      <c r="I392">
        <v>-1000</v>
      </c>
      <c r="J392">
        <v>1000</v>
      </c>
      <c r="K392">
        <v>0</v>
      </c>
      <c r="M392" t="s">
        <v>2009</v>
      </c>
    </row>
    <row r="393" spans="1:13" x14ac:dyDescent="0.25">
      <c r="A393" t="s">
        <v>2090</v>
      </c>
      <c r="B393" t="s">
        <v>2091</v>
      </c>
      <c r="C393" t="s">
        <v>2092</v>
      </c>
      <c r="D393" t="s">
        <v>4505</v>
      </c>
      <c r="E393" t="s">
        <v>4505</v>
      </c>
      <c r="G393" t="s">
        <v>19</v>
      </c>
      <c r="H393">
        <v>1</v>
      </c>
      <c r="I393">
        <v>-1000</v>
      </c>
      <c r="J393">
        <v>1000</v>
      </c>
      <c r="K393">
        <v>0</v>
      </c>
      <c r="M393" t="s">
        <v>2094</v>
      </c>
    </row>
    <row r="394" spans="1:13" s="67" customFormat="1" x14ac:dyDescent="0.25">
      <c r="A394" s="67" t="s">
        <v>2167</v>
      </c>
      <c r="B394" s="67" t="s">
        <v>2168</v>
      </c>
      <c r="C394" s="67" t="s">
        <v>2169</v>
      </c>
      <c r="G394" s="67" t="s">
        <v>19</v>
      </c>
      <c r="H394" s="67">
        <v>0</v>
      </c>
      <c r="I394" s="67">
        <v>0</v>
      </c>
      <c r="J394" s="67">
        <v>1000</v>
      </c>
      <c r="K394" s="67">
        <v>0</v>
      </c>
      <c r="M394" s="67" t="s">
        <v>992</v>
      </c>
    </row>
    <row r="395" spans="1:13" x14ac:dyDescent="0.25">
      <c r="A395" t="s">
        <v>2186</v>
      </c>
      <c r="B395" t="s">
        <v>2187</v>
      </c>
      <c r="C395" t="s">
        <v>2188</v>
      </c>
      <c r="D395" t="s">
        <v>4506</v>
      </c>
      <c r="E395" t="s">
        <v>4506</v>
      </c>
      <c r="G395" t="s">
        <v>19</v>
      </c>
      <c r="H395">
        <v>1</v>
      </c>
      <c r="I395">
        <v>-1000</v>
      </c>
      <c r="J395">
        <v>1000</v>
      </c>
      <c r="K395">
        <v>0</v>
      </c>
      <c r="M395" t="s">
        <v>2190</v>
      </c>
    </row>
    <row r="396" spans="1:13" x14ac:dyDescent="0.25">
      <c r="A396" t="s">
        <v>2191</v>
      </c>
      <c r="B396" t="s">
        <v>2192</v>
      </c>
      <c r="C396" t="s">
        <v>2193</v>
      </c>
      <c r="D396" t="s">
        <v>4507</v>
      </c>
      <c r="E396" t="s">
        <v>4507</v>
      </c>
      <c r="G396" t="s">
        <v>19</v>
      </c>
      <c r="H396">
        <v>1</v>
      </c>
      <c r="I396">
        <v>-1000</v>
      </c>
      <c r="J396">
        <v>1000</v>
      </c>
      <c r="K396">
        <v>0</v>
      </c>
      <c r="M396" t="s">
        <v>2194</v>
      </c>
    </row>
    <row r="397" spans="1:13" x14ac:dyDescent="0.25">
      <c r="A397" t="s">
        <v>2301</v>
      </c>
      <c r="B397" t="s">
        <v>2302</v>
      </c>
      <c r="C397" t="s">
        <v>2303</v>
      </c>
      <c r="D397" t="s">
        <v>4509</v>
      </c>
      <c r="E397" t="s">
        <v>4509</v>
      </c>
      <c r="G397" t="s">
        <v>19</v>
      </c>
      <c r="H397">
        <v>1</v>
      </c>
      <c r="I397">
        <v>-1000</v>
      </c>
      <c r="J397">
        <v>1000</v>
      </c>
      <c r="K397">
        <v>0</v>
      </c>
      <c r="M397" t="s">
        <v>2305</v>
      </c>
    </row>
    <row r="398" spans="1:13" x14ac:dyDescent="0.25">
      <c r="A398" t="s">
        <v>2340</v>
      </c>
      <c r="B398" t="s">
        <v>2341</v>
      </c>
      <c r="C398" t="s">
        <v>2342</v>
      </c>
      <c r="D398" t="s">
        <v>4508</v>
      </c>
      <c r="E398" t="s">
        <v>4508</v>
      </c>
      <c r="G398" t="s">
        <v>19</v>
      </c>
      <c r="H398">
        <v>1</v>
      </c>
      <c r="I398">
        <v>-1000</v>
      </c>
      <c r="J398">
        <v>1000</v>
      </c>
      <c r="K398">
        <v>0</v>
      </c>
      <c r="M398" t="s">
        <v>2344</v>
      </c>
    </row>
    <row r="399" spans="1:13" x14ac:dyDescent="0.25">
      <c r="A399" t="s">
        <v>2345</v>
      </c>
      <c r="B399" t="s">
        <v>2346</v>
      </c>
      <c r="C399" t="s">
        <v>2347</v>
      </c>
      <c r="D399" t="s">
        <v>4508</v>
      </c>
      <c r="E399" t="s">
        <v>4508</v>
      </c>
      <c r="G399" t="s">
        <v>19</v>
      </c>
      <c r="H399">
        <v>1</v>
      </c>
      <c r="I399">
        <v>-1000</v>
      </c>
      <c r="J399">
        <v>1000</v>
      </c>
      <c r="K399">
        <v>0</v>
      </c>
      <c r="M399" t="s">
        <v>2344</v>
      </c>
    </row>
    <row r="400" spans="1:13" x14ac:dyDescent="0.25">
      <c r="A400" t="s">
        <v>2428</v>
      </c>
      <c r="B400" t="s">
        <v>2429</v>
      </c>
      <c r="C400" t="s">
        <v>2430</v>
      </c>
      <c r="D400" t="s">
        <v>4511</v>
      </c>
      <c r="E400" t="s">
        <v>4511</v>
      </c>
      <c r="G400" t="s">
        <v>26</v>
      </c>
      <c r="H400">
        <v>0</v>
      </c>
      <c r="I400">
        <v>0</v>
      </c>
      <c r="J400">
        <v>1000</v>
      </c>
      <c r="K400">
        <v>0</v>
      </c>
      <c r="M400" t="s">
        <v>2432</v>
      </c>
    </row>
    <row r="401" spans="1:13" x14ac:dyDescent="0.25">
      <c r="A401" t="s">
        <v>1803</v>
      </c>
      <c r="B401" t="s">
        <v>1804</v>
      </c>
      <c r="C401" t="s">
        <v>1805</v>
      </c>
      <c r="D401" t="s">
        <v>4510</v>
      </c>
      <c r="E401" t="s">
        <v>4510</v>
      </c>
      <c r="G401" t="s">
        <v>27</v>
      </c>
      <c r="H401">
        <v>0</v>
      </c>
      <c r="I401">
        <v>0</v>
      </c>
      <c r="J401">
        <v>1000</v>
      </c>
      <c r="K401">
        <v>0</v>
      </c>
      <c r="M401" t="s">
        <v>1807</v>
      </c>
    </row>
    <row r="402" spans="1:13" x14ac:dyDescent="0.25">
      <c r="A402" t="s">
        <v>2034</v>
      </c>
      <c r="B402" t="s">
        <v>2035</v>
      </c>
      <c r="C402" t="s">
        <v>2036</v>
      </c>
      <c r="D402" t="s">
        <v>4512</v>
      </c>
      <c r="E402" t="s">
        <v>4512</v>
      </c>
      <c r="G402" t="s">
        <v>27</v>
      </c>
      <c r="H402">
        <v>0</v>
      </c>
      <c r="I402">
        <v>0</v>
      </c>
      <c r="J402">
        <v>1000</v>
      </c>
      <c r="K402">
        <v>0</v>
      </c>
    </row>
    <row r="403" spans="1:13" x14ac:dyDescent="0.25">
      <c r="A403" t="s">
        <v>2038</v>
      </c>
      <c r="B403" t="s">
        <v>2039</v>
      </c>
      <c r="C403" t="s">
        <v>2040</v>
      </c>
      <c r="D403" t="s">
        <v>7309</v>
      </c>
      <c r="E403" t="s">
        <v>7309</v>
      </c>
      <c r="G403" t="s">
        <v>27</v>
      </c>
      <c r="H403">
        <v>0</v>
      </c>
      <c r="I403">
        <v>0</v>
      </c>
      <c r="J403">
        <v>1000</v>
      </c>
      <c r="K403">
        <v>0</v>
      </c>
    </row>
    <row r="404" spans="1:13" x14ac:dyDescent="0.25">
      <c r="A404" t="s">
        <v>2400</v>
      </c>
      <c r="B404" t="s">
        <v>2401</v>
      </c>
      <c r="C404" t="s">
        <v>2402</v>
      </c>
      <c r="D404" t="s">
        <v>4513</v>
      </c>
      <c r="E404" t="s">
        <v>4513</v>
      </c>
      <c r="G404" t="s">
        <v>27</v>
      </c>
      <c r="H404">
        <v>0</v>
      </c>
      <c r="I404">
        <v>0</v>
      </c>
      <c r="J404">
        <v>1000</v>
      </c>
      <c r="K404">
        <v>0</v>
      </c>
      <c r="M404" t="s">
        <v>2404</v>
      </c>
    </row>
    <row r="405" spans="1:13" x14ac:dyDescent="0.25">
      <c r="A405" t="s">
        <v>2423</v>
      </c>
      <c r="B405" t="s">
        <v>2424</v>
      </c>
      <c r="C405" t="s">
        <v>2425</v>
      </c>
      <c r="D405" t="s">
        <v>4514</v>
      </c>
      <c r="E405" t="s">
        <v>4514</v>
      </c>
      <c r="G405" t="s">
        <v>27</v>
      </c>
      <c r="H405">
        <v>0</v>
      </c>
      <c r="I405">
        <v>0</v>
      </c>
      <c r="J405">
        <v>1000</v>
      </c>
      <c r="K405">
        <v>0</v>
      </c>
      <c r="M405" t="s">
        <v>2427</v>
      </c>
    </row>
    <row r="406" spans="1:13" x14ac:dyDescent="0.25">
      <c r="A406" t="s">
        <v>176</v>
      </c>
      <c r="B406" t="s">
        <v>2447</v>
      </c>
      <c r="C406" t="s">
        <v>2448</v>
      </c>
      <c r="D406" t="s">
        <v>4515</v>
      </c>
      <c r="E406" t="s">
        <v>4515</v>
      </c>
      <c r="G406" t="s">
        <v>27</v>
      </c>
      <c r="H406">
        <v>0</v>
      </c>
      <c r="I406">
        <v>0</v>
      </c>
      <c r="J406">
        <v>1000</v>
      </c>
      <c r="K406">
        <v>0</v>
      </c>
      <c r="M406" t="s">
        <v>2450</v>
      </c>
    </row>
    <row r="407" spans="1:13" s="67" customFormat="1" x14ac:dyDescent="0.25">
      <c r="A407" s="67" t="s">
        <v>177</v>
      </c>
      <c r="B407" s="67" t="s">
        <v>2451</v>
      </c>
      <c r="C407" s="67" t="s">
        <v>2452</v>
      </c>
      <c r="G407" s="67" t="s">
        <v>27</v>
      </c>
      <c r="H407" s="67">
        <v>1</v>
      </c>
      <c r="I407" s="67">
        <v>-1000</v>
      </c>
      <c r="J407" s="67">
        <v>1000</v>
      </c>
      <c r="K407" s="67">
        <v>0</v>
      </c>
      <c r="M407" s="67" t="s">
        <v>2453</v>
      </c>
    </row>
    <row r="408" spans="1:13" x14ac:dyDescent="0.25">
      <c r="A408" t="s">
        <v>2551</v>
      </c>
      <c r="B408" t="s">
        <v>2552</v>
      </c>
      <c r="C408" t="s">
        <v>2553</v>
      </c>
      <c r="D408" t="s">
        <v>7310</v>
      </c>
      <c r="E408" t="s">
        <v>7310</v>
      </c>
      <c r="G408" t="s">
        <v>27</v>
      </c>
      <c r="H408">
        <v>0</v>
      </c>
      <c r="I408">
        <v>0</v>
      </c>
      <c r="J408">
        <v>1000</v>
      </c>
      <c r="K408">
        <v>0</v>
      </c>
      <c r="M408" t="s">
        <v>2555</v>
      </c>
    </row>
    <row r="409" spans="1:13" x14ac:dyDescent="0.25">
      <c r="A409" t="s">
        <v>2556</v>
      </c>
      <c r="B409" t="s">
        <v>2557</v>
      </c>
      <c r="C409" t="s">
        <v>2558</v>
      </c>
      <c r="D409" t="s">
        <v>4515</v>
      </c>
      <c r="E409" t="s">
        <v>4515</v>
      </c>
      <c r="G409" t="s">
        <v>27</v>
      </c>
      <c r="H409">
        <v>0</v>
      </c>
      <c r="I409">
        <v>0</v>
      </c>
      <c r="J409">
        <v>1000</v>
      </c>
      <c r="K409">
        <v>0</v>
      </c>
      <c r="M409" t="s">
        <v>2559</v>
      </c>
    </row>
    <row r="410" spans="1:13" x14ac:dyDescent="0.25">
      <c r="A410" t="s">
        <v>325</v>
      </c>
      <c r="B410" t="s">
        <v>326</v>
      </c>
      <c r="C410" t="s">
        <v>327</v>
      </c>
      <c r="D410" t="s">
        <v>4446</v>
      </c>
      <c r="E410" t="s">
        <v>4446</v>
      </c>
      <c r="G410" t="s">
        <v>9</v>
      </c>
      <c r="H410">
        <v>1</v>
      </c>
      <c r="I410">
        <v>-1000</v>
      </c>
      <c r="J410">
        <v>1000</v>
      </c>
      <c r="K410">
        <v>0</v>
      </c>
      <c r="M410" t="s">
        <v>329</v>
      </c>
    </row>
    <row r="411" spans="1:13" s="66" customFormat="1" x14ac:dyDescent="0.25">
      <c r="A411" s="66" t="s">
        <v>330</v>
      </c>
      <c r="B411" s="66" t="s">
        <v>331</v>
      </c>
      <c r="C411" s="66" t="s">
        <v>7249</v>
      </c>
      <c r="G411" s="66" t="s">
        <v>9</v>
      </c>
      <c r="H411" s="66">
        <v>0</v>
      </c>
      <c r="I411" s="66">
        <v>0</v>
      </c>
      <c r="J411" s="66">
        <v>1000</v>
      </c>
      <c r="K411" s="66">
        <v>0</v>
      </c>
      <c r="M411" s="66" t="s">
        <v>333</v>
      </c>
    </row>
    <row r="412" spans="1:13" x14ac:dyDescent="0.25">
      <c r="A412" t="s">
        <v>65</v>
      </c>
      <c r="B412" t="s">
        <v>616</v>
      </c>
      <c r="C412" t="s">
        <v>617</v>
      </c>
      <c r="D412" t="s">
        <v>4424</v>
      </c>
      <c r="E412" t="s">
        <v>4424</v>
      </c>
      <c r="G412" t="s">
        <v>9</v>
      </c>
      <c r="H412">
        <v>0</v>
      </c>
      <c r="I412">
        <v>0</v>
      </c>
      <c r="J412">
        <v>1000</v>
      </c>
      <c r="K412">
        <v>0</v>
      </c>
    </row>
    <row r="413" spans="1:13" x14ac:dyDescent="0.25">
      <c r="A413" t="s">
        <v>626</v>
      </c>
      <c r="B413" t="s">
        <v>627</v>
      </c>
      <c r="C413" t="s">
        <v>628</v>
      </c>
      <c r="D413" t="s">
        <v>4516</v>
      </c>
      <c r="E413" t="s">
        <v>4516</v>
      </c>
      <c r="G413" t="s">
        <v>9</v>
      </c>
      <c r="H413">
        <v>0</v>
      </c>
      <c r="I413">
        <v>0</v>
      </c>
      <c r="J413">
        <v>1000</v>
      </c>
      <c r="K413">
        <v>0</v>
      </c>
      <c r="M413" t="s">
        <v>630</v>
      </c>
    </row>
    <row r="414" spans="1:13" x14ac:dyDescent="0.25">
      <c r="A414" t="s">
        <v>631</v>
      </c>
      <c r="B414" t="s">
        <v>632</v>
      </c>
      <c r="C414" t="s">
        <v>633</v>
      </c>
      <c r="D414" t="s">
        <v>4517</v>
      </c>
      <c r="E414" t="s">
        <v>7397</v>
      </c>
      <c r="G414" t="s">
        <v>9</v>
      </c>
      <c r="H414">
        <v>0</v>
      </c>
      <c r="I414">
        <v>0</v>
      </c>
      <c r="J414">
        <v>1000</v>
      </c>
      <c r="K414">
        <v>0</v>
      </c>
      <c r="M414" t="s">
        <v>634</v>
      </c>
    </row>
    <row r="415" spans="1:13" x14ac:dyDescent="0.25">
      <c r="A415" t="s">
        <v>714</v>
      </c>
      <c r="B415" t="s">
        <v>715</v>
      </c>
      <c r="C415" t="s">
        <v>716</v>
      </c>
      <c r="D415" t="s">
        <v>7311</v>
      </c>
      <c r="E415" t="s">
        <v>7311</v>
      </c>
      <c r="G415" t="s">
        <v>9</v>
      </c>
      <c r="H415">
        <v>0</v>
      </c>
      <c r="I415">
        <v>0</v>
      </c>
      <c r="J415">
        <v>1000</v>
      </c>
      <c r="K415">
        <v>0</v>
      </c>
      <c r="M415" t="s">
        <v>718</v>
      </c>
    </row>
    <row r="416" spans="1:13" x14ac:dyDescent="0.25">
      <c r="A416" t="s">
        <v>740</v>
      </c>
      <c r="B416" t="s">
        <v>741</v>
      </c>
      <c r="C416" t="s">
        <v>742</v>
      </c>
      <c r="D416" t="s">
        <v>4518</v>
      </c>
      <c r="E416" t="s">
        <v>4518</v>
      </c>
      <c r="G416" t="s">
        <v>9</v>
      </c>
      <c r="H416">
        <v>0</v>
      </c>
      <c r="I416">
        <v>0</v>
      </c>
      <c r="J416">
        <v>1000</v>
      </c>
      <c r="K416">
        <v>0</v>
      </c>
      <c r="M416" t="s">
        <v>744</v>
      </c>
    </row>
    <row r="417" spans="1:13" x14ac:dyDescent="0.25">
      <c r="A417" t="s">
        <v>745</v>
      </c>
      <c r="B417" t="s">
        <v>746</v>
      </c>
      <c r="C417" t="s">
        <v>747</v>
      </c>
      <c r="D417" t="s">
        <v>4519</v>
      </c>
      <c r="E417" t="s">
        <v>4519</v>
      </c>
      <c r="G417" t="s">
        <v>9</v>
      </c>
      <c r="H417">
        <v>0</v>
      </c>
      <c r="I417">
        <v>0</v>
      </c>
      <c r="J417">
        <v>1000</v>
      </c>
      <c r="K417">
        <v>0</v>
      </c>
      <c r="M417" t="s">
        <v>749</v>
      </c>
    </row>
    <row r="418" spans="1:13" x14ac:dyDescent="0.25">
      <c r="A418" t="s">
        <v>869</v>
      </c>
      <c r="B418" t="s">
        <v>870</v>
      </c>
      <c r="C418" t="s">
        <v>871</v>
      </c>
      <c r="D418" t="s">
        <v>4520</v>
      </c>
      <c r="E418" t="s">
        <v>7347</v>
      </c>
      <c r="G418" t="s">
        <v>9</v>
      </c>
      <c r="H418">
        <v>0</v>
      </c>
      <c r="I418">
        <v>0</v>
      </c>
      <c r="J418">
        <v>1000</v>
      </c>
      <c r="K418">
        <v>0</v>
      </c>
      <c r="M418" t="s">
        <v>873</v>
      </c>
    </row>
    <row r="419" spans="1:13" x14ac:dyDescent="0.25">
      <c r="A419" t="s">
        <v>954</v>
      </c>
      <c r="B419" t="s">
        <v>955</v>
      </c>
      <c r="C419" t="s">
        <v>956</v>
      </c>
      <c r="D419" t="s">
        <v>4521</v>
      </c>
      <c r="E419" t="s">
        <v>4521</v>
      </c>
      <c r="G419" t="s">
        <v>9</v>
      </c>
      <c r="H419">
        <v>0</v>
      </c>
      <c r="I419">
        <v>0</v>
      </c>
      <c r="J419">
        <v>1000</v>
      </c>
      <c r="K419">
        <v>0</v>
      </c>
      <c r="M419" t="s">
        <v>958</v>
      </c>
    </row>
    <row r="420" spans="1:13" x14ac:dyDescent="0.25">
      <c r="A420" t="s">
        <v>959</v>
      </c>
      <c r="B420" t="s">
        <v>960</v>
      </c>
      <c r="C420" t="s">
        <v>961</v>
      </c>
      <c r="D420" t="s">
        <v>4522</v>
      </c>
      <c r="E420" t="s">
        <v>7398</v>
      </c>
      <c r="G420" t="s">
        <v>9</v>
      </c>
      <c r="H420">
        <v>0</v>
      </c>
      <c r="I420">
        <v>0</v>
      </c>
      <c r="J420">
        <v>1000</v>
      </c>
      <c r="K420">
        <v>0</v>
      </c>
      <c r="M420" t="s">
        <v>962</v>
      </c>
    </row>
    <row r="421" spans="1:13" x14ac:dyDescent="0.25">
      <c r="A421" t="s">
        <v>1441</v>
      </c>
      <c r="B421" t="s">
        <v>1442</v>
      </c>
      <c r="C421" t="s">
        <v>1443</v>
      </c>
      <c r="D421" t="s">
        <v>4523</v>
      </c>
      <c r="E421" t="s">
        <v>4523</v>
      </c>
      <c r="G421" t="s">
        <v>9</v>
      </c>
      <c r="H421">
        <v>0</v>
      </c>
      <c r="I421">
        <v>0</v>
      </c>
      <c r="J421">
        <v>1000</v>
      </c>
      <c r="K421">
        <v>0</v>
      </c>
      <c r="M421" t="s">
        <v>1445</v>
      </c>
    </row>
    <row r="422" spans="1:13" x14ac:dyDescent="0.25">
      <c r="A422" t="s">
        <v>1945</v>
      </c>
      <c r="B422" t="s">
        <v>1946</v>
      </c>
      <c r="C422" t="s">
        <v>7250</v>
      </c>
      <c r="D422" t="s">
        <v>7300</v>
      </c>
      <c r="E422" t="s">
        <v>7399</v>
      </c>
      <c r="G422" t="s">
        <v>9</v>
      </c>
      <c r="H422">
        <v>1</v>
      </c>
      <c r="I422">
        <v>-1000</v>
      </c>
      <c r="J422">
        <v>1000</v>
      </c>
      <c r="K422">
        <v>0</v>
      </c>
      <c r="M422" t="s">
        <v>1947</v>
      </c>
    </row>
    <row r="423" spans="1:13" x14ac:dyDescent="0.25">
      <c r="A423" t="s">
        <v>2014</v>
      </c>
      <c r="B423" t="s">
        <v>2015</v>
      </c>
      <c r="C423" t="s">
        <v>2016</v>
      </c>
      <c r="D423" t="s">
        <v>4524</v>
      </c>
      <c r="E423" t="s">
        <v>4524</v>
      </c>
      <c r="G423" t="s">
        <v>9</v>
      </c>
      <c r="H423">
        <v>0</v>
      </c>
      <c r="I423">
        <v>0</v>
      </c>
      <c r="J423">
        <v>1000</v>
      </c>
      <c r="K423">
        <v>0</v>
      </c>
      <c r="M423" t="s">
        <v>2018</v>
      </c>
    </row>
    <row r="424" spans="1:13" x14ac:dyDescent="0.25">
      <c r="A424" t="s">
        <v>2019</v>
      </c>
      <c r="B424" t="s">
        <v>2020</v>
      </c>
      <c r="C424" t="s">
        <v>2021</v>
      </c>
      <c r="D424" t="s">
        <v>4525</v>
      </c>
      <c r="E424" t="s">
        <v>4525</v>
      </c>
      <c r="G424" t="s">
        <v>9</v>
      </c>
      <c r="H424">
        <v>0</v>
      </c>
      <c r="I424">
        <v>0</v>
      </c>
      <c r="J424">
        <v>1000</v>
      </c>
      <c r="K424">
        <v>0</v>
      </c>
      <c r="M424" t="s">
        <v>2023</v>
      </c>
    </row>
    <row r="425" spans="1:13" x14ac:dyDescent="0.25">
      <c r="A425" t="s">
        <v>2056</v>
      </c>
      <c r="B425" t="s">
        <v>2057</v>
      </c>
      <c r="C425" t="s">
        <v>2058</v>
      </c>
      <c r="D425" t="s">
        <v>4526</v>
      </c>
      <c r="E425" t="s">
        <v>4526</v>
      </c>
      <c r="G425" t="s">
        <v>9</v>
      </c>
      <c r="H425">
        <v>0</v>
      </c>
      <c r="I425">
        <v>0</v>
      </c>
      <c r="J425">
        <v>1000</v>
      </c>
      <c r="K425">
        <v>0</v>
      </c>
      <c r="M425" t="s">
        <v>2060</v>
      </c>
    </row>
    <row r="426" spans="1:13" x14ac:dyDescent="0.25">
      <c r="A426" t="s">
        <v>2100</v>
      </c>
      <c r="B426" t="s">
        <v>2101</v>
      </c>
      <c r="C426" t="s">
        <v>2102</v>
      </c>
      <c r="D426" t="s">
        <v>4527</v>
      </c>
      <c r="E426" t="s">
        <v>4527</v>
      </c>
      <c r="G426" t="s">
        <v>9</v>
      </c>
      <c r="H426">
        <v>0</v>
      </c>
      <c r="I426">
        <v>0</v>
      </c>
      <c r="J426">
        <v>1000</v>
      </c>
      <c r="K426">
        <v>0</v>
      </c>
      <c r="M426" t="s">
        <v>2104</v>
      </c>
    </row>
    <row r="427" spans="1:13" x14ac:dyDescent="0.25">
      <c r="A427" t="s">
        <v>2223</v>
      </c>
      <c r="B427" t="s">
        <v>2224</v>
      </c>
      <c r="C427" t="s">
        <v>2225</v>
      </c>
      <c r="D427" t="s">
        <v>4528</v>
      </c>
      <c r="E427" t="s">
        <v>4528</v>
      </c>
      <c r="G427" t="s">
        <v>9</v>
      </c>
      <c r="H427">
        <v>0</v>
      </c>
      <c r="I427">
        <v>0</v>
      </c>
      <c r="J427">
        <v>1000</v>
      </c>
      <c r="K427">
        <v>0</v>
      </c>
      <c r="M427" t="s">
        <v>2227</v>
      </c>
    </row>
    <row r="428" spans="1:13" x14ac:dyDescent="0.25">
      <c r="A428" t="s">
        <v>2228</v>
      </c>
      <c r="B428" t="s">
        <v>2229</v>
      </c>
      <c r="C428" t="s">
        <v>2230</v>
      </c>
      <c r="D428" t="s">
        <v>4529</v>
      </c>
      <c r="E428" t="s">
        <v>4529</v>
      </c>
      <c r="G428" t="s">
        <v>9</v>
      </c>
      <c r="H428">
        <v>0</v>
      </c>
      <c r="I428">
        <v>0</v>
      </c>
      <c r="J428">
        <v>1000</v>
      </c>
      <c r="K428">
        <v>0</v>
      </c>
      <c r="M428" t="s">
        <v>2232</v>
      </c>
    </row>
    <row r="429" spans="1:13" x14ac:dyDescent="0.25">
      <c r="A429" t="s">
        <v>2382</v>
      </c>
      <c r="B429" t="s">
        <v>2383</v>
      </c>
      <c r="C429" t="s">
        <v>4825</v>
      </c>
      <c r="D429" t="s">
        <v>4530</v>
      </c>
      <c r="E429" t="s">
        <v>7400</v>
      </c>
      <c r="G429" t="s">
        <v>9</v>
      </c>
      <c r="H429">
        <v>0</v>
      </c>
      <c r="I429">
        <v>0</v>
      </c>
      <c r="J429">
        <v>1000</v>
      </c>
      <c r="K429">
        <v>0</v>
      </c>
      <c r="M429" t="s">
        <v>2384</v>
      </c>
    </row>
    <row r="430" spans="1:13" x14ac:dyDescent="0.25">
      <c r="A430" t="s">
        <v>2390</v>
      </c>
      <c r="B430" t="s">
        <v>2391</v>
      </c>
      <c r="C430" t="s">
        <v>2392</v>
      </c>
      <c r="D430" t="s">
        <v>7300</v>
      </c>
      <c r="E430" t="s">
        <v>7399</v>
      </c>
      <c r="G430" t="s">
        <v>9</v>
      </c>
      <c r="H430">
        <v>1</v>
      </c>
      <c r="I430">
        <v>-1000</v>
      </c>
      <c r="J430">
        <v>1000</v>
      </c>
      <c r="K430">
        <v>0</v>
      </c>
      <c r="M430" t="s">
        <v>2393</v>
      </c>
    </row>
    <row r="431" spans="1:13" x14ac:dyDescent="0.25">
      <c r="A431" t="s">
        <v>174</v>
      </c>
      <c r="B431" t="s">
        <v>7342</v>
      </c>
      <c r="C431" t="s">
        <v>2394</v>
      </c>
      <c r="D431" t="s">
        <v>7343</v>
      </c>
      <c r="E431" t="s">
        <v>7343</v>
      </c>
      <c r="G431" t="s">
        <v>9</v>
      </c>
      <c r="H431">
        <v>0</v>
      </c>
      <c r="I431">
        <v>0</v>
      </c>
      <c r="J431">
        <v>1000</v>
      </c>
      <c r="K431">
        <v>0</v>
      </c>
      <c r="M431" t="s">
        <v>7344</v>
      </c>
    </row>
    <row r="432" spans="1:13" x14ac:dyDescent="0.25">
      <c r="A432" t="s">
        <v>719</v>
      </c>
      <c r="B432" t="s">
        <v>720</v>
      </c>
      <c r="C432" t="s">
        <v>4410</v>
      </c>
      <c r="D432" t="s">
        <v>4488</v>
      </c>
      <c r="E432" t="s">
        <v>7390</v>
      </c>
      <c r="G432" t="s">
        <v>20</v>
      </c>
      <c r="H432">
        <v>0</v>
      </c>
      <c r="I432">
        <v>0</v>
      </c>
      <c r="J432">
        <v>1000</v>
      </c>
      <c r="K432">
        <v>0</v>
      </c>
      <c r="M432" t="s">
        <v>721</v>
      </c>
    </row>
    <row r="433" spans="1:13" x14ac:dyDescent="0.25">
      <c r="A433" t="s">
        <v>725</v>
      </c>
      <c r="B433" t="s">
        <v>720</v>
      </c>
      <c r="C433" t="s">
        <v>4411</v>
      </c>
      <c r="D433" t="s">
        <v>4488</v>
      </c>
      <c r="E433" t="s">
        <v>7390</v>
      </c>
      <c r="G433" t="s">
        <v>20</v>
      </c>
      <c r="H433">
        <v>0</v>
      </c>
      <c r="I433">
        <v>0</v>
      </c>
      <c r="J433">
        <v>1000</v>
      </c>
      <c r="K433">
        <v>0</v>
      </c>
      <c r="M433" t="s">
        <v>721</v>
      </c>
    </row>
    <row r="434" spans="1:13" x14ac:dyDescent="0.25">
      <c r="A434" t="s">
        <v>785</v>
      </c>
      <c r="B434" t="s">
        <v>786</v>
      </c>
      <c r="C434" t="s">
        <v>4412</v>
      </c>
      <c r="D434" t="s">
        <v>4489</v>
      </c>
      <c r="E434" t="s">
        <v>7401</v>
      </c>
      <c r="G434" t="s">
        <v>20</v>
      </c>
      <c r="H434">
        <v>0</v>
      </c>
      <c r="I434">
        <v>0</v>
      </c>
      <c r="J434">
        <v>1000</v>
      </c>
      <c r="K434">
        <v>0</v>
      </c>
      <c r="M434" t="s">
        <v>787</v>
      </c>
    </row>
    <row r="435" spans="1:13" x14ac:dyDescent="0.25">
      <c r="A435" t="s">
        <v>788</v>
      </c>
      <c r="B435" t="s">
        <v>786</v>
      </c>
      <c r="C435" t="s">
        <v>4413</v>
      </c>
      <c r="D435" t="s">
        <v>4489</v>
      </c>
      <c r="E435" t="s">
        <v>7401</v>
      </c>
      <c r="G435" t="s">
        <v>20</v>
      </c>
      <c r="H435">
        <v>0</v>
      </c>
      <c r="I435">
        <v>0</v>
      </c>
      <c r="J435">
        <v>1000</v>
      </c>
      <c r="K435">
        <v>0</v>
      </c>
      <c r="M435" t="s">
        <v>787</v>
      </c>
    </row>
    <row r="436" spans="1:13" x14ac:dyDescent="0.25">
      <c r="A436" t="s">
        <v>814</v>
      </c>
      <c r="B436" t="s">
        <v>815</v>
      </c>
      <c r="C436" t="s">
        <v>4414</v>
      </c>
      <c r="D436" t="s">
        <v>4490</v>
      </c>
      <c r="E436" t="s">
        <v>4490</v>
      </c>
      <c r="G436" t="s">
        <v>20</v>
      </c>
      <c r="H436">
        <v>0</v>
      </c>
      <c r="I436">
        <v>0</v>
      </c>
      <c r="J436">
        <v>1000</v>
      </c>
      <c r="K436">
        <v>0</v>
      </c>
    </row>
    <row r="437" spans="1:13" x14ac:dyDescent="0.25">
      <c r="A437" t="s">
        <v>1085</v>
      </c>
      <c r="B437" t="s">
        <v>1086</v>
      </c>
      <c r="C437" t="s">
        <v>1087</v>
      </c>
      <c r="D437" t="s">
        <v>7345</v>
      </c>
      <c r="E437" t="s">
        <v>7402</v>
      </c>
      <c r="G437" t="s">
        <v>20</v>
      </c>
      <c r="H437">
        <v>1</v>
      </c>
      <c r="I437">
        <v>-1000</v>
      </c>
      <c r="J437">
        <v>1000</v>
      </c>
      <c r="K437">
        <v>0</v>
      </c>
      <c r="M437" t="s">
        <v>739</v>
      </c>
    </row>
    <row r="438" spans="1:13" x14ac:dyDescent="0.25">
      <c r="A438" t="s">
        <v>1353</v>
      </c>
      <c r="B438" t="s">
        <v>1354</v>
      </c>
      <c r="C438" t="s">
        <v>1355</v>
      </c>
      <c r="D438" t="s">
        <v>7312</v>
      </c>
      <c r="E438" t="s">
        <v>7312</v>
      </c>
      <c r="G438" t="s">
        <v>20</v>
      </c>
      <c r="H438">
        <v>1</v>
      </c>
      <c r="I438">
        <v>-1000</v>
      </c>
      <c r="J438">
        <v>1000</v>
      </c>
      <c r="K438">
        <v>0</v>
      </c>
      <c r="M438" t="s">
        <v>1356</v>
      </c>
    </row>
    <row r="439" spans="1:13" x14ac:dyDescent="0.25">
      <c r="A439" t="s">
        <v>2105</v>
      </c>
      <c r="B439" t="s">
        <v>2106</v>
      </c>
      <c r="C439" t="s">
        <v>4415</v>
      </c>
      <c r="D439" t="s">
        <v>7254</v>
      </c>
      <c r="E439" t="s">
        <v>7403</v>
      </c>
      <c r="G439" t="s">
        <v>20</v>
      </c>
      <c r="H439">
        <v>0</v>
      </c>
      <c r="I439">
        <v>0</v>
      </c>
      <c r="J439">
        <v>1000</v>
      </c>
      <c r="K439">
        <v>0</v>
      </c>
    </row>
    <row r="440" spans="1:13" x14ac:dyDescent="0.25">
      <c r="A440" t="s">
        <v>2107</v>
      </c>
      <c r="B440" t="s">
        <v>2108</v>
      </c>
      <c r="C440" t="s">
        <v>4416</v>
      </c>
      <c r="D440" t="s">
        <v>7254</v>
      </c>
      <c r="E440" t="s">
        <v>7403</v>
      </c>
      <c r="G440" t="s">
        <v>20</v>
      </c>
      <c r="H440">
        <v>0</v>
      </c>
      <c r="I440">
        <v>0</v>
      </c>
      <c r="J440">
        <v>1000</v>
      </c>
      <c r="K440">
        <v>0</v>
      </c>
    </row>
    <row r="441" spans="1:13" x14ac:dyDescent="0.25">
      <c r="A441" t="s">
        <v>2109</v>
      </c>
      <c r="B441" t="s">
        <v>2110</v>
      </c>
      <c r="C441" t="s">
        <v>4417</v>
      </c>
      <c r="D441" t="s">
        <v>4824</v>
      </c>
      <c r="E441" t="s">
        <v>7404</v>
      </c>
      <c r="G441" t="s">
        <v>20</v>
      </c>
      <c r="H441">
        <v>0</v>
      </c>
      <c r="I441">
        <v>0</v>
      </c>
      <c r="J441">
        <v>1000</v>
      </c>
      <c r="K441">
        <v>0</v>
      </c>
    </row>
    <row r="442" spans="1:13" x14ac:dyDescent="0.25">
      <c r="A442" t="s">
        <v>2989</v>
      </c>
      <c r="B442" t="s">
        <v>2990</v>
      </c>
      <c r="C442" t="s">
        <v>2991</v>
      </c>
      <c r="D442" t="s">
        <v>4823</v>
      </c>
      <c r="E442" t="s">
        <v>7405</v>
      </c>
      <c r="G442" t="s">
        <v>20</v>
      </c>
      <c r="H442">
        <v>0</v>
      </c>
      <c r="I442">
        <v>0</v>
      </c>
      <c r="J442">
        <v>1000</v>
      </c>
      <c r="K442">
        <v>0</v>
      </c>
    </row>
    <row r="443" spans="1:13" x14ac:dyDescent="0.25">
      <c r="A443" t="s">
        <v>451</v>
      </c>
      <c r="B443" t="s">
        <v>452</v>
      </c>
      <c r="C443" t="s">
        <v>453</v>
      </c>
      <c r="D443" t="s">
        <v>4531</v>
      </c>
      <c r="E443" t="s">
        <v>4531</v>
      </c>
      <c r="G443" t="s">
        <v>4</v>
      </c>
      <c r="H443">
        <v>0</v>
      </c>
      <c r="I443">
        <v>0</v>
      </c>
      <c r="J443">
        <v>1000</v>
      </c>
      <c r="K443">
        <v>0</v>
      </c>
      <c r="M443" t="s">
        <v>455</v>
      </c>
    </row>
    <row r="444" spans="1:13" x14ac:dyDescent="0.25">
      <c r="A444" t="s">
        <v>58</v>
      </c>
      <c r="B444" t="s">
        <v>500</v>
      </c>
      <c r="C444" t="s">
        <v>7267</v>
      </c>
      <c r="D444" t="s">
        <v>4532</v>
      </c>
      <c r="E444" t="s">
        <v>4532</v>
      </c>
      <c r="G444" t="s">
        <v>4</v>
      </c>
      <c r="H444">
        <v>0</v>
      </c>
      <c r="I444">
        <v>0</v>
      </c>
      <c r="J444">
        <v>1000</v>
      </c>
      <c r="K444">
        <v>0</v>
      </c>
      <c r="M444" t="s">
        <v>502</v>
      </c>
    </row>
    <row r="445" spans="1:13" x14ac:dyDescent="0.25">
      <c r="A445" t="s">
        <v>503</v>
      </c>
      <c r="B445" t="s">
        <v>500</v>
      </c>
      <c r="C445" t="s">
        <v>7268</v>
      </c>
      <c r="D445" t="s">
        <v>4532</v>
      </c>
      <c r="E445" t="s">
        <v>4532</v>
      </c>
      <c r="G445" t="s">
        <v>4</v>
      </c>
      <c r="H445">
        <v>0</v>
      </c>
      <c r="I445">
        <v>0</v>
      </c>
      <c r="J445">
        <v>1000</v>
      </c>
      <c r="K445">
        <v>0</v>
      </c>
      <c r="M445" t="s">
        <v>502</v>
      </c>
    </row>
    <row r="446" spans="1:13" x14ac:dyDescent="0.25">
      <c r="A446" t="s">
        <v>504</v>
      </c>
      <c r="B446" t="s">
        <v>505</v>
      </c>
      <c r="C446" t="s">
        <v>506</v>
      </c>
      <c r="D446" t="s">
        <v>4533</v>
      </c>
      <c r="E446" t="s">
        <v>4533</v>
      </c>
      <c r="G446" t="s">
        <v>4</v>
      </c>
      <c r="H446">
        <v>0</v>
      </c>
      <c r="I446">
        <v>0</v>
      </c>
      <c r="J446">
        <v>1000</v>
      </c>
      <c r="K446">
        <v>0</v>
      </c>
      <c r="M446" t="s">
        <v>508</v>
      </c>
    </row>
    <row r="447" spans="1:13" x14ac:dyDescent="0.25">
      <c r="A447" t="s">
        <v>516</v>
      </c>
      <c r="B447" t="s">
        <v>517</v>
      </c>
      <c r="C447" t="s">
        <v>518</v>
      </c>
      <c r="D447" t="s">
        <v>4534</v>
      </c>
      <c r="E447" t="s">
        <v>4534</v>
      </c>
      <c r="G447" t="s">
        <v>4</v>
      </c>
      <c r="H447">
        <v>0</v>
      </c>
      <c r="I447">
        <v>0</v>
      </c>
      <c r="J447">
        <v>1000</v>
      </c>
      <c r="K447">
        <v>0</v>
      </c>
      <c r="M447" t="s">
        <v>520</v>
      </c>
    </row>
    <row r="448" spans="1:13" x14ac:dyDescent="0.25">
      <c r="A448" t="s">
        <v>750</v>
      </c>
      <c r="B448" t="s">
        <v>751</v>
      </c>
      <c r="C448" t="s">
        <v>752</v>
      </c>
      <c r="D448" t="s">
        <v>4535</v>
      </c>
      <c r="E448" t="s">
        <v>4535</v>
      </c>
      <c r="G448" t="s">
        <v>4</v>
      </c>
      <c r="H448">
        <v>0</v>
      </c>
      <c r="I448">
        <v>0</v>
      </c>
      <c r="J448">
        <v>1000</v>
      </c>
      <c r="K448">
        <v>0</v>
      </c>
      <c r="M448" t="s">
        <v>754</v>
      </c>
    </row>
    <row r="449" spans="1:13" x14ac:dyDescent="0.25">
      <c r="A449" t="s">
        <v>755</v>
      </c>
      <c r="B449" t="s">
        <v>756</v>
      </c>
      <c r="C449" t="s">
        <v>7265</v>
      </c>
      <c r="D449" t="s">
        <v>4537</v>
      </c>
      <c r="E449" t="s">
        <v>4537</v>
      </c>
      <c r="G449" t="s">
        <v>4</v>
      </c>
      <c r="H449">
        <v>0</v>
      </c>
      <c r="I449">
        <v>0</v>
      </c>
      <c r="J449">
        <v>1000</v>
      </c>
      <c r="K449">
        <v>0</v>
      </c>
      <c r="M449" t="s">
        <v>758</v>
      </c>
    </row>
    <row r="450" spans="1:13" x14ac:dyDescent="0.25">
      <c r="A450" t="s">
        <v>759</v>
      </c>
      <c r="B450" t="s">
        <v>760</v>
      </c>
      <c r="C450" t="s">
        <v>761</v>
      </c>
      <c r="D450" t="s">
        <v>4536</v>
      </c>
      <c r="E450" t="s">
        <v>4536</v>
      </c>
      <c r="G450" t="s">
        <v>4</v>
      </c>
      <c r="H450">
        <v>0</v>
      </c>
      <c r="I450">
        <v>0</v>
      </c>
      <c r="J450">
        <v>1000</v>
      </c>
      <c r="K450">
        <v>0</v>
      </c>
      <c r="M450" t="s">
        <v>763</v>
      </c>
    </row>
    <row r="451" spans="1:13" x14ac:dyDescent="0.25">
      <c r="A451" t="s">
        <v>79</v>
      </c>
      <c r="B451" t="s">
        <v>764</v>
      </c>
      <c r="C451" t="s">
        <v>765</v>
      </c>
      <c r="D451" t="s">
        <v>4539</v>
      </c>
      <c r="E451" t="s">
        <v>4539</v>
      </c>
      <c r="G451" t="s">
        <v>4</v>
      </c>
      <c r="H451">
        <v>0</v>
      </c>
      <c r="I451">
        <v>0</v>
      </c>
      <c r="J451">
        <v>1000</v>
      </c>
      <c r="K451">
        <v>0</v>
      </c>
      <c r="M451" t="s">
        <v>766</v>
      </c>
    </row>
    <row r="452" spans="1:13" x14ac:dyDescent="0.25">
      <c r="A452" t="s">
        <v>796</v>
      </c>
      <c r="B452" t="s">
        <v>797</v>
      </c>
      <c r="C452" t="s">
        <v>798</v>
      </c>
      <c r="D452" t="s">
        <v>4538</v>
      </c>
      <c r="E452" t="s">
        <v>4538</v>
      </c>
      <c r="G452" t="s">
        <v>4</v>
      </c>
      <c r="H452">
        <v>0</v>
      </c>
      <c r="I452">
        <v>0</v>
      </c>
      <c r="J452">
        <v>1000</v>
      </c>
      <c r="K452">
        <v>0</v>
      </c>
      <c r="M452" t="s">
        <v>800</v>
      </c>
    </row>
    <row r="453" spans="1:13" s="67" customFormat="1" x14ac:dyDescent="0.25">
      <c r="A453" s="67" t="s">
        <v>801</v>
      </c>
      <c r="B453" s="67" t="s">
        <v>802</v>
      </c>
      <c r="C453" s="67" t="s">
        <v>7266</v>
      </c>
      <c r="G453" s="67" t="s">
        <v>4</v>
      </c>
      <c r="H453" s="67">
        <v>0</v>
      </c>
      <c r="I453" s="67">
        <v>0</v>
      </c>
      <c r="J453" s="67">
        <v>1000</v>
      </c>
      <c r="K453" s="67">
        <v>0</v>
      </c>
    </row>
    <row r="454" spans="1:13" x14ac:dyDescent="0.25">
      <c r="A454" t="s">
        <v>982</v>
      </c>
      <c r="B454" t="s">
        <v>983</v>
      </c>
      <c r="C454" t="s">
        <v>984</v>
      </c>
      <c r="D454" t="s">
        <v>4540</v>
      </c>
      <c r="E454" t="s">
        <v>7406</v>
      </c>
      <c r="G454" t="s">
        <v>4</v>
      </c>
      <c r="H454">
        <v>0</v>
      </c>
      <c r="I454">
        <v>0</v>
      </c>
      <c r="J454">
        <v>1000</v>
      </c>
      <c r="K454">
        <v>0</v>
      </c>
      <c r="M454" t="s">
        <v>985</v>
      </c>
    </row>
    <row r="455" spans="1:13" s="67" customFormat="1" x14ac:dyDescent="0.25">
      <c r="A455" s="67" t="s">
        <v>1002</v>
      </c>
      <c r="B455" s="67" t="s">
        <v>1003</v>
      </c>
      <c r="C455" s="67" t="s">
        <v>1004</v>
      </c>
      <c r="G455" s="67" t="s">
        <v>4</v>
      </c>
      <c r="H455" s="67">
        <v>0</v>
      </c>
      <c r="I455" s="67">
        <v>0</v>
      </c>
      <c r="J455" s="67">
        <v>1000</v>
      </c>
      <c r="K455" s="67">
        <v>0</v>
      </c>
    </row>
    <row r="456" spans="1:13" x14ac:dyDescent="0.25">
      <c r="A456" t="s">
        <v>1074</v>
      </c>
      <c r="B456" t="s">
        <v>1075</v>
      </c>
      <c r="C456" t="s">
        <v>1076</v>
      </c>
      <c r="D456" t="s">
        <v>4544</v>
      </c>
      <c r="E456" t="s">
        <v>4544</v>
      </c>
      <c r="G456" t="s">
        <v>4</v>
      </c>
      <c r="H456">
        <v>0</v>
      </c>
      <c r="I456">
        <v>0</v>
      </c>
      <c r="J456">
        <v>1000</v>
      </c>
      <c r="K456">
        <v>0</v>
      </c>
      <c r="M456" t="s">
        <v>1078</v>
      </c>
    </row>
    <row r="457" spans="1:13" x14ac:dyDescent="0.25">
      <c r="A457" t="s">
        <v>96</v>
      </c>
      <c r="B457" t="s">
        <v>1093</v>
      </c>
      <c r="C457" t="s">
        <v>1094</v>
      </c>
      <c r="D457" t="s">
        <v>4481</v>
      </c>
      <c r="E457" t="s">
        <v>4481</v>
      </c>
      <c r="G457" t="s">
        <v>4</v>
      </c>
      <c r="H457">
        <v>1</v>
      </c>
      <c r="I457">
        <v>-1000</v>
      </c>
      <c r="J457">
        <v>1000</v>
      </c>
      <c r="K457">
        <v>0</v>
      </c>
      <c r="M457" t="s">
        <v>1096</v>
      </c>
    </row>
    <row r="458" spans="1:13" x14ac:dyDescent="0.25">
      <c r="A458" t="s">
        <v>1124</v>
      </c>
      <c r="B458" t="s">
        <v>1125</v>
      </c>
      <c r="C458" t="s">
        <v>1126</v>
      </c>
      <c r="D458" t="s">
        <v>4541</v>
      </c>
      <c r="E458" t="s">
        <v>4541</v>
      </c>
      <c r="G458" t="s">
        <v>4</v>
      </c>
      <c r="H458">
        <v>0</v>
      </c>
      <c r="I458">
        <v>0</v>
      </c>
      <c r="J458">
        <v>1000</v>
      </c>
      <c r="K458">
        <v>0</v>
      </c>
      <c r="M458" t="s">
        <v>1128</v>
      </c>
    </row>
    <row r="459" spans="1:13" x14ac:dyDescent="0.25">
      <c r="A459" t="s">
        <v>1271</v>
      </c>
      <c r="B459" t="s">
        <v>1272</v>
      </c>
      <c r="C459" t="s">
        <v>1273</v>
      </c>
      <c r="D459" t="s">
        <v>4542</v>
      </c>
      <c r="E459" t="s">
        <v>4542</v>
      </c>
      <c r="G459" t="s">
        <v>4</v>
      </c>
      <c r="H459">
        <v>0</v>
      </c>
      <c r="I459">
        <v>0</v>
      </c>
      <c r="J459">
        <v>1000</v>
      </c>
      <c r="K459">
        <v>0</v>
      </c>
    </row>
    <row r="460" spans="1:13" x14ac:dyDescent="0.25">
      <c r="A460" t="s">
        <v>1357</v>
      </c>
      <c r="B460" t="s">
        <v>1358</v>
      </c>
      <c r="C460" t="s">
        <v>1359</v>
      </c>
      <c r="D460" t="s">
        <v>4543</v>
      </c>
      <c r="E460" t="s">
        <v>4543</v>
      </c>
      <c r="G460" t="s">
        <v>4</v>
      </c>
      <c r="H460">
        <v>0</v>
      </c>
      <c r="I460">
        <v>0</v>
      </c>
      <c r="J460">
        <v>1000</v>
      </c>
      <c r="K460">
        <v>0</v>
      </c>
    </row>
    <row r="461" spans="1:13" x14ac:dyDescent="0.25">
      <c r="A461" t="s">
        <v>1361</v>
      </c>
      <c r="B461" t="s">
        <v>1362</v>
      </c>
      <c r="C461" t="s">
        <v>1363</v>
      </c>
      <c r="D461" t="s">
        <v>4547</v>
      </c>
      <c r="E461" t="s">
        <v>4547</v>
      </c>
      <c r="G461" t="s">
        <v>4</v>
      </c>
      <c r="H461">
        <v>0</v>
      </c>
      <c r="I461">
        <v>0</v>
      </c>
      <c r="J461">
        <v>1000</v>
      </c>
      <c r="K461">
        <v>0</v>
      </c>
      <c r="M461" t="s">
        <v>1365</v>
      </c>
    </row>
    <row r="462" spans="1:13" x14ac:dyDescent="0.25">
      <c r="A462" t="s">
        <v>1387</v>
      </c>
      <c r="B462" t="s">
        <v>1388</v>
      </c>
      <c r="C462" t="s">
        <v>1389</v>
      </c>
      <c r="D462" t="s">
        <v>4545</v>
      </c>
      <c r="E462" t="s">
        <v>4545</v>
      </c>
      <c r="G462" t="s">
        <v>4</v>
      </c>
      <c r="H462">
        <v>0</v>
      </c>
      <c r="I462">
        <v>0</v>
      </c>
      <c r="J462">
        <v>1000</v>
      </c>
      <c r="K462">
        <v>0</v>
      </c>
      <c r="M462" t="s">
        <v>1391</v>
      </c>
    </row>
    <row r="463" spans="1:13" x14ac:dyDescent="0.25">
      <c r="A463" t="s">
        <v>115</v>
      </c>
      <c r="B463" t="s">
        <v>1392</v>
      </c>
      <c r="C463" t="s">
        <v>1393</v>
      </c>
      <c r="D463" t="s">
        <v>4546</v>
      </c>
      <c r="E463" t="s">
        <v>4546</v>
      </c>
      <c r="G463" t="s">
        <v>4</v>
      </c>
      <c r="H463">
        <v>0</v>
      </c>
      <c r="I463">
        <v>0</v>
      </c>
      <c r="J463">
        <v>1000</v>
      </c>
      <c r="K463">
        <v>0</v>
      </c>
      <c r="M463" t="s">
        <v>1394</v>
      </c>
    </row>
    <row r="464" spans="1:13" x14ac:dyDescent="0.25">
      <c r="A464" t="s">
        <v>1621</v>
      </c>
      <c r="B464" t="s">
        <v>1622</v>
      </c>
      <c r="C464" t="s">
        <v>1623</v>
      </c>
      <c r="D464" t="s">
        <v>4548</v>
      </c>
      <c r="E464" t="s">
        <v>7407</v>
      </c>
      <c r="G464" t="s">
        <v>4</v>
      </c>
      <c r="H464">
        <v>1</v>
      </c>
      <c r="I464">
        <v>-1000</v>
      </c>
      <c r="J464">
        <v>1000</v>
      </c>
      <c r="K464">
        <v>0</v>
      </c>
      <c r="M464" t="s">
        <v>1624</v>
      </c>
    </row>
    <row r="465" spans="1:13" x14ac:dyDescent="0.25">
      <c r="A465" t="s">
        <v>1625</v>
      </c>
      <c r="B465" t="s">
        <v>1626</v>
      </c>
      <c r="C465" t="s">
        <v>1627</v>
      </c>
      <c r="D465" t="s">
        <v>4549</v>
      </c>
      <c r="E465" t="s">
        <v>4549</v>
      </c>
      <c r="G465" t="s">
        <v>4</v>
      </c>
      <c r="H465">
        <v>0</v>
      </c>
      <c r="I465">
        <v>0</v>
      </c>
      <c r="J465">
        <v>1000</v>
      </c>
      <c r="K465">
        <v>0</v>
      </c>
      <c r="M465" t="s">
        <v>1628</v>
      </c>
    </row>
    <row r="466" spans="1:13" x14ac:dyDescent="0.25">
      <c r="A466" t="s">
        <v>1630</v>
      </c>
      <c r="B466" t="s">
        <v>1631</v>
      </c>
      <c r="C466" t="s">
        <v>1632</v>
      </c>
      <c r="D466" t="s">
        <v>4549</v>
      </c>
      <c r="E466" t="s">
        <v>4549</v>
      </c>
      <c r="G466" t="s">
        <v>4</v>
      </c>
      <c r="H466">
        <v>0</v>
      </c>
      <c r="I466">
        <v>0</v>
      </c>
      <c r="J466">
        <v>1000</v>
      </c>
      <c r="K466">
        <v>0</v>
      </c>
      <c r="M466" t="s">
        <v>1628</v>
      </c>
    </row>
    <row r="467" spans="1:13" x14ac:dyDescent="0.25">
      <c r="A467" t="s">
        <v>1633</v>
      </c>
      <c r="B467" t="s">
        <v>1626</v>
      </c>
      <c r="C467" t="s">
        <v>1634</v>
      </c>
      <c r="D467" t="s">
        <v>4549</v>
      </c>
      <c r="E467" t="s">
        <v>4549</v>
      </c>
      <c r="G467" t="s">
        <v>4</v>
      </c>
      <c r="H467">
        <v>0</v>
      </c>
      <c r="I467">
        <v>0</v>
      </c>
      <c r="J467">
        <v>1000</v>
      </c>
      <c r="K467">
        <v>0</v>
      </c>
      <c r="M467" t="s">
        <v>1628</v>
      </c>
    </row>
    <row r="468" spans="1:13" x14ac:dyDescent="0.25">
      <c r="A468" t="s">
        <v>1635</v>
      </c>
      <c r="B468" t="s">
        <v>1636</v>
      </c>
      <c r="C468" t="s">
        <v>1637</v>
      </c>
      <c r="D468" t="s">
        <v>4550</v>
      </c>
      <c r="E468" t="s">
        <v>4550</v>
      </c>
      <c r="G468" t="s">
        <v>4</v>
      </c>
      <c r="H468">
        <v>0</v>
      </c>
      <c r="I468">
        <v>0</v>
      </c>
      <c r="J468">
        <v>1000</v>
      </c>
      <c r="K468">
        <v>0</v>
      </c>
      <c r="M468" t="s">
        <v>1639</v>
      </c>
    </row>
    <row r="469" spans="1:13" x14ac:dyDescent="0.25">
      <c r="A469" t="s">
        <v>1813</v>
      </c>
      <c r="B469" t="s">
        <v>1814</v>
      </c>
      <c r="C469" t="s">
        <v>1815</v>
      </c>
      <c r="D469" t="s">
        <v>4551</v>
      </c>
      <c r="E469" t="s">
        <v>4551</v>
      </c>
      <c r="G469" t="s">
        <v>4</v>
      </c>
      <c r="H469">
        <v>0</v>
      </c>
      <c r="I469">
        <v>0</v>
      </c>
      <c r="J469">
        <v>1000</v>
      </c>
      <c r="K469">
        <v>0</v>
      </c>
      <c r="M469" t="s">
        <v>1817</v>
      </c>
    </row>
    <row r="470" spans="1:13" x14ac:dyDescent="0.25">
      <c r="A470" t="s">
        <v>1818</v>
      </c>
      <c r="B470" t="s">
        <v>1819</v>
      </c>
      <c r="C470" t="s">
        <v>7269</v>
      </c>
      <c r="D470" t="s">
        <v>4552</v>
      </c>
      <c r="E470" t="s">
        <v>4552</v>
      </c>
      <c r="G470" t="s">
        <v>4</v>
      </c>
      <c r="H470">
        <v>0</v>
      </c>
      <c r="I470">
        <v>0</v>
      </c>
      <c r="J470">
        <v>1000</v>
      </c>
      <c r="K470">
        <v>0</v>
      </c>
      <c r="M470" t="s">
        <v>1821</v>
      </c>
    </row>
    <row r="471" spans="1:13" x14ac:dyDescent="0.25">
      <c r="A471" t="s">
        <v>1822</v>
      </c>
      <c r="B471" t="s">
        <v>1823</v>
      </c>
      <c r="C471" t="s">
        <v>1824</v>
      </c>
      <c r="D471" t="s">
        <v>4553</v>
      </c>
      <c r="E471" t="s">
        <v>4553</v>
      </c>
      <c r="G471" t="s">
        <v>4</v>
      </c>
      <c r="H471">
        <v>0</v>
      </c>
      <c r="I471">
        <v>0</v>
      </c>
      <c r="J471">
        <v>1000</v>
      </c>
      <c r="K471">
        <v>0</v>
      </c>
      <c r="M471" t="s">
        <v>1826</v>
      </c>
    </row>
    <row r="472" spans="1:13" x14ac:dyDescent="0.25">
      <c r="A472" t="s">
        <v>1827</v>
      </c>
      <c r="B472" t="s">
        <v>1828</v>
      </c>
      <c r="C472" t="s">
        <v>7262</v>
      </c>
      <c r="D472" t="s">
        <v>7271</v>
      </c>
      <c r="E472" t="s">
        <v>7271</v>
      </c>
      <c r="G472" t="s">
        <v>4</v>
      </c>
      <c r="H472">
        <v>0</v>
      </c>
      <c r="I472">
        <v>0</v>
      </c>
      <c r="J472">
        <v>1000</v>
      </c>
      <c r="K472">
        <v>0</v>
      </c>
      <c r="M472" t="s">
        <v>1830</v>
      </c>
    </row>
    <row r="473" spans="1:13" x14ac:dyDescent="0.25">
      <c r="A473" t="s">
        <v>1831</v>
      </c>
      <c r="B473" t="s">
        <v>1832</v>
      </c>
      <c r="C473" t="s">
        <v>7263</v>
      </c>
      <c r="D473" t="s">
        <v>7272</v>
      </c>
      <c r="E473" t="s">
        <v>7272</v>
      </c>
      <c r="G473" t="s">
        <v>4</v>
      </c>
      <c r="H473">
        <v>0</v>
      </c>
      <c r="I473">
        <v>0</v>
      </c>
      <c r="J473">
        <v>1000</v>
      </c>
      <c r="K473">
        <v>0</v>
      </c>
      <c r="M473" t="s">
        <v>1834</v>
      </c>
    </row>
    <row r="474" spans="1:13" x14ac:dyDescent="0.25">
      <c r="A474" t="s">
        <v>1835</v>
      </c>
      <c r="B474" t="s">
        <v>1836</v>
      </c>
      <c r="C474" t="s">
        <v>7264</v>
      </c>
      <c r="D474" t="s">
        <v>4554</v>
      </c>
      <c r="E474" t="s">
        <v>4554</v>
      </c>
      <c r="G474" t="s">
        <v>4</v>
      </c>
      <c r="H474">
        <v>0</v>
      </c>
      <c r="I474">
        <v>0</v>
      </c>
      <c r="J474">
        <v>1000</v>
      </c>
      <c r="K474">
        <v>0</v>
      </c>
      <c r="M474" t="s">
        <v>1837</v>
      </c>
    </row>
    <row r="475" spans="1:13" x14ac:dyDescent="0.25">
      <c r="A475" t="s">
        <v>1985</v>
      </c>
      <c r="B475" t="s">
        <v>1986</v>
      </c>
      <c r="C475" t="s">
        <v>1987</v>
      </c>
      <c r="D475" t="s">
        <v>4555</v>
      </c>
      <c r="E475" t="s">
        <v>4555</v>
      </c>
      <c r="G475" t="s">
        <v>4</v>
      </c>
      <c r="H475">
        <v>0</v>
      </c>
      <c r="I475">
        <v>0</v>
      </c>
      <c r="J475">
        <v>1000</v>
      </c>
      <c r="K475">
        <v>0</v>
      </c>
      <c r="M475" t="s">
        <v>1989</v>
      </c>
    </row>
    <row r="476" spans="1:13" x14ac:dyDescent="0.25">
      <c r="A476" t="s">
        <v>2024</v>
      </c>
      <c r="B476" t="s">
        <v>2025</v>
      </c>
      <c r="C476" t="s">
        <v>2026</v>
      </c>
      <c r="D476" t="s">
        <v>4557</v>
      </c>
      <c r="E476" t="s">
        <v>4557</v>
      </c>
      <c r="G476" t="s">
        <v>4</v>
      </c>
      <c r="H476">
        <v>0</v>
      </c>
      <c r="I476">
        <v>0</v>
      </c>
      <c r="J476">
        <v>1000</v>
      </c>
      <c r="K476">
        <v>0</v>
      </c>
      <c r="M476" t="s">
        <v>2028</v>
      </c>
    </row>
    <row r="477" spans="1:13" s="67" customFormat="1" x14ac:dyDescent="0.25">
      <c r="A477" s="67" t="s">
        <v>2143</v>
      </c>
      <c r="C477" s="67" t="s">
        <v>7270</v>
      </c>
      <c r="G477" s="67" t="s">
        <v>4</v>
      </c>
      <c r="H477" s="67">
        <v>0</v>
      </c>
      <c r="I477" s="67">
        <v>0</v>
      </c>
      <c r="J477" s="67">
        <v>1000</v>
      </c>
      <c r="K477" s="67">
        <v>0</v>
      </c>
    </row>
    <row r="478" spans="1:13" s="67" customFormat="1" x14ac:dyDescent="0.25">
      <c r="A478" s="67" t="s">
        <v>2144</v>
      </c>
      <c r="C478" s="67" t="s">
        <v>2145</v>
      </c>
      <c r="G478" s="67" t="s">
        <v>4</v>
      </c>
      <c r="H478" s="67">
        <v>0</v>
      </c>
      <c r="I478" s="67">
        <v>0</v>
      </c>
      <c r="J478" s="67">
        <v>1000</v>
      </c>
      <c r="K478" s="67">
        <v>0</v>
      </c>
    </row>
    <row r="479" spans="1:13" x14ac:dyDescent="0.25">
      <c r="A479" t="s">
        <v>2146</v>
      </c>
      <c r="B479" t="s">
        <v>2147</v>
      </c>
      <c r="C479" t="s">
        <v>2148</v>
      </c>
      <c r="D479" t="s">
        <v>4556</v>
      </c>
      <c r="E479" t="s">
        <v>4556</v>
      </c>
      <c r="G479" t="s">
        <v>4</v>
      </c>
      <c r="H479">
        <v>0</v>
      </c>
      <c r="I479">
        <v>0</v>
      </c>
      <c r="J479">
        <v>1000</v>
      </c>
      <c r="K479">
        <v>0</v>
      </c>
    </row>
    <row r="480" spans="1:13" x14ac:dyDescent="0.25">
      <c r="A480" t="s">
        <v>2323</v>
      </c>
      <c r="B480" t="s">
        <v>2324</v>
      </c>
      <c r="C480" t="s">
        <v>2325</v>
      </c>
      <c r="D480" t="s">
        <v>4558</v>
      </c>
      <c r="E480" t="s">
        <v>4558</v>
      </c>
      <c r="G480" t="s">
        <v>4</v>
      </c>
      <c r="H480">
        <v>0</v>
      </c>
      <c r="I480">
        <v>0</v>
      </c>
      <c r="J480">
        <v>1000</v>
      </c>
      <c r="K480">
        <v>0</v>
      </c>
      <c r="M480" t="s">
        <v>2327</v>
      </c>
    </row>
    <row r="481" spans="1:13" s="67" customFormat="1" x14ac:dyDescent="0.25">
      <c r="A481" s="67" t="s">
        <v>2328</v>
      </c>
      <c r="B481" s="67" t="s">
        <v>2329</v>
      </c>
      <c r="C481" s="67" t="s">
        <v>2330</v>
      </c>
      <c r="G481" s="67" t="s">
        <v>4</v>
      </c>
      <c r="H481" s="67">
        <v>0</v>
      </c>
      <c r="I481" s="67">
        <v>0</v>
      </c>
      <c r="J481" s="67">
        <v>1000</v>
      </c>
      <c r="K481" s="67">
        <v>0</v>
      </c>
    </row>
    <row r="482" spans="1:13" x14ac:dyDescent="0.25">
      <c r="A482" t="s">
        <v>2462</v>
      </c>
      <c r="B482" t="s">
        <v>2463</v>
      </c>
      <c r="C482" t="s">
        <v>2464</v>
      </c>
      <c r="D482" t="s">
        <v>4559</v>
      </c>
      <c r="E482" t="s">
        <v>4559</v>
      </c>
      <c r="G482" t="s">
        <v>4</v>
      </c>
      <c r="H482">
        <v>0</v>
      </c>
      <c r="I482">
        <v>0</v>
      </c>
      <c r="J482">
        <v>1000</v>
      </c>
      <c r="K482">
        <v>0</v>
      </c>
      <c r="M482" t="s">
        <v>2466</v>
      </c>
    </row>
    <row r="483" spans="1:13" x14ac:dyDescent="0.25">
      <c r="A483" t="s">
        <v>2467</v>
      </c>
      <c r="B483" t="s">
        <v>2468</v>
      </c>
      <c r="C483" t="s">
        <v>2469</v>
      </c>
      <c r="D483" t="s">
        <v>7313</v>
      </c>
      <c r="E483" t="s">
        <v>7313</v>
      </c>
      <c r="G483" t="s">
        <v>4</v>
      </c>
      <c r="H483">
        <v>0</v>
      </c>
      <c r="I483">
        <v>0</v>
      </c>
      <c r="J483">
        <v>1000</v>
      </c>
      <c r="K483">
        <v>0</v>
      </c>
      <c r="M483" t="s">
        <v>2471</v>
      </c>
    </row>
    <row r="484" spans="1:13" x14ac:dyDescent="0.25">
      <c r="A484" t="s">
        <v>2472</v>
      </c>
      <c r="B484" t="s">
        <v>2473</v>
      </c>
      <c r="C484" t="s">
        <v>2474</v>
      </c>
      <c r="D484" t="s">
        <v>4560</v>
      </c>
      <c r="E484" t="s">
        <v>4560</v>
      </c>
      <c r="G484" t="s">
        <v>4</v>
      </c>
      <c r="H484">
        <v>0</v>
      </c>
      <c r="I484">
        <v>0</v>
      </c>
      <c r="J484">
        <v>1000</v>
      </c>
      <c r="K484">
        <v>0</v>
      </c>
      <c r="M484" t="s">
        <v>2476</v>
      </c>
    </row>
    <row r="485" spans="1:13" x14ac:dyDescent="0.25">
      <c r="A485" t="s">
        <v>178</v>
      </c>
      <c r="B485" t="s">
        <v>2477</v>
      </c>
      <c r="C485" t="s">
        <v>2478</v>
      </c>
      <c r="D485" t="s">
        <v>4560</v>
      </c>
      <c r="E485" t="s">
        <v>4560</v>
      </c>
      <c r="G485" t="s">
        <v>4</v>
      </c>
      <c r="H485">
        <v>0</v>
      </c>
      <c r="I485">
        <v>0</v>
      </c>
      <c r="J485">
        <v>1000</v>
      </c>
      <c r="K485">
        <v>0</v>
      </c>
      <c r="M485" t="s">
        <v>2476</v>
      </c>
    </row>
    <row r="486" spans="1:13" x14ac:dyDescent="0.25">
      <c r="A486" t="s">
        <v>511</v>
      </c>
      <c r="B486" t="s">
        <v>512</v>
      </c>
      <c r="C486" t="s">
        <v>513</v>
      </c>
      <c r="D486" t="s">
        <v>4561</v>
      </c>
      <c r="E486" t="s">
        <v>4561</v>
      </c>
      <c r="G486" t="s">
        <v>5</v>
      </c>
      <c r="H486">
        <v>1</v>
      </c>
      <c r="I486">
        <v>-1000</v>
      </c>
      <c r="J486">
        <v>1000</v>
      </c>
      <c r="K486">
        <v>0</v>
      </c>
      <c r="M486" t="s">
        <v>510</v>
      </c>
    </row>
    <row r="487" spans="1:13" x14ac:dyDescent="0.25">
      <c r="A487" t="s">
        <v>521</v>
      </c>
      <c r="B487" t="s">
        <v>522</v>
      </c>
      <c r="C487" t="s">
        <v>523</v>
      </c>
      <c r="D487" t="s">
        <v>4563</v>
      </c>
      <c r="E487" t="s">
        <v>4563</v>
      </c>
      <c r="G487" t="s">
        <v>5</v>
      </c>
      <c r="H487">
        <v>0</v>
      </c>
      <c r="I487">
        <v>0</v>
      </c>
      <c r="J487">
        <v>1000</v>
      </c>
      <c r="K487">
        <v>0</v>
      </c>
      <c r="M487" t="s">
        <v>524</v>
      </c>
    </row>
    <row r="488" spans="1:13" x14ac:dyDescent="0.25">
      <c r="A488" t="s">
        <v>525</v>
      </c>
      <c r="B488" t="s">
        <v>526</v>
      </c>
      <c r="C488" t="s">
        <v>527</v>
      </c>
      <c r="D488" t="s">
        <v>4562</v>
      </c>
      <c r="E488" t="s">
        <v>4562</v>
      </c>
      <c r="G488" t="s">
        <v>5</v>
      </c>
      <c r="H488">
        <v>0</v>
      </c>
      <c r="I488">
        <v>0</v>
      </c>
      <c r="J488">
        <v>1000</v>
      </c>
      <c r="K488">
        <v>0</v>
      </c>
      <c r="M488" t="s">
        <v>529</v>
      </c>
    </row>
    <row r="489" spans="1:13" x14ac:dyDescent="0.25">
      <c r="A489" t="s">
        <v>61</v>
      </c>
      <c r="B489" t="s">
        <v>526</v>
      </c>
      <c r="C489" t="s">
        <v>530</v>
      </c>
      <c r="D489" t="s">
        <v>4562</v>
      </c>
      <c r="E489" t="s">
        <v>4562</v>
      </c>
      <c r="G489" t="s">
        <v>5</v>
      </c>
      <c r="H489">
        <v>1</v>
      </c>
      <c r="I489">
        <v>-1000</v>
      </c>
      <c r="J489">
        <v>1000</v>
      </c>
      <c r="K489">
        <v>0</v>
      </c>
      <c r="M489" t="s">
        <v>529</v>
      </c>
    </row>
    <row r="490" spans="1:13" x14ac:dyDescent="0.25">
      <c r="A490" t="s">
        <v>536</v>
      </c>
      <c r="B490" t="s">
        <v>537</v>
      </c>
      <c r="C490" t="s">
        <v>538</v>
      </c>
      <c r="D490" t="s">
        <v>4564</v>
      </c>
      <c r="E490" t="s">
        <v>4564</v>
      </c>
      <c r="G490" t="s">
        <v>5</v>
      </c>
      <c r="H490">
        <v>1</v>
      </c>
      <c r="I490">
        <v>-1000</v>
      </c>
      <c r="J490">
        <v>1000</v>
      </c>
      <c r="K490">
        <v>0</v>
      </c>
      <c r="M490" t="s">
        <v>540</v>
      </c>
    </row>
    <row r="491" spans="1:13" x14ac:dyDescent="0.25">
      <c r="A491" t="s">
        <v>541</v>
      </c>
      <c r="B491" t="s">
        <v>542</v>
      </c>
      <c r="C491" t="s">
        <v>543</v>
      </c>
      <c r="D491" t="s">
        <v>4564</v>
      </c>
      <c r="E491" t="s">
        <v>4564</v>
      </c>
      <c r="G491" t="s">
        <v>5</v>
      </c>
      <c r="H491">
        <v>1</v>
      </c>
      <c r="I491">
        <v>-1000</v>
      </c>
      <c r="J491">
        <v>1000</v>
      </c>
      <c r="K491">
        <v>0</v>
      </c>
      <c r="M491" t="s">
        <v>540</v>
      </c>
    </row>
    <row r="492" spans="1:13" x14ac:dyDescent="0.25">
      <c r="A492" t="s">
        <v>544</v>
      </c>
      <c r="B492" t="s">
        <v>545</v>
      </c>
      <c r="C492" t="s">
        <v>546</v>
      </c>
      <c r="D492" t="s">
        <v>4565</v>
      </c>
      <c r="E492" t="s">
        <v>4565</v>
      </c>
      <c r="G492" t="s">
        <v>5</v>
      </c>
      <c r="H492">
        <v>0</v>
      </c>
      <c r="I492">
        <v>0</v>
      </c>
      <c r="J492">
        <v>1000</v>
      </c>
      <c r="K492">
        <v>0</v>
      </c>
      <c r="M492" t="s">
        <v>548</v>
      </c>
    </row>
    <row r="493" spans="1:13" x14ac:dyDescent="0.25">
      <c r="A493" t="s">
        <v>584</v>
      </c>
      <c r="B493" t="s">
        <v>585</v>
      </c>
      <c r="C493" t="s">
        <v>586</v>
      </c>
      <c r="D493" t="s">
        <v>4566</v>
      </c>
      <c r="E493" t="s">
        <v>4566</v>
      </c>
      <c r="G493" t="s">
        <v>5</v>
      </c>
      <c r="H493">
        <v>1</v>
      </c>
      <c r="I493">
        <v>-1000</v>
      </c>
      <c r="J493">
        <v>1000</v>
      </c>
      <c r="K493">
        <v>0</v>
      </c>
      <c r="M493" t="s">
        <v>588</v>
      </c>
    </row>
    <row r="494" spans="1:13" x14ac:dyDescent="0.25">
      <c r="A494" t="s">
        <v>589</v>
      </c>
      <c r="B494" t="s">
        <v>590</v>
      </c>
      <c r="C494" t="s">
        <v>591</v>
      </c>
      <c r="D494" t="s">
        <v>4567</v>
      </c>
      <c r="E494" t="s">
        <v>7408</v>
      </c>
      <c r="G494" t="s">
        <v>5</v>
      </c>
      <c r="H494">
        <v>1</v>
      </c>
      <c r="I494">
        <v>-1000</v>
      </c>
      <c r="J494">
        <v>1000</v>
      </c>
      <c r="K494">
        <v>0</v>
      </c>
      <c r="M494" t="s">
        <v>592</v>
      </c>
    </row>
    <row r="495" spans="1:13" s="67" customFormat="1" x14ac:dyDescent="0.25">
      <c r="A495" s="67" t="s">
        <v>622</v>
      </c>
      <c r="B495" s="67" t="s">
        <v>623</v>
      </c>
      <c r="C495" s="67" t="s">
        <v>624</v>
      </c>
      <c r="G495" s="67" t="s">
        <v>5</v>
      </c>
      <c r="H495" s="67">
        <v>0</v>
      </c>
      <c r="I495" s="67">
        <v>0</v>
      </c>
      <c r="J495" s="67">
        <v>1000</v>
      </c>
      <c r="K495" s="67">
        <v>0</v>
      </c>
      <c r="M495" s="67" t="s">
        <v>625</v>
      </c>
    </row>
    <row r="496" spans="1:13" x14ac:dyDescent="0.25">
      <c r="A496" t="s">
        <v>1186</v>
      </c>
      <c r="B496" t="s">
        <v>1187</v>
      </c>
      <c r="C496" t="s">
        <v>1188</v>
      </c>
      <c r="D496" t="s">
        <v>7292</v>
      </c>
      <c r="E496" t="s">
        <v>7409</v>
      </c>
      <c r="G496" t="s">
        <v>5</v>
      </c>
      <c r="H496">
        <v>1</v>
      </c>
      <c r="I496">
        <v>-1000</v>
      </c>
      <c r="J496">
        <v>1000</v>
      </c>
      <c r="K496">
        <v>0</v>
      </c>
      <c r="M496" t="s">
        <v>1189</v>
      </c>
    </row>
    <row r="497" spans="1:13" x14ac:dyDescent="0.25">
      <c r="A497" t="s">
        <v>1207</v>
      </c>
      <c r="B497" t="s">
        <v>1208</v>
      </c>
      <c r="C497" t="s">
        <v>1209</v>
      </c>
      <c r="D497" t="s">
        <v>4568</v>
      </c>
      <c r="E497" t="s">
        <v>4568</v>
      </c>
      <c r="G497" t="s">
        <v>5</v>
      </c>
      <c r="H497">
        <v>1</v>
      </c>
      <c r="I497">
        <v>-1000</v>
      </c>
      <c r="J497">
        <v>1000</v>
      </c>
      <c r="K497">
        <v>0</v>
      </c>
      <c r="M497" t="s">
        <v>1211</v>
      </c>
    </row>
    <row r="498" spans="1:13" x14ac:dyDescent="0.25">
      <c r="A498" t="s">
        <v>1261</v>
      </c>
      <c r="B498" t="s">
        <v>1262</v>
      </c>
      <c r="C498" t="s">
        <v>1263</v>
      </c>
      <c r="D498" t="s">
        <v>4569</v>
      </c>
      <c r="E498" t="s">
        <v>4569</v>
      </c>
      <c r="G498" t="s">
        <v>5</v>
      </c>
      <c r="H498">
        <v>0</v>
      </c>
      <c r="I498">
        <v>0</v>
      </c>
      <c r="J498">
        <v>1000</v>
      </c>
      <c r="K498">
        <v>0</v>
      </c>
      <c r="M498" t="s">
        <v>1265</v>
      </c>
    </row>
    <row r="499" spans="1:13" x14ac:dyDescent="0.25">
      <c r="A499" t="s">
        <v>1320</v>
      </c>
      <c r="B499" t="s">
        <v>1316</v>
      </c>
      <c r="C499" t="s">
        <v>1321</v>
      </c>
      <c r="D499" t="s">
        <v>4442</v>
      </c>
      <c r="E499" t="s">
        <v>4442</v>
      </c>
      <c r="G499" t="s">
        <v>5</v>
      </c>
      <c r="H499">
        <v>0</v>
      </c>
      <c r="I499">
        <v>0</v>
      </c>
      <c r="J499">
        <v>1000</v>
      </c>
      <c r="K499">
        <v>0</v>
      </c>
      <c r="M499" t="s">
        <v>1322</v>
      </c>
    </row>
    <row r="500" spans="1:13" x14ac:dyDescent="0.25">
      <c r="A500" t="s">
        <v>1454</v>
      </c>
      <c r="B500" t="s">
        <v>1455</v>
      </c>
      <c r="C500" t="s">
        <v>1456</v>
      </c>
      <c r="D500" t="s">
        <v>4566</v>
      </c>
      <c r="E500" t="s">
        <v>4566</v>
      </c>
      <c r="G500" t="s">
        <v>5</v>
      </c>
      <c r="H500">
        <v>1</v>
      </c>
      <c r="I500">
        <v>-1000</v>
      </c>
      <c r="J500">
        <v>1000</v>
      </c>
      <c r="K500">
        <v>0</v>
      </c>
      <c r="M500" t="s">
        <v>1457</v>
      </c>
    </row>
    <row r="501" spans="1:13" x14ac:dyDescent="0.25">
      <c r="A501" t="s">
        <v>1458</v>
      </c>
      <c r="B501" t="s">
        <v>1459</v>
      </c>
      <c r="C501" t="s">
        <v>1460</v>
      </c>
      <c r="D501" t="s">
        <v>4570</v>
      </c>
      <c r="E501" t="s">
        <v>4570</v>
      </c>
      <c r="G501" t="s">
        <v>5</v>
      </c>
      <c r="H501">
        <v>0</v>
      </c>
      <c r="I501">
        <v>0</v>
      </c>
      <c r="J501">
        <v>1000</v>
      </c>
      <c r="K501">
        <v>0</v>
      </c>
      <c r="M501" t="s">
        <v>1462</v>
      </c>
    </row>
    <row r="502" spans="1:13" x14ac:dyDescent="0.25">
      <c r="A502" t="s">
        <v>1688</v>
      </c>
      <c r="B502" t="s">
        <v>1689</v>
      </c>
      <c r="C502" t="s">
        <v>1690</v>
      </c>
      <c r="D502" t="s">
        <v>4571</v>
      </c>
      <c r="E502" t="s">
        <v>4571</v>
      </c>
      <c r="G502" t="s">
        <v>5</v>
      </c>
      <c r="H502">
        <v>1</v>
      </c>
      <c r="I502">
        <v>-1000</v>
      </c>
      <c r="J502">
        <v>1000</v>
      </c>
      <c r="K502">
        <v>0</v>
      </c>
      <c r="M502" t="s">
        <v>1692</v>
      </c>
    </row>
    <row r="503" spans="1:13" x14ac:dyDescent="0.25">
      <c r="A503" t="s">
        <v>134</v>
      </c>
      <c r="B503" t="s">
        <v>1693</v>
      </c>
      <c r="C503" t="s">
        <v>1694</v>
      </c>
      <c r="D503" t="s">
        <v>4571</v>
      </c>
      <c r="E503" t="s">
        <v>4571</v>
      </c>
      <c r="G503" t="s">
        <v>5</v>
      </c>
      <c r="H503">
        <v>1</v>
      </c>
      <c r="I503">
        <v>-1000</v>
      </c>
      <c r="J503">
        <v>1000</v>
      </c>
      <c r="K503">
        <v>0</v>
      </c>
      <c r="M503" t="s">
        <v>1692</v>
      </c>
    </row>
    <row r="504" spans="1:13" x14ac:dyDescent="0.25">
      <c r="A504" t="s">
        <v>1704</v>
      </c>
      <c r="B504" t="s">
        <v>1705</v>
      </c>
      <c r="C504" t="s">
        <v>1706</v>
      </c>
      <c r="D504" t="s">
        <v>4571</v>
      </c>
      <c r="E504" t="s">
        <v>4571</v>
      </c>
      <c r="G504" t="s">
        <v>5</v>
      </c>
      <c r="H504">
        <v>1</v>
      </c>
      <c r="I504">
        <v>-1000</v>
      </c>
      <c r="J504">
        <v>1000</v>
      </c>
      <c r="K504">
        <v>0</v>
      </c>
      <c r="M504" t="s">
        <v>1692</v>
      </c>
    </row>
    <row r="505" spans="1:13" x14ac:dyDescent="0.25">
      <c r="A505" t="s">
        <v>1713</v>
      </c>
      <c r="B505" t="s">
        <v>1714</v>
      </c>
      <c r="C505" t="s">
        <v>7273</v>
      </c>
      <c r="D505" t="s">
        <v>4571</v>
      </c>
      <c r="E505" t="s">
        <v>4571</v>
      </c>
      <c r="G505" t="s">
        <v>5</v>
      </c>
      <c r="H505">
        <v>1</v>
      </c>
      <c r="I505">
        <v>-1000</v>
      </c>
      <c r="J505">
        <v>1000</v>
      </c>
      <c r="K505">
        <v>0</v>
      </c>
      <c r="M505" t="s">
        <v>1692</v>
      </c>
    </row>
    <row r="506" spans="1:13" x14ac:dyDescent="0.25">
      <c r="A506" t="s">
        <v>1715</v>
      </c>
      <c r="B506" t="s">
        <v>1716</v>
      </c>
      <c r="C506" t="s">
        <v>1717</v>
      </c>
      <c r="D506" t="s">
        <v>4571</v>
      </c>
      <c r="E506" t="s">
        <v>4571</v>
      </c>
      <c r="G506" t="s">
        <v>5</v>
      </c>
      <c r="H506">
        <v>1</v>
      </c>
      <c r="I506">
        <v>-1000</v>
      </c>
      <c r="J506">
        <v>1000</v>
      </c>
      <c r="K506">
        <v>0</v>
      </c>
      <c r="M506" t="s">
        <v>1692</v>
      </c>
    </row>
    <row r="507" spans="1:13" x14ac:dyDescent="0.25">
      <c r="A507" t="s">
        <v>2051</v>
      </c>
      <c r="B507" t="s">
        <v>2052</v>
      </c>
      <c r="C507" t="s">
        <v>2053</v>
      </c>
      <c r="D507" t="s">
        <v>4572</v>
      </c>
      <c r="E507" t="s">
        <v>4572</v>
      </c>
      <c r="G507" t="s">
        <v>5</v>
      </c>
      <c r="H507">
        <v>0</v>
      </c>
      <c r="I507">
        <v>0</v>
      </c>
      <c r="J507">
        <v>1000</v>
      </c>
      <c r="K507">
        <v>0</v>
      </c>
      <c r="M507" t="s">
        <v>2055</v>
      </c>
    </row>
    <row r="508" spans="1:13" x14ac:dyDescent="0.25">
      <c r="A508" t="s">
        <v>2061</v>
      </c>
      <c r="B508" t="s">
        <v>2062</v>
      </c>
      <c r="C508" t="s">
        <v>2063</v>
      </c>
      <c r="D508" t="s">
        <v>4573</v>
      </c>
      <c r="E508" t="s">
        <v>4573</v>
      </c>
      <c r="G508" t="s">
        <v>5</v>
      </c>
      <c r="H508">
        <v>0</v>
      </c>
      <c r="I508">
        <v>0</v>
      </c>
      <c r="J508">
        <v>1000</v>
      </c>
      <c r="K508">
        <v>0</v>
      </c>
      <c r="M508" t="s">
        <v>2065</v>
      </c>
    </row>
    <row r="509" spans="1:13" x14ac:dyDescent="0.25">
      <c r="A509" t="s">
        <v>2071</v>
      </c>
      <c r="B509" t="s">
        <v>2072</v>
      </c>
      <c r="C509" t="s">
        <v>2073</v>
      </c>
      <c r="D509" t="s">
        <v>4574</v>
      </c>
      <c r="E509" t="s">
        <v>4574</v>
      </c>
      <c r="G509" t="s">
        <v>5</v>
      </c>
      <c r="H509">
        <v>1</v>
      </c>
      <c r="I509">
        <v>-1000</v>
      </c>
      <c r="J509">
        <v>1000</v>
      </c>
      <c r="K509">
        <v>0</v>
      </c>
      <c r="M509" t="s">
        <v>2075</v>
      </c>
    </row>
    <row r="510" spans="1:13" x14ac:dyDescent="0.25">
      <c r="A510" t="s">
        <v>2080</v>
      </c>
      <c r="B510" t="s">
        <v>2081</v>
      </c>
      <c r="C510" t="s">
        <v>2082</v>
      </c>
      <c r="D510" t="s">
        <v>7293</v>
      </c>
      <c r="E510" t="s">
        <v>7410</v>
      </c>
      <c r="G510" t="s">
        <v>5</v>
      </c>
      <c r="H510">
        <v>0</v>
      </c>
      <c r="I510">
        <v>0</v>
      </c>
      <c r="J510">
        <v>1000</v>
      </c>
      <c r="K510">
        <v>0</v>
      </c>
      <c r="M510" t="s">
        <v>2083</v>
      </c>
    </row>
    <row r="511" spans="1:13" x14ac:dyDescent="0.25">
      <c r="A511" t="s">
        <v>2173</v>
      </c>
      <c r="B511" t="s">
        <v>2174</v>
      </c>
      <c r="C511" t="s">
        <v>2175</v>
      </c>
      <c r="D511" t="s">
        <v>7274</v>
      </c>
      <c r="E511" t="s">
        <v>7274</v>
      </c>
      <c r="G511" t="s">
        <v>5</v>
      </c>
      <c r="H511">
        <v>0</v>
      </c>
      <c r="I511">
        <v>0</v>
      </c>
      <c r="J511">
        <v>1000</v>
      </c>
      <c r="K511">
        <v>0</v>
      </c>
      <c r="M511" t="s">
        <v>2176</v>
      </c>
    </row>
    <row r="512" spans="1:13" x14ac:dyDescent="0.25">
      <c r="A512" t="s">
        <v>2177</v>
      </c>
      <c r="B512" t="s">
        <v>2178</v>
      </c>
      <c r="C512" t="s">
        <v>2179</v>
      </c>
      <c r="D512" t="s">
        <v>7274</v>
      </c>
      <c r="E512" t="s">
        <v>7274</v>
      </c>
      <c r="G512" t="s">
        <v>5</v>
      </c>
      <c r="H512">
        <v>0</v>
      </c>
      <c r="I512">
        <v>0</v>
      </c>
      <c r="J512">
        <v>1000</v>
      </c>
      <c r="K512">
        <v>0</v>
      </c>
      <c r="M512" t="s">
        <v>2176</v>
      </c>
    </row>
    <row r="513" spans="1:13" x14ac:dyDescent="0.25">
      <c r="A513" t="s">
        <v>2483</v>
      </c>
      <c r="B513" t="s">
        <v>2484</v>
      </c>
      <c r="C513" t="s">
        <v>2485</v>
      </c>
      <c r="D513" t="s">
        <v>7314</v>
      </c>
      <c r="E513" t="s">
        <v>7411</v>
      </c>
      <c r="G513" t="s">
        <v>5</v>
      </c>
      <c r="H513">
        <v>0</v>
      </c>
      <c r="I513">
        <v>0</v>
      </c>
      <c r="J513">
        <v>1000</v>
      </c>
      <c r="K513">
        <v>0</v>
      </c>
      <c r="M513" t="s">
        <v>2486</v>
      </c>
    </row>
    <row r="514" spans="1:13" x14ac:dyDescent="0.25">
      <c r="A514" t="s">
        <v>2899</v>
      </c>
      <c r="B514" t="s">
        <v>2900</v>
      </c>
      <c r="C514" t="s">
        <v>2901</v>
      </c>
      <c r="D514" t="s">
        <v>4575</v>
      </c>
      <c r="E514" t="s">
        <v>4575</v>
      </c>
      <c r="G514" t="s">
        <v>5</v>
      </c>
      <c r="H514">
        <v>0</v>
      </c>
      <c r="I514">
        <v>0</v>
      </c>
      <c r="J514">
        <v>1000</v>
      </c>
      <c r="K514">
        <v>0</v>
      </c>
      <c r="M514" t="s">
        <v>2903</v>
      </c>
    </row>
    <row r="515" spans="1:13" s="67" customFormat="1" x14ac:dyDescent="0.25">
      <c r="A515" s="67" t="s">
        <v>2904</v>
      </c>
      <c r="B515" s="67" t="s">
        <v>2905</v>
      </c>
      <c r="C515" s="67" t="s">
        <v>2906</v>
      </c>
      <c r="G515" s="67" t="s">
        <v>5</v>
      </c>
      <c r="H515" s="67">
        <v>0</v>
      </c>
      <c r="I515" s="67">
        <v>0</v>
      </c>
      <c r="J515" s="67">
        <v>1000</v>
      </c>
      <c r="K515" s="67">
        <v>0</v>
      </c>
      <c r="M515" s="67" t="s">
        <v>2907</v>
      </c>
    </row>
    <row r="516" spans="1:13" x14ac:dyDescent="0.25">
      <c r="A516" t="s">
        <v>2908</v>
      </c>
      <c r="B516" t="s">
        <v>2909</v>
      </c>
      <c r="C516" t="s">
        <v>2910</v>
      </c>
      <c r="D516" t="s">
        <v>4576</v>
      </c>
      <c r="E516" t="s">
        <v>4576</v>
      </c>
      <c r="G516" t="s">
        <v>5</v>
      </c>
      <c r="H516">
        <v>0</v>
      </c>
      <c r="I516">
        <v>0</v>
      </c>
      <c r="J516">
        <v>1000</v>
      </c>
      <c r="K516">
        <v>0</v>
      </c>
      <c r="M516" t="s">
        <v>2911</v>
      </c>
    </row>
    <row r="517" spans="1:13" x14ac:dyDescent="0.25">
      <c r="A517" t="s">
        <v>2912</v>
      </c>
      <c r="B517" t="s">
        <v>2913</v>
      </c>
      <c r="C517" t="s">
        <v>2914</v>
      </c>
      <c r="D517" t="s">
        <v>4575</v>
      </c>
      <c r="E517" t="s">
        <v>4575</v>
      </c>
      <c r="G517" t="s">
        <v>5</v>
      </c>
      <c r="H517">
        <v>0</v>
      </c>
      <c r="I517">
        <v>0</v>
      </c>
      <c r="J517">
        <v>1000</v>
      </c>
      <c r="K517">
        <v>0</v>
      </c>
      <c r="M517" t="s">
        <v>2903</v>
      </c>
    </row>
    <row r="518" spans="1:13" x14ac:dyDescent="0.25">
      <c r="A518" t="s">
        <v>2915</v>
      </c>
      <c r="B518" t="s">
        <v>2916</v>
      </c>
      <c r="C518" t="s">
        <v>2917</v>
      </c>
      <c r="D518" t="s">
        <v>4575</v>
      </c>
      <c r="E518" t="s">
        <v>4575</v>
      </c>
      <c r="G518" t="s">
        <v>5</v>
      </c>
      <c r="H518">
        <v>0</v>
      </c>
      <c r="I518">
        <v>0</v>
      </c>
      <c r="J518">
        <v>1000</v>
      </c>
      <c r="K518">
        <v>0</v>
      </c>
      <c r="M518" t="s">
        <v>2903</v>
      </c>
    </row>
    <row r="519" spans="1:13" x14ac:dyDescent="0.25">
      <c r="A519" t="s">
        <v>2933</v>
      </c>
      <c r="B519" t="s">
        <v>2934</v>
      </c>
      <c r="C519" t="s">
        <v>2935</v>
      </c>
      <c r="D519" t="s">
        <v>4576</v>
      </c>
      <c r="E519" t="s">
        <v>4576</v>
      </c>
      <c r="G519" t="s">
        <v>5</v>
      </c>
      <c r="H519">
        <v>0</v>
      </c>
      <c r="I519">
        <v>0</v>
      </c>
      <c r="J519">
        <v>1000</v>
      </c>
      <c r="K519">
        <v>0</v>
      </c>
      <c r="M519" t="s">
        <v>2911</v>
      </c>
    </row>
    <row r="520" spans="1:13" x14ac:dyDescent="0.25">
      <c r="A520" t="s">
        <v>667</v>
      </c>
      <c r="B520" t="s">
        <v>668</v>
      </c>
      <c r="C520" t="s">
        <v>669</v>
      </c>
      <c r="D520" t="s">
        <v>4577</v>
      </c>
      <c r="E520" t="s">
        <v>4577</v>
      </c>
      <c r="G520" t="s">
        <v>10</v>
      </c>
      <c r="H520">
        <v>0</v>
      </c>
      <c r="I520">
        <v>0</v>
      </c>
      <c r="J520">
        <v>1000</v>
      </c>
      <c r="K520">
        <v>0</v>
      </c>
      <c r="M520" t="s">
        <v>671</v>
      </c>
    </row>
    <row r="521" spans="1:13" x14ac:dyDescent="0.25">
      <c r="A521" t="s">
        <v>729</v>
      </c>
      <c r="B521" t="s">
        <v>730</v>
      </c>
      <c r="C521" t="s">
        <v>731</v>
      </c>
      <c r="D521" t="s">
        <v>4578</v>
      </c>
      <c r="E521" t="s">
        <v>7412</v>
      </c>
      <c r="G521" t="s">
        <v>10</v>
      </c>
      <c r="H521">
        <v>0</v>
      </c>
      <c r="I521">
        <v>0</v>
      </c>
      <c r="J521">
        <v>1000</v>
      </c>
      <c r="K521">
        <v>0</v>
      </c>
      <c r="M521" t="s">
        <v>732</v>
      </c>
    </row>
    <row r="522" spans="1:13" x14ac:dyDescent="0.25">
      <c r="A522" t="s">
        <v>772</v>
      </c>
      <c r="B522" t="s">
        <v>773</v>
      </c>
      <c r="C522" t="s">
        <v>774</v>
      </c>
      <c r="D522" t="s">
        <v>4579</v>
      </c>
      <c r="E522" t="s">
        <v>4579</v>
      </c>
      <c r="G522" t="s">
        <v>10</v>
      </c>
      <c r="H522">
        <v>0</v>
      </c>
      <c r="I522">
        <v>0</v>
      </c>
      <c r="J522">
        <v>1000</v>
      </c>
      <c r="K522">
        <v>0</v>
      </c>
      <c r="M522" t="s">
        <v>776</v>
      </c>
    </row>
    <row r="523" spans="1:13" x14ac:dyDescent="0.25">
      <c r="A523" t="s">
        <v>777</v>
      </c>
      <c r="B523" t="s">
        <v>778</v>
      </c>
      <c r="C523" t="s">
        <v>779</v>
      </c>
      <c r="D523" t="s">
        <v>4580</v>
      </c>
      <c r="E523" t="s">
        <v>4580</v>
      </c>
      <c r="G523" t="s">
        <v>10</v>
      </c>
      <c r="H523">
        <v>0</v>
      </c>
      <c r="I523">
        <v>0</v>
      </c>
      <c r="J523">
        <v>1000</v>
      </c>
      <c r="K523">
        <v>0</v>
      </c>
      <c r="M523" t="s">
        <v>781</v>
      </c>
    </row>
    <row r="524" spans="1:13" x14ac:dyDescent="0.25">
      <c r="A524" t="s">
        <v>782</v>
      </c>
      <c r="B524" t="s">
        <v>783</v>
      </c>
      <c r="C524" t="s">
        <v>784</v>
      </c>
      <c r="D524" t="s">
        <v>4580</v>
      </c>
      <c r="E524" t="s">
        <v>4580</v>
      </c>
      <c r="G524" t="s">
        <v>10</v>
      </c>
      <c r="H524">
        <v>0</v>
      </c>
      <c r="I524">
        <v>0</v>
      </c>
      <c r="J524">
        <v>1000</v>
      </c>
      <c r="K524">
        <v>0</v>
      </c>
      <c r="M524" t="s">
        <v>781</v>
      </c>
    </row>
    <row r="525" spans="1:13" x14ac:dyDescent="0.25">
      <c r="A525" t="s">
        <v>816</v>
      </c>
      <c r="B525" t="s">
        <v>817</v>
      </c>
      <c r="C525" t="s">
        <v>818</v>
      </c>
      <c r="D525" t="s">
        <v>4497</v>
      </c>
      <c r="E525" t="s">
        <v>4497</v>
      </c>
      <c r="G525" t="s">
        <v>10</v>
      </c>
      <c r="H525">
        <v>1</v>
      </c>
      <c r="I525">
        <v>-1000</v>
      </c>
      <c r="J525">
        <v>1000</v>
      </c>
      <c r="K525">
        <v>0</v>
      </c>
      <c r="M525" t="s">
        <v>820</v>
      </c>
    </row>
    <row r="526" spans="1:13" x14ac:dyDescent="0.25">
      <c r="A526" t="s">
        <v>862</v>
      </c>
      <c r="B526" t="s">
        <v>863</v>
      </c>
      <c r="C526" t="s">
        <v>864</v>
      </c>
      <c r="D526" t="s">
        <v>4581</v>
      </c>
      <c r="E526" t="s">
        <v>4581</v>
      </c>
      <c r="G526" t="s">
        <v>10</v>
      </c>
      <c r="H526">
        <v>0</v>
      </c>
      <c r="I526">
        <v>0</v>
      </c>
      <c r="J526">
        <v>1000</v>
      </c>
      <c r="K526">
        <v>0</v>
      </c>
      <c r="M526" t="s">
        <v>866</v>
      </c>
    </row>
    <row r="527" spans="1:13" x14ac:dyDescent="0.25">
      <c r="A527" t="s">
        <v>867</v>
      </c>
      <c r="B527" t="s">
        <v>863</v>
      </c>
      <c r="C527" t="s">
        <v>868</v>
      </c>
      <c r="D527" t="s">
        <v>4581</v>
      </c>
      <c r="E527" t="s">
        <v>4581</v>
      </c>
      <c r="G527" t="s">
        <v>10</v>
      </c>
      <c r="H527">
        <v>0</v>
      </c>
      <c r="I527">
        <v>0</v>
      </c>
      <c r="J527">
        <v>1000</v>
      </c>
      <c r="K527">
        <v>0</v>
      </c>
      <c r="M527" t="s">
        <v>866</v>
      </c>
    </row>
    <row r="528" spans="1:13" x14ac:dyDescent="0.25">
      <c r="A528" t="s">
        <v>941</v>
      </c>
      <c r="B528" t="s">
        <v>942</v>
      </c>
      <c r="C528" t="s">
        <v>943</v>
      </c>
      <c r="D528" t="s">
        <v>4582</v>
      </c>
      <c r="E528" t="s">
        <v>4582</v>
      </c>
      <c r="G528" t="s">
        <v>10</v>
      </c>
      <c r="H528">
        <v>1</v>
      </c>
      <c r="I528">
        <v>-1000</v>
      </c>
      <c r="J528">
        <v>1000</v>
      </c>
      <c r="K528">
        <v>0</v>
      </c>
      <c r="M528" t="s">
        <v>945</v>
      </c>
    </row>
    <row r="529" spans="1:13" x14ac:dyDescent="0.25">
      <c r="A529" t="s">
        <v>946</v>
      </c>
      <c r="B529" t="s">
        <v>947</v>
      </c>
      <c r="C529" t="s">
        <v>948</v>
      </c>
      <c r="D529" t="s">
        <v>7294</v>
      </c>
      <c r="E529" t="s">
        <v>7413</v>
      </c>
      <c r="G529" t="s">
        <v>10</v>
      </c>
      <c r="H529">
        <v>1</v>
      </c>
      <c r="I529">
        <v>-1000</v>
      </c>
      <c r="J529">
        <v>1000</v>
      </c>
      <c r="K529">
        <v>0</v>
      </c>
      <c r="M529" t="s">
        <v>949</v>
      </c>
    </row>
    <row r="530" spans="1:13" x14ac:dyDescent="0.25">
      <c r="A530" t="s">
        <v>997</v>
      </c>
      <c r="B530" t="s">
        <v>998</v>
      </c>
      <c r="C530" t="s">
        <v>999</v>
      </c>
      <c r="D530" t="s">
        <v>4583</v>
      </c>
      <c r="E530" t="s">
        <v>4583</v>
      </c>
      <c r="G530" t="s">
        <v>10</v>
      </c>
      <c r="H530">
        <v>1</v>
      </c>
      <c r="I530">
        <v>-1000</v>
      </c>
      <c r="J530">
        <v>1000</v>
      </c>
      <c r="K530">
        <v>0</v>
      </c>
      <c r="M530" t="s">
        <v>1001</v>
      </c>
    </row>
    <row r="531" spans="1:13" x14ac:dyDescent="0.25">
      <c r="A531" t="s">
        <v>1695</v>
      </c>
      <c r="B531" t="s">
        <v>1696</v>
      </c>
      <c r="C531" t="s">
        <v>1697</v>
      </c>
      <c r="D531" t="s">
        <v>4571</v>
      </c>
      <c r="E531" t="s">
        <v>4571</v>
      </c>
      <c r="G531" t="s">
        <v>10</v>
      </c>
      <c r="H531">
        <v>1</v>
      </c>
      <c r="I531">
        <v>-1000</v>
      </c>
      <c r="J531">
        <v>1000</v>
      </c>
      <c r="K531">
        <v>0</v>
      </c>
      <c r="M531" t="s">
        <v>1692</v>
      </c>
    </row>
    <row r="532" spans="1:13" x14ac:dyDescent="0.25">
      <c r="A532" t="s">
        <v>1698</v>
      </c>
      <c r="B532" t="s">
        <v>1699</v>
      </c>
      <c r="C532" t="s">
        <v>1700</v>
      </c>
      <c r="D532" t="s">
        <v>4571</v>
      </c>
      <c r="E532" t="s">
        <v>4571</v>
      </c>
      <c r="G532" t="s">
        <v>10</v>
      </c>
      <c r="H532">
        <v>1</v>
      </c>
      <c r="I532">
        <v>-1000</v>
      </c>
      <c r="J532">
        <v>1000</v>
      </c>
      <c r="K532">
        <v>0</v>
      </c>
      <c r="M532" t="s">
        <v>1692</v>
      </c>
    </row>
    <row r="533" spans="1:13" x14ac:dyDescent="0.25">
      <c r="A533" t="s">
        <v>1701</v>
      </c>
      <c r="B533" t="s">
        <v>1702</v>
      </c>
      <c r="C533" t="s">
        <v>1703</v>
      </c>
      <c r="D533" t="s">
        <v>4571</v>
      </c>
      <c r="E533" t="s">
        <v>4571</v>
      </c>
      <c r="G533" t="s">
        <v>10</v>
      </c>
      <c r="H533">
        <v>1</v>
      </c>
      <c r="I533">
        <v>-1000</v>
      </c>
      <c r="J533">
        <v>1000</v>
      </c>
      <c r="K533">
        <v>0</v>
      </c>
      <c r="M533" t="s">
        <v>1692</v>
      </c>
    </row>
    <row r="534" spans="1:13" x14ac:dyDescent="0.25">
      <c r="A534" t="s">
        <v>1707</v>
      </c>
      <c r="B534" t="s">
        <v>1708</v>
      </c>
      <c r="C534" t="s">
        <v>1709</v>
      </c>
      <c r="D534" t="s">
        <v>4571</v>
      </c>
      <c r="E534" t="s">
        <v>4571</v>
      </c>
      <c r="G534" t="s">
        <v>10</v>
      </c>
      <c r="H534">
        <v>1</v>
      </c>
      <c r="I534">
        <v>-1000</v>
      </c>
      <c r="J534">
        <v>1000</v>
      </c>
      <c r="K534">
        <v>0</v>
      </c>
      <c r="M534" t="s">
        <v>1692</v>
      </c>
    </row>
    <row r="535" spans="1:13" x14ac:dyDescent="0.25">
      <c r="A535" t="s">
        <v>1710</v>
      </c>
      <c r="B535" t="s">
        <v>1711</v>
      </c>
      <c r="C535" t="s">
        <v>1712</v>
      </c>
      <c r="D535" t="s">
        <v>4571</v>
      </c>
      <c r="E535" t="s">
        <v>4571</v>
      </c>
      <c r="G535" t="s">
        <v>10</v>
      </c>
      <c r="H535">
        <v>1</v>
      </c>
      <c r="I535">
        <v>-1000</v>
      </c>
      <c r="J535">
        <v>1000</v>
      </c>
      <c r="K535">
        <v>0</v>
      </c>
      <c r="M535" t="s">
        <v>1692</v>
      </c>
    </row>
    <row r="536" spans="1:13" x14ac:dyDescent="0.25">
      <c r="A536" t="s">
        <v>1749</v>
      </c>
      <c r="B536" t="s">
        <v>1750</v>
      </c>
      <c r="C536" t="s">
        <v>1751</v>
      </c>
      <c r="D536" t="s">
        <v>4584</v>
      </c>
      <c r="E536" t="s">
        <v>4584</v>
      </c>
      <c r="G536" t="s">
        <v>10</v>
      </c>
      <c r="H536">
        <v>0</v>
      </c>
      <c r="I536">
        <v>0</v>
      </c>
      <c r="J536">
        <v>1000</v>
      </c>
      <c r="K536">
        <v>0</v>
      </c>
      <c r="M536" t="s">
        <v>1753</v>
      </c>
    </row>
    <row r="537" spans="1:13" x14ac:dyDescent="0.25">
      <c r="A537" t="s">
        <v>1761</v>
      </c>
      <c r="B537" t="s">
        <v>1762</v>
      </c>
      <c r="C537" t="s">
        <v>1763</v>
      </c>
      <c r="D537" t="s">
        <v>4585</v>
      </c>
      <c r="E537" t="s">
        <v>4585</v>
      </c>
      <c r="G537" t="s">
        <v>10</v>
      </c>
      <c r="H537">
        <v>1</v>
      </c>
      <c r="I537">
        <v>-1000</v>
      </c>
      <c r="J537">
        <v>1000</v>
      </c>
      <c r="K537">
        <v>0</v>
      </c>
      <c r="M537" t="s">
        <v>1765</v>
      </c>
    </row>
    <row r="538" spans="1:13" s="67" customFormat="1" x14ac:dyDescent="0.25">
      <c r="A538" s="67" t="s">
        <v>2118</v>
      </c>
      <c r="B538" s="67" t="s">
        <v>2119</v>
      </c>
      <c r="C538" s="67" t="s">
        <v>2120</v>
      </c>
      <c r="G538" s="67" t="s">
        <v>10</v>
      </c>
      <c r="H538" s="67">
        <v>1</v>
      </c>
      <c r="I538" s="67">
        <v>-1000</v>
      </c>
      <c r="J538" s="67">
        <v>1000</v>
      </c>
      <c r="K538" s="67">
        <v>0</v>
      </c>
      <c r="M538" s="67" t="s">
        <v>2121</v>
      </c>
    </row>
    <row r="539" spans="1:13" x14ac:dyDescent="0.25">
      <c r="A539" t="s">
        <v>2180</v>
      </c>
      <c r="B539" t="s">
        <v>2181</v>
      </c>
      <c r="C539" t="s">
        <v>2182</v>
      </c>
      <c r="D539" t="s">
        <v>7274</v>
      </c>
      <c r="E539" t="s">
        <v>7274</v>
      </c>
      <c r="G539" t="s">
        <v>10</v>
      </c>
      <c r="H539">
        <v>0</v>
      </c>
      <c r="I539">
        <v>0</v>
      </c>
      <c r="J539">
        <v>1000</v>
      </c>
      <c r="K539">
        <v>0</v>
      </c>
      <c r="M539" t="s">
        <v>2176</v>
      </c>
    </row>
    <row r="540" spans="1:13" x14ac:dyDescent="0.25">
      <c r="A540" t="s">
        <v>2183</v>
      </c>
      <c r="B540" t="s">
        <v>2184</v>
      </c>
      <c r="C540" t="s">
        <v>2185</v>
      </c>
      <c r="D540" t="s">
        <v>7274</v>
      </c>
      <c r="E540" t="s">
        <v>7274</v>
      </c>
      <c r="G540" t="s">
        <v>10</v>
      </c>
      <c r="H540">
        <v>0</v>
      </c>
      <c r="I540">
        <v>0</v>
      </c>
      <c r="J540">
        <v>1000</v>
      </c>
      <c r="K540">
        <v>0</v>
      </c>
      <c r="M540" t="s">
        <v>2176</v>
      </c>
    </row>
    <row r="541" spans="1:13" x14ac:dyDescent="0.25">
      <c r="A541" t="s">
        <v>169</v>
      </c>
      <c r="B541" t="s">
        <v>2348</v>
      </c>
      <c r="C541" t="s">
        <v>2349</v>
      </c>
      <c r="D541" t="s">
        <v>4583</v>
      </c>
      <c r="E541" t="s">
        <v>4583</v>
      </c>
      <c r="G541" t="s">
        <v>10</v>
      </c>
      <c r="H541">
        <v>0</v>
      </c>
      <c r="I541">
        <v>0</v>
      </c>
      <c r="J541">
        <v>1000</v>
      </c>
      <c r="K541">
        <v>0</v>
      </c>
      <c r="M541" t="s">
        <v>2350</v>
      </c>
    </row>
    <row r="542" spans="1:13" x14ac:dyDescent="0.25">
      <c r="A542" t="s">
        <v>2459</v>
      </c>
      <c r="B542" t="s">
        <v>2460</v>
      </c>
      <c r="C542" t="s">
        <v>2461</v>
      </c>
      <c r="D542" t="s">
        <v>4497</v>
      </c>
      <c r="E542" t="s">
        <v>4497</v>
      </c>
      <c r="G542" t="s">
        <v>10</v>
      </c>
      <c r="H542">
        <v>1</v>
      </c>
      <c r="I542">
        <v>-1000</v>
      </c>
      <c r="J542">
        <v>1000</v>
      </c>
      <c r="K542">
        <v>0</v>
      </c>
      <c r="M542" t="s">
        <v>820</v>
      </c>
    </row>
    <row r="543" spans="1:13" x14ac:dyDescent="0.25">
      <c r="A543" t="s">
        <v>2479</v>
      </c>
      <c r="B543" t="s">
        <v>2480</v>
      </c>
      <c r="C543" t="s">
        <v>2481</v>
      </c>
      <c r="D543" t="s">
        <v>7295</v>
      </c>
      <c r="E543" t="s">
        <v>7414</v>
      </c>
      <c r="G543" t="s">
        <v>10</v>
      </c>
      <c r="H543">
        <v>0</v>
      </c>
      <c r="I543">
        <v>0</v>
      </c>
      <c r="J543">
        <v>1000</v>
      </c>
      <c r="K543">
        <v>0</v>
      </c>
      <c r="M543" t="s">
        <v>2482</v>
      </c>
    </row>
    <row r="544" spans="1:13" x14ac:dyDescent="0.25">
      <c r="A544" t="s">
        <v>2487</v>
      </c>
      <c r="B544" t="s">
        <v>2488</v>
      </c>
      <c r="C544" t="s">
        <v>2489</v>
      </c>
      <c r="D544" t="s">
        <v>4583</v>
      </c>
      <c r="E544" t="s">
        <v>4583</v>
      </c>
      <c r="G544" t="s">
        <v>10</v>
      </c>
      <c r="H544">
        <v>1</v>
      </c>
      <c r="I544">
        <v>-1000</v>
      </c>
      <c r="J544">
        <v>1000</v>
      </c>
      <c r="K544">
        <v>0</v>
      </c>
    </row>
    <row r="545" spans="1:13" x14ac:dyDescent="0.25">
      <c r="A545" t="s">
        <v>2509</v>
      </c>
      <c r="B545" t="s">
        <v>2510</v>
      </c>
      <c r="C545" t="s">
        <v>2511</v>
      </c>
      <c r="D545" t="s">
        <v>4586</v>
      </c>
      <c r="E545" t="s">
        <v>4586</v>
      </c>
      <c r="G545" t="s">
        <v>10</v>
      </c>
      <c r="H545">
        <v>0</v>
      </c>
      <c r="I545">
        <v>0</v>
      </c>
      <c r="J545">
        <v>1000</v>
      </c>
      <c r="K545">
        <v>0</v>
      </c>
      <c r="M545" t="s">
        <v>2513</v>
      </c>
    </row>
    <row r="546" spans="1:13" x14ac:dyDescent="0.25">
      <c r="A546" t="s">
        <v>456</v>
      </c>
      <c r="B546" t="s">
        <v>457</v>
      </c>
      <c r="C546" t="s">
        <v>458</v>
      </c>
      <c r="D546" t="s">
        <v>4588</v>
      </c>
      <c r="E546" t="s">
        <v>7415</v>
      </c>
      <c r="G546" t="s">
        <v>16</v>
      </c>
      <c r="H546">
        <v>1</v>
      </c>
      <c r="I546">
        <v>-1000</v>
      </c>
      <c r="J546">
        <v>1000</v>
      </c>
      <c r="K546">
        <v>0</v>
      </c>
      <c r="M546" t="s">
        <v>459</v>
      </c>
    </row>
    <row r="547" spans="1:13" x14ac:dyDescent="0.25">
      <c r="A547" t="s">
        <v>469</v>
      </c>
      <c r="B547" t="s">
        <v>470</v>
      </c>
      <c r="C547" t="s">
        <v>471</v>
      </c>
      <c r="D547" t="s">
        <v>4587</v>
      </c>
      <c r="E547" t="s">
        <v>4587</v>
      </c>
      <c r="G547" t="s">
        <v>16</v>
      </c>
      <c r="H547">
        <v>1</v>
      </c>
      <c r="I547">
        <v>-1000</v>
      </c>
      <c r="J547">
        <v>1000</v>
      </c>
      <c r="K547">
        <v>0</v>
      </c>
      <c r="M547" t="s">
        <v>473</v>
      </c>
    </row>
    <row r="548" spans="1:13" x14ac:dyDescent="0.25">
      <c r="A548" t="s">
        <v>1308</v>
      </c>
      <c r="B548" t="s">
        <v>1309</v>
      </c>
      <c r="C548" t="s">
        <v>1310</v>
      </c>
      <c r="D548" t="s">
        <v>4589</v>
      </c>
      <c r="E548" t="s">
        <v>4589</v>
      </c>
      <c r="G548" t="s">
        <v>16</v>
      </c>
      <c r="H548">
        <v>0</v>
      </c>
      <c r="I548">
        <v>0</v>
      </c>
      <c r="J548">
        <v>1000</v>
      </c>
      <c r="K548">
        <v>0</v>
      </c>
      <c r="M548" t="s">
        <v>1311</v>
      </c>
    </row>
    <row r="549" spans="1:13" x14ac:dyDescent="0.25">
      <c r="A549" t="s">
        <v>1475</v>
      </c>
      <c r="B549" t="s">
        <v>1476</v>
      </c>
      <c r="C549" t="s">
        <v>1477</v>
      </c>
      <c r="D549" t="s">
        <v>4590</v>
      </c>
      <c r="E549" t="s">
        <v>4590</v>
      </c>
      <c r="G549" t="s">
        <v>16</v>
      </c>
      <c r="H549">
        <v>0</v>
      </c>
      <c r="I549">
        <v>0</v>
      </c>
      <c r="J549">
        <v>1000</v>
      </c>
      <c r="K549">
        <v>0</v>
      </c>
      <c r="M549" t="s">
        <v>1478</v>
      </c>
    </row>
    <row r="550" spans="1:13" x14ac:dyDescent="0.25">
      <c r="A550" t="s">
        <v>120</v>
      </c>
      <c r="B550" t="s">
        <v>1494</v>
      </c>
      <c r="C550" t="s">
        <v>1495</v>
      </c>
      <c r="D550" t="s">
        <v>4446</v>
      </c>
      <c r="E550" t="s">
        <v>4446</v>
      </c>
      <c r="G550" t="s">
        <v>16</v>
      </c>
      <c r="H550">
        <v>1</v>
      </c>
      <c r="I550">
        <v>-1000</v>
      </c>
      <c r="J550">
        <v>1000</v>
      </c>
      <c r="K550">
        <v>0</v>
      </c>
      <c r="M550" t="s">
        <v>1496</v>
      </c>
    </row>
    <row r="551" spans="1:13" x14ac:dyDescent="0.25">
      <c r="A551" t="s">
        <v>1500</v>
      </c>
      <c r="B551" t="s">
        <v>1501</v>
      </c>
      <c r="C551" t="s">
        <v>1502</v>
      </c>
      <c r="D551" t="s">
        <v>4591</v>
      </c>
      <c r="E551" t="s">
        <v>4591</v>
      </c>
      <c r="G551" t="s">
        <v>16</v>
      </c>
      <c r="H551">
        <v>1</v>
      </c>
      <c r="I551">
        <v>-1000</v>
      </c>
      <c r="J551">
        <v>1000</v>
      </c>
      <c r="K551">
        <v>0</v>
      </c>
      <c r="M551" t="s">
        <v>1504</v>
      </c>
    </row>
    <row r="552" spans="1:13" x14ac:dyDescent="0.25">
      <c r="A552" t="s">
        <v>1543</v>
      </c>
      <c r="B552" t="s">
        <v>1544</v>
      </c>
      <c r="C552" t="s">
        <v>1545</v>
      </c>
      <c r="D552" t="s">
        <v>4592</v>
      </c>
      <c r="E552" t="s">
        <v>4592</v>
      </c>
      <c r="G552" t="s">
        <v>16</v>
      </c>
      <c r="H552">
        <v>0</v>
      </c>
      <c r="I552">
        <v>0</v>
      </c>
      <c r="J552">
        <v>1000</v>
      </c>
      <c r="K552">
        <v>0</v>
      </c>
      <c r="M552" t="s">
        <v>1547</v>
      </c>
    </row>
    <row r="553" spans="1:13" x14ac:dyDescent="0.25">
      <c r="A553" t="s">
        <v>1595</v>
      </c>
      <c r="B553" t="s">
        <v>1596</v>
      </c>
      <c r="C553" t="s">
        <v>1597</v>
      </c>
      <c r="D553" t="s">
        <v>4594</v>
      </c>
      <c r="E553" t="s">
        <v>4594</v>
      </c>
      <c r="G553" t="s">
        <v>16</v>
      </c>
      <c r="H553">
        <v>0</v>
      </c>
      <c r="I553">
        <v>0</v>
      </c>
      <c r="J553">
        <v>1000</v>
      </c>
      <c r="K553">
        <v>0</v>
      </c>
      <c r="M553" t="s">
        <v>1599</v>
      </c>
    </row>
    <row r="554" spans="1:13" x14ac:dyDescent="0.25">
      <c r="A554" t="s">
        <v>1600</v>
      </c>
      <c r="B554" t="s">
        <v>1601</v>
      </c>
      <c r="C554" t="s">
        <v>1602</v>
      </c>
      <c r="D554" t="s">
        <v>4593</v>
      </c>
      <c r="E554" t="s">
        <v>4593</v>
      </c>
      <c r="G554" t="s">
        <v>16</v>
      </c>
      <c r="H554">
        <v>1</v>
      </c>
      <c r="I554">
        <v>-1000</v>
      </c>
      <c r="J554">
        <v>1000</v>
      </c>
      <c r="K554">
        <v>0</v>
      </c>
      <c r="M554" t="s">
        <v>1604</v>
      </c>
    </row>
    <row r="555" spans="1:13" x14ac:dyDescent="0.25">
      <c r="A555" t="s">
        <v>1838</v>
      </c>
      <c r="B555" t="s">
        <v>1839</v>
      </c>
      <c r="C555" t="s">
        <v>1840</v>
      </c>
      <c r="D555" t="s">
        <v>4595</v>
      </c>
      <c r="E555" t="s">
        <v>7416</v>
      </c>
      <c r="G555" t="s">
        <v>16</v>
      </c>
      <c r="H555">
        <v>0</v>
      </c>
      <c r="I555">
        <v>0</v>
      </c>
      <c r="J555">
        <v>1000</v>
      </c>
      <c r="K555">
        <v>0</v>
      </c>
      <c r="M555" t="s">
        <v>1841</v>
      </c>
    </row>
    <row r="556" spans="1:13" x14ac:dyDescent="0.25">
      <c r="A556" t="s">
        <v>1857</v>
      </c>
      <c r="B556" t="s">
        <v>1858</v>
      </c>
      <c r="C556" t="s">
        <v>1859</v>
      </c>
      <c r="D556" t="s">
        <v>4596</v>
      </c>
      <c r="E556" t="s">
        <v>4596</v>
      </c>
      <c r="G556" t="s">
        <v>16</v>
      </c>
      <c r="H556">
        <v>0</v>
      </c>
      <c r="I556">
        <v>0</v>
      </c>
      <c r="J556">
        <v>1000</v>
      </c>
      <c r="K556">
        <v>0</v>
      </c>
      <c r="M556" t="s">
        <v>1861</v>
      </c>
    </row>
    <row r="557" spans="1:13" x14ac:dyDescent="0.25">
      <c r="A557" t="s">
        <v>1990</v>
      </c>
      <c r="B557" t="s">
        <v>1991</v>
      </c>
      <c r="C557" t="s">
        <v>1992</v>
      </c>
      <c r="D557" t="s">
        <v>7315</v>
      </c>
      <c r="E557" t="s">
        <v>7315</v>
      </c>
      <c r="G557" t="s">
        <v>16</v>
      </c>
      <c r="H557">
        <v>0</v>
      </c>
      <c r="I557">
        <v>0</v>
      </c>
      <c r="J557">
        <v>1000</v>
      </c>
      <c r="K557">
        <v>0</v>
      </c>
      <c r="M557" t="s">
        <v>1994</v>
      </c>
    </row>
    <row r="558" spans="1:13" x14ac:dyDescent="0.25">
      <c r="A558" t="s">
        <v>2029</v>
      </c>
      <c r="B558" t="s">
        <v>2030</v>
      </c>
      <c r="C558" t="s">
        <v>2031</v>
      </c>
      <c r="D558" t="s">
        <v>4597</v>
      </c>
      <c r="E558" t="s">
        <v>4597</v>
      </c>
      <c r="G558" t="s">
        <v>16</v>
      </c>
      <c r="H558">
        <v>0</v>
      </c>
      <c r="I558">
        <v>0</v>
      </c>
      <c r="J558">
        <v>1000</v>
      </c>
      <c r="K558">
        <v>0</v>
      </c>
      <c r="M558" t="s">
        <v>2033</v>
      </c>
    </row>
    <row r="559" spans="1:13" x14ac:dyDescent="0.25">
      <c r="A559" t="s">
        <v>2443</v>
      </c>
      <c r="B559" t="s">
        <v>2444</v>
      </c>
      <c r="C559" t="s">
        <v>2445</v>
      </c>
      <c r="D559" t="s">
        <v>4598</v>
      </c>
      <c r="E559" t="s">
        <v>4598</v>
      </c>
      <c r="G559" t="s">
        <v>16</v>
      </c>
      <c r="H559">
        <v>1</v>
      </c>
      <c r="I559">
        <v>-1000</v>
      </c>
      <c r="J559">
        <v>1000</v>
      </c>
      <c r="K559">
        <v>0</v>
      </c>
      <c r="M559" t="s">
        <v>2446</v>
      </c>
    </row>
    <row r="560" spans="1:13" x14ac:dyDescent="0.25">
      <c r="A560" t="s">
        <v>4816</v>
      </c>
      <c r="B560" t="s">
        <v>492</v>
      </c>
      <c r="C560" t="s">
        <v>493</v>
      </c>
      <c r="D560" t="s">
        <v>4576</v>
      </c>
      <c r="E560" t="s">
        <v>4576</v>
      </c>
      <c r="G560" t="s">
        <v>28</v>
      </c>
      <c r="H560">
        <v>0</v>
      </c>
      <c r="I560">
        <v>0</v>
      </c>
      <c r="J560">
        <v>1000</v>
      </c>
      <c r="K560">
        <v>0</v>
      </c>
      <c r="M560" t="s">
        <v>495</v>
      </c>
    </row>
    <row r="561" spans="1:13" x14ac:dyDescent="0.25">
      <c r="A561" t="s">
        <v>636</v>
      </c>
      <c r="B561" t="s">
        <v>637</v>
      </c>
      <c r="C561" t="s">
        <v>638</v>
      </c>
      <c r="D561" t="s">
        <v>4599</v>
      </c>
      <c r="E561" t="s">
        <v>4599</v>
      </c>
      <c r="G561" t="s">
        <v>28</v>
      </c>
      <c r="H561">
        <v>0</v>
      </c>
      <c r="I561">
        <v>0</v>
      </c>
      <c r="J561">
        <v>1000</v>
      </c>
      <c r="K561">
        <v>0</v>
      </c>
      <c r="M561" t="s">
        <v>640</v>
      </c>
    </row>
    <row r="562" spans="1:13" x14ac:dyDescent="0.25">
      <c r="A562" t="s">
        <v>853</v>
      </c>
      <c r="B562" t="s">
        <v>854</v>
      </c>
      <c r="C562" t="s">
        <v>855</v>
      </c>
      <c r="D562" t="s">
        <v>4600</v>
      </c>
      <c r="E562" t="s">
        <v>4600</v>
      </c>
      <c r="G562" t="s">
        <v>28</v>
      </c>
      <c r="H562">
        <v>0</v>
      </c>
      <c r="I562">
        <v>0</v>
      </c>
      <c r="J562">
        <v>1000</v>
      </c>
      <c r="K562">
        <v>0</v>
      </c>
      <c r="M562" t="s">
        <v>857</v>
      </c>
    </row>
    <row r="563" spans="1:13" x14ac:dyDescent="0.25">
      <c r="A563" t="s">
        <v>950</v>
      </c>
      <c r="B563" t="s">
        <v>951</v>
      </c>
      <c r="C563" t="s">
        <v>952</v>
      </c>
      <c r="D563" t="s">
        <v>4599</v>
      </c>
      <c r="E563" t="s">
        <v>4599</v>
      </c>
      <c r="G563" t="s">
        <v>28</v>
      </c>
      <c r="H563">
        <v>0</v>
      </c>
      <c r="I563">
        <v>0</v>
      </c>
      <c r="J563">
        <v>1000</v>
      </c>
      <c r="K563">
        <v>0</v>
      </c>
      <c r="M563" t="s">
        <v>953</v>
      </c>
    </row>
    <row r="564" spans="1:13" x14ac:dyDescent="0.25">
      <c r="A564" t="s">
        <v>1080</v>
      </c>
      <c r="B564" t="s">
        <v>1081</v>
      </c>
      <c r="C564" t="s">
        <v>1082</v>
      </c>
      <c r="D564" t="s">
        <v>4601</v>
      </c>
      <c r="E564" t="s">
        <v>4601</v>
      </c>
      <c r="G564" t="s">
        <v>28</v>
      </c>
      <c r="H564">
        <v>0</v>
      </c>
      <c r="I564">
        <v>0</v>
      </c>
      <c r="J564">
        <v>1000</v>
      </c>
      <c r="K564">
        <v>0</v>
      </c>
      <c r="M564" t="s">
        <v>1084</v>
      </c>
    </row>
    <row r="565" spans="1:13" x14ac:dyDescent="0.25">
      <c r="A565" t="s">
        <v>1346</v>
      </c>
      <c r="B565" t="s">
        <v>1347</v>
      </c>
      <c r="C565" t="s">
        <v>1348</v>
      </c>
      <c r="D565" t="s">
        <v>4600</v>
      </c>
      <c r="E565" t="s">
        <v>4600</v>
      </c>
      <c r="G565" t="s">
        <v>28</v>
      </c>
      <c r="H565">
        <v>0</v>
      </c>
      <c r="I565">
        <v>0</v>
      </c>
      <c r="J565">
        <v>1000</v>
      </c>
      <c r="K565">
        <v>0</v>
      </c>
      <c r="M565" t="s">
        <v>1349</v>
      </c>
    </row>
    <row r="566" spans="1:13" s="67" customFormat="1" x14ac:dyDescent="0.25">
      <c r="A566" s="67" t="s">
        <v>1971</v>
      </c>
      <c r="B566" s="67" t="s">
        <v>1972</v>
      </c>
      <c r="C566" s="67" t="s">
        <v>1973</v>
      </c>
      <c r="G566" s="67" t="s">
        <v>28</v>
      </c>
      <c r="H566" s="67">
        <v>0</v>
      </c>
      <c r="I566" s="67">
        <v>0</v>
      </c>
      <c r="J566" s="67">
        <v>1000</v>
      </c>
      <c r="K566" s="67">
        <v>0</v>
      </c>
      <c r="M566" s="67" t="s">
        <v>1974</v>
      </c>
    </row>
    <row r="567" spans="1:13" x14ac:dyDescent="0.25">
      <c r="A567" t="s">
        <v>2154</v>
      </c>
      <c r="B567" t="s">
        <v>2155</v>
      </c>
      <c r="C567" t="s">
        <v>2156</v>
      </c>
      <c r="D567" t="s">
        <v>4601</v>
      </c>
      <c r="E567" t="s">
        <v>4601</v>
      </c>
      <c r="G567" t="s">
        <v>28</v>
      </c>
      <c r="H567">
        <v>0</v>
      </c>
      <c r="I567">
        <v>0</v>
      </c>
      <c r="J567">
        <v>1000</v>
      </c>
      <c r="K567">
        <v>0</v>
      </c>
      <c r="M567" t="s">
        <v>2157</v>
      </c>
    </row>
    <row r="568" spans="1:13" x14ac:dyDescent="0.25">
      <c r="A568" t="s">
        <v>2158</v>
      </c>
      <c r="B568" t="s">
        <v>2159</v>
      </c>
      <c r="C568" t="s">
        <v>2160</v>
      </c>
      <c r="D568" t="s">
        <v>4603</v>
      </c>
      <c r="E568" t="s">
        <v>4603</v>
      </c>
      <c r="G568" t="s">
        <v>28</v>
      </c>
      <c r="H568">
        <v>0</v>
      </c>
      <c r="I568">
        <v>0</v>
      </c>
      <c r="J568">
        <v>1000</v>
      </c>
      <c r="K568">
        <v>0</v>
      </c>
      <c r="M568" t="s">
        <v>1365</v>
      </c>
    </row>
    <row r="569" spans="1:13" x14ac:dyDescent="0.25">
      <c r="A569" t="s">
        <v>2162</v>
      </c>
      <c r="B569" t="s">
        <v>2163</v>
      </c>
      <c r="C569" t="s">
        <v>2164</v>
      </c>
      <c r="D569" t="s">
        <v>4602</v>
      </c>
      <c r="E569" t="s">
        <v>4602</v>
      </c>
      <c r="G569" t="s">
        <v>28</v>
      </c>
      <c r="H569">
        <v>0</v>
      </c>
      <c r="I569">
        <v>0</v>
      </c>
      <c r="J569">
        <v>1000</v>
      </c>
      <c r="K569">
        <v>0</v>
      </c>
      <c r="M569" t="s">
        <v>2166</v>
      </c>
    </row>
    <row r="570" spans="1:13" s="67" customFormat="1" x14ac:dyDescent="0.25">
      <c r="A570" s="67" t="s">
        <v>99</v>
      </c>
      <c r="B570" s="67" t="s">
        <v>1170</v>
      </c>
      <c r="C570" s="67" t="s">
        <v>1171</v>
      </c>
      <c r="G570" s="67" t="s">
        <v>23</v>
      </c>
      <c r="H570" s="67">
        <v>0</v>
      </c>
      <c r="I570" s="67">
        <v>0</v>
      </c>
      <c r="J570" s="67">
        <v>1000</v>
      </c>
      <c r="K570" s="67">
        <v>0</v>
      </c>
      <c r="M570" s="67" t="s">
        <v>1172</v>
      </c>
    </row>
    <row r="571" spans="1:13" s="67" customFormat="1" x14ac:dyDescent="0.25">
      <c r="A571" s="67" t="s">
        <v>1173</v>
      </c>
      <c r="B571" s="67" t="s">
        <v>1174</v>
      </c>
      <c r="C571" s="67" t="s">
        <v>1175</v>
      </c>
      <c r="G571" s="67" t="s">
        <v>23</v>
      </c>
      <c r="H571" s="67">
        <v>1</v>
      </c>
      <c r="I571" s="67">
        <v>-1000</v>
      </c>
      <c r="J571" s="67">
        <v>1000</v>
      </c>
      <c r="K571" s="67">
        <v>0</v>
      </c>
      <c r="M571" s="67" t="s">
        <v>1176</v>
      </c>
    </row>
    <row r="572" spans="1:13" x14ac:dyDescent="0.25">
      <c r="A572" t="s">
        <v>1212</v>
      </c>
      <c r="B572" t="s">
        <v>1213</v>
      </c>
      <c r="C572" t="s">
        <v>1214</v>
      </c>
      <c r="D572" t="s">
        <v>4604</v>
      </c>
      <c r="E572" t="s">
        <v>4604</v>
      </c>
      <c r="G572" t="s">
        <v>23</v>
      </c>
      <c r="H572">
        <v>0</v>
      </c>
      <c r="I572">
        <v>0</v>
      </c>
      <c r="J572">
        <v>1000</v>
      </c>
      <c r="K572">
        <v>0</v>
      </c>
      <c r="M572" t="s">
        <v>1216</v>
      </c>
    </row>
    <row r="573" spans="1:13" x14ac:dyDescent="0.25">
      <c r="A573" t="s">
        <v>1217</v>
      </c>
      <c r="B573" t="s">
        <v>1218</v>
      </c>
      <c r="C573" t="s">
        <v>1219</v>
      </c>
      <c r="D573" t="s">
        <v>4605</v>
      </c>
      <c r="E573" t="s">
        <v>7417</v>
      </c>
      <c r="G573" t="s">
        <v>23</v>
      </c>
      <c r="H573">
        <v>0</v>
      </c>
      <c r="I573">
        <v>0</v>
      </c>
      <c r="J573">
        <v>1000</v>
      </c>
      <c r="K573">
        <v>0</v>
      </c>
      <c r="M573" t="s">
        <v>1220</v>
      </c>
    </row>
    <row r="574" spans="1:13" x14ac:dyDescent="0.25">
      <c r="A574" t="s">
        <v>1221</v>
      </c>
      <c r="B574" t="s">
        <v>1218</v>
      </c>
      <c r="C574" t="s">
        <v>1222</v>
      </c>
      <c r="D574" t="s">
        <v>7296</v>
      </c>
      <c r="E574" t="s">
        <v>7418</v>
      </c>
      <c r="G574" t="s">
        <v>23</v>
      </c>
      <c r="H574">
        <v>0</v>
      </c>
      <c r="I574">
        <v>0</v>
      </c>
      <c r="J574">
        <v>1000</v>
      </c>
      <c r="K574">
        <v>0</v>
      </c>
      <c r="M574" t="s">
        <v>1220</v>
      </c>
    </row>
    <row r="575" spans="1:13" x14ac:dyDescent="0.25">
      <c r="A575" t="s">
        <v>1223</v>
      </c>
      <c r="B575" t="s">
        <v>1224</v>
      </c>
      <c r="C575" t="s">
        <v>1225</v>
      </c>
      <c r="D575" t="s">
        <v>4606</v>
      </c>
      <c r="E575" t="s">
        <v>4606</v>
      </c>
      <c r="G575" t="s">
        <v>23</v>
      </c>
      <c r="H575">
        <v>0</v>
      </c>
      <c r="I575">
        <v>0</v>
      </c>
      <c r="J575">
        <v>1000</v>
      </c>
      <c r="K575">
        <v>0</v>
      </c>
      <c r="M575" t="s">
        <v>1226</v>
      </c>
    </row>
    <row r="576" spans="1:13" x14ac:dyDescent="0.25">
      <c r="A576" t="s">
        <v>1227</v>
      </c>
      <c r="B576" t="s">
        <v>1228</v>
      </c>
      <c r="C576" t="s">
        <v>1229</v>
      </c>
      <c r="D576" t="s">
        <v>4607</v>
      </c>
      <c r="E576" t="s">
        <v>4607</v>
      </c>
      <c r="G576" t="s">
        <v>23</v>
      </c>
      <c r="H576">
        <v>0</v>
      </c>
      <c r="I576">
        <v>0</v>
      </c>
      <c r="J576">
        <v>1000</v>
      </c>
      <c r="K576">
        <v>0</v>
      </c>
      <c r="M576" t="s">
        <v>1231</v>
      </c>
    </row>
    <row r="577" spans="1:13" x14ac:dyDescent="0.25">
      <c r="A577" t="s">
        <v>125</v>
      </c>
      <c r="B577" t="s">
        <v>1523</v>
      </c>
      <c r="C577" t="s">
        <v>1524</v>
      </c>
      <c r="D577" t="s">
        <v>4608</v>
      </c>
      <c r="E577" t="s">
        <v>4608</v>
      </c>
      <c r="G577" t="s">
        <v>23</v>
      </c>
      <c r="H577">
        <v>0</v>
      </c>
      <c r="I577">
        <v>0</v>
      </c>
      <c r="J577">
        <v>1000</v>
      </c>
      <c r="K577">
        <v>0</v>
      </c>
      <c r="M577" t="s">
        <v>1526</v>
      </c>
    </row>
    <row r="578" spans="1:13" x14ac:dyDescent="0.25">
      <c r="A578" t="s">
        <v>155</v>
      </c>
      <c r="B578" t="s">
        <v>2968</v>
      </c>
      <c r="C578" t="s">
        <v>2969</v>
      </c>
      <c r="D578" t="s">
        <v>4609</v>
      </c>
      <c r="E578" t="s">
        <v>7419</v>
      </c>
      <c r="G578" t="s">
        <v>23</v>
      </c>
      <c r="H578">
        <v>0</v>
      </c>
      <c r="I578">
        <v>0</v>
      </c>
      <c r="J578">
        <v>1000</v>
      </c>
      <c r="K578">
        <v>0</v>
      </c>
      <c r="M578" t="s">
        <v>2971</v>
      </c>
    </row>
    <row r="579" spans="1:13" x14ac:dyDescent="0.25">
      <c r="A579" t="s">
        <v>154</v>
      </c>
      <c r="B579" t="s">
        <v>2972</v>
      </c>
      <c r="C579" t="s">
        <v>2973</v>
      </c>
      <c r="D579" t="s">
        <v>4611</v>
      </c>
      <c r="E579" t="s">
        <v>4611</v>
      </c>
      <c r="G579" t="s">
        <v>23</v>
      </c>
      <c r="H579">
        <v>0</v>
      </c>
      <c r="I579">
        <v>0</v>
      </c>
      <c r="J579">
        <v>1000</v>
      </c>
      <c r="K579">
        <v>0</v>
      </c>
      <c r="M579" t="s">
        <v>2975</v>
      </c>
    </row>
    <row r="580" spans="1:13" x14ac:dyDescent="0.25">
      <c r="A580" t="s">
        <v>102</v>
      </c>
      <c r="B580" t="s">
        <v>2976</v>
      </c>
      <c r="C580" t="s">
        <v>2977</v>
      </c>
      <c r="D580" t="s">
        <v>4610</v>
      </c>
      <c r="E580" t="s">
        <v>4610</v>
      </c>
      <c r="G580" t="s">
        <v>23</v>
      </c>
      <c r="H580">
        <v>0</v>
      </c>
      <c r="I580">
        <v>0</v>
      </c>
      <c r="J580">
        <v>1000</v>
      </c>
      <c r="K580">
        <v>0</v>
      </c>
      <c r="M580" t="s">
        <v>2979</v>
      </c>
    </row>
    <row r="581" spans="1:13" x14ac:dyDescent="0.25">
      <c r="A581" t="s">
        <v>101</v>
      </c>
      <c r="B581" t="s">
        <v>2980</v>
      </c>
      <c r="C581" t="s">
        <v>2981</v>
      </c>
      <c r="D581" t="s">
        <v>4612</v>
      </c>
      <c r="E581" t="s">
        <v>4612</v>
      </c>
      <c r="G581" t="s">
        <v>23</v>
      </c>
      <c r="H581">
        <v>0</v>
      </c>
      <c r="I581">
        <v>0</v>
      </c>
      <c r="J581">
        <v>1000</v>
      </c>
      <c r="K581">
        <v>0</v>
      </c>
      <c r="M581" t="s">
        <v>2983</v>
      </c>
    </row>
    <row r="582" spans="1:13" x14ac:dyDescent="0.25">
      <c r="A582" t="s">
        <v>158</v>
      </c>
      <c r="B582" t="s">
        <v>2984</v>
      </c>
      <c r="C582" t="s">
        <v>2985</v>
      </c>
      <c r="D582" t="s">
        <v>4613</v>
      </c>
      <c r="E582" t="s">
        <v>4613</v>
      </c>
      <c r="G582" t="s">
        <v>51</v>
      </c>
      <c r="H582">
        <v>0</v>
      </c>
      <c r="I582">
        <v>0</v>
      </c>
      <c r="J582">
        <v>1000</v>
      </c>
      <c r="K582">
        <v>0</v>
      </c>
      <c r="M582" t="s">
        <v>2987</v>
      </c>
    </row>
    <row r="583" spans="1:13" x14ac:dyDescent="0.25">
      <c r="A583" t="s">
        <v>1005</v>
      </c>
      <c r="B583" t="s">
        <v>1006</v>
      </c>
      <c r="C583" t="s">
        <v>1007</v>
      </c>
      <c r="D583" t="s">
        <v>4614</v>
      </c>
      <c r="E583" t="s">
        <v>4614</v>
      </c>
      <c r="G583" t="s">
        <v>42</v>
      </c>
      <c r="H583">
        <v>0</v>
      </c>
      <c r="I583">
        <v>0</v>
      </c>
      <c r="J583">
        <v>1000</v>
      </c>
      <c r="K583">
        <v>0</v>
      </c>
      <c r="M583" t="s">
        <v>1009</v>
      </c>
    </row>
    <row r="584" spans="1:13" x14ac:dyDescent="0.25">
      <c r="A584" t="s">
        <v>1010</v>
      </c>
      <c r="B584" t="s">
        <v>1011</v>
      </c>
      <c r="C584" t="s">
        <v>1012</v>
      </c>
      <c r="D584" t="s">
        <v>4615</v>
      </c>
      <c r="E584" t="s">
        <v>4615</v>
      </c>
      <c r="G584" t="s">
        <v>42</v>
      </c>
      <c r="H584">
        <v>0</v>
      </c>
      <c r="I584">
        <v>0</v>
      </c>
      <c r="J584">
        <v>1000</v>
      </c>
      <c r="K584">
        <v>0</v>
      </c>
      <c r="M584" t="s">
        <v>1014</v>
      </c>
    </row>
    <row r="585" spans="1:13" x14ac:dyDescent="0.25">
      <c r="A585" t="s">
        <v>1097</v>
      </c>
      <c r="B585" t="s">
        <v>1098</v>
      </c>
      <c r="C585" t="s">
        <v>1099</v>
      </c>
      <c r="D585" t="s">
        <v>4616</v>
      </c>
      <c r="E585" t="s">
        <v>4616</v>
      </c>
      <c r="G585" t="s">
        <v>42</v>
      </c>
      <c r="H585">
        <v>0</v>
      </c>
      <c r="I585">
        <v>0</v>
      </c>
      <c r="J585">
        <v>1000</v>
      </c>
      <c r="K585">
        <v>0</v>
      </c>
      <c r="M585" t="s">
        <v>1101</v>
      </c>
    </row>
    <row r="586" spans="1:13" x14ac:dyDescent="0.25">
      <c r="A586" t="s">
        <v>1328</v>
      </c>
      <c r="B586" t="s">
        <v>1329</v>
      </c>
      <c r="C586" t="s">
        <v>1330</v>
      </c>
      <c r="D586" t="s">
        <v>4613</v>
      </c>
      <c r="E586" t="s">
        <v>4613</v>
      </c>
      <c r="G586" t="s">
        <v>42</v>
      </c>
      <c r="H586">
        <v>0</v>
      </c>
      <c r="I586">
        <v>0</v>
      </c>
      <c r="J586">
        <v>1000</v>
      </c>
      <c r="K586">
        <v>0</v>
      </c>
      <c r="M586" t="s">
        <v>1332</v>
      </c>
    </row>
    <row r="587" spans="1:13" x14ac:dyDescent="0.25">
      <c r="A587" t="s">
        <v>1558</v>
      </c>
      <c r="B587" t="s">
        <v>1559</v>
      </c>
      <c r="C587" t="s">
        <v>1560</v>
      </c>
      <c r="D587" t="s">
        <v>4617</v>
      </c>
      <c r="E587" t="s">
        <v>4617</v>
      </c>
      <c r="G587" t="s">
        <v>42</v>
      </c>
      <c r="H587">
        <v>0</v>
      </c>
      <c r="I587">
        <v>0</v>
      </c>
      <c r="J587">
        <v>1000</v>
      </c>
      <c r="K587">
        <v>0</v>
      </c>
      <c r="M587" t="s">
        <v>1562</v>
      </c>
    </row>
    <row r="588" spans="1:13" x14ac:dyDescent="0.25">
      <c r="A588" t="s">
        <v>2249</v>
      </c>
      <c r="B588" t="s">
        <v>2250</v>
      </c>
      <c r="C588" t="s">
        <v>2251</v>
      </c>
      <c r="D588" t="s">
        <v>4618</v>
      </c>
      <c r="E588" t="s">
        <v>4618</v>
      </c>
      <c r="G588" t="s">
        <v>29</v>
      </c>
      <c r="H588">
        <v>0</v>
      </c>
      <c r="I588">
        <v>0</v>
      </c>
      <c r="J588">
        <v>1000</v>
      </c>
      <c r="K588">
        <v>0</v>
      </c>
      <c r="M588" t="s">
        <v>2253</v>
      </c>
    </row>
    <row r="589" spans="1:13" x14ac:dyDescent="0.25">
      <c r="A589" t="s">
        <v>2254</v>
      </c>
      <c r="B589" t="s">
        <v>2255</v>
      </c>
      <c r="C589" t="s">
        <v>2256</v>
      </c>
      <c r="D589" t="s">
        <v>4620</v>
      </c>
      <c r="E589" t="s">
        <v>4620</v>
      </c>
      <c r="G589" t="s">
        <v>29</v>
      </c>
      <c r="H589">
        <v>0</v>
      </c>
      <c r="I589">
        <v>0</v>
      </c>
      <c r="J589">
        <v>1000</v>
      </c>
      <c r="K589">
        <v>0</v>
      </c>
      <c r="M589" t="s">
        <v>2258</v>
      </c>
    </row>
    <row r="590" spans="1:13" x14ac:dyDescent="0.25">
      <c r="A590" t="s">
        <v>2259</v>
      </c>
      <c r="B590" t="s">
        <v>2260</v>
      </c>
      <c r="C590" t="s">
        <v>2261</v>
      </c>
      <c r="D590" t="s">
        <v>4620</v>
      </c>
      <c r="E590" t="s">
        <v>4620</v>
      </c>
      <c r="G590" t="s">
        <v>29</v>
      </c>
      <c r="H590">
        <v>0</v>
      </c>
      <c r="I590">
        <v>0</v>
      </c>
      <c r="J590">
        <v>1000</v>
      </c>
      <c r="K590">
        <v>0</v>
      </c>
      <c r="M590" t="s">
        <v>2258</v>
      </c>
    </row>
    <row r="591" spans="1:13" x14ac:dyDescent="0.25">
      <c r="A591" t="s">
        <v>4817</v>
      </c>
      <c r="B591" t="s">
        <v>2262</v>
      </c>
      <c r="C591" t="s">
        <v>2263</v>
      </c>
      <c r="D591" t="s">
        <v>4620</v>
      </c>
      <c r="E591" t="s">
        <v>4620</v>
      </c>
      <c r="G591" t="s">
        <v>29</v>
      </c>
      <c r="H591">
        <v>0</v>
      </c>
      <c r="I591">
        <v>0</v>
      </c>
      <c r="J591">
        <v>1000</v>
      </c>
      <c r="K591">
        <v>0</v>
      </c>
      <c r="M591" t="s">
        <v>2258</v>
      </c>
    </row>
    <row r="592" spans="1:13" x14ac:dyDescent="0.25">
      <c r="A592" t="s">
        <v>2264</v>
      </c>
      <c r="B592" t="s">
        <v>2265</v>
      </c>
      <c r="C592" t="s">
        <v>2266</v>
      </c>
      <c r="D592" t="s">
        <v>4620</v>
      </c>
      <c r="E592" t="s">
        <v>4620</v>
      </c>
      <c r="G592" t="s">
        <v>29</v>
      </c>
      <c r="H592">
        <v>0</v>
      </c>
      <c r="I592">
        <v>0</v>
      </c>
      <c r="J592">
        <v>1000</v>
      </c>
      <c r="K592">
        <v>0</v>
      </c>
      <c r="M592" t="s">
        <v>2258</v>
      </c>
    </row>
    <row r="593" spans="1:13" x14ac:dyDescent="0.25">
      <c r="A593" t="s">
        <v>2267</v>
      </c>
      <c r="B593" t="s">
        <v>2268</v>
      </c>
      <c r="C593" t="s">
        <v>2269</v>
      </c>
      <c r="D593" t="s">
        <v>4620</v>
      </c>
      <c r="E593" t="s">
        <v>4620</v>
      </c>
      <c r="G593" t="s">
        <v>29</v>
      </c>
      <c r="H593">
        <v>0</v>
      </c>
      <c r="I593">
        <v>0</v>
      </c>
      <c r="J593">
        <v>1000</v>
      </c>
      <c r="K593">
        <v>0</v>
      </c>
      <c r="M593" t="s">
        <v>2258</v>
      </c>
    </row>
    <row r="594" spans="1:13" x14ac:dyDescent="0.25">
      <c r="A594" t="s">
        <v>4818</v>
      </c>
      <c r="B594" t="s">
        <v>2268</v>
      </c>
      <c r="C594" t="s">
        <v>2270</v>
      </c>
      <c r="D594" t="s">
        <v>4620</v>
      </c>
      <c r="E594" t="s">
        <v>4620</v>
      </c>
      <c r="G594" t="s">
        <v>29</v>
      </c>
      <c r="H594">
        <v>0</v>
      </c>
      <c r="I594">
        <v>0</v>
      </c>
      <c r="J594">
        <v>1000</v>
      </c>
      <c r="K594">
        <v>0</v>
      </c>
      <c r="M594" t="s">
        <v>2258</v>
      </c>
    </row>
    <row r="595" spans="1:13" x14ac:dyDescent="0.25">
      <c r="A595" t="s">
        <v>4819</v>
      </c>
      <c r="B595" t="s">
        <v>2271</v>
      </c>
      <c r="C595" t="s">
        <v>2272</v>
      </c>
      <c r="D595" t="s">
        <v>4620</v>
      </c>
      <c r="E595" t="s">
        <v>4620</v>
      </c>
      <c r="G595" t="s">
        <v>29</v>
      </c>
      <c r="H595">
        <v>0</v>
      </c>
      <c r="I595">
        <v>0</v>
      </c>
      <c r="J595">
        <v>1000</v>
      </c>
      <c r="K595">
        <v>0</v>
      </c>
      <c r="M595" t="s">
        <v>2258</v>
      </c>
    </row>
    <row r="596" spans="1:13" x14ac:dyDescent="0.25">
      <c r="A596" t="s">
        <v>4820</v>
      </c>
      <c r="B596" t="s">
        <v>2262</v>
      </c>
      <c r="C596" t="s">
        <v>2273</v>
      </c>
      <c r="D596" t="s">
        <v>4620</v>
      </c>
      <c r="E596" t="s">
        <v>4620</v>
      </c>
      <c r="G596" t="s">
        <v>29</v>
      </c>
      <c r="H596">
        <v>0</v>
      </c>
      <c r="I596">
        <v>0</v>
      </c>
      <c r="J596">
        <v>1000</v>
      </c>
      <c r="K596">
        <v>0</v>
      </c>
      <c r="M596" t="s">
        <v>2258</v>
      </c>
    </row>
    <row r="597" spans="1:13" x14ac:dyDescent="0.25">
      <c r="A597" t="s">
        <v>4821</v>
      </c>
      <c r="B597" t="s">
        <v>2274</v>
      </c>
      <c r="C597" t="s">
        <v>2275</v>
      </c>
      <c r="D597" t="s">
        <v>4620</v>
      </c>
      <c r="E597" t="s">
        <v>4620</v>
      </c>
      <c r="G597" t="s">
        <v>29</v>
      </c>
      <c r="H597">
        <v>0</v>
      </c>
      <c r="I597">
        <v>0</v>
      </c>
      <c r="J597">
        <v>1000</v>
      </c>
      <c r="K597">
        <v>0</v>
      </c>
      <c r="M597" t="s">
        <v>2258</v>
      </c>
    </row>
    <row r="598" spans="1:13" x14ac:dyDescent="0.25">
      <c r="A598" t="s">
        <v>531</v>
      </c>
      <c r="B598" t="s">
        <v>532</v>
      </c>
      <c r="C598" t="s">
        <v>533</v>
      </c>
      <c r="D598" t="s">
        <v>4619</v>
      </c>
      <c r="E598" t="s">
        <v>4619</v>
      </c>
      <c r="G598" t="s">
        <v>11</v>
      </c>
      <c r="H598">
        <v>0</v>
      </c>
      <c r="I598">
        <v>0</v>
      </c>
      <c r="J598">
        <v>1000</v>
      </c>
      <c r="K598">
        <v>0</v>
      </c>
      <c r="M598" t="s">
        <v>535</v>
      </c>
    </row>
    <row r="599" spans="1:13" x14ac:dyDescent="0.25">
      <c r="A599" t="s">
        <v>576</v>
      </c>
      <c r="B599" t="s">
        <v>577</v>
      </c>
      <c r="C599" t="s">
        <v>578</v>
      </c>
      <c r="D599" t="s">
        <v>4621</v>
      </c>
      <c r="E599" t="s">
        <v>4621</v>
      </c>
      <c r="G599" t="s">
        <v>11</v>
      </c>
      <c r="H599">
        <v>0</v>
      </c>
      <c r="I599">
        <v>0</v>
      </c>
      <c r="J599">
        <v>1000</v>
      </c>
      <c r="K599">
        <v>0</v>
      </c>
      <c r="M599" t="s">
        <v>580</v>
      </c>
    </row>
    <row r="600" spans="1:13" x14ac:dyDescent="0.25">
      <c r="A600" t="s">
        <v>803</v>
      </c>
      <c r="B600" t="s">
        <v>804</v>
      </c>
      <c r="C600" t="s">
        <v>805</v>
      </c>
      <c r="D600" t="s">
        <v>4622</v>
      </c>
      <c r="E600" t="s">
        <v>7420</v>
      </c>
      <c r="G600" t="s">
        <v>11</v>
      </c>
      <c r="H600">
        <v>0</v>
      </c>
      <c r="I600">
        <v>0</v>
      </c>
      <c r="J600">
        <v>1000</v>
      </c>
      <c r="K600">
        <v>0</v>
      </c>
      <c r="M600" t="s">
        <v>806</v>
      </c>
    </row>
    <row r="601" spans="1:13" x14ac:dyDescent="0.25">
      <c r="A601" t="s">
        <v>81</v>
      </c>
      <c r="B601" t="s">
        <v>807</v>
      </c>
      <c r="C601" t="s">
        <v>808</v>
      </c>
      <c r="D601" t="s">
        <v>4623</v>
      </c>
      <c r="E601" t="s">
        <v>4623</v>
      </c>
      <c r="G601" t="s">
        <v>11</v>
      </c>
      <c r="H601">
        <v>1</v>
      </c>
      <c r="I601">
        <v>-1000</v>
      </c>
      <c r="J601">
        <v>1000</v>
      </c>
      <c r="K601">
        <v>0</v>
      </c>
      <c r="M601" t="s">
        <v>685</v>
      </c>
    </row>
    <row r="602" spans="1:13" x14ac:dyDescent="0.25">
      <c r="A602" t="s">
        <v>1563</v>
      </c>
      <c r="B602" t="s">
        <v>1564</v>
      </c>
      <c r="C602" t="s">
        <v>1565</v>
      </c>
      <c r="D602" t="s">
        <v>7316</v>
      </c>
      <c r="E602" t="s">
        <v>7316</v>
      </c>
      <c r="G602" t="s">
        <v>11</v>
      </c>
      <c r="H602">
        <v>0</v>
      </c>
      <c r="I602">
        <v>0</v>
      </c>
      <c r="J602">
        <v>1000</v>
      </c>
      <c r="K602">
        <v>0</v>
      </c>
      <c r="M602" t="s">
        <v>1567</v>
      </c>
    </row>
    <row r="603" spans="1:13" x14ac:dyDescent="0.25">
      <c r="A603" t="s">
        <v>1568</v>
      </c>
      <c r="B603" t="s">
        <v>1569</v>
      </c>
      <c r="C603" t="s">
        <v>1570</v>
      </c>
      <c r="D603" t="s">
        <v>7317</v>
      </c>
      <c r="E603" t="s">
        <v>7317</v>
      </c>
      <c r="G603" t="s">
        <v>11</v>
      </c>
      <c r="H603">
        <v>0</v>
      </c>
      <c r="I603">
        <v>0</v>
      </c>
      <c r="J603">
        <v>1000</v>
      </c>
      <c r="K603">
        <v>0</v>
      </c>
      <c r="M603" t="s">
        <v>1572</v>
      </c>
    </row>
    <row r="604" spans="1:13" x14ac:dyDescent="0.25">
      <c r="A604" t="s">
        <v>1808</v>
      </c>
      <c r="B604" t="s">
        <v>1809</v>
      </c>
      <c r="C604" t="s">
        <v>1810</v>
      </c>
      <c r="D604" t="s">
        <v>4624</v>
      </c>
      <c r="E604" t="s">
        <v>4624</v>
      </c>
      <c r="G604" t="s">
        <v>11</v>
      </c>
      <c r="H604">
        <v>0</v>
      </c>
      <c r="I604">
        <v>0</v>
      </c>
      <c r="J604">
        <v>1000</v>
      </c>
      <c r="K604">
        <v>0</v>
      </c>
      <c r="M604" t="s">
        <v>1812</v>
      </c>
    </row>
    <row r="605" spans="1:13" x14ac:dyDescent="0.25">
      <c r="A605" t="s">
        <v>2195</v>
      </c>
      <c r="B605" t="s">
        <v>2196</v>
      </c>
      <c r="C605" t="s">
        <v>2197</v>
      </c>
      <c r="D605" t="s">
        <v>4625</v>
      </c>
      <c r="E605" t="s">
        <v>4625</v>
      </c>
      <c r="G605" t="s">
        <v>11</v>
      </c>
      <c r="H605">
        <v>0</v>
      </c>
      <c r="I605">
        <v>0</v>
      </c>
      <c r="J605">
        <v>1000</v>
      </c>
      <c r="K605">
        <v>0</v>
      </c>
      <c r="M605" t="s">
        <v>2199</v>
      </c>
    </row>
    <row r="606" spans="1:13" x14ac:dyDescent="0.25">
      <c r="A606" t="s">
        <v>2217</v>
      </c>
      <c r="B606" t="s">
        <v>2218</v>
      </c>
      <c r="C606" t="s">
        <v>2219</v>
      </c>
      <c r="D606" t="s">
        <v>7318</v>
      </c>
      <c r="E606" t="s">
        <v>7318</v>
      </c>
      <c r="G606" t="s">
        <v>11</v>
      </c>
      <c r="H606">
        <v>0</v>
      </c>
      <c r="I606">
        <v>0</v>
      </c>
      <c r="J606">
        <v>1000</v>
      </c>
      <c r="K606">
        <v>0</v>
      </c>
      <c r="M606" t="s">
        <v>2221</v>
      </c>
    </row>
    <row r="607" spans="1:13" x14ac:dyDescent="0.25">
      <c r="A607" t="s">
        <v>2293</v>
      </c>
      <c r="B607" t="s">
        <v>2294</v>
      </c>
      <c r="C607" t="s">
        <v>2295</v>
      </c>
      <c r="D607" t="s">
        <v>4626</v>
      </c>
      <c r="E607" t="s">
        <v>4626</v>
      </c>
      <c r="G607" t="s">
        <v>11</v>
      </c>
      <c r="H607">
        <v>0</v>
      </c>
      <c r="I607">
        <v>0</v>
      </c>
      <c r="J607">
        <v>1000</v>
      </c>
      <c r="K607">
        <v>0</v>
      </c>
      <c r="M607" t="s">
        <v>2297</v>
      </c>
    </row>
    <row r="608" spans="1:13" x14ac:dyDescent="0.25">
      <c r="A608" t="s">
        <v>2517</v>
      </c>
      <c r="B608" t="s">
        <v>2518</v>
      </c>
      <c r="C608" t="s">
        <v>2519</v>
      </c>
      <c r="D608" t="s">
        <v>7319</v>
      </c>
      <c r="E608" t="s">
        <v>7319</v>
      </c>
      <c r="G608" t="s">
        <v>11</v>
      </c>
      <c r="H608">
        <v>0</v>
      </c>
      <c r="I608">
        <v>0</v>
      </c>
      <c r="J608">
        <v>1000</v>
      </c>
      <c r="K608">
        <v>0</v>
      </c>
      <c r="M608" t="s">
        <v>2521</v>
      </c>
    </row>
    <row r="609" spans="1:13" x14ac:dyDescent="0.25">
      <c r="A609" t="s">
        <v>2943</v>
      </c>
      <c r="B609" t="s">
        <v>2944</v>
      </c>
      <c r="C609" t="s">
        <v>7251</v>
      </c>
      <c r="D609" t="s">
        <v>7337</v>
      </c>
      <c r="E609" t="s">
        <v>7337</v>
      </c>
      <c r="G609" t="s">
        <v>11</v>
      </c>
      <c r="H609">
        <v>0</v>
      </c>
      <c r="I609">
        <v>0</v>
      </c>
      <c r="J609">
        <v>1000</v>
      </c>
      <c r="K609">
        <v>0</v>
      </c>
      <c r="M609" t="s">
        <v>2945</v>
      </c>
    </row>
    <row r="610" spans="1:13" s="67" customFormat="1" x14ac:dyDescent="0.25">
      <c r="A610" s="67" t="s">
        <v>2946</v>
      </c>
      <c r="B610" s="67" t="s">
        <v>2947</v>
      </c>
      <c r="C610" s="67" t="s">
        <v>2948</v>
      </c>
      <c r="G610" s="67" t="s">
        <v>11</v>
      </c>
      <c r="H610" s="67">
        <v>0</v>
      </c>
      <c r="I610" s="67">
        <v>0</v>
      </c>
      <c r="J610" s="67">
        <v>1000</v>
      </c>
      <c r="K610" s="67">
        <v>0</v>
      </c>
      <c r="M610" s="67" t="s">
        <v>2949</v>
      </c>
    </row>
    <row r="611" spans="1:13" x14ac:dyDescent="0.25">
      <c r="A611" t="s">
        <v>2953</v>
      </c>
      <c r="B611" t="s">
        <v>2954</v>
      </c>
      <c r="C611" t="s">
        <v>2955</v>
      </c>
      <c r="D611" t="s">
        <v>7320</v>
      </c>
      <c r="E611" t="s">
        <v>7320</v>
      </c>
      <c r="G611" t="s">
        <v>11</v>
      </c>
      <c r="H611">
        <v>0</v>
      </c>
      <c r="I611">
        <v>0</v>
      </c>
      <c r="J611">
        <v>1000</v>
      </c>
      <c r="K611">
        <v>0</v>
      </c>
      <c r="M611" t="s">
        <v>2957</v>
      </c>
    </row>
    <row r="612" spans="1:13" x14ac:dyDescent="0.25">
      <c r="A612" t="s">
        <v>2958</v>
      </c>
      <c r="B612" t="s">
        <v>2959</v>
      </c>
      <c r="C612" t="s">
        <v>2960</v>
      </c>
      <c r="D612" t="s">
        <v>7321</v>
      </c>
      <c r="E612" t="s">
        <v>7321</v>
      </c>
      <c r="G612" t="s">
        <v>11</v>
      </c>
      <c r="H612">
        <v>0</v>
      </c>
      <c r="I612">
        <v>0</v>
      </c>
      <c r="J612">
        <v>1000</v>
      </c>
      <c r="K612">
        <v>0</v>
      </c>
      <c r="M612" t="s">
        <v>2962</v>
      </c>
    </row>
    <row r="613" spans="1:13" x14ac:dyDescent="0.25">
      <c r="A613" t="s">
        <v>733</v>
      </c>
      <c r="B613" t="s">
        <v>734</v>
      </c>
      <c r="C613" t="s">
        <v>735</v>
      </c>
      <c r="D613" t="s">
        <v>4627</v>
      </c>
      <c r="E613" t="s">
        <v>4627</v>
      </c>
      <c r="G613" t="s">
        <v>31</v>
      </c>
      <c r="H613">
        <v>0</v>
      </c>
      <c r="I613">
        <v>0</v>
      </c>
      <c r="J613">
        <v>1000</v>
      </c>
      <c r="K613">
        <v>0</v>
      </c>
      <c r="M613" t="s">
        <v>737</v>
      </c>
    </row>
    <row r="614" spans="1:13" x14ac:dyDescent="0.25">
      <c r="A614" t="s">
        <v>963</v>
      </c>
      <c r="B614" t="s">
        <v>4755</v>
      </c>
      <c r="C614" t="s">
        <v>964</v>
      </c>
      <c r="D614" t="s">
        <v>4628</v>
      </c>
      <c r="E614" t="s">
        <v>4628</v>
      </c>
      <c r="G614" t="s">
        <v>31</v>
      </c>
      <c r="H614">
        <v>0</v>
      </c>
      <c r="I614">
        <v>0</v>
      </c>
      <c r="J614">
        <v>1000</v>
      </c>
      <c r="K614">
        <v>0</v>
      </c>
      <c r="M614" t="s">
        <v>966</v>
      </c>
    </row>
    <row r="615" spans="1:13" x14ac:dyDescent="0.25">
      <c r="A615" t="s">
        <v>1464</v>
      </c>
      <c r="B615" t="s">
        <v>4756</v>
      </c>
      <c r="C615" t="s">
        <v>1465</v>
      </c>
      <c r="D615" t="s">
        <v>4628</v>
      </c>
      <c r="E615" t="s">
        <v>4628</v>
      </c>
      <c r="G615" t="s">
        <v>31</v>
      </c>
      <c r="H615">
        <v>0</v>
      </c>
      <c r="I615">
        <v>0</v>
      </c>
      <c r="J615">
        <v>1000</v>
      </c>
      <c r="K615">
        <v>0</v>
      </c>
      <c r="M615" t="s">
        <v>966</v>
      </c>
    </row>
    <row r="616" spans="1:13" x14ac:dyDescent="0.25">
      <c r="A616" t="s">
        <v>1548</v>
      </c>
      <c r="B616" t="s">
        <v>1549</v>
      </c>
      <c r="C616" t="s">
        <v>1550</v>
      </c>
      <c r="D616" t="s">
        <v>4629</v>
      </c>
      <c r="E616" t="s">
        <v>4629</v>
      </c>
      <c r="G616" t="s">
        <v>31</v>
      </c>
      <c r="H616">
        <v>0</v>
      </c>
      <c r="I616">
        <v>0</v>
      </c>
      <c r="J616">
        <v>1000</v>
      </c>
      <c r="K616">
        <v>0</v>
      </c>
      <c r="M616" t="s">
        <v>1552</v>
      </c>
    </row>
    <row r="617" spans="1:13" x14ac:dyDescent="0.25">
      <c r="A617" t="s">
        <v>1553</v>
      </c>
      <c r="B617" t="s">
        <v>1554</v>
      </c>
      <c r="C617" t="s">
        <v>1555</v>
      </c>
      <c r="D617" t="s">
        <v>4631</v>
      </c>
      <c r="E617" t="s">
        <v>4631</v>
      </c>
      <c r="G617" t="s">
        <v>31</v>
      </c>
      <c r="H617">
        <v>0</v>
      </c>
      <c r="I617">
        <v>0</v>
      </c>
      <c r="J617">
        <v>1000</v>
      </c>
      <c r="K617">
        <v>0</v>
      </c>
      <c r="M617" t="s">
        <v>1557</v>
      </c>
    </row>
    <row r="618" spans="1:13" x14ac:dyDescent="0.25">
      <c r="A618" t="s">
        <v>2042</v>
      </c>
      <c r="B618" t="s">
        <v>2043</v>
      </c>
      <c r="C618" t="s">
        <v>2044</v>
      </c>
      <c r="D618" t="s">
        <v>4630</v>
      </c>
      <c r="E618" t="s">
        <v>4630</v>
      </c>
      <c r="G618" t="s">
        <v>31</v>
      </c>
      <c r="H618">
        <v>0</v>
      </c>
      <c r="I618">
        <v>0</v>
      </c>
      <c r="J618">
        <v>1000</v>
      </c>
      <c r="K618">
        <v>0</v>
      </c>
      <c r="M618" t="s">
        <v>2046</v>
      </c>
    </row>
    <row r="619" spans="1:13" x14ac:dyDescent="0.25">
      <c r="A619" t="s">
        <v>2047</v>
      </c>
      <c r="B619" t="s">
        <v>2048</v>
      </c>
      <c r="C619" t="s">
        <v>2049</v>
      </c>
      <c r="D619" t="s">
        <v>4630</v>
      </c>
      <c r="E619" t="s">
        <v>4630</v>
      </c>
      <c r="G619" t="s">
        <v>31</v>
      </c>
      <c r="H619">
        <v>0</v>
      </c>
      <c r="I619">
        <v>0</v>
      </c>
      <c r="J619">
        <v>1000</v>
      </c>
      <c r="K619">
        <v>0</v>
      </c>
      <c r="M619" t="s">
        <v>2050</v>
      </c>
    </row>
    <row r="620" spans="1:13" x14ac:dyDescent="0.25">
      <c r="A620" t="s">
        <v>2522</v>
      </c>
      <c r="B620" t="s">
        <v>2523</v>
      </c>
      <c r="C620" t="s">
        <v>2524</v>
      </c>
      <c r="D620" t="s">
        <v>4616</v>
      </c>
      <c r="E620" t="s">
        <v>4616</v>
      </c>
      <c r="G620" t="s">
        <v>31</v>
      </c>
      <c r="H620">
        <v>0</v>
      </c>
      <c r="I620">
        <v>0</v>
      </c>
      <c r="J620">
        <v>1000</v>
      </c>
      <c r="K620">
        <v>0</v>
      </c>
      <c r="M620" t="s">
        <v>2513</v>
      </c>
    </row>
    <row r="621" spans="1:13" x14ac:dyDescent="0.25">
      <c r="A621" t="s">
        <v>2546</v>
      </c>
      <c r="B621" t="s">
        <v>2547</v>
      </c>
      <c r="C621" t="s">
        <v>2548</v>
      </c>
      <c r="D621" t="s">
        <v>4632</v>
      </c>
      <c r="E621" t="s">
        <v>4632</v>
      </c>
      <c r="G621" t="s">
        <v>31</v>
      </c>
      <c r="H621">
        <v>0</v>
      </c>
      <c r="I621">
        <v>0</v>
      </c>
      <c r="J621">
        <v>1000</v>
      </c>
      <c r="K621">
        <v>0</v>
      </c>
      <c r="M621" t="s">
        <v>2550</v>
      </c>
    </row>
    <row r="622" spans="1:13" x14ac:dyDescent="0.25">
      <c r="A622" t="s">
        <v>62</v>
      </c>
      <c r="B622" t="s">
        <v>581</v>
      </c>
      <c r="C622" t="s">
        <v>582</v>
      </c>
      <c r="D622" t="s">
        <v>4633</v>
      </c>
      <c r="E622" t="s">
        <v>7421</v>
      </c>
      <c r="G622" t="s">
        <v>43</v>
      </c>
      <c r="H622">
        <v>0</v>
      </c>
      <c r="I622">
        <v>0</v>
      </c>
      <c r="J622">
        <v>1000</v>
      </c>
      <c r="K622">
        <v>0</v>
      </c>
    </row>
    <row r="623" spans="1:13" x14ac:dyDescent="0.25">
      <c r="A623" t="s">
        <v>167</v>
      </c>
      <c r="B623" t="s">
        <v>2336</v>
      </c>
      <c r="C623" t="s">
        <v>2337</v>
      </c>
      <c r="D623" t="s">
        <v>4636</v>
      </c>
      <c r="E623" t="s">
        <v>7422</v>
      </c>
      <c r="G623" t="s">
        <v>43</v>
      </c>
      <c r="H623">
        <v>0</v>
      </c>
      <c r="I623">
        <v>0</v>
      </c>
      <c r="J623">
        <v>1000</v>
      </c>
      <c r="K623">
        <v>0</v>
      </c>
    </row>
    <row r="624" spans="1:13" x14ac:dyDescent="0.25">
      <c r="A624" t="s">
        <v>168</v>
      </c>
      <c r="B624" t="s">
        <v>2338</v>
      </c>
      <c r="C624" t="s">
        <v>2339</v>
      </c>
      <c r="D624" t="s">
        <v>4636</v>
      </c>
      <c r="E624" t="s">
        <v>7422</v>
      </c>
      <c r="G624" t="s">
        <v>43</v>
      </c>
      <c r="H624">
        <v>0</v>
      </c>
      <c r="I624">
        <v>0</v>
      </c>
      <c r="J624">
        <v>1000</v>
      </c>
      <c r="K624">
        <v>0</v>
      </c>
    </row>
    <row r="625" spans="1:13" s="67" customFormat="1" x14ac:dyDescent="0.25">
      <c r="A625" s="67" t="s">
        <v>170</v>
      </c>
      <c r="B625" s="67" t="s">
        <v>2351</v>
      </c>
      <c r="C625" s="67" t="s">
        <v>2352</v>
      </c>
      <c r="G625" s="67" t="s">
        <v>43</v>
      </c>
      <c r="H625" s="67">
        <v>0</v>
      </c>
      <c r="I625" s="67">
        <v>0</v>
      </c>
      <c r="J625" s="67">
        <v>1000</v>
      </c>
      <c r="K625" s="67">
        <v>0</v>
      </c>
      <c r="M625" s="67" t="s">
        <v>2353</v>
      </c>
    </row>
    <row r="626" spans="1:13" x14ac:dyDescent="0.25">
      <c r="A626" t="s">
        <v>171</v>
      </c>
      <c r="B626" t="s">
        <v>2354</v>
      </c>
      <c r="C626" t="s">
        <v>2355</v>
      </c>
      <c r="D626" t="s">
        <v>4634</v>
      </c>
      <c r="E626" t="s">
        <v>4634</v>
      </c>
      <c r="G626" t="s">
        <v>43</v>
      </c>
      <c r="H626">
        <v>1</v>
      </c>
      <c r="I626">
        <v>-1000</v>
      </c>
      <c r="J626">
        <v>1000</v>
      </c>
      <c r="K626">
        <v>0</v>
      </c>
      <c r="M626" t="s">
        <v>2357</v>
      </c>
    </row>
    <row r="627" spans="1:13" x14ac:dyDescent="0.25">
      <c r="A627" t="s">
        <v>172</v>
      </c>
      <c r="B627" t="s">
        <v>2358</v>
      </c>
      <c r="C627" t="s">
        <v>2359</v>
      </c>
      <c r="D627" t="s">
        <v>4635</v>
      </c>
      <c r="E627" t="s">
        <v>4635</v>
      </c>
      <c r="G627" t="s">
        <v>43</v>
      </c>
      <c r="H627">
        <v>0</v>
      </c>
      <c r="I627">
        <v>0</v>
      </c>
      <c r="J627">
        <v>1000</v>
      </c>
      <c r="K627">
        <v>0</v>
      </c>
      <c r="M627" t="s">
        <v>2361</v>
      </c>
    </row>
    <row r="628" spans="1:13" s="67" customFormat="1" x14ac:dyDescent="0.25">
      <c r="A628" s="67" t="s">
        <v>2573</v>
      </c>
      <c r="B628" s="67" t="s">
        <v>2574</v>
      </c>
      <c r="C628" s="67" t="s">
        <v>2575</v>
      </c>
      <c r="G628" s="67" t="s">
        <v>1</v>
      </c>
      <c r="H628" s="67">
        <v>1</v>
      </c>
      <c r="I628" s="67">
        <v>-1000</v>
      </c>
      <c r="J628" s="67">
        <v>1000</v>
      </c>
      <c r="K628" s="67">
        <v>0</v>
      </c>
    </row>
    <row r="629" spans="1:13" s="67" customFormat="1" x14ac:dyDescent="0.25">
      <c r="A629" s="67" t="s">
        <v>2576</v>
      </c>
      <c r="B629" s="67" t="s">
        <v>2577</v>
      </c>
      <c r="C629" s="67" t="s">
        <v>4418</v>
      </c>
      <c r="G629" s="67" t="s">
        <v>1</v>
      </c>
      <c r="H629" s="67">
        <v>1</v>
      </c>
      <c r="I629" s="67">
        <v>-1000</v>
      </c>
      <c r="J629" s="67">
        <v>1000</v>
      </c>
      <c r="K629" s="67">
        <v>0</v>
      </c>
    </row>
    <row r="630" spans="1:13" x14ac:dyDescent="0.25">
      <c r="A630" t="s">
        <v>2579</v>
      </c>
      <c r="B630" t="s">
        <v>2580</v>
      </c>
      <c r="C630" t="s">
        <v>2581</v>
      </c>
      <c r="D630" t="s">
        <v>4637</v>
      </c>
      <c r="E630" t="s">
        <v>4637</v>
      </c>
      <c r="G630" t="s">
        <v>1</v>
      </c>
      <c r="H630">
        <v>0</v>
      </c>
      <c r="I630">
        <v>0</v>
      </c>
      <c r="J630">
        <v>1000</v>
      </c>
      <c r="K630">
        <v>0</v>
      </c>
    </row>
    <row r="631" spans="1:13" x14ac:dyDescent="0.25">
      <c r="A631" t="s">
        <v>2583</v>
      </c>
      <c r="B631" t="s">
        <v>2584</v>
      </c>
      <c r="C631" t="s">
        <v>2585</v>
      </c>
      <c r="G631" t="s">
        <v>1</v>
      </c>
      <c r="H631">
        <v>1</v>
      </c>
      <c r="I631">
        <v>0</v>
      </c>
      <c r="J631">
        <v>0</v>
      </c>
      <c r="K631">
        <v>0</v>
      </c>
    </row>
    <row r="632" spans="1:13" x14ac:dyDescent="0.25">
      <c r="A632" t="s">
        <v>2586</v>
      </c>
      <c r="B632" t="s">
        <v>2587</v>
      </c>
      <c r="C632" t="s">
        <v>2588</v>
      </c>
      <c r="D632" t="s">
        <v>4638</v>
      </c>
      <c r="E632" t="s">
        <v>7423</v>
      </c>
      <c r="G632" t="s">
        <v>1</v>
      </c>
      <c r="H632">
        <v>0</v>
      </c>
      <c r="I632">
        <v>0</v>
      </c>
      <c r="J632">
        <v>1000</v>
      </c>
      <c r="K632">
        <v>0</v>
      </c>
    </row>
    <row r="633" spans="1:13" x14ac:dyDescent="0.25">
      <c r="A633" t="s">
        <v>2589</v>
      </c>
      <c r="B633" t="s">
        <v>2590</v>
      </c>
      <c r="C633" t="s">
        <v>2591</v>
      </c>
      <c r="D633" t="s">
        <v>4639</v>
      </c>
      <c r="E633" t="s">
        <v>7424</v>
      </c>
      <c r="G633" t="s">
        <v>1</v>
      </c>
      <c r="H633">
        <v>0</v>
      </c>
      <c r="I633">
        <v>0</v>
      </c>
      <c r="J633">
        <v>1000</v>
      </c>
      <c r="K633">
        <v>0</v>
      </c>
    </row>
    <row r="634" spans="1:13" s="67" customFormat="1" x14ac:dyDescent="0.25">
      <c r="A634" s="67" t="s">
        <v>2592</v>
      </c>
      <c r="B634" s="67" t="s">
        <v>2593</v>
      </c>
      <c r="C634" s="67" t="s">
        <v>2594</v>
      </c>
      <c r="G634" s="67" t="s">
        <v>1</v>
      </c>
      <c r="H634" s="67">
        <v>1</v>
      </c>
      <c r="I634" s="67">
        <v>-1000</v>
      </c>
      <c r="J634" s="67">
        <v>1000</v>
      </c>
      <c r="K634" s="67">
        <v>0</v>
      </c>
    </row>
    <row r="635" spans="1:13" s="67" customFormat="1" x14ac:dyDescent="0.25">
      <c r="A635" s="67" t="s">
        <v>2595</v>
      </c>
      <c r="B635" s="67" t="s">
        <v>2596</v>
      </c>
      <c r="C635" s="67" t="s">
        <v>2597</v>
      </c>
      <c r="G635" s="67" t="s">
        <v>1</v>
      </c>
      <c r="H635" s="67">
        <v>1</v>
      </c>
      <c r="I635" s="67">
        <v>-1000</v>
      </c>
      <c r="J635" s="67">
        <v>1000</v>
      </c>
      <c r="K635" s="67">
        <v>0</v>
      </c>
    </row>
    <row r="636" spans="1:13" s="67" customFormat="1" x14ac:dyDescent="0.25">
      <c r="A636" s="67" t="s">
        <v>2598</v>
      </c>
      <c r="B636" s="67" t="s">
        <v>2599</v>
      </c>
      <c r="C636" s="67" t="s">
        <v>2600</v>
      </c>
      <c r="G636" s="67" t="s">
        <v>1</v>
      </c>
      <c r="H636" s="67">
        <v>0</v>
      </c>
      <c r="I636" s="67">
        <v>0</v>
      </c>
      <c r="J636" s="67">
        <v>1000</v>
      </c>
      <c r="K636" s="67">
        <v>0</v>
      </c>
    </row>
    <row r="637" spans="1:13" x14ac:dyDescent="0.25">
      <c r="A637" t="s">
        <v>2601</v>
      </c>
      <c r="B637" t="s">
        <v>2602</v>
      </c>
      <c r="C637" t="s">
        <v>2603</v>
      </c>
      <c r="D637" t="s">
        <v>7322</v>
      </c>
      <c r="E637" t="s">
        <v>7425</v>
      </c>
      <c r="G637" t="s">
        <v>1</v>
      </c>
      <c r="H637">
        <v>0</v>
      </c>
      <c r="I637">
        <v>0</v>
      </c>
      <c r="J637">
        <v>1000</v>
      </c>
      <c r="K637">
        <v>0</v>
      </c>
    </row>
    <row r="638" spans="1:13" x14ac:dyDescent="0.25">
      <c r="A638" t="s">
        <v>2604</v>
      </c>
      <c r="B638" t="s">
        <v>2605</v>
      </c>
      <c r="C638" t="s">
        <v>4419</v>
      </c>
      <c r="D638" t="s">
        <v>7323</v>
      </c>
      <c r="E638" t="s">
        <v>7426</v>
      </c>
      <c r="G638" t="s">
        <v>1</v>
      </c>
      <c r="H638">
        <v>0</v>
      </c>
      <c r="I638">
        <v>0</v>
      </c>
      <c r="J638">
        <v>1000</v>
      </c>
      <c r="K638">
        <v>0</v>
      </c>
    </row>
    <row r="639" spans="1:13" x14ac:dyDescent="0.25">
      <c r="A639" t="s">
        <v>2606</v>
      </c>
      <c r="B639" t="s">
        <v>2607</v>
      </c>
      <c r="C639" t="s">
        <v>2608</v>
      </c>
      <c r="D639" t="s">
        <v>4640</v>
      </c>
      <c r="E639" t="s">
        <v>7427</v>
      </c>
      <c r="G639" t="s">
        <v>1</v>
      </c>
      <c r="H639">
        <v>0</v>
      </c>
      <c r="I639">
        <v>0</v>
      </c>
      <c r="J639">
        <v>1000</v>
      </c>
      <c r="K639">
        <v>0</v>
      </c>
    </row>
    <row r="640" spans="1:13" x14ac:dyDescent="0.25">
      <c r="A640" t="s">
        <v>2609</v>
      </c>
      <c r="B640" t="s">
        <v>2610</v>
      </c>
      <c r="C640" t="s">
        <v>2611</v>
      </c>
      <c r="G640" t="s">
        <v>1</v>
      </c>
      <c r="H640">
        <v>1</v>
      </c>
      <c r="I640">
        <v>0</v>
      </c>
      <c r="J640">
        <v>0</v>
      </c>
      <c r="K640">
        <v>0</v>
      </c>
    </row>
    <row r="641" spans="1:11" x14ac:dyDescent="0.25">
      <c r="A641" t="s">
        <v>2612</v>
      </c>
      <c r="B641" t="s">
        <v>2613</v>
      </c>
      <c r="C641" t="s">
        <v>2614</v>
      </c>
      <c r="D641" t="s">
        <v>4640</v>
      </c>
      <c r="E641" t="s">
        <v>7427</v>
      </c>
      <c r="G641" t="s">
        <v>1</v>
      </c>
      <c r="H641">
        <v>0</v>
      </c>
      <c r="I641">
        <v>0</v>
      </c>
      <c r="J641">
        <v>1000</v>
      </c>
      <c r="K641">
        <v>0</v>
      </c>
    </row>
    <row r="642" spans="1:11" x14ac:dyDescent="0.25">
      <c r="A642" t="s">
        <v>2615</v>
      </c>
      <c r="B642" t="s">
        <v>2616</v>
      </c>
      <c r="C642" t="s">
        <v>2617</v>
      </c>
      <c r="G642" t="s">
        <v>1</v>
      </c>
      <c r="H642">
        <v>1</v>
      </c>
      <c r="I642">
        <v>-1000</v>
      </c>
      <c r="J642">
        <v>1000</v>
      </c>
      <c r="K642">
        <v>0</v>
      </c>
    </row>
    <row r="643" spans="1:11" x14ac:dyDescent="0.25">
      <c r="A643" t="s">
        <v>2618</v>
      </c>
      <c r="B643" t="s">
        <v>2619</v>
      </c>
      <c r="C643" t="s">
        <v>2620</v>
      </c>
      <c r="D643" t="s">
        <v>4641</v>
      </c>
      <c r="E643" t="s">
        <v>7428</v>
      </c>
      <c r="G643" t="s">
        <v>1</v>
      </c>
      <c r="H643">
        <v>0</v>
      </c>
      <c r="I643">
        <v>0</v>
      </c>
      <c r="J643">
        <v>1000</v>
      </c>
      <c r="K643">
        <v>0</v>
      </c>
    </row>
    <row r="644" spans="1:11" x14ac:dyDescent="0.25">
      <c r="A644" t="s">
        <v>2621</v>
      </c>
      <c r="B644" t="s">
        <v>2622</v>
      </c>
      <c r="C644" t="s">
        <v>2623</v>
      </c>
      <c r="G644" t="s">
        <v>1</v>
      </c>
      <c r="H644">
        <v>1</v>
      </c>
      <c r="I644">
        <v>-1000</v>
      </c>
      <c r="J644">
        <v>1000</v>
      </c>
      <c r="K644">
        <v>0</v>
      </c>
    </row>
    <row r="645" spans="1:11" x14ac:dyDescent="0.25">
      <c r="A645" t="s">
        <v>2624</v>
      </c>
      <c r="B645" t="s">
        <v>2625</v>
      </c>
      <c r="C645" t="s">
        <v>2626</v>
      </c>
      <c r="D645" t="s">
        <v>4642</v>
      </c>
      <c r="E645" t="s">
        <v>7429</v>
      </c>
      <c r="G645" t="s">
        <v>1</v>
      </c>
      <c r="H645">
        <v>0</v>
      </c>
      <c r="I645">
        <v>0</v>
      </c>
      <c r="J645">
        <v>1000</v>
      </c>
      <c r="K645">
        <v>0</v>
      </c>
    </row>
    <row r="646" spans="1:11" x14ac:dyDescent="0.25">
      <c r="A646" t="s">
        <v>2627</v>
      </c>
      <c r="B646" t="s">
        <v>2628</v>
      </c>
      <c r="C646" t="s">
        <v>2629</v>
      </c>
      <c r="G646" t="s">
        <v>1</v>
      </c>
      <c r="H646">
        <v>1</v>
      </c>
      <c r="I646">
        <v>-1000</v>
      </c>
      <c r="J646">
        <v>1000</v>
      </c>
      <c r="K646">
        <v>0</v>
      </c>
    </row>
    <row r="647" spans="1:11" x14ac:dyDescent="0.25">
      <c r="A647" t="s">
        <v>2630</v>
      </c>
      <c r="B647" t="s">
        <v>2631</v>
      </c>
      <c r="C647" t="s">
        <v>2632</v>
      </c>
      <c r="D647" t="s">
        <v>4643</v>
      </c>
      <c r="E647" t="s">
        <v>4643</v>
      </c>
      <c r="G647" t="s">
        <v>1</v>
      </c>
      <c r="H647">
        <v>0</v>
      </c>
      <c r="I647">
        <v>0</v>
      </c>
      <c r="J647">
        <v>1000</v>
      </c>
      <c r="K647">
        <v>0</v>
      </c>
    </row>
    <row r="648" spans="1:11" x14ac:dyDescent="0.25">
      <c r="A648" t="s">
        <v>2633</v>
      </c>
      <c r="B648" t="s">
        <v>2634</v>
      </c>
      <c r="C648" t="s">
        <v>2635</v>
      </c>
      <c r="G648" t="s">
        <v>1</v>
      </c>
      <c r="H648">
        <v>1</v>
      </c>
      <c r="I648">
        <v>-1000</v>
      </c>
      <c r="J648">
        <v>1000</v>
      </c>
      <c r="K648">
        <v>0</v>
      </c>
    </row>
    <row r="649" spans="1:11" x14ac:dyDescent="0.25">
      <c r="A649" t="s">
        <v>2636</v>
      </c>
      <c r="B649" t="s">
        <v>2637</v>
      </c>
      <c r="C649" t="s">
        <v>2638</v>
      </c>
      <c r="D649" t="s">
        <v>4644</v>
      </c>
      <c r="E649" t="s">
        <v>7430</v>
      </c>
      <c r="G649" t="s">
        <v>1</v>
      </c>
      <c r="H649">
        <v>0</v>
      </c>
      <c r="I649">
        <v>0</v>
      </c>
      <c r="J649">
        <v>1000</v>
      </c>
      <c r="K649">
        <v>0</v>
      </c>
    </row>
    <row r="650" spans="1:11" x14ac:dyDescent="0.25">
      <c r="A650" t="s">
        <v>2639</v>
      </c>
      <c r="B650" t="s">
        <v>2640</v>
      </c>
      <c r="C650" t="s">
        <v>2641</v>
      </c>
      <c r="G650" t="s">
        <v>1</v>
      </c>
      <c r="H650">
        <v>1</v>
      </c>
      <c r="I650">
        <v>-1000</v>
      </c>
      <c r="J650">
        <v>1000</v>
      </c>
      <c r="K650">
        <v>0</v>
      </c>
    </row>
    <row r="651" spans="1:11" x14ac:dyDescent="0.25">
      <c r="A651" t="s">
        <v>2642</v>
      </c>
      <c r="B651" t="s">
        <v>2643</v>
      </c>
      <c r="C651" t="s">
        <v>7275</v>
      </c>
      <c r="D651" t="s">
        <v>7324</v>
      </c>
      <c r="E651" t="s">
        <v>7431</v>
      </c>
      <c r="G651" t="s">
        <v>1</v>
      </c>
      <c r="H651">
        <v>0</v>
      </c>
      <c r="I651">
        <v>0</v>
      </c>
      <c r="J651">
        <v>1000</v>
      </c>
      <c r="K651">
        <v>0</v>
      </c>
    </row>
    <row r="652" spans="1:11" x14ac:dyDescent="0.25">
      <c r="A652" t="s">
        <v>2644</v>
      </c>
      <c r="B652" t="s">
        <v>2645</v>
      </c>
      <c r="C652" t="s">
        <v>2646</v>
      </c>
      <c r="G652" t="s">
        <v>1</v>
      </c>
      <c r="H652">
        <v>1</v>
      </c>
      <c r="I652">
        <v>-1000</v>
      </c>
      <c r="J652">
        <v>1000</v>
      </c>
      <c r="K652">
        <v>0</v>
      </c>
    </row>
    <row r="653" spans="1:11" x14ac:dyDescent="0.25">
      <c r="A653" t="s">
        <v>2647</v>
      </c>
      <c r="B653" t="s">
        <v>2648</v>
      </c>
      <c r="C653" t="s">
        <v>2649</v>
      </c>
      <c r="D653" t="s">
        <v>4645</v>
      </c>
      <c r="E653" t="s">
        <v>7432</v>
      </c>
      <c r="G653" t="s">
        <v>1</v>
      </c>
      <c r="H653">
        <v>0</v>
      </c>
      <c r="I653">
        <v>0</v>
      </c>
      <c r="J653">
        <v>1000</v>
      </c>
      <c r="K653">
        <v>0</v>
      </c>
    </row>
    <row r="654" spans="1:11" x14ac:dyDescent="0.25">
      <c r="A654" t="s">
        <v>2650</v>
      </c>
      <c r="B654" t="s">
        <v>2651</v>
      </c>
      <c r="C654" t="s">
        <v>2652</v>
      </c>
      <c r="G654" t="s">
        <v>1</v>
      </c>
      <c r="H654">
        <v>1</v>
      </c>
      <c r="I654">
        <v>-1000</v>
      </c>
      <c r="J654">
        <v>1000</v>
      </c>
      <c r="K654">
        <v>0</v>
      </c>
    </row>
    <row r="655" spans="1:11" x14ac:dyDescent="0.25">
      <c r="A655" t="s">
        <v>2653</v>
      </c>
      <c r="B655" t="s">
        <v>2654</v>
      </c>
      <c r="C655" t="s">
        <v>2655</v>
      </c>
      <c r="D655" t="s">
        <v>7325</v>
      </c>
      <c r="E655" t="s">
        <v>7433</v>
      </c>
      <c r="G655" t="s">
        <v>1</v>
      </c>
      <c r="H655">
        <v>0</v>
      </c>
      <c r="I655">
        <v>0</v>
      </c>
      <c r="J655">
        <v>1000</v>
      </c>
      <c r="K655">
        <v>0</v>
      </c>
    </row>
    <row r="656" spans="1:11" x14ac:dyDescent="0.25">
      <c r="A656" t="s">
        <v>2656</v>
      </c>
      <c r="B656" t="s">
        <v>2657</v>
      </c>
      <c r="C656" t="s">
        <v>2658</v>
      </c>
      <c r="G656" t="s">
        <v>1</v>
      </c>
      <c r="H656">
        <v>1</v>
      </c>
      <c r="I656">
        <v>-1000</v>
      </c>
      <c r="J656">
        <v>1000</v>
      </c>
      <c r="K656">
        <v>0</v>
      </c>
    </row>
    <row r="657" spans="1:11" x14ac:dyDescent="0.25">
      <c r="A657" t="s">
        <v>2659</v>
      </c>
      <c r="B657" t="s">
        <v>2660</v>
      </c>
      <c r="C657" t="s">
        <v>2661</v>
      </c>
      <c r="D657" t="s">
        <v>7326</v>
      </c>
      <c r="E657" t="s">
        <v>7434</v>
      </c>
      <c r="G657" t="s">
        <v>1</v>
      </c>
      <c r="H657">
        <v>0</v>
      </c>
      <c r="I657">
        <v>0</v>
      </c>
      <c r="J657">
        <v>1000</v>
      </c>
      <c r="K657">
        <v>0</v>
      </c>
    </row>
    <row r="658" spans="1:11" x14ac:dyDescent="0.25">
      <c r="A658" t="s">
        <v>2662</v>
      </c>
      <c r="B658" t="s">
        <v>2663</v>
      </c>
      <c r="C658" t="s">
        <v>2664</v>
      </c>
      <c r="G658" t="s">
        <v>1</v>
      </c>
      <c r="H658">
        <v>1</v>
      </c>
      <c r="I658">
        <v>-1000</v>
      </c>
      <c r="J658">
        <v>1000</v>
      </c>
      <c r="K658">
        <v>0</v>
      </c>
    </row>
    <row r="659" spans="1:11" x14ac:dyDescent="0.25">
      <c r="A659" t="s">
        <v>2665</v>
      </c>
      <c r="B659" t="s">
        <v>2666</v>
      </c>
      <c r="C659" t="s">
        <v>2667</v>
      </c>
      <c r="D659" t="s">
        <v>7327</v>
      </c>
      <c r="E659" t="s">
        <v>7327</v>
      </c>
      <c r="G659" t="s">
        <v>1</v>
      </c>
      <c r="H659">
        <v>0</v>
      </c>
      <c r="I659">
        <v>0</v>
      </c>
      <c r="J659">
        <v>1000</v>
      </c>
      <c r="K659">
        <v>0</v>
      </c>
    </row>
    <row r="660" spans="1:11" x14ac:dyDescent="0.25">
      <c r="A660" t="s">
        <v>2669</v>
      </c>
      <c r="B660" t="s">
        <v>2670</v>
      </c>
      <c r="C660" t="s">
        <v>2671</v>
      </c>
      <c r="G660" t="s">
        <v>1</v>
      </c>
      <c r="H660">
        <v>1</v>
      </c>
      <c r="I660">
        <v>-1000</v>
      </c>
      <c r="J660">
        <v>1000</v>
      </c>
      <c r="K660">
        <v>0</v>
      </c>
    </row>
    <row r="661" spans="1:11" x14ac:dyDescent="0.25">
      <c r="A661" t="s">
        <v>2672</v>
      </c>
      <c r="B661" t="s">
        <v>2673</v>
      </c>
      <c r="C661" t="s">
        <v>2674</v>
      </c>
      <c r="D661" t="s">
        <v>7299</v>
      </c>
      <c r="E661" t="s">
        <v>7435</v>
      </c>
      <c r="G661" t="s">
        <v>1</v>
      </c>
      <c r="H661">
        <v>0</v>
      </c>
      <c r="I661">
        <v>-1000</v>
      </c>
      <c r="J661">
        <v>1000</v>
      </c>
      <c r="K661">
        <v>0</v>
      </c>
    </row>
    <row r="662" spans="1:11" x14ac:dyDescent="0.25">
      <c r="A662" t="s">
        <v>2675</v>
      </c>
      <c r="B662" t="s">
        <v>2676</v>
      </c>
      <c r="C662" t="s">
        <v>2677</v>
      </c>
      <c r="G662" t="s">
        <v>1</v>
      </c>
      <c r="H662">
        <v>1</v>
      </c>
      <c r="I662">
        <v>-1000</v>
      </c>
      <c r="J662">
        <v>1000</v>
      </c>
      <c r="K662">
        <v>0</v>
      </c>
    </row>
    <row r="663" spans="1:11" x14ac:dyDescent="0.25">
      <c r="A663" t="s">
        <v>2678</v>
      </c>
      <c r="B663" t="s">
        <v>2679</v>
      </c>
      <c r="C663" t="s">
        <v>2680</v>
      </c>
      <c r="D663" t="s">
        <v>7328</v>
      </c>
      <c r="E663" t="s">
        <v>7436</v>
      </c>
      <c r="G663" t="s">
        <v>1</v>
      </c>
      <c r="H663">
        <v>0</v>
      </c>
      <c r="I663">
        <v>0</v>
      </c>
      <c r="J663">
        <v>1000</v>
      </c>
      <c r="K663">
        <v>0</v>
      </c>
    </row>
    <row r="664" spans="1:11" x14ac:dyDescent="0.25">
      <c r="A664" t="s">
        <v>2681</v>
      </c>
      <c r="B664" t="s">
        <v>2682</v>
      </c>
      <c r="C664" t="s">
        <v>2683</v>
      </c>
      <c r="G664" t="s">
        <v>1</v>
      </c>
      <c r="H664">
        <v>1</v>
      </c>
      <c r="I664">
        <v>-1000</v>
      </c>
      <c r="J664">
        <v>1000</v>
      </c>
      <c r="K664">
        <v>0</v>
      </c>
    </row>
    <row r="665" spans="1:11" x14ac:dyDescent="0.25">
      <c r="A665" t="s">
        <v>2684</v>
      </c>
      <c r="B665" t="s">
        <v>2685</v>
      </c>
      <c r="C665" t="s">
        <v>2686</v>
      </c>
      <c r="G665" t="s">
        <v>1</v>
      </c>
      <c r="H665">
        <v>1</v>
      </c>
      <c r="I665">
        <v>-1000</v>
      </c>
      <c r="J665">
        <v>1000</v>
      </c>
      <c r="K665">
        <v>0</v>
      </c>
    </row>
    <row r="666" spans="1:11" x14ac:dyDescent="0.25">
      <c r="A666" t="s">
        <v>2687</v>
      </c>
      <c r="B666" t="s">
        <v>2688</v>
      </c>
      <c r="C666" t="s">
        <v>2689</v>
      </c>
      <c r="D666" t="s">
        <v>7276</v>
      </c>
      <c r="E666" t="s">
        <v>7437</v>
      </c>
      <c r="G666" t="s">
        <v>1</v>
      </c>
      <c r="H666">
        <v>0</v>
      </c>
      <c r="I666">
        <v>0</v>
      </c>
      <c r="J666">
        <v>1000</v>
      </c>
      <c r="K666">
        <v>0</v>
      </c>
    </row>
    <row r="667" spans="1:11" x14ac:dyDescent="0.25">
      <c r="A667" t="s">
        <v>2690</v>
      </c>
      <c r="B667" t="s">
        <v>2691</v>
      </c>
      <c r="C667" t="s">
        <v>2692</v>
      </c>
      <c r="G667" t="s">
        <v>1</v>
      </c>
      <c r="H667">
        <v>1</v>
      </c>
      <c r="I667">
        <v>-1000</v>
      </c>
      <c r="J667">
        <v>1000</v>
      </c>
      <c r="K667">
        <v>0</v>
      </c>
    </row>
    <row r="668" spans="1:11" x14ac:dyDescent="0.25">
      <c r="A668" t="s">
        <v>2693</v>
      </c>
      <c r="B668" t="s">
        <v>2694</v>
      </c>
      <c r="C668" t="s">
        <v>2695</v>
      </c>
      <c r="G668" t="s">
        <v>1</v>
      </c>
      <c r="H668">
        <v>1</v>
      </c>
      <c r="I668">
        <v>-1000</v>
      </c>
      <c r="J668">
        <v>1000</v>
      </c>
      <c r="K668">
        <v>0</v>
      </c>
    </row>
    <row r="669" spans="1:11" x14ac:dyDescent="0.25">
      <c r="A669" t="s">
        <v>2696</v>
      </c>
      <c r="B669" t="s">
        <v>2697</v>
      </c>
      <c r="C669" t="s">
        <v>2698</v>
      </c>
      <c r="D669" t="s">
        <v>7329</v>
      </c>
      <c r="E669" t="s">
        <v>7329</v>
      </c>
      <c r="G669" t="s">
        <v>1</v>
      </c>
      <c r="H669">
        <v>1</v>
      </c>
      <c r="I669">
        <v>-1000</v>
      </c>
      <c r="J669">
        <v>1000</v>
      </c>
      <c r="K669">
        <v>0</v>
      </c>
    </row>
    <row r="670" spans="1:11" x14ac:dyDescent="0.25">
      <c r="A670" t="s">
        <v>2700</v>
      </c>
      <c r="B670" t="s">
        <v>2701</v>
      </c>
      <c r="C670" t="s">
        <v>4420</v>
      </c>
      <c r="D670" t="s">
        <v>7329</v>
      </c>
      <c r="E670" t="s">
        <v>7329</v>
      </c>
      <c r="G670" t="s">
        <v>1</v>
      </c>
      <c r="H670">
        <v>1</v>
      </c>
      <c r="I670">
        <v>-1000</v>
      </c>
      <c r="J670">
        <v>1000</v>
      </c>
      <c r="K670">
        <v>0</v>
      </c>
    </row>
    <row r="671" spans="1:11" s="67" customFormat="1" x14ac:dyDescent="0.25">
      <c r="A671" s="67" t="s">
        <v>2702</v>
      </c>
      <c r="B671" s="67" t="s">
        <v>2703</v>
      </c>
      <c r="C671" s="67" t="s">
        <v>2704</v>
      </c>
      <c r="G671" s="67" t="s">
        <v>1</v>
      </c>
      <c r="H671" s="67">
        <v>0</v>
      </c>
      <c r="I671" s="67">
        <v>0</v>
      </c>
      <c r="J671" s="67">
        <v>1000</v>
      </c>
      <c r="K671" s="67">
        <v>0</v>
      </c>
    </row>
    <row r="672" spans="1:11" s="67" customFormat="1" x14ac:dyDescent="0.25">
      <c r="A672" s="67" t="s">
        <v>2705</v>
      </c>
      <c r="B672" s="67" t="s">
        <v>2706</v>
      </c>
      <c r="C672" s="67" t="s">
        <v>2707</v>
      </c>
      <c r="G672" s="67" t="s">
        <v>1</v>
      </c>
      <c r="H672" s="67">
        <v>0</v>
      </c>
      <c r="I672" s="67">
        <v>0</v>
      </c>
      <c r="J672" s="67">
        <v>1000</v>
      </c>
      <c r="K672" s="67">
        <v>0</v>
      </c>
    </row>
    <row r="673" spans="1:11" s="67" customFormat="1" x14ac:dyDescent="0.25">
      <c r="A673" s="67" t="s">
        <v>2708</v>
      </c>
      <c r="B673" s="67" t="s">
        <v>2709</v>
      </c>
      <c r="C673" s="67" t="s">
        <v>2710</v>
      </c>
      <c r="G673" s="67" t="s">
        <v>1</v>
      </c>
      <c r="H673" s="67">
        <v>1</v>
      </c>
      <c r="I673" s="67">
        <v>-1000</v>
      </c>
      <c r="J673" s="67">
        <v>1000</v>
      </c>
      <c r="K673" s="67">
        <v>0</v>
      </c>
    </row>
    <row r="674" spans="1:11" s="67" customFormat="1" x14ac:dyDescent="0.25">
      <c r="A674" s="67" t="s">
        <v>2711</v>
      </c>
      <c r="B674" s="67" t="s">
        <v>2712</v>
      </c>
      <c r="C674" s="67" t="s">
        <v>2713</v>
      </c>
      <c r="G674" s="67" t="s">
        <v>1</v>
      </c>
      <c r="H674" s="67">
        <v>0</v>
      </c>
      <c r="I674" s="67">
        <v>0</v>
      </c>
      <c r="J674" s="67">
        <v>1000</v>
      </c>
      <c r="K674" s="67">
        <v>0</v>
      </c>
    </row>
    <row r="675" spans="1:11" s="67" customFormat="1" x14ac:dyDescent="0.25">
      <c r="A675" s="67" t="s">
        <v>2714</v>
      </c>
      <c r="B675" s="67" t="s">
        <v>2715</v>
      </c>
      <c r="C675" s="67" t="s">
        <v>2716</v>
      </c>
      <c r="G675" s="67" t="s">
        <v>1</v>
      </c>
      <c r="H675" s="67">
        <v>0</v>
      </c>
      <c r="I675" s="67">
        <v>0</v>
      </c>
      <c r="J675" s="67">
        <v>1000</v>
      </c>
      <c r="K675" s="67">
        <v>0</v>
      </c>
    </row>
    <row r="676" spans="1:11" s="67" customFormat="1" x14ac:dyDescent="0.25">
      <c r="A676" s="67" t="s">
        <v>2717</v>
      </c>
      <c r="B676" s="67" t="s">
        <v>2718</v>
      </c>
      <c r="C676" s="67" t="s">
        <v>2719</v>
      </c>
      <c r="G676" s="67" t="s">
        <v>1</v>
      </c>
      <c r="H676" s="67">
        <v>1</v>
      </c>
      <c r="I676" s="67">
        <v>-1000</v>
      </c>
      <c r="J676" s="67">
        <v>1000</v>
      </c>
      <c r="K676" s="67">
        <v>0</v>
      </c>
    </row>
    <row r="677" spans="1:11" x14ac:dyDescent="0.25">
      <c r="A677" t="s">
        <v>2720</v>
      </c>
      <c r="B677" t="s">
        <v>2721</v>
      </c>
      <c r="C677" t="s">
        <v>2722</v>
      </c>
      <c r="D677" t="s">
        <v>4646</v>
      </c>
      <c r="E677" t="s">
        <v>4646</v>
      </c>
      <c r="G677" t="s">
        <v>1</v>
      </c>
      <c r="H677">
        <v>0</v>
      </c>
      <c r="I677">
        <v>0</v>
      </c>
      <c r="J677">
        <v>1000</v>
      </c>
      <c r="K677">
        <v>0</v>
      </c>
    </row>
    <row r="678" spans="1:11" x14ac:dyDescent="0.25">
      <c r="A678" t="s">
        <v>2724</v>
      </c>
      <c r="B678" t="s">
        <v>2725</v>
      </c>
      <c r="C678" t="s">
        <v>2726</v>
      </c>
      <c r="G678" t="s">
        <v>1</v>
      </c>
      <c r="H678">
        <v>1</v>
      </c>
      <c r="I678">
        <v>-1000</v>
      </c>
      <c r="J678">
        <v>1000</v>
      </c>
      <c r="K678">
        <v>0</v>
      </c>
    </row>
    <row r="679" spans="1:11" x14ac:dyDescent="0.25">
      <c r="A679" t="s">
        <v>80</v>
      </c>
      <c r="B679" t="s">
        <v>2721</v>
      </c>
      <c r="C679" t="s">
        <v>7361</v>
      </c>
      <c r="D679" t="s">
        <v>4647</v>
      </c>
      <c r="E679" t="s">
        <v>4647</v>
      </c>
      <c r="G679" t="s">
        <v>1</v>
      </c>
      <c r="H679">
        <v>0</v>
      </c>
      <c r="I679">
        <v>0</v>
      </c>
      <c r="J679">
        <v>1000</v>
      </c>
      <c r="K679">
        <v>0</v>
      </c>
    </row>
    <row r="680" spans="1:11" s="66" customFormat="1" x14ac:dyDescent="0.25">
      <c r="A680" s="66" t="s">
        <v>2728</v>
      </c>
      <c r="B680" s="66" t="s">
        <v>2729</v>
      </c>
      <c r="C680" s="66" t="s">
        <v>7335</v>
      </c>
      <c r="G680" s="66" t="s">
        <v>1</v>
      </c>
      <c r="H680" s="66">
        <v>0</v>
      </c>
      <c r="I680" s="66">
        <v>0</v>
      </c>
      <c r="J680" s="66">
        <v>1000</v>
      </c>
      <c r="K680" s="66">
        <v>0</v>
      </c>
    </row>
    <row r="681" spans="1:11" s="67" customFormat="1" x14ac:dyDescent="0.25">
      <c r="A681" s="67" t="s">
        <v>2730</v>
      </c>
      <c r="B681" s="67" t="s">
        <v>2731</v>
      </c>
      <c r="C681" s="67" t="s">
        <v>2732</v>
      </c>
      <c r="G681" s="67" t="s">
        <v>1</v>
      </c>
      <c r="H681" s="67">
        <v>1</v>
      </c>
      <c r="I681" s="67">
        <v>-1000</v>
      </c>
      <c r="J681" s="67">
        <v>1000</v>
      </c>
      <c r="K681" s="67">
        <v>0</v>
      </c>
    </row>
    <row r="682" spans="1:11" x14ac:dyDescent="0.25">
      <c r="A682" t="s">
        <v>2733</v>
      </c>
      <c r="B682" t="s">
        <v>2734</v>
      </c>
      <c r="C682" t="s">
        <v>2735</v>
      </c>
      <c r="D682" t="s">
        <v>7330</v>
      </c>
      <c r="E682" t="s">
        <v>7438</v>
      </c>
      <c r="G682" t="s">
        <v>1</v>
      </c>
      <c r="H682">
        <v>0</v>
      </c>
      <c r="I682">
        <v>0</v>
      </c>
      <c r="J682">
        <v>1000</v>
      </c>
      <c r="K682">
        <v>0</v>
      </c>
    </row>
    <row r="683" spans="1:11" x14ac:dyDescent="0.25">
      <c r="A683" t="s">
        <v>2736</v>
      </c>
      <c r="B683" t="s">
        <v>2737</v>
      </c>
      <c r="C683" t="s">
        <v>2738</v>
      </c>
      <c r="G683" t="s">
        <v>1</v>
      </c>
      <c r="H683">
        <v>1</v>
      </c>
      <c r="I683">
        <v>-1000</v>
      </c>
      <c r="J683">
        <v>1000</v>
      </c>
      <c r="K683">
        <v>0</v>
      </c>
    </row>
    <row r="684" spans="1:11" x14ac:dyDescent="0.25">
      <c r="A684" t="s">
        <v>2741</v>
      </c>
      <c r="B684" t="s">
        <v>2742</v>
      </c>
      <c r="C684" t="s">
        <v>2743</v>
      </c>
      <c r="D684" t="s">
        <v>7331</v>
      </c>
      <c r="E684" t="s">
        <v>7331</v>
      </c>
      <c r="G684" t="s">
        <v>1</v>
      </c>
      <c r="H684">
        <v>0</v>
      </c>
      <c r="I684">
        <v>0</v>
      </c>
      <c r="J684">
        <v>1000</v>
      </c>
      <c r="K684">
        <v>0</v>
      </c>
    </row>
    <row r="685" spans="1:11" x14ac:dyDescent="0.25">
      <c r="A685" t="s">
        <v>2745</v>
      </c>
      <c r="B685" t="s">
        <v>2746</v>
      </c>
      <c r="C685" t="s">
        <v>2747</v>
      </c>
      <c r="G685" t="s">
        <v>1</v>
      </c>
      <c r="H685">
        <v>1</v>
      </c>
      <c r="I685">
        <v>-1000</v>
      </c>
      <c r="J685">
        <v>1000</v>
      </c>
      <c r="K685">
        <v>0</v>
      </c>
    </row>
    <row r="686" spans="1:11" x14ac:dyDescent="0.25">
      <c r="A686" t="s">
        <v>2748</v>
      </c>
      <c r="B686" t="s">
        <v>2749</v>
      </c>
      <c r="C686" t="s">
        <v>2750</v>
      </c>
      <c r="D686" t="s">
        <v>4648</v>
      </c>
      <c r="E686" t="s">
        <v>4648</v>
      </c>
      <c r="G686" t="s">
        <v>1</v>
      </c>
      <c r="H686">
        <v>0</v>
      </c>
      <c r="I686">
        <v>0</v>
      </c>
      <c r="J686">
        <v>1000</v>
      </c>
      <c r="K686">
        <v>0</v>
      </c>
    </row>
    <row r="687" spans="1:11" s="67" customFormat="1" x14ac:dyDescent="0.25">
      <c r="A687" s="67" t="s">
        <v>2752</v>
      </c>
      <c r="B687" s="67" t="s">
        <v>2753</v>
      </c>
      <c r="C687" s="67" t="s">
        <v>7336</v>
      </c>
      <c r="G687" s="67" t="s">
        <v>1</v>
      </c>
      <c r="H687" s="67">
        <v>1</v>
      </c>
      <c r="I687" s="67">
        <v>-1000</v>
      </c>
      <c r="J687" s="67">
        <v>1000</v>
      </c>
      <c r="K687" s="67">
        <v>0</v>
      </c>
    </row>
    <row r="688" spans="1:11" s="67" customFormat="1" x14ac:dyDescent="0.25">
      <c r="A688" s="67" t="s">
        <v>2754</v>
      </c>
      <c r="B688" s="67" t="s">
        <v>2755</v>
      </c>
      <c r="C688" s="67" t="s">
        <v>2756</v>
      </c>
      <c r="G688" s="67" t="s">
        <v>1</v>
      </c>
      <c r="H688" s="67">
        <v>1</v>
      </c>
      <c r="I688" s="67">
        <v>-1000</v>
      </c>
      <c r="J688" s="67">
        <v>1000</v>
      </c>
      <c r="K688" s="67">
        <v>0</v>
      </c>
    </row>
    <row r="689" spans="1:11" s="67" customFormat="1" x14ac:dyDescent="0.25">
      <c r="A689" s="67" t="s">
        <v>2757</v>
      </c>
      <c r="B689" s="67" t="s">
        <v>2758</v>
      </c>
      <c r="C689" s="67" t="s">
        <v>2759</v>
      </c>
      <c r="G689" s="67" t="s">
        <v>1</v>
      </c>
      <c r="H689" s="67">
        <v>1</v>
      </c>
      <c r="I689" s="67">
        <v>-1000</v>
      </c>
      <c r="J689" s="67">
        <v>1000</v>
      </c>
      <c r="K689" s="67">
        <v>0</v>
      </c>
    </row>
    <row r="690" spans="1:11" s="67" customFormat="1" x14ac:dyDescent="0.25">
      <c r="A690" s="67" t="s">
        <v>2760</v>
      </c>
      <c r="B690" s="67" t="s">
        <v>2761</v>
      </c>
      <c r="C690" s="67" t="s">
        <v>2762</v>
      </c>
      <c r="G690" s="67" t="s">
        <v>1</v>
      </c>
      <c r="H690" s="67">
        <v>1</v>
      </c>
      <c r="I690" s="67">
        <v>-1000</v>
      </c>
      <c r="J690" s="67">
        <v>1000</v>
      </c>
      <c r="K690" s="67">
        <v>0</v>
      </c>
    </row>
    <row r="691" spans="1:11" s="67" customFormat="1" x14ac:dyDescent="0.25">
      <c r="A691" s="67" t="s">
        <v>2763</v>
      </c>
      <c r="B691" s="67" t="s">
        <v>2764</v>
      </c>
      <c r="C691" s="67" t="s">
        <v>2765</v>
      </c>
      <c r="G691" s="67" t="s">
        <v>1</v>
      </c>
      <c r="H691" s="67">
        <v>0</v>
      </c>
      <c r="I691" s="67">
        <v>0</v>
      </c>
      <c r="J691" s="67">
        <v>1000</v>
      </c>
      <c r="K691" s="67">
        <v>0</v>
      </c>
    </row>
    <row r="692" spans="1:11" s="67" customFormat="1" x14ac:dyDescent="0.25">
      <c r="A692" s="67" t="s">
        <v>2766</v>
      </c>
      <c r="B692" s="67" t="s">
        <v>2767</v>
      </c>
      <c r="C692" s="67" t="s">
        <v>2768</v>
      </c>
      <c r="G692" s="67" t="s">
        <v>1</v>
      </c>
      <c r="H692" s="67">
        <v>1</v>
      </c>
      <c r="I692" s="67">
        <v>-1000</v>
      </c>
      <c r="J692" s="67">
        <v>1000</v>
      </c>
      <c r="K692" s="67">
        <v>0</v>
      </c>
    </row>
    <row r="693" spans="1:11" s="67" customFormat="1" x14ac:dyDescent="0.25">
      <c r="A693" s="67" t="s">
        <v>2769</v>
      </c>
      <c r="B693" s="67" t="s">
        <v>2770</v>
      </c>
      <c r="C693" s="67" t="s">
        <v>2771</v>
      </c>
      <c r="G693" s="67" t="s">
        <v>1</v>
      </c>
      <c r="H693" s="67">
        <v>1</v>
      </c>
      <c r="I693" s="67">
        <v>-1000</v>
      </c>
      <c r="J693" s="67">
        <v>1000</v>
      </c>
      <c r="K693" s="67">
        <v>0</v>
      </c>
    </row>
    <row r="694" spans="1:11" s="67" customFormat="1" x14ac:dyDescent="0.25">
      <c r="A694" s="67" t="s">
        <v>2772</v>
      </c>
      <c r="B694" s="67" t="s">
        <v>2773</v>
      </c>
      <c r="C694" s="67" t="s">
        <v>2774</v>
      </c>
      <c r="G694" s="67" t="s">
        <v>1</v>
      </c>
      <c r="H694" s="67">
        <v>1</v>
      </c>
      <c r="I694" s="67">
        <v>-1000</v>
      </c>
      <c r="J694" s="67">
        <v>1000</v>
      </c>
      <c r="K694" s="67">
        <v>0</v>
      </c>
    </row>
    <row r="695" spans="1:11" s="67" customFormat="1" x14ac:dyDescent="0.25">
      <c r="A695" s="67" t="s">
        <v>2775</v>
      </c>
      <c r="B695" s="67" t="s">
        <v>2773</v>
      </c>
      <c r="C695" s="67" t="s">
        <v>2776</v>
      </c>
      <c r="G695" s="67" t="s">
        <v>1</v>
      </c>
      <c r="H695" s="67">
        <v>1</v>
      </c>
      <c r="I695" s="67">
        <v>-1000</v>
      </c>
      <c r="J695" s="67">
        <v>1000</v>
      </c>
      <c r="K695" s="67">
        <v>0</v>
      </c>
    </row>
    <row r="696" spans="1:11" s="67" customFormat="1" x14ac:dyDescent="0.25">
      <c r="A696" s="67" t="s">
        <v>2861</v>
      </c>
      <c r="B696" s="67" t="s">
        <v>2862</v>
      </c>
      <c r="C696" s="67" t="s">
        <v>2863</v>
      </c>
      <c r="G696" s="67" t="s">
        <v>1</v>
      </c>
      <c r="H696" s="67">
        <v>1</v>
      </c>
      <c r="I696" s="67">
        <v>-1000</v>
      </c>
      <c r="J696" s="67">
        <v>1000</v>
      </c>
      <c r="K696" s="67">
        <v>0</v>
      </c>
    </row>
    <row r="697" spans="1:11" s="67" customFormat="1" x14ac:dyDescent="0.25">
      <c r="A697" s="67" t="s">
        <v>2864</v>
      </c>
      <c r="B697" s="67" t="s">
        <v>2865</v>
      </c>
      <c r="C697" s="67" t="s">
        <v>2866</v>
      </c>
      <c r="G697" s="67" t="s">
        <v>1</v>
      </c>
      <c r="H697" s="67">
        <v>1</v>
      </c>
      <c r="I697" s="67">
        <v>-1000</v>
      </c>
      <c r="J697" s="67">
        <v>1000</v>
      </c>
      <c r="K697" s="67">
        <v>0</v>
      </c>
    </row>
    <row r="698" spans="1:11" s="67" customFormat="1" x14ac:dyDescent="0.25">
      <c r="A698" s="67" t="s">
        <v>2867</v>
      </c>
      <c r="B698" s="67" t="s">
        <v>2868</v>
      </c>
      <c r="C698" s="67" t="s">
        <v>2869</v>
      </c>
      <c r="G698" s="67" t="s">
        <v>1</v>
      </c>
      <c r="H698" s="67">
        <v>1</v>
      </c>
      <c r="I698" s="67">
        <v>-1000</v>
      </c>
      <c r="J698" s="67">
        <v>1000</v>
      </c>
      <c r="K698" s="67">
        <v>0</v>
      </c>
    </row>
    <row r="699" spans="1:11" s="67" customFormat="1" x14ac:dyDescent="0.25">
      <c r="A699" s="67" t="s">
        <v>2870</v>
      </c>
      <c r="B699" s="67" t="s">
        <v>2871</v>
      </c>
      <c r="C699" s="67" t="s">
        <v>2872</v>
      </c>
      <c r="G699" s="67" t="s">
        <v>1</v>
      </c>
      <c r="H699" s="67">
        <v>1</v>
      </c>
      <c r="I699" s="67">
        <v>-1000</v>
      </c>
      <c r="J699" s="67">
        <v>1000</v>
      </c>
      <c r="K699" s="67">
        <v>0</v>
      </c>
    </row>
    <row r="700" spans="1:11" s="67" customFormat="1" x14ac:dyDescent="0.25">
      <c r="A700" s="67" t="s">
        <v>2873</v>
      </c>
      <c r="B700" s="67" t="s">
        <v>2874</v>
      </c>
      <c r="C700" s="67" t="s">
        <v>2875</v>
      </c>
      <c r="G700" s="67" t="s">
        <v>1</v>
      </c>
      <c r="H700" s="67">
        <v>1</v>
      </c>
      <c r="I700" s="67">
        <v>-1000</v>
      </c>
      <c r="J700" s="67">
        <v>1000</v>
      </c>
      <c r="K700" s="67">
        <v>0</v>
      </c>
    </row>
    <row r="701" spans="1:11" s="67" customFormat="1" x14ac:dyDescent="0.25">
      <c r="A701" s="67" t="s">
        <v>2876</v>
      </c>
      <c r="B701" s="67" t="s">
        <v>2877</v>
      </c>
      <c r="C701" s="67" t="s">
        <v>2878</v>
      </c>
      <c r="G701" s="67" t="s">
        <v>1</v>
      </c>
      <c r="H701" s="67">
        <v>1</v>
      </c>
      <c r="I701" s="67">
        <v>-1000</v>
      </c>
      <c r="J701" s="67">
        <v>1000</v>
      </c>
      <c r="K701" s="67">
        <v>0</v>
      </c>
    </row>
    <row r="702" spans="1:11" s="67" customFormat="1" x14ac:dyDescent="0.25">
      <c r="A702" s="67" t="s">
        <v>2879</v>
      </c>
      <c r="B702" s="67" t="s">
        <v>2880</v>
      </c>
      <c r="C702" s="67" t="s">
        <v>2881</v>
      </c>
      <c r="G702" s="67" t="s">
        <v>1</v>
      </c>
      <c r="H702" s="67">
        <v>1</v>
      </c>
      <c r="I702" s="67">
        <v>-1000</v>
      </c>
      <c r="J702" s="67">
        <v>1000</v>
      </c>
      <c r="K702" s="67">
        <v>0</v>
      </c>
    </row>
    <row r="703" spans="1:11" s="67" customFormat="1" x14ac:dyDescent="0.25">
      <c r="A703" s="67" t="s">
        <v>2882</v>
      </c>
      <c r="B703" s="67" t="s">
        <v>2880</v>
      </c>
      <c r="C703" s="67" t="s">
        <v>2883</v>
      </c>
      <c r="G703" s="67" t="s">
        <v>1</v>
      </c>
      <c r="H703" s="67">
        <v>1</v>
      </c>
      <c r="I703" s="67">
        <v>-1000</v>
      </c>
      <c r="J703" s="67">
        <v>1000</v>
      </c>
      <c r="K703" s="67">
        <v>0</v>
      </c>
    </row>
    <row r="704" spans="1:11" s="67" customFormat="1" x14ac:dyDescent="0.25">
      <c r="A704" s="67" t="s">
        <v>2884</v>
      </c>
      <c r="B704" s="67" t="s">
        <v>2885</v>
      </c>
      <c r="C704" s="67" t="s">
        <v>2886</v>
      </c>
      <c r="G704" s="67" t="s">
        <v>1</v>
      </c>
      <c r="H704" s="67">
        <v>1</v>
      </c>
      <c r="I704" s="67">
        <v>-1000</v>
      </c>
      <c r="J704" s="67">
        <v>1000</v>
      </c>
      <c r="K704" s="67">
        <v>0</v>
      </c>
    </row>
    <row r="705" spans="1:13" s="67" customFormat="1" x14ac:dyDescent="0.25">
      <c r="A705" s="67" t="s">
        <v>2887</v>
      </c>
      <c r="B705" s="67" t="s">
        <v>2888</v>
      </c>
      <c r="C705" s="67" t="s">
        <v>2889</v>
      </c>
      <c r="G705" s="67" t="s">
        <v>1</v>
      </c>
      <c r="H705" s="67">
        <v>1</v>
      </c>
      <c r="I705" s="67">
        <v>-1000</v>
      </c>
      <c r="J705" s="67">
        <v>1000</v>
      </c>
      <c r="K705" s="67">
        <v>0</v>
      </c>
    </row>
    <row r="706" spans="1:13" s="67" customFormat="1" x14ac:dyDescent="0.25">
      <c r="A706" s="67" t="s">
        <v>2890</v>
      </c>
      <c r="B706" s="67" t="s">
        <v>2891</v>
      </c>
      <c r="C706" s="67" t="s">
        <v>7333</v>
      </c>
      <c r="G706" s="67" t="s">
        <v>1</v>
      </c>
      <c r="H706" s="67">
        <v>1</v>
      </c>
      <c r="I706" s="67">
        <v>-1000</v>
      </c>
      <c r="J706" s="67">
        <v>1000</v>
      </c>
      <c r="K706" s="67">
        <v>0</v>
      </c>
    </row>
    <row r="707" spans="1:13" s="67" customFormat="1" x14ac:dyDescent="0.25">
      <c r="A707" s="67" t="s">
        <v>2892</v>
      </c>
      <c r="B707" s="67" t="s">
        <v>2893</v>
      </c>
      <c r="C707" s="67" t="s">
        <v>2894</v>
      </c>
      <c r="G707" s="67" t="s">
        <v>1</v>
      </c>
      <c r="H707" s="67">
        <v>1</v>
      </c>
      <c r="I707" s="67">
        <v>-1000</v>
      </c>
      <c r="J707" s="67">
        <v>1000</v>
      </c>
      <c r="K707" s="67">
        <v>0</v>
      </c>
    </row>
    <row r="708" spans="1:13" s="67" customFormat="1" x14ac:dyDescent="0.25">
      <c r="A708" s="67" t="s">
        <v>77</v>
      </c>
      <c r="B708" s="67" t="s">
        <v>2895</v>
      </c>
      <c r="C708" s="67" t="s">
        <v>2896</v>
      </c>
      <c r="G708" s="67" t="s">
        <v>1</v>
      </c>
      <c r="H708" s="67">
        <v>1</v>
      </c>
      <c r="I708" s="67">
        <v>-1000</v>
      </c>
      <c r="J708" s="67">
        <v>1000</v>
      </c>
      <c r="K708" s="67">
        <v>0</v>
      </c>
    </row>
    <row r="709" spans="1:13" s="67" customFormat="1" x14ac:dyDescent="0.25">
      <c r="A709" s="67" t="s">
        <v>78</v>
      </c>
      <c r="B709" s="67" t="s">
        <v>2897</v>
      </c>
      <c r="C709" s="67" t="s">
        <v>2898</v>
      </c>
      <c r="G709" s="67" t="s">
        <v>1</v>
      </c>
      <c r="H709" s="67">
        <v>1</v>
      </c>
      <c r="I709" s="67">
        <v>-1000</v>
      </c>
      <c r="J709" s="67">
        <v>1000</v>
      </c>
      <c r="K709" s="67">
        <v>0</v>
      </c>
    </row>
    <row r="710" spans="1:13" s="66" customFormat="1" x14ac:dyDescent="0.25">
      <c r="A710" s="66" t="s">
        <v>1370</v>
      </c>
      <c r="B710" s="66" t="s">
        <v>1371</v>
      </c>
      <c r="C710" s="66" t="s">
        <v>7252</v>
      </c>
      <c r="G710" s="66" t="s">
        <v>17</v>
      </c>
      <c r="H710" s="66">
        <v>0</v>
      </c>
      <c r="I710" s="66">
        <v>0</v>
      </c>
      <c r="J710" s="66">
        <v>1000</v>
      </c>
      <c r="K710" s="66">
        <v>0</v>
      </c>
      <c r="M710" s="66" t="s">
        <v>1373</v>
      </c>
    </row>
    <row r="711" spans="1:13" x14ac:dyDescent="0.25">
      <c r="A711" t="s">
        <v>1428</v>
      </c>
      <c r="B711" t="s">
        <v>1429</v>
      </c>
      <c r="C711" t="s">
        <v>1430</v>
      </c>
      <c r="D711" t="s">
        <v>4649</v>
      </c>
      <c r="E711" t="s">
        <v>4649</v>
      </c>
      <c r="G711" t="s">
        <v>17</v>
      </c>
      <c r="H711">
        <v>1</v>
      </c>
      <c r="I711">
        <v>-1000</v>
      </c>
      <c r="J711">
        <v>1000</v>
      </c>
      <c r="K711">
        <v>0</v>
      </c>
      <c r="M711" t="s">
        <v>1432</v>
      </c>
    </row>
    <row r="712" spans="1:13" x14ac:dyDescent="0.25">
      <c r="A712" t="s">
        <v>1617</v>
      </c>
      <c r="B712" t="s">
        <v>1618</v>
      </c>
      <c r="C712" t="s">
        <v>7253</v>
      </c>
      <c r="D712" t="s">
        <v>4650</v>
      </c>
      <c r="E712" t="s">
        <v>4650</v>
      </c>
      <c r="G712" t="s">
        <v>17</v>
      </c>
      <c r="H712">
        <v>1</v>
      </c>
      <c r="I712">
        <v>-1000</v>
      </c>
      <c r="J712">
        <v>1000</v>
      </c>
      <c r="K712">
        <v>0</v>
      </c>
      <c r="M712" t="s">
        <v>1620</v>
      </c>
    </row>
    <row r="713" spans="1:13" x14ac:dyDescent="0.25">
      <c r="A713" t="s">
        <v>1738</v>
      </c>
      <c r="B713" t="s">
        <v>1739</v>
      </c>
      <c r="C713" t="s">
        <v>1740</v>
      </c>
      <c r="D713" t="s">
        <v>4651</v>
      </c>
      <c r="E713" t="s">
        <v>4651</v>
      </c>
      <c r="G713" t="s">
        <v>17</v>
      </c>
      <c r="H713">
        <v>0</v>
      </c>
      <c r="I713">
        <v>0</v>
      </c>
      <c r="J713">
        <v>1000</v>
      </c>
      <c r="K713">
        <v>0</v>
      </c>
      <c r="M713" t="s">
        <v>1742</v>
      </c>
    </row>
    <row r="714" spans="1:13" x14ac:dyDescent="0.25">
      <c r="A714" t="s">
        <v>1766</v>
      </c>
      <c r="B714" t="s">
        <v>1767</v>
      </c>
      <c r="C714" t="s">
        <v>1768</v>
      </c>
      <c r="D714" t="s">
        <v>4653</v>
      </c>
      <c r="E714" t="s">
        <v>4653</v>
      </c>
      <c r="G714" t="s">
        <v>17</v>
      </c>
      <c r="H714">
        <v>0</v>
      </c>
      <c r="I714">
        <v>0</v>
      </c>
      <c r="J714">
        <v>1000</v>
      </c>
      <c r="K714">
        <v>0</v>
      </c>
      <c r="M714" t="s">
        <v>1770</v>
      </c>
    </row>
    <row r="715" spans="1:13" x14ac:dyDescent="0.25">
      <c r="A715" t="s">
        <v>2280</v>
      </c>
      <c r="B715" t="s">
        <v>2281</v>
      </c>
      <c r="C715" t="s">
        <v>2282</v>
      </c>
      <c r="D715" t="s">
        <v>4652</v>
      </c>
      <c r="E715" t="s">
        <v>4652</v>
      </c>
      <c r="G715" t="s">
        <v>17</v>
      </c>
      <c r="H715">
        <v>0</v>
      </c>
      <c r="I715">
        <v>0</v>
      </c>
      <c r="J715">
        <v>1000</v>
      </c>
      <c r="K715">
        <v>0</v>
      </c>
      <c r="M715" t="s">
        <v>2284</v>
      </c>
    </row>
    <row r="716" spans="1:13" x14ac:dyDescent="0.25">
      <c r="A716" t="s">
        <v>2285</v>
      </c>
      <c r="B716" t="s">
        <v>2286</v>
      </c>
      <c r="C716" t="s">
        <v>2287</v>
      </c>
      <c r="D716" t="s">
        <v>4654</v>
      </c>
      <c r="E716" t="s">
        <v>4654</v>
      </c>
      <c r="G716" t="s">
        <v>17</v>
      </c>
      <c r="H716">
        <v>0</v>
      </c>
      <c r="I716">
        <v>0</v>
      </c>
      <c r="J716">
        <v>1000</v>
      </c>
      <c r="K716">
        <v>0</v>
      </c>
      <c r="M716" t="s">
        <v>2289</v>
      </c>
    </row>
    <row r="717" spans="1:13" x14ac:dyDescent="0.25">
      <c r="A717" t="s">
        <v>2362</v>
      </c>
      <c r="B717" t="s">
        <v>2363</v>
      </c>
      <c r="C717" t="s">
        <v>2364</v>
      </c>
      <c r="D717" t="s">
        <v>4650</v>
      </c>
      <c r="E717" t="s">
        <v>4650</v>
      </c>
      <c r="G717" t="s">
        <v>17</v>
      </c>
      <c r="H717">
        <v>1</v>
      </c>
      <c r="I717">
        <v>-1000</v>
      </c>
      <c r="J717">
        <v>1000</v>
      </c>
      <c r="K717">
        <v>0</v>
      </c>
      <c r="M717" t="s">
        <v>2366</v>
      </c>
    </row>
    <row r="718" spans="1:13" x14ac:dyDescent="0.25">
      <c r="A718" t="s">
        <v>2367</v>
      </c>
      <c r="B718" t="s">
        <v>2368</v>
      </c>
      <c r="C718" t="s">
        <v>2369</v>
      </c>
      <c r="D718" t="s">
        <v>4650</v>
      </c>
      <c r="E718" t="s">
        <v>4650</v>
      </c>
      <c r="G718" t="s">
        <v>17</v>
      </c>
      <c r="H718">
        <v>1</v>
      </c>
      <c r="I718">
        <v>-1000</v>
      </c>
      <c r="J718">
        <v>1000</v>
      </c>
      <c r="K718">
        <v>0</v>
      </c>
      <c r="M718" t="s">
        <v>2370</v>
      </c>
    </row>
    <row r="719" spans="1:13" s="66" customFormat="1" x14ac:dyDescent="0.25">
      <c r="A719" s="66" t="s">
        <v>2371</v>
      </c>
      <c r="B719" s="66" t="s">
        <v>2372</v>
      </c>
      <c r="C719" s="66" t="s">
        <v>7261</v>
      </c>
      <c r="G719" s="66" t="s">
        <v>17</v>
      </c>
      <c r="H719" s="66">
        <v>1</v>
      </c>
      <c r="I719" s="66">
        <v>-1000</v>
      </c>
      <c r="J719" s="66">
        <v>1000</v>
      </c>
      <c r="K719" s="66">
        <v>0</v>
      </c>
    </row>
    <row r="720" spans="1:13" s="66" customFormat="1" x14ac:dyDescent="0.25">
      <c r="A720" s="66" t="s">
        <v>2374</v>
      </c>
      <c r="B720" s="66" t="s">
        <v>2375</v>
      </c>
      <c r="C720" s="66" t="s">
        <v>7260</v>
      </c>
      <c r="G720" s="66" t="s">
        <v>17</v>
      </c>
      <c r="H720" s="66">
        <v>0</v>
      </c>
      <c r="I720" s="66">
        <v>0</v>
      </c>
      <c r="J720" s="66">
        <v>1000</v>
      </c>
      <c r="K720" s="66">
        <v>0</v>
      </c>
    </row>
    <row r="721" spans="1:13" x14ac:dyDescent="0.25">
      <c r="A721" t="s">
        <v>2561</v>
      </c>
      <c r="B721" t="s">
        <v>2562</v>
      </c>
      <c r="C721" t="s">
        <v>2563</v>
      </c>
      <c r="D721" t="s">
        <v>4653</v>
      </c>
      <c r="E721" t="s">
        <v>4653</v>
      </c>
      <c r="G721" t="s">
        <v>17</v>
      </c>
      <c r="H721">
        <v>0</v>
      </c>
      <c r="I721">
        <v>0</v>
      </c>
      <c r="J721">
        <v>1000</v>
      </c>
      <c r="K721">
        <v>0</v>
      </c>
      <c r="M721" t="s">
        <v>2564</v>
      </c>
    </row>
    <row r="722" spans="1:13" x14ac:dyDescent="0.25">
      <c r="A722" t="s">
        <v>2565</v>
      </c>
      <c r="B722" t="s">
        <v>2566</v>
      </c>
      <c r="C722" t="s">
        <v>2567</v>
      </c>
      <c r="D722" t="s">
        <v>4655</v>
      </c>
      <c r="E722" t="s">
        <v>4655</v>
      </c>
      <c r="G722" t="s">
        <v>17</v>
      </c>
      <c r="H722">
        <v>0</v>
      </c>
      <c r="I722">
        <v>0</v>
      </c>
      <c r="J722">
        <v>1000</v>
      </c>
      <c r="K722">
        <v>0</v>
      </c>
      <c r="M722" t="s">
        <v>1365</v>
      </c>
    </row>
    <row r="723" spans="1:13" x14ac:dyDescent="0.25">
      <c r="A723" t="s">
        <v>2569</v>
      </c>
      <c r="B723" t="s">
        <v>2570</v>
      </c>
      <c r="C723" t="s">
        <v>2571</v>
      </c>
      <c r="D723" t="s">
        <v>4656</v>
      </c>
      <c r="E723" t="s">
        <v>4656</v>
      </c>
      <c r="G723" t="s">
        <v>17</v>
      </c>
      <c r="H723">
        <v>0</v>
      </c>
      <c r="I723">
        <v>0</v>
      </c>
      <c r="J723">
        <v>1000</v>
      </c>
      <c r="K723">
        <v>0</v>
      </c>
      <c r="M723" t="s">
        <v>1620</v>
      </c>
    </row>
    <row r="724" spans="1:13" x14ac:dyDescent="0.25">
      <c r="A724" t="s">
        <v>460</v>
      </c>
      <c r="B724" t="s">
        <v>461</v>
      </c>
      <c r="C724" t="s">
        <v>462</v>
      </c>
      <c r="D724" t="s">
        <v>4657</v>
      </c>
      <c r="E724" t="s">
        <v>4657</v>
      </c>
      <c r="G724" t="s">
        <v>36</v>
      </c>
      <c r="H724">
        <v>0</v>
      </c>
      <c r="I724">
        <v>0</v>
      </c>
      <c r="J724">
        <v>1000</v>
      </c>
      <c r="K724">
        <v>0</v>
      </c>
      <c r="M724" t="s">
        <v>464</v>
      </c>
    </row>
    <row r="725" spans="1:13" x14ac:dyDescent="0.25">
      <c r="A725" t="s">
        <v>57</v>
      </c>
      <c r="B725" t="s">
        <v>465</v>
      </c>
      <c r="C725" t="s">
        <v>466</v>
      </c>
      <c r="D725" t="s">
        <v>4658</v>
      </c>
      <c r="E725" t="s">
        <v>4658</v>
      </c>
      <c r="G725" t="s">
        <v>36</v>
      </c>
      <c r="H725">
        <v>0</v>
      </c>
      <c r="I725">
        <v>0</v>
      </c>
      <c r="J725">
        <v>1000</v>
      </c>
      <c r="K725">
        <v>0</v>
      </c>
      <c r="M725" t="s">
        <v>468</v>
      </c>
    </row>
    <row r="726" spans="1:13" x14ac:dyDescent="0.25">
      <c r="A726" t="s">
        <v>487</v>
      </c>
      <c r="B726" t="s">
        <v>488</v>
      </c>
      <c r="C726" t="s">
        <v>489</v>
      </c>
      <c r="D726" t="s">
        <v>4659</v>
      </c>
      <c r="E726" t="s">
        <v>4659</v>
      </c>
      <c r="G726" t="s">
        <v>36</v>
      </c>
      <c r="H726">
        <v>1</v>
      </c>
      <c r="I726">
        <v>-1000</v>
      </c>
      <c r="J726">
        <v>1000</v>
      </c>
      <c r="K726">
        <v>0</v>
      </c>
      <c r="M726" t="s">
        <v>491</v>
      </c>
    </row>
    <row r="727" spans="1:13" x14ac:dyDescent="0.25">
      <c r="A727" t="s">
        <v>571</v>
      </c>
      <c r="B727" t="s">
        <v>572</v>
      </c>
      <c r="C727" t="s">
        <v>573</v>
      </c>
      <c r="D727" t="s">
        <v>4660</v>
      </c>
      <c r="E727" t="s">
        <v>4660</v>
      </c>
      <c r="G727" t="s">
        <v>36</v>
      </c>
      <c r="H727">
        <v>1</v>
      </c>
      <c r="I727">
        <v>-1000</v>
      </c>
      <c r="J727">
        <v>1000</v>
      </c>
      <c r="K727">
        <v>0</v>
      </c>
      <c r="M727" t="s">
        <v>575</v>
      </c>
    </row>
    <row r="728" spans="1:13" x14ac:dyDescent="0.25">
      <c r="A728" t="s">
        <v>1129</v>
      </c>
      <c r="B728" t="s">
        <v>1130</v>
      </c>
      <c r="C728" t="s">
        <v>1131</v>
      </c>
      <c r="D728" t="s">
        <v>7297</v>
      </c>
      <c r="E728" t="s">
        <v>7439</v>
      </c>
      <c r="G728" t="s">
        <v>36</v>
      </c>
      <c r="H728">
        <v>0</v>
      </c>
      <c r="I728">
        <v>0</v>
      </c>
      <c r="J728">
        <v>1000</v>
      </c>
      <c r="K728">
        <v>0</v>
      </c>
      <c r="M728" t="s">
        <v>1132</v>
      </c>
    </row>
    <row r="729" spans="1:13" x14ac:dyDescent="0.25">
      <c r="A729" t="s">
        <v>1158</v>
      </c>
      <c r="B729" t="s">
        <v>1159</v>
      </c>
      <c r="C729" t="s">
        <v>1160</v>
      </c>
      <c r="D729" t="s">
        <v>4662</v>
      </c>
      <c r="E729" t="s">
        <v>4662</v>
      </c>
      <c r="G729" t="s">
        <v>36</v>
      </c>
      <c r="H729">
        <v>0</v>
      </c>
      <c r="I729">
        <v>0</v>
      </c>
      <c r="J729">
        <v>1000</v>
      </c>
      <c r="K729">
        <v>0</v>
      </c>
      <c r="M729" t="s">
        <v>1161</v>
      </c>
    </row>
    <row r="730" spans="1:13" x14ac:dyDescent="0.25">
      <c r="A730" t="s">
        <v>1241</v>
      </c>
      <c r="B730" t="s">
        <v>1242</v>
      </c>
      <c r="C730" t="s">
        <v>1243</v>
      </c>
      <c r="D730" t="s">
        <v>4661</v>
      </c>
      <c r="E730" t="s">
        <v>4661</v>
      </c>
      <c r="G730" t="s">
        <v>36</v>
      </c>
      <c r="H730">
        <v>0</v>
      </c>
      <c r="I730">
        <v>0</v>
      </c>
      <c r="J730">
        <v>1000</v>
      </c>
      <c r="K730">
        <v>0</v>
      </c>
      <c r="M730" t="s">
        <v>1245</v>
      </c>
    </row>
    <row r="731" spans="1:13" x14ac:dyDescent="0.25">
      <c r="A731" t="s">
        <v>1758</v>
      </c>
      <c r="B731" t="s">
        <v>1759</v>
      </c>
      <c r="C731" t="s">
        <v>1760</v>
      </c>
      <c r="D731" t="s">
        <v>7298</v>
      </c>
      <c r="E731" t="s">
        <v>7440</v>
      </c>
      <c r="G731" t="s">
        <v>36</v>
      </c>
      <c r="H731">
        <v>1</v>
      </c>
      <c r="I731">
        <v>-1000</v>
      </c>
      <c r="J731">
        <v>1000</v>
      </c>
      <c r="K731">
        <v>0</v>
      </c>
      <c r="M731" t="s">
        <v>468</v>
      </c>
    </row>
    <row r="732" spans="1:13" x14ac:dyDescent="0.25">
      <c r="A732" t="s">
        <v>909</v>
      </c>
      <c r="B732" t="s">
        <v>910</v>
      </c>
      <c r="C732" t="s">
        <v>911</v>
      </c>
      <c r="D732" t="s">
        <v>4663</v>
      </c>
      <c r="E732" t="s">
        <v>4663</v>
      </c>
      <c r="G732" t="s">
        <v>14</v>
      </c>
      <c r="H732">
        <v>0</v>
      </c>
      <c r="I732">
        <v>0</v>
      </c>
      <c r="J732">
        <v>1000</v>
      </c>
      <c r="K732">
        <v>0</v>
      </c>
      <c r="M732" t="s">
        <v>913</v>
      </c>
    </row>
    <row r="733" spans="1:13" x14ac:dyDescent="0.25">
      <c r="A733" t="s">
        <v>914</v>
      </c>
      <c r="B733" t="s">
        <v>915</v>
      </c>
      <c r="C733" t="s">
        <v>916</v>
      </c>
      <c r="D733" t="s">
        <v>4663</v>
      </c>
      <c r="E733" t="s">
        <v>4663</v>
      </c>
      <c r="G733" t="s">
        <v>14</v>
      </c>
      <c r="H733">
        <v>0</v>
      </c>
      <c r="I733">
        <v>0</v>
      </c>
      <c r="J733">
        <v>1000</v>
      </c>
      <c r="K733">
        <v>0</v>
      </c>
      <c r="M733" t="s">
        <v>913</v>
      </c>
    </row>
    <row r="734" spans="1:13" x14ac:dyDescent="0.25">
      <c r="A734" t="s">
        <v>113</v>
      </c>
      <c r="B734" t="s">
        <v>1374</v>
      </c>
      <c r="C734" t="s">
        <v>1375</v>
      </c>
      <c r="D734" t="s">
        <v>4455</v>
      </c>
      <c r="E734" t="s">
        <v>4455</v>
      </c>
      <c r="G734" t="s">
        <v>14</v>
      </c>
      <c r="H734">
        <v>0</v>
      </c>
      <c r="I734">
        <v>0</v>
      </c>
      <c r="J734">
        <v>1000</v>
      </c>
      <c r="K734">
        <v>0</v>
      </c>
      <c r="M734" t="s">
        <v>1377</v>
      </c>
    </row>
    <row r="735" spans="1:13" x14ac:dyDescent="0.25">
      <c r="A735" t="s">
        <v>1446</v>
      </c>
      <c r="B735" t="s">
        <v>1447</v>
      </c>
      <c r="C735" t="s">
        <v>1448</v>
      </c>
      <c r="D735" t="s">
        <v>4664</v>
      </c>
      <c r="E735" t="s">
        <v>4664</v>
      </c>
      <c r="G735" t="s">
        <v>14</v>
      </c>
      <c r="H735">
        <v>1</v>
      </c>
      <c r="I735">
        <v>-1000</v>
      </c>
      <c r="J735">
        <v>1000</v>
      </c>
      <c r="K735">
        <v>0</v>
      </c>
      <c r="M735" t="s">
        <v>1450</v>
      </c>
    </row>
    <row r="736" spans="1:13" x14ac:dyDescent="0.25">
      <c r="A736" t="s">
        <v>1466</v>
      </c>
      <c r="B736" t="s">
        <v>1467</v>
      </c>
      <c r="C736" t="s">
        <v>1468</v>
      </c>
      <c r="D736" t="s">
        <v>7332</v>
      </c>
      <c r="E736" t="s">
        <v>7332</v>
      </c>
      <c r="G736" t="s">
        <v>14</v>
      </c>
      <c r="H736">
        <v>0</v>
      </c>
      <c r="I736">
        <v>0</v>
      </c>
      <c r="J736">
        <v>1000</v>
      </c>
      <c r="K736">
        <v>0</v>
      </c>
      <c r="M736" t="s">
        <v>1470</v>
      </c>
    </row>
    <row r="737" spans="1:13" x14ac:dyDescent="0.25">
      <c r="A737" t="s">
        <v>1471</v>
      </c>
      <c r="B737" t="s">
        <v>1472</v>
      </c>
      <c r="C737" t="s">
        <v>1473</v>
      </c>
      <c r="D737" t="s">
        <v>4665</v>
      </c>
      <c r="E737" t="s">
        <v>7441</v>
      </c>
      <c r="G737" t="s">
        <v>14</v>
      </c>
      <c r="H737">
        <v>1</v>
      </c>
      <c r="I737">
        <v>-1000</v>
      </c>
      <c r="J737">
        <v>1000</v>
      </c>
      <c r="K737">
        <v>0</v>
      </c>
      <c r="M737" t="s">
        <v>1474</v>
      </c>
    </row>
    <row r="738" spans="1:13" x14ac:dyDescent="0.25">
      <c r="A738" t="s">
        <v>1479</v>
      </c>
      <c r="B738" t="s">
        <v>1480</v>
      </c>
      <c r="C738" t="s">
        <v>1481</v>
      </c>
      <c r="D738" t="s">
        <v>4666</v>
      </c>
      <c r="E738" t="s">
        <v>4666</v>
      </c>
      <c r="G738" t="s">
        <v>14</v>
      </c>
      <c r="H738">
        <v>0</v>
      </c>
      <c r="I738">
        <v>0</v>
      </c>
      <c r="J738">
        <v>1000</v>
      </c>
      <c r="K738">
        <v>0</v>
      </c>
      <c r="M738" t="s">
        <v>1483</v>
      </c>
    </row>
    <row r="739" spans="1:13" x14ac:dyDescent="0.25">
      <c r="A739" t="s">
        <v>1484</v>
      </c>
      <c r="B739" t="s">
        <v>1485</v>
      </c>
      <c r="C739" t="s">
        <v>1486</v>
      </c>
      <c r="D739" t="s">
        <v>4666</v>
      </c>
      <c r="E739" t="s">
        <v>4666</v>
      </c>
      <c r="G739" t="s">
        <v>14</v>
      </c>
      <c r="H739">
        <v>0</v>
      </c>
      <c r="I739">
        <v>0</v>
      </c>
      <c r="J739">
        <v>1000</v>
      </c>
      <c r="K739">
        <v>0</v>
      </c>
      <c r="M739" t="s">
        <v>1483</v>
      </c>
    </row>
    <row r="740" spans="1:13" x14ac:dyDescent="0.25">
      <c r="A740" t="s">
        <v>1505</v>
      </c>
      <c r="B740" t="s">
        <v>1506</v>
      </c>
      <c r="C740" t="s">
        <v>1507</v>
      </c>
      <c r="D740" t="s">
        <v>4664</v>
      </c>
      <c r="E740" t="s">
        <v>4664</v>
      </c>
      <c r="G740" t="s">
        <v>14</v>
      </c>
      <c r="H740">
        <v>1</v>
      </c>
      <c r="I740">
        <v>-1000</v>
      </c>
      <c r="J740">
        <v>1000</v>
      </c>
      <c r="K740">
        <v>0</v>
      </c>
      <c r="M740" t="s">
        <v>1508</v>
      </c>
    </row>
    <row r="741" spans="1:13" x14ac:dyDescent="0.25">
      <c r="A741" t="s">
        <v>1509</v>
      </c>
      <c r="B741" t="s">
        <v>1510</v>
      </c>
      <c r="C741" t="s">
        <v>1511</v>
      </c>
      <c r="D741" t="s">
        <v>4664</v>
      </c>
      <c r="E741" t="s">
        <v>4664</v>
      </c>
      <c r="G741" t="s">
        <v>14</v>
      </c>
      <c r="H741">
        <v>0</v>
      </c>
      <c r="I741">
        <v>0</v>
      </c>
      <c r="J741">
        <v>1000</v>
      </c>
      <c r="K741">
        <v>0</v>
      </c>
      <c r="M741" t="s">
        <v>1450</v>
      </c>
    </row>
    <row r="742" spans="1:13" x14ac:dyDescent="0.25">
      <c r="A742" t="s">
        <v>2493</v>
      </c>
      <c r="B742" t="s">
        <v>2494</v>
      </c>
      <c r="C742" t="s">
        <v>2495</v>
      </c>
      <c r="D742" t="s">
        <v>4664</v>
      </c>
      <c r="E742" t="s">
        <v>4664</v>
      </c>
      <c r="G742" t="s">
        <v>14</v>
      </c>
      <c r="H742">
        <v>1</v>
      </c>
      <c r="I742">
        <v>-1000</v>
      </c>
      <c r="J742">
        <v>1000</v>
      </c>
      <c r="K742">
        <v>0</v>
      </c>
      <c r="M742" t="s">
        <v>1450</v>
      </c>
    </row>
    <row r="743" spans="1:13" x14ac:dyDescent="0.25">
      <c r="A743" t="s">
        <v>2540</v>
      </c>
      <c r="B743" t="s">
        <v>2541</v>
      </c>
      <c r="C743" t="s">
        <v>2542</v>
      </c>
      <c r="D743" t="s">
        <v>4665</v>
      </c>
      <c r="E743" t="s">
        <v>7441</v>
      </c>
      <c r="G743" t="s">
        <v>14</v>
      </c>
      <c r="H743">
        <v>1</v>
      </c>
      <c r="I743">
        <v>-1000</v>
      </c>
      <c r="J743">
        <v>1000</v>
      </c>
      <c r="K743">
        <v>0</v>
      </c>
      <c r="M743" t="s">
        <v>1474</v>
      </c>
    </row>
    <row r="744" spans="1:13" x14ac:dyDescent="0.25">
      <c r="A744" t="s">
        <v>2543</v>
      </c>
      <c r="B744" t="s">
        <v>2544</v>
      </c>
      <c r="C744" t="s">
        <v>2545</v>
      </c>
      <c r="D744" t="s">
        <v>4667</v>
      </c>
      <c r="E744" t="s">
        <v>7375</v>
      </c>
      <c r="G744" t="s">
        <v>14</v>
      </c>
      <c r="H744">
        <v>0</v>
      </c>
      <c r="I744">
        <v>0</v>
      </c>
      <c r="J744">
        <v>1000</v>
      </c>
      <c r="K744">
        <v>0</v>
      </c>
      <c r="M744" t="s">
        <v>47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8"/>
  <sheetViews>
    <sheetView workbookViewId="0">
      <pane ySplit="9" topLeftCell="A10" activePane="bottomLeft" state="frozen"/>
      <selection pane="bottomLeft" activeCell="B29" sqref="B29"/>
    </sheetView>
  </sheetViews>
  <sheetFormatPr baseColWidth="10" defaultColWidth="9.140625" defaultRowHeight="15" x14ac:dyDescent="0.25"/>
  <cols>
    <col min="1" max="1" width="45.42578125" customWidth="1"/>
    <col min="2" max="2" width="48.28515625" bestFit="1" customWidth="1"/>
    <col min="3" max="3" width="34.28515625" customWidth="1"/>
    <col min="4" max="4" width="42.42578125" customWidth="1"/>
    <col min="5" max="5" width="41.140625" customWidth="1"/>
    <col min="7" max="7" width="34.28515625" customWidth="1"/>
    <col min="8" max="8" width="26" customWidth="1"/>
    <col min="9" max="9" width="23.85546875" customWidth="1"/>
    <col min="10" max="10" width="23.85546875" style="4" customWidth="1"/>
    <col min="12" max="12" width="14.7109375" customWidth="1"/>
    <col min="13" max="13" width="21.140625" customWidth="1"/>
    <col min="14" max="14" width="17.5703125" customWidth="1"/>
    <col min="15" max="15" width="18.85546875" customWidth="1"/>
  </cols>
  <sheetData>
    <row r="1" spans="1:15" ht="17.25" x14ac:dyDescent="0.25">
      <c r="A1" s="27" t="s">
        <v>3245</v>
      </c>
      <c r="B1" s="27"/>
      <c r="C1" s="27"/>
      <c r="L1" t="s">
        <v>3253</v>
      </c>
    </row>
    <row r="2" spans="1:15" x14ac:dyDescent="0.25">
      <c r="A2" s="27" t="s">
        <v>4401</v>
      </c>
      <c r="B2" s="27"/>
      <c r="C2" s="27"/>
      <c r="L2" s="37" t="s">
        <v>3247</v>
      </c>
      <c r="M2" s="37" t="s">
        <v>3248</v>
      </c>
      <c r="N2" s="37" t="s">
        <v>3249</v>
      </c>
      <c r="O2" s="37" t="s">
        <v>3250</v>
      </c>
    </row>
    <row r="3" spans="1:15" x14ac:dyDescent="0.25">
      <c r="A3" s="27" t="s">
        <v>3246</v>
      </c>
      <c r="B3" s="27"/>
      <c r="C3" s="27"/>
      <c r="K3" s="33" t="s">
        <v>3251</v>
      </c>
      <c r="L3" s="38">
        <v>863</v>
      </c>
      <c r="M3" s="38">
        <f>L3-N3</f>
        <v>681</v>
      </c>
      <c r="N3" s="38">
        <v>182</v>
      </c>
      <c r="O3" s="39">
        <f>N3/L3*100</f>
        <v>21.089223638470454</v>
      </c>
    </row>
    <row r="4" spans="1:15" ht="16.5" x14ac:dyDescent="0.25">
      <c r="A4" s="27"/>
      <c r="B4" s="27"/>
      <c r="C4" s="27"/>
      <c r="K4" s="34" t="s">
        <v>3254</v>
      </c>
      <c r="L4" s="38">
        <v>956</v>
      </c>
      <c r="M4" s="38">
        <f>L4-N4</f>
        <v>579</v>
      </c>
      <c r="N4" s="38">
        <v>377</v>
      </c>
      <c r="O4" s="38">
        <v>39.450000000000003</v>
      </c>
    </row>
    <row r="5" spans="1:15" x14ac:dyDescent="0.25">
      <c r="A5" s="27"/>
      <c r="B5" s="27"/>
      <c r="C5" s="27"/>
      <c r="K5" s="35" t="s">
        <v>3251</v>
      </c>
      <c r="L5" s="40">
        <v>863</v>
      </c>
      <c r="M5" s="40">
        <v>675</v>
      </c>
      <c r="N5" s="40">
        <v>188</v>
      </c>
      <c r="O5" s="41">
        <v>21.784472769409039</v>
      </c>
    </row>
    <row r="6" spans="1:15" ht="17.25" x14ac:dyDescent="0.25">
      <c r="A6" s="27"/>
      <c r="B6" s="27"/>
      <c r="C6" s="27"/>
      <c r="K6" s="36" t="s">
        <v>3255</v>
      </c>
      <c r="L6" s="40">
        <v>956</v>
      </c>
      <c r="M6" s="40">
        <v>562</v>
      </c>
      <c r="N6" s="40">
        <v>394</v>
      </c>
      <c r="O6" s="40">
        <v>41.25</v>
      </c>
    </row>
    <row r="7" spans="1:15" ht="18.75" x14ac:dyDescent="0.25">
      <c r="A7" s="27"/>
      <c r="B7" s="27"/>
      <c r="C7" s="27"/>
      <c r="K7" s="28"/>
      <c r="L7" t="s">
        <v>3046</v>
      </c>
      <c r="M7" s="31"/>
      <c r="N7" s="32" t="s">
        <v>3256</v>
      </c>
      <c r="O7" s="31"/>
    </row>
    <row r="8" spans="1:15" ht="15.75" thickBot="1" x14ac:dyDescent="0.3">
      <c r="A8" s="27"/>
      <c r="B8" s="27"/>
      <c r="C8" s="27"/>
      <c r="K8" s="29"/>
      <c r="L8" t="s">
        <v>3252</v>
      </c>
    </row>
    <row r="9" spans="1:15" s="5" customFormat="1" ht="30" customHeight="1" thickBot="1" x14ac:dyDescent="0.4">
      <c r="A9" s="24" t="s">
        <v>3244</v>
      </c>
      <c r="B9" s="25" t="s">
        <v>180</v>
      </c>
      <c r="C9" s="26" t="s">
        <v>54</v>
      </c>
      <c r="D9" s="75" t="s">
        <v>3046</v>
      </c>
      <c r="E9" s="76"/>
      <c r="F9" s="77"/>
      <c r="G9" s="78" t="s">
        <v>3047</v>
      </c>
      <c r="H9" s="79"/>
      <c r="I9" s="80"/>
      <c r="J9" s="30"/>
      <c r="K9"/>
      <c r="L9"/>
      <c r="M9"/>
      <c r="N9"/>
      <c r="O9"/>
    </row>
    <row r="10" spans="1:15" ht="15.75" thickBot="1" x14ac:dyDescent="0.3">
      <c r="A10" s="23" t="s">
        <v>3242</v>
      </c>
      <c r="B10" s="83" t="s">
        <v>3243</v>
      </c>
      <c r="C10" s="84"/>
      <c r="D10" s="19" t="s">
        <v>3048</v>
      </c>
      <c r="E10" s="81" t="s">
        <v>3049</v>
      </c>
      <c r="F10" s="82"/>
      <c r="G10" s="7" t="s">
        <v>3048</v>
      </c>
      <c r="H10" s="81" t="s">
        <v>3049</v>
      </c>
      <c r="I10" s="82"/>
      <c r="J10" s="31"/>
    </row>
    <row r="11" spans="1:15" x14ac:dyDescent="0.25">
      <c r="A11" s="18" t="s">
        <v>55</v>
      </c>
      <c r="B11" s="21" t="s">
        <v>6</v>
      </c>
      <c r="C11" s="15">
        <v>14</v>
      </c>
      <c r="D11" s="10" t="s">
        <v>3050</v>
      </c>
      <c r="E11" s="9" t="s">
        <v>1</v>
      </c>
      <c r="F11" s="9">
        <v>46</v>
      </c>
      <c r="G11" s="8" t="s">
        <v>3051</v>
      </c>
      <c r="H11" s="9" t="s">
        <v>1</v>
      </c>
      <c r="I11" s="10">
        <v>49</v>
      </c>
      <c r="J11" s="20"/>
      <c r="K11" s="4"/>
      <c r="L11" s="4"/>
    </row>
    <row r="12" spans="1:15" x14ac:dyDescent="0.25">
      <c r="A12" s="18" t="s">
        <v>56</v>
      </c>
      <c r="B12" s="21" t="s">
        <v>1</v>
      </c>
      <c r="C12" s="15">
        <v>9</v>
      </c>
      <c r="D12" s="10" t="s">
        <v>3051</v>
      </c>
      <c r="E12" s="9" t="s">
        <v>3</v>
      </c>
      <c r="F12" s="9">
        <v>21</v>
      </c>
      <c r="G12" s="8" t="s">
        <v>3052</v>
      </c>
      <c r="H12" s="9" t="s">
        <v>3</v>
      </c>
      <c r="I12" s="10">
        <v>22</v>
      </c>
      <c r="J12" s="20"/>
      <c r="K12" s="4"/>
      <c r="L12" s="4"/>
    </row>
    <row r="13" spans="1:15" x14ac:dyDescent="0.25">
      <c r="A13" s="18" t="s">
        <v>57</v>
      </c>
      <c r="B13" s="21" t="s">
        <v>9</v>
      </c>
      <c r="C13" s="15">
        <v>8</v>
      </c>
      <c r="D13" s="10" t="s">
        <v>3052</v>
      </c>
      <c r="E13" s="9" t="s">
        <v>6</v>
      </c>
      <c r="F13" s="9">
        <v>14</v>
      </c>
      <c r="G13" s="8" t="s">
        <v>3053</v>
      </c>
      <c r="H13" s="9" t="s">
        <v>6</v>
      </c>
      <c r="I13" s="10">
        <v>14</v>
      </c>
      <c r="J13" s="20"/>
    </row>
    <row r="14" spans="1:15" x14ac:dyDescent="0.25">
      <c r="A14" s="18" t="s">
        <v>58</v>
      </c>
      <c r="B14" s="21" t="s">
        <v>32</v>
      </c>
      <c r="C14" s="15">
        <v>7</v>
      </c>
      <c r="D14" s="10" t="s">
        <v>3053</v>
      </c>
      <c r="E14" s="9" t="s">
        <v>32</v>
      </c>
      <c r="F14" s="9">
        <v>8</v>
      </c>
      <c r="G14" s="8" t="s">
        <v>3054</v>
      </c>
      <c r="H14" s="9" t="s">
        <v>32</v>
      </c>
      <c r="I14" s="10">
        <v>8</v>
      </c>
      <c r="J14" s="20"/>
    </row>
    <row r="15" spans="1:15" x14ac:dyDescent="0.25">
      <c r="A15" s="18" t="s">
        <v>59</v>
      </c>
      <c r="B15" s="21" t="s">
        <v>4</v>
      </c>
      <c r="C15" s="15">
        <v>7</v>
      </c>
      <c r="D15" s="10" t="s">
        <v>3054</v>
      </c>
      <c r="E15" s="9" t="s">
        <v>9</v>
      </c>
      <c r="F15" s="9">
        <v>8</v>
      </c>
      <c r="G15" s="8" t="s">
        <v>3055</v>
      </c>
      <c r="H15" s="9" t="s">
        <v>9</v>
      </c>
      <c r="I15" s="10">
        <v>8</v>
      </c>
      <c r="J15" s="20"/>
    </row>
    <row r="16" spans="1:15" x14ac:dyDescent="0.25">
      <c r="A16" s="18" t="s">
        <v>60</v>
      </c>
      <c r="B16" s="21" t="s">
        <v>5</v>
      </c>
      <c r="C16" s="15">
        <v>6</v>
      </c>
      <c r="D16" s="10" t="s">
        <v>3055</v>
      </c>
      <c r="E16" s="9" t="s">
        <v>4</v>
      </c>
      <c r="F16" s="9">
        <v>7</v>
      </c>
      <c r="G16" s="8" t="s">
        <v>3056</v>
      </c>
      <c r="H16" s="9" t="s">
        <v>4</v>
      </c>
      <c r="I16" s="10">
        <v>7</v>
      </c>
      <c r="J16" s="20"/>
    </row>
    <row r="17" spans="1:10" x14ac:dyDescent="0.25">
      <c r="A17" s="18" t="s">
        <v>61</v>
      </c>
      <c r="B17" s="21" t="s">
        <v>23</v>
      </c>
      <c r="C17" s="15">
        <v>6</v>
      </c>
      <c r="D17" s="10" t="s">
        <v>3056</v>
      </c>
      <c r="E17" s="9" t="s">
        <v>7</v>
      </c>
      <c r="F17" s="9">
        <v>6</v>
      </c>
      <c r="G17" s="8" t="s">
        <v>3057</v>
      </c>
      <c r="H17" s="9" t="s">
        <v>5</v>
      </c>
      <c r="I17" s="10">
        <v>6</v>
      </c>
      <c r="J17" s="20"/>
    </row>
    <row r="18" spans="1:10" x14ac:dyDescent="0.25">
      <c r="A18" s="18" t="s">
        <v>62</v>
      </c>
      <c r="B18" s="21" t="s">
        <v>43</v>
      </c>
      <c r="C18" s="15">
        <v>6</v>
      </c>
      <c r="D18" s="10" t="s">
        <v>3057</v>
      </c>
      <c r="E18" s="9" t="s">
        <v>5</v>
      </c>
      <c r="F18" s="9">
        <v>6</v>
      </c>
      <c r="G18" s="8" t="s">
        <v>3058</v>
      </c>
      <c r="H18" s="9" t="s">
        <v>23</v>
      </c>
      <c r="I18" s="10">
        <v>6</v>
      </c>
      <c r="J18" s="20"/>
    </row>
    <row r="19" spans="1:10" x14ac:dyDescent="0.25">
      <c r="A19" s="18" t="s">
        <v>63</v>
      </c>
      <c r="B19" s="21" t="s">
        <v>7</v>
      </c>
      <c r="C19" s="15">
        <v>5</v>
      </c>
      <c r="D19" s="10" t="s">
        <v>3058</v>
      </c>
      <c r="E19" s="9" t="s">
        <v>23</v>
      </c>
      <c r="F19" s="9">
        <v>6</v>
      </c>
      <c r="G19" s="8" t="s">
        <v>3059</v>
      </c>
      <c r="H19" s="9" t="s">
        <v>43</v>
      </c>
      <c r="I19" s="10">
        <v>6</v>
      </c>
      <c r="J19" s="20"/>
    </row>
    <row r="20" spans="1:10" x14ac:dyDescent="0.25">
      <c r="A20" s="18" t="s">
        <v>64</v>
      </c>
      <c r="B20" s="21" t="s">
        <v>45</v>
      </c>
      <c r="C20" s="15">
        <v>5</v>
      </c>
      <c r="D20" s="10" t="s">
        <v>3059</v>
      </c>
      <c r="E20" s="9" t="s">
        <v>43</v>
      </c>
      <c r="F20" s="9">
        <v>6</v>
      </c>
      <c r="G20" s="8" t="s">
        <v>3060</v>
      </c>
      <c r="H20" s="9" t="s">
        <v>7</v>
      </c>
      <c r="I20" s="10">
        <v>5</v>
      </c>
      <c r="J20" s="20"/>
    </row>
    <row r="21" spans="1:10" x14ac:dyDescent="0.25">
      <c r="A21" s="18" t="s">
        <v>65</v>
      </c>
      <c r="B21" s="21" t="s">
        <v>3</v>
      </c>
      <c r="C21" s="15">
        <v>4</v>
      </c>
      <c r="D21" s="10" t="s">
        <v>3060</v>
      </c>
      <c r="E21" s="9" t="s">
        <v>45</v>
      </c>
      <c r="F21" s="9">
        <v>5</v>
      </c>
      <c r="G21" s="8" t="s">
        <v>3061</v>
      </c>
      <c r="H21" s="9" t="s">
        <v>45</v>
      </c>
      <c r="I21" s="10">
        <v>5</v>
      </c>
      <c r="J21" s="20"/>
    </row>
    <row r="22" spans="1:10" x14ac:dyDescent="0.25">
      <c r="A22" s="18" t="s">
        <v>66</v>
      </c>
      <c r="B22" s="21" t="s">
        <v>46</v>
      </c>
      <c r="C22" s="15">
        <v>4</v>
      </c>
      <c r="D22" s="10" t="s">
        <v>3061</v>
      </c>
      <c r="E22" s="9" t="s">
        <v>46</v>
      </c>
      <c r="F22" s="9">
        <v>4</v>
      </c>
      <c r="G22" s="8" t="s">
        <v>3062</v>
      </c>
      <c r="H22" s="9" t="s">
        <v>46</v>
      </c>
      <c r="I22" s="10">
        <v>4</v>
      </c>
      <c r="J22" s="20"/>
    </row>
    <row r="23" spans="1:10" x14ac:dyDescent="0.25">
      <c r="A23" s="18" t="s">
        <v>67</v>
      </c>
      <c r="B23" s="21" t="s">
        <v>11</v>
      </c>
      <c r="C23" s="15">
        <v>4</v>
      </c>
      <c r="D23" s="10" t="s">
        <v>3062</v>
      </c>
      <c r="E23" s="9" t="s">
        <v>11</v>
      </c>
      <c r="F23" s="9">
        <v>4</v>
      </c>
      <c r="G23" s="8" t="s">
        <v>3063</v>
      </c>
      <c r="H23" s="9" t="s">
        <v>11</v>
      </c>
      <c r="I23" s="10">
        <v>4</v>
      </c>
      <c r="J23" s="20"/>
    </row>
    <row r="24" spans="1:10" x14ac:dyDescent="0.25">
      <c r="A24" s="18" t="s">
        <v>68</v>
      </c>
      <c r="B24" s="21" t="s">
        <v>14</v>
      </c>
      <c r="C24" s="15">
        <v>4</v>
      </c>
      <c r="D24" s="10" t="s">
        <v>3063</v>
      </c>
      <c r="E24" s="9" t="s">
        <v>14</v>
      </c>
      <c r="F24" s="9">
        <v>4</v>
      </c>
      <c r="G24" s="8" t="s">
        <v>3064</v>
      </c>
      <c r="H24" s="9" t="s">
        <v>14</v>
      </c>
      <c r="I24" s="10">
        <v>4</v>
      </c>
      <c r="J24" s="20"/>
    </row>
    <row r="25" spans="1:10" x14ac:dyDescent="0.25">
      <c r="A25" s="18" t="s">
        <v>69</v>
      </c>
      <c r="B25" s="21" t="s">
        <v>21</v>
      </c>
      <c r="C25" s="15">
        <v>3</v>
      </c>
      <c r="D25" s="10" t="s">
        <v>3064</v>
      </c>
      <c r="E25" s="9" t="s">
        <v>21</v>
      </c>
      <c r="F25" s="9">
        <v>3</v>
      </c>
      <c r="G25" s="8" t="s">
        <v>3065</v>
      </c>
      <c r="H25" s="9" t="s">
        <v>21</v>
      </c>
      <c r="I25" s="10">
        <v>3</v>
      </c>
      <c r="J25" s="20"/>
    </row>
    <row r="26" spans="1:10" x14ac:dyDescent="0.25">
      <c r="A26" s="18" t="s">
        <v>70</v>
      </c>
      <c r="B26" s="21" t="s">
        <v>48</v>
      </c>
      <c r="C26" s="15">
        <v>3</v>
      </c>
      <c r="D26" s="10" t="s">
        <v>3065</v>
      </c>
      <c r="E26" s="9" t="s">
        <v>48</v>
      </c>
      <c r="F26" s="9">
        <v>3</v>
      </c>
      <c r="G26" s="8" t="s">
        <v>3066</v>
      </c>
      <c r="H26" s="9" t="s">
        <v>48</v>
      </c>
      <c r="I26" s="10">
        <v>3</v>
      </c>
      <c r="J26" s="20"/>
    </row>
    <row r="27" spans="1:10" x14ac:dyDescent="0.25">
      <c r="A27" s="18" t="s">
        <v>71</v>
      </c>
      <c r="B27" s="21" t="s">
        <v>37</v>
      </c>
      <c r="C27" s="15">
        <v>3</v>
      </c>
      <c r="D27" s="10" t="s">
        <v>3066</v>
      </c>
      <c r="E27" s="9" t="s">
        <v>37</v>
      </c>
      <c r="F27" s="9">
        <v>3</v>
      </c>
      <c r="G27" s="8" t="s">
        <v>3067</v>
      </c>
      <c r="H27" s="9" t="s">
        <v>37</v>
      </c>
      <c r="I27" s="10">
        <v>3</v>
      </c>
      <c r="J27" s="20"/>
    </row>
    <row r="28" spans="1:10" x14ac:dyDescent="0.25">
      <c r="A28" s="18" t="s">
        <v>72</v>
      </c>
      <c r="B28" s="21" t="s">
        <v>51</v>
      </c>
      <c r="C28" s="15">
        <v>3</v>
      </c>
      <c r="D28" s="10" t="s">
        <v>3067</v>
      </c>
      <c r="E28" s="9" t="s">
        <v>51</v>
      </c>
      <c r="F28" s="9">
        <v>3</v>
      </c>
      <c r="G28" s="8" t="s">
        <v>3068</v>
      </c>
      <c r="H28" s="9" t="s">
        <v>20</v>
      </c>
      <c r="I28" s="10">
        <v>3</v>
      </c>
      <c r="J28" s="20"/>
    </row>
    <row r="29" spans="1:10" x14ac:dyDescent="0.25">
      <c r="A29" s="18" t="s">
        <v>73</v>
      </c>
      <c r="B29" s="21" t="s">
        <v>15</v>
      </c>
      <c r="C29" s="15">
        <v>2</v>
      </c>
      <c r="D29" s="10" t="s">
        <v>3068</v>
      </c>
      <c r="E29" s="9" t="s">
        <v>15</v>
      </c>
      <c r="F29" s="9">
        <v>2</v>
      </c>
      <c r="G29" s="8" t="s">
        <v>3069</v>
      </c>
      <c r="H29" s="9" t="s">
        <v>51</v>
      </c>
      <c r="I29" s="10">
        <v>3</v>
      </c>
      <c r="J29" s="20"/>
    </row>
    <row r="30" spans="1:10" x14ac:dyDescent="0.25">
      <c r="A30" s="18" t="s">
        <v>74</v>
      </c>
      <c r="B30" s="21" t="s">
        <v>50</v>
      </c>
      <c r="C30" s="15">
        <v>2</v>
      </c>
      <c r="D30" s="10" t="s">
        <v>3069</v>
      </c>
      <c r="E30" s="9" t="s">
        <v>50</v>
      </c>
      <c r="F30" s="9">
        <v>2</v>
      </c>
      <c r="G30" s="8" t="s">
        <v>3070</v>
      </c>
      <c r="H30" s="9" t="s">
        <v>15</v>
      </c>
      <c r="I30" s="10">
        <v>2</v>
      </c>
      <c r="J30" s="20"/>
    </row>
    <row r="31" spans="1:10" x14ac:dyDescent="0.25">
      <c r="A31" s="18" t="s">
        <v>75</v>
      </c>
      <c r="B31" s="21" t="s">
        <v>41</v>
      </c>
      <c r="C31" s="15">
        <v>2</v>
      </c>
      <c r="D31" s="10" t="s">
        <v>3070</v>
      </c>
      <c r="E31" s="9" t="s">
        <v>41</v>
      </c>
      <c r="F31" s="9">
        <v>2</v>
      </c>
      <c r="G31" s="8" t="s">
        <v>3071</v>
      </c>
      <c r="H31" s="9" t="s">
        <v>50</v>
      </c>
      <c r="I31" s="10">
        <v>2</v>
      </c>
      <c r="J31" s="20"/>
    </row>
    <row r="32" spans="1:10" x14ac:dyDescent="0.25">
      <c r="A32" s="18" t="s">
        <v>76</v>
      </c>
      <c r="B32" s="21" t="s">
        <v>24</v>
      </c>
      <c r="C32" s="15">
        <v>2</v>
      </c>
      <c r="D32" s="10" t="s">
        <v>3071</v>
      </c>
      <c r="E32" s="9" t="s">
        <v>24</v>
      </c>
      <c r="F32" s="9">
        <v>2</v>
      </c>
      <c r="G32" s="8" t="s">
        <v>3072</v>
      </c>
      <c r="H32" s="9" t="s">
        <v>41</v>
      </c>
      <c r="I32" s="10">
        <v>2</v>
      </c>
      <c r="J32" s="20"/>
    </row>
    <row r="33" spans="1:10" x14ac:dyDescent="0.25">
      <c r="A33" s="18" t="s">
        <v>77</v>
      </c>
      <c r="B33" s="21" t="s">
        <v>52</v>
      </c>
      <c r="C33" s="15">
        <v>2</v>
      </c>
      <c r="D33" s="10" t="s">
        <v>3072</v>
      </c>
      <c r="E33" s="9" t="s">
        <v>52</v>
      </c>
      <c r="F33" s="9">
        <v>2</v>
      </c>
      <c r="G33" s="8" t="s">
        <v>3073</v>
      </c>
      <c r="H33" s="9" t="s">
        <v>24</v>
      </c>
      <c r="I33" s="10">
        <v>2</v>
      </c>
      <c r="J33" s="20"/>
    </row>
    <row r="34" spans="1:10" x14ac:dyDescent="0.25">
      <c r="A34" s="18" t="s">
        <v>78</v>
      </c>
      <c r="B34" s="21" t="s">
        <v>25</v>
      </c>
      <c r="C34" s="15">
        <v>2</v>
      </c>
      <c r="D34" s="10" t="s">
        <v>3073</v>
      </c>
      <c r="E34" s="9" t="s">
        <v>25</v>
      </c>
      <c r="F34" s="9">
        <v>2</v>
      </c>
      <c r="G34" s="8" t="s">
        <v>3074</v>
      </c>
      <c r="H34" s="9" t="s">
        <v>52</v>
      </c>
      <c r="I34" s="10">
        <v>2</v>
      </c>
      <c r="J34" s="20"/>
    </row>
    <row r="35" spans="1:10" x14ac:dyDescent="0.25">
      <c r="A35" s="18" t="s">
        <v>79</v>
      </c>
      <c r="B35" s="21" t="s">
        <v>12</v>
      </c>
      <c r="C35" s="15">
        <v>2</v>
      </c>
      <c r="D35" s="10" t="s">
        <v>3074</v>
      </c>
      <c r="E35" s="9" t="s">
        <v>12</v>
      </c>
      <c r="F35" s="9">
        <v>2</v>
      </c>
      <c r="G35" s="8" t="s">
        <v>3075</v>
      </c>
      <c r="H35" s="9" t="s">
        <v>25</v>
      </c>
      <c r="I35" s="10">
        <v>2</v>
      </c>
      <c r="J35" s="20"/>
    </row>
    <row r="36" spans="1:10" x14ac:dyDescent="0.25">
      <c r="A36" s="18" t="s">
        <v>80</v>
      </c>
      <c r="B36" s="21" t="s">
        <v>19</v>
      </c>
      <c r="C36" s="15">
        <v>2</v>
      </c>
      <c r="D36" s="10" t="s">
        <v>3075</v>
      </c>
      <c r="E36" s="9" t="s">
        <v>19</v>
      </c>
      <c r="F36" s="9">
        <v>2</v>
      </c>
      <c r="G36" s="8" t="s">
        <v>3076</v>
      </c>
      <c r="H36" s="9" t="s">
        <v>12</v>
      </c>
      <c r="I36" s="10">
        <v>2</v>
      </c>
      <c r="J36" s="20"/>
    </row>
    <row r="37" spans="1:10" x14ac:dyDescent="0.25">
      <c r="A37" s="18" t="s">
        <v>81</v>
      </c>
      <c r="B37" s="21" t="s">
        <v>26</v>
      </c>
      <c r="C37" s="15">
        <v>2</v>
      </c>
      <c r="D37" s="10" t="s">
        <v>3076</v>
      </c>
      <c r="E37" s="9" t="s">
        <v>26</v>
      </c>
      <c r="F37" s="9">
        <v>2</v>
      </c>
      <c r="G37" s="8" t="s">
        <v>3077</v>
      </c>
      <c r="H37" s="9" t="s">
        <v>19</v>
      </c>
      <c r="I37" s="10">
        <v>2</v>
      </c>
      <c r="J37" s="20"/>
    </row>
    <row r="38" spans="1:10" x14ac:dyDescent="0.25">
      <c r="A38" s="18" t="s">
        <v>82</v>
      </c>
      <c r="B38" s="21" t="s">
        <v>38</v>
      </c>
      <c r="C38" s="15">
        <v>1</v>
      </c>
      <c r="D38" s="10" t="s">
        <v>3077</v>
      </c>
      <c r="E38" s="9" t="s">
        <v>38</v>
      </c>
      <c r="F38" s="9">
        <v>1</v>
      </c>
      <c r="G38" s="8" t="s">
        <v>3078</v>
      </c>
      <c r="H38" s="9" t="s">
        <v>26</v>
      </c>
      <c r="I38" s="10">
        <v>2</v>
      </c>
      <c r="J38" s="20"/>
    </row>
    <row r="39" spans="1:10" x14ac:dyDescent="0.25">
      <c r="A39" s="18" t="s">
        <v>83</v>
      </c>
      <c r="B39" s="21" t="s">
        <v>33</v>
      </c>
      <c r="C39" s="15">
        <v>1</v>
      </c>
      <c r="D39" s="10" t="s">
        <v>3078</v>
      </c>
      <c r="E39" s="9" t="s">
        <v>33</v>
      </c>
      <c r="F39" s="9">
        <v>1</v>
      </c>
      <c r="G39" s="8" t="s">
        <v>3079</v>
      </c>
      <c r="H39" s="9" t="s">
        <v>38</v>
      </c>
      <c r="I39" s="10">
        <v>1</v>
      </c>
      <c r="J39" s="20"/>
    </row>
    <row r="40" spans="1:10" x14ac:dyDescent="0.25">
      <c r="A40" s="18" t="s">
        <v>84</v>
      </c>
      <c r="B40" s="21" t="s">
        <v>13</v>
      </c>
      <c r="C40" s="15">
        <v>1</v>
      </c>
      <c r="D40" s="10" t="s">
        <v>3079</v>
      </c>
      <c r="E40" s="9" t="s">
        <v>13</v>
      </c>
      <c r="F40" s="9">
        <v>1</v>
      </c>
      <c r="G40" s="8" t="s">
        <v>3080</v>
      </c>
      <c r="H40" s="9" t="s">
        <v>33</v>
      </c>
      <c r="I40" s="10">
        <v>1</v>
      </c>
      <c r="J40" s="20"/>
    </row>
    <row r="41" spans="1:10" x14ac:dyDescent="0.25">
      <c r="A41" s="18" t="s">
        <v>85</v>
      </c>
      <c r="B41" s="21" t="s">
        <v>10</v>
      </c>
      <c r="C41" s="15">
        <v>1</v>
      </c>
      <c r="D41" s="10" t="s">
        <v>3080</v>
      </c>
      <c r="E41" s="9" t="s">
        <v>22</v>
      </c>
      <c r="F41" s="9">
        <v>1</v>
      </c>
      <c r="G41" s="8" t="s">
        <v>3081</v>
      </c>
      <c r="H41" s="9" t="s">
        <v>13</v>
      </c>
      <c r="I41" s="10">
        <v>1</v>
      </c>
      <c r="J41" s="20"/>
    </row>
    <row r="42" spans="1:10" x14ac:dyDescent="0.25">
      <c r="A42" s="18" t="s">
        <v>86</v>
      </c>
      <c r="B42" s="21" t="s">
        <v>16</v>
      </c>
      <c r="C42" s="15">
        <v>1</v>
      </c>
      <c r="D42" s="10" t="s">
        <v>3081</v>
      </c>
      <c r="E42" s="9" t="s">
        <v>10</v>
      </c>
      <c r="F42" s="9">
        <v>1</v>
      </c>
      <c r="G42" s="8" t="s">
        <v>3082</v>
      </c>
      <c r="H42" s="9" t="s">
        <v>22</v>
      </c>
      <c r="I42" s="10">
        <v>1</v>
      </c>
      <c r="J42" s="20"/>
    </row>
    <row r="43" spans="1:10" x14ac:dyDescent="0.25">
      <c r="A43" s="18" t="s">
        <v>87</v>
      </c>
      <c r="B43" s="21" t="s">
        <v>36</v>
      </c>
      <c r="C43" s="15">
        <v>1</v>
      </c>
      <c r="D43" s="10" t="s">
        <v>3082</v>
      </c>
      <c r="E43" s="9" t="s">
        <v>16</v>
      </c>
      <c r="F43" s="9">
        <v>1</v>
      </c>
      <c r="G43" s="8" t="s">
        <v>3083</v>
      </c>
      <c r="H43" s="9" t="s">
        <v>10</v>
      </c>
      <c r="I43" s="10">
        <v>1</v>
      </c>
      <c r="J43" s="20"/>
    </row>
    <row r="44" spans="1:10" ht="15.75" thickBot="1" x14ac:dyDescent="0.3">
      <c r="A44" s="18" t="s">
        <v>88</v>
      </c>
      <c r="B44" s="22"/>
      <c r="C44" s="16">
        <f>SUM(C11:C43)</f>
        <v>125</v>
      </c>
      <c r="D44" s="8" t="s">
        <v>3083</v>
      </c>
      <c r="E44" s="11" t="s">
        <v>36</v>
      </c>
      <c r="F44" s="11">
        <v>1</v>
      </c>
      <c r="G44" s="8" t="s">
        <v>3084</v>
      </c>
      <c r="H44" s="9" t="s">
        <v>16</v>
      </c>
      <c r="I44" s="10">
        <v>1</v>
      </c>
      <c r="J44" s="20"/>
    </row>
    <row r="45" spans="1:10" x14ac:dyDescent="0.25">
      <c r="A45" s="14" t="s">
        <v>89</v>
      </c>
      <c r="B45" s="4"/>
      <c r="C45" s="4"/>
      <c r="D45" s="8" t="s">
        <v>3084</v>
      </c>
      <c r="G45" s="8" t="s">
        <v>3085</v>
      </c>
      <c r="H45" s="11" t="s">
        <v>36</v>
      </c>
      <c r="I45" s="12">
        <v>1</v>
      </c>
      <c r="J45" s="20"/>
    </row>
    <row r="46" spans="1:10" x14ac:dyDescent="0.25">
      <c r="A46" s="14" t="s">
        <v>90</v>
      </c>
      <c r="B46" s="4"/>
      <c r="C46" s="4"/>
      <c r="D46" s="8" t="s">
        <v>3085</v>
      </c>
      <c r="G46" s="8" t="s">
        <v>3086</v>
      </c>
    </row>
    <row r="47" spans="1:10" x14ac:dyDescent="0.25">
      <c r="A47" s="14" t="s">
        <v>91</v>
      </c>
      <c r="B47" s="4"/>
      <c r="C47" s="4"/>
      <c r="D47" s="8" t="s">
        <v>3086</v>
      </c>
      <c r="G47" s="8" t="s">
        <v>3087</v>
      </c>
    </row>
    <row r="48" spans="1:10" x14ac:dyDescent="0.25">
      <c r="A48" s="14" t="s">
        <v>92</v>
      </c>
      <c r="B48" s="4"/>
      <c r="C48" s="4"/>
      <c r="D48" s="8" t="s">
        <v>3087</v>
      </c>
      <c r="G48" s="8" t="s">
        <v>3088</v>
      </c>
    </row>
    <row r="49" spans="1:7" x14ac:dyDescent="0.25">
      <c r="A49" s="14" t="s">
        <v>93</v>
      </c>
      <c r="B49" s="4"/>
      <c r="C49" s="4"/>
      <c r="D49" s="8" t="s">
        <v>3088</v>
      </c>
      <c r="G49" s="8" t="s">
        <v>3089</v>
      </c>
    </row>
    <row r="50" spans="1:7" x14ac:dyDescent="0.25">
      <c r="A50" s="14" t="s">
        <v>94</v>
      </c>
      <c r="B50" s="4"/>
      <c r="C50" s="4"/>
      <c r="D50" s="8" t="s">
        <v>3089</v>
      </c>
      <c r="G50" s="8" t="s">
        <v>3090</v>
      </c>
    </row>
    <row r="51" spans="1:7" x14ac:dyDescent="0.25">
      <c r="A51" s="14" t="s">
        <v>95</v>
      </c>
      <c r="B51" s="4"/>
      <c r="C51" s="4"/>
      <c r="D51" s="8" t="s">
        <v>3090</v>
      </c>
      <c r="G51" s="8" t="s">
        <v>3091</v>
      </c>
    </row>
    <row r="52" spans="1:7" x14ac:dyDescent="0.25">
      <c r="A52" s="14" t="s">
        <v>96</v>
      </c>
      <c r="B52" s="4"/>
      <c r="C52" s="4"/>
      <c r="D52" s="8" t="s">
        <v>3091</v>
      </c>
      <c r="G52" s="8" t="s">
        <v>3092</v>
      </c>
    </row>
    <row r="53" spans="1:7" x14ac:dyDescent="0.25">
      <c r="A53" s="14" t="s">
        <v>97</v>
      </c>
      <c r="B53" s="4"/>
      <c r="C53" s="4"/>
      <c r="D53" s="8" t="s">
        <v>3092</v>
      </c>
      <c r="G53" s="8" t="s">
        <v>3093</v>
      </c>
    </row>
    <row r="54" spans="1:7" x14ac:dyDescent="0.25">
      <c r="A54" s="14" t="s">
        <v>98</v>
      </c>
      <c r="B54" s="4"/>
      <c r="C54" s="4"/>
      <c r="D54" s="8" t="s">
        <v>3093</v>
      </c>
      <c r="G54" s="8" t="s">
        <v>3094</v>
      </c>
    </row>
    <row r="55" spans="1:7" x14ac:dyDescent="0.25">
      <c r="A55" s="14" t="s">
        <v>99</v>
      </c>
      <c r="B55" s="4"/>
      <c r="C55" s="4"/>
      <c r="D55" s="8" t="s">
        <v>3094</v>
      </c>
      <c r="G55" s="8" t="s">
        <v>3095</v>
      </c>
    </row>
    <row r="56" spans="1:7" x14ac:dyDescent="0.25">
      <c r="A56" s="14" t="s">
        <v>100</v>
      </c>
      <c r="B56" s="4"/>
      <c r="C56" s="4"/>
      <c r="D56" s="8" t="s">
        <v>3095</v>
      </c>
      <c r="G56" s="8" t="s">
        <v>3096</v>
      </c>
    </row>
    <row r="57" spans="1:7" x14ac:dyDescent="0.25">
      <c r="A57" s="14" t="s">
        <v>101</v>
      </c>
      <c r="B57" s="4"/>
      <c r="C57" s="4"/>
      <c r="D57" s="8" t="s">
        <v>3096</v>
      </c>
      <c r="G57" s="8" t="s">
        <v>3097</v>
      </c>
    </row>
    <row r="58" spans="1:7" x14ac:dyDescent="0.25">
      <c r="A58" s="14" t="s">
        <v>102</v>
      </c>
      <c r="B58" s="4"/>
      <c r="C58" s="4"/>
      <c r="D58" s="8" t="s">
        <v>3097</v>
      </c>
      <c r="G58" s="8" t="s">
        <v>3098</v>
      </c>
    </row>
    <row r="59" spans="1:7" x14ac:dyDescent="0.25">
      <c r="A59" s="14" t="s">
        <v>103</v>
      </c>
      <c r="B59" s="4"/>
      <c r="C59" s="4"/>
      <c r="D59" s="8" t="s">
        <v>3098</v>
      </c>
      <c r="G59" s="8" t="s">
        <v>3099</v>
      </c>
    </row>
    <row r="60" spans="1:7" x14ac:dyDescent="0.25">
      <c r="A60" s="14" t="s">
        <v>104</v>
      </c>
      <c r="B60" s="4"/>
      <c r="C60" s="4"/>
      <c r="D60" s="8" t="s">
        <v>3099</v>
      </c>
      <c r="G60" s="8" t="s">
        <v>3100</v>
      </c>
    </row>
    <row r="61" spans="1:7" x14ac:dyDescent="0.25">
      <c r="A61" s="14" t="s">
        <v>105</v>
      </c>
      <c r="B61" s="4"/>
      <c r="C61" s="4"/>
      <c r="D61" s="8" t="s">
        <v>3100</v>
      </c>
      <c r="G61" s="8" t="s">
        <v>3101</v>
      </c>
    </row>
    <row r="62" spans="1:7" x14ac:dyDescent="0.25">
      <c r="A62" s="14" t="s">
        <v>106</v>
      </c>
      <c r="B62" s="4"/>
      <c r="C62" s="4"/>
      <c r="D62" s="8" t="s">
        <v>3101</v>
      </c>
      <c r="G62" s="8" t="s">
        <v>3102</v>
      </c>
    </row>
    <row r="63" spans="1:7" x14ac:dyDescent="0.25">
      <c r="A63" s="14" t="s">
        <v>107</v>
      </c>
      <c r="B63" s="4"/>
      <c r="C63" s="4"/>
      <c r="D63" s="8" t="s">
        <v>3102</v>
      </c>
      <c r="G63" s="8" t="s">
        <v>3103</v>
      </c>
    </row>
    <row r="64" spans="1:7" x14ac:dyDescent="0.25">
      <c r="A64" s="14" t="s">
        <v>108</v>
      </c>
      <c r="B64" s="4"/>
      <c r="C64" s="4"/>
      <c r="D64" s="8" t="s">
        <v>3103</v>
      </c>
      <c r="G64" s="8" t="s">
        <v>3104</v>
      </c>
    </row>
    <row r="65" spans="1:7" x14ac:dyDescent="0.25">
      <c r="A65" s="14" t="s">
        <v>109</v>
      </c>
      <c r="B65" s="4"/>
      <c r="C65" s="4"/>
      <c r="D65" s="8" t="s">
        <v>3104</v>
      </c>
      <c r="G65" s="8" t="s">
        <v>3105</v>
      </c>
    </row>
    <row r="66" spans="1:7" x14ac:dyDescent="0.25">
      <c r="A66" s="14" t="s">
        <v>110</v>
      </c>
      <c r="B66" s="4"/>
      <c r="C66" s="4"/>
      <c r="D66" s="8" t="s">
        <v>3105</v>
      </c>
      <c r="G66" s="8" t="s">
        <v>3106</v>
      </c>
    </row>
    <row r="67" spans="1:7" x14ac:dyDescent="0.25">
      <c r="A67" s="14" t="s">
        <v>111</v>
      </c>
      <c r="B67" s="4"/>
      <c r="C67" s="4"/>
      <c r="D67" s="8" t="s">
        <v>3106</v>
      </c>
      <c r="G67" s="8" t="s">
        <v>3107</v>
      </c>
    </row>
    <row r="68" spans="1:7" x14ac:dyDescent="0.25">
      <c r="A68" s="14" t="s">
        <v>112</v>
      </c>
      <c r="B68" s="4"/>
      <c r="C68" s="4"/>
      <c r="D68" s="8" t="s">
        <v>3107</v>
      </c>
      <c r="G68" s="8" t="s">
        <v>3108</v>
      </c>
    </row>
    <row r="69" spans="1:7" x14ac:dyDescent="0.25">
      <c r="A69" s="14" t="s">
        <v>113</v>
      </c>
      <c r="B69" s="4"/>
      <c r="C69" s="4"/>
      <c r="D69" s="8" t="s">
        <v>3108</v>
      </c>
      <c r="G69" s="8" t="s">
        <v>3109</v>
      </c>
    </row>
    <row r="70" spans="1:7" x14ac:dyDescent="0.25">
      <c r="A70" s="14" t="s">
        <v>114</v>
      </c>
      <c r="B70" s="4"/>
      <c r="C70" s="4"/>
      <c r="D70" s="8" t="s">
        <v>3109</v>
      </c>
      <c r="G70" s="8" t="s">
        <v>3110</v>
      </c>
    </row>
    <row r="71" spans="1:7" x14ac:dyDescent="0.25">
      <c r="A71" s="14" t="s">
        <v>115</v>
      </c>
      <c r="B71" s="4"/>
      <c r="C71" s="4"/>
      <c r="D71" s="8" t="s">
        <v>3110</v>
      </c>
      <c r="G71" s="8" t="s">
        <v>3111</v>
      </c>
    </row>
    <row r="72" spans="1:7" x14ac:dyDescent="0.25">
      <c r="A72" s="14" t="s">
        <v>116</v>
      </c>
      <c r="B72" s="4"/>
      <c r="C72" s="4"/>
      <c r="D72" s="8" t="s">
        <v>3111</v>
      </c>
      <c r="G72" s="8" t="s">
        <v>3112</v>
      </c>
    </row>
    <row r="73" spans="1:7" x14ac:dyDescent="0.25">
      <c r="A73" s="14" t="s">
        <v>117</v>
      </c>
      <c r="B73" s="4"/>
      <c r="C73" s="4"/>
      <c r="D73" s="8" t="s">
        <v>3112</v>
      </c>
      <c r="G73" s="8" t="s">
        <v>3113</v>
      </c>
    </row>
    <row r="74" spans="1:7" x14ac:dyDescent="0.25">
      <c r="A74" s="14" t="s">
        <v>118</v>
      </c>
      <c r="B74" s="4"/>
      <c r="C74" s="4"/>
      <c r="D74" s="8" t="s">
        <v>3113</v>
      </c>
      <c r="G74" s="8" t="s">
        <v>3114</v>
      </c>
    </row>
    <row r="75" spans="1:7" x14ac:dyDescent="0.25">
      <c r="A75" s="14" t="s">
        <v>119</v>
      </c>
      <c r="B75" s="4"/>
      <c r="C75" s="4"/>
      <c r="D75" s="8" t="s">
        <v>3114</v>
      </c>
      <c r="G75" s="8" t="s">
        <v>3115</v>
      </c>
    </row>
    <row r="76" spans="1:7" x14ac:dyDescent="0.25">
      <c r="A76" s="14" t="s">
        <v>120</v>
      </c>
      <c r="B76" s="4"/>
      <c r="C76" s="4"/>
      <c r="D76" s="8" t="s">
        <v>3115</v>
      </c>
      <c r="G76" s="8" t="s">
        <v>3116</v>
      </c>
    </row>
    <row r="77" spans="1:7" x14ac:dyDescent="0.25">
      <c r="A77" s="14" t="s">
        <v>121</v>
      </c>
      <c r="B77" s="4"/>
      <c r="C77" s="4"/>
      <c r="D77" s="8" t="s">
        <v>3116</v>
      </c>
      <c r="G77" s="8" t="s">
        <v>3117</v>
      </c>
    </row>
    <row r="78" spans="1:7" x14ac:dyDescent="0.25">
      <c r="A78" s="14" t="s">
        <v>122</v>
      </c>
      <c r="B78" s="4"/>
      <c r="C78" s="4"/>
      <c r="D78" s="8" t="s">
        <v>3117</v>
      </c>
      <c r="G78" s="8" t="s">
        <v>3118</v>
      </c>
    </row>
    <row r="79" spans="1:7" x14ac:dyDescent="0.25">
      <c r="A79" s="14" t="s">
        <v>123</v>
      </c>
      <c r="B79" s="4"/>
      <c r="C79" s="4"/>
      <c r="D79" s="8" t="s">
        <v>3118</v>
      </c>
      <c r="G79" s="8" t="s">
        <v>3119</v>
      </c>
    </row>
    <row r="80" spans="1:7" x14ac:dyDescent="0.25">
      <c r="A80" s="14" t="s">
        <v>124</v>
      </c>
      <c r="B80" s="4"/>
      <c r="C80" s="4"/>
      <c r="D80" s="8" t="s">
        <v>3119</v>
      </c>
      <c r="G80" s="8" t="s">
        <v>3120</v>
      </c>
    </row>
    <row r="81" spans="1:7" x14ac:dyDescent="0.25">
      <c r="A81" s="14" t="s">
        <v>125</v>
      </c>
      <c r="B81" s="4"/>
      <c r="C81" s="4"/>
      <c r="D81" s="8" t="s">
        <v>3120</v>
      </c>
      <c r="G81" s="8" t="s">
        <v>3121</v>
      </c>
    </row>
    <row r="82" spans="1:7" x14ac:dyDescent="0.25">
      <c r="A82" s="14" t="s">
        <v>126</v>
      </c>
      <c r="B82" s="4"/>
      <c r="C82" s="4"/>
      <c r="D82" s="8" t="s">
        <v>3121</v>
      </c>
      <c r="G82" s="8" t="s">
        <v>3122</v>
      </c>
    </row>
    <row r="83" spans="1:7" x14ac:dyDescent="0.25">
      <c r="A83" s="14" t="s">
        <v>127</v>
      </c>
      <c r="B83" s="4"/>
      <c r="C83" s="4"/>
      <c r="D83" s="8" t="s">
        <v>3122</v>
      </c>
      <c r="G83" s="8" t="s">
        <v>3123</v>
      </c>
    </row>
    <row r="84" spans="1:7" x14ac:dyDescent="0.25">
      <c r="A84" s="14" t="s">
        <v>128</v>
      </c>
      <c r="B84" s="4"/>
      <c r="C84" s="4"/>
      <c r="D84" s="8" t="s">
        <v>3123</v>
      </c>
      <c r="G84" s="8" t="s">
        <v>3124</v>
      </c>
    </row>
    <row r="85" spans="1:7" x14ac:dyDescent="0.25">
      <c r="A85" s="14" t="s">
        <v>129</v>
      </c>
      <c r="B85" s="4"/>
      <c r="C85" s="4"/>
      <c r="D85" s="8" t="s">
        <v>3124</v>
      </c>
      <c r="G85" s="8" t="s">
        <v>3125</v>
      </c>
    </row>
    <row r="86" spans="1:7" x14ac:dyDescent="0.25">
      <c r="A86" s="14" t="s">
        <v>130</v>
      </c>
      <c r="B86" s="4"/>
      <c r="C86" s="4"/>
      <c r="D86" s="8" t="s">
        <v>3125</v>
      </c>
      <c r="G86" s="8" t="s">
        <v>3126</v>
      </c>
    </row>
    <row r="87" spans="1:7" x14ac:dyDescent="0.25">
      <c r="A87" s="14" t="s">
        <v>131</v>
      </c>
      <c r="B87" s="4"/>
      <c r="C87" s="4"/>
      <c r="D87" s="8" t="s">
        <v>3126</v>
      </c>
      <c r="G87" s="8" t="s">
        <v>3127</v>
      </c>
    </row>
    <row r="88" spans="1:7" x14ac:dyDescent="0.25">
      <c r="A88" s="14" t="s">
        <v>132</v>
      </c>
      <c r="B88" s="4"/>
      <c r="C88" s="4"/>
      <c r="D88" s="8" t="s">
        <v>3127</v>
      </c>
      <c r="G88" s="8" t="s">
        <v>3128</v>
      </c>
    </row>
    <row r="89" spans="1:7" x14ac:dyDescent="0.25">
      <c r="A89" s="14" t="s">
        <v>133</v>
      </c>
      <c r="B89" s="4"/>
      <c r="C89" s="4"/>
      <c r="D89" s="8" t="s">
        <v>3128</v>
      </c>
      <c r="G89" s="8" t="s">
        <v>3129</v>
      </c>
    </row>
    <row r="90" spans="1:7" x14ac:dyDescent="0.25">
      <c r="A90" s="14" t="s">
        <v>134</v>
      </c>
      <c r="B90" s="4"/>
      <c r="C90" s="4"/>
      <c r="D90" s="8" t="s">
        <v>3129</v>
      </c>
      <c r="G90" s="8" t="s">
        <v>3130</v>
      </c>
    </row>
    <row r="91" spans="1:7" x14ac:dyDescent="0.25">
      <c r="A91" s="14" t="s">
        <v>135</v>
      </c>
      <c r="B91" s="4"/>
      <c r="C91" s="4"/>
      <c r="D91" s="8" t="s">
        <v>3130</v>
      </c>
      <c r="G91" s="8" t="s">
        <v>3131</v>
      </c>
    </row>
    <row r="92" spans="1:7" x14ac:dyDescent="0.25">
      <c r="A92" s="14" t="s">
        <v>136</v>
      </c>
      <c r="B92" s="4"/>
      <c r="C92" s="4"/>
      <c r="D92" s="8" t="s">
        <v>3131</v>
      </c>
      <c r="G92" s="8" t="s">
        <v>3132</v>
      </c>
    </row>
    <row r="93" spans="1:7" x14ac:dyDescent="0.25">
      <c r="A93" s="14" t="s">
        <v>137</v>
      </c>
      <c r="B93" s="4"/>
      <c r="C93" s="4"/>
      <c r="D93" s="8" t="s">
        <v>3133</v>
      </c>
      <c r="G93" s="8" t="s">
        <v>3134</v>
      </c>
    </row>
    <row r="94" spans="1:7" x14ac:dyDescent="0.25">
      <c r="A94" s="14" t="s">
        <v>138</v>
      </c>
      <c r="B94" s="4"/>
      <c r="C94" s="4"/>
      <c r="D94" s="8" t="s">
        <v>3135</v>
      </c>
      <c r="G94" s="8" t="s">
        <v>3136</v>
      </c>
    </row>
    <row r="95" spans="1:7" x14ac:dyDescent="0.25">
      <c r="A95" s="14" t="s">
        <v>139</v>
      </c>
      <c r="B95" s="4"/>
      <c r="C95" s="4"/>
      <c r="D95" s="8" t="s">
        <v>3137</v>
      </c>
      <c r="G95" s="8" t="s">
        <v>3133</v>
      </c>
    </row>
    <row r="96" spans="1:7" x14ac:dyDescent="0.25">
      <c r="A96" s="14" t="s">
        <v>140</v>
      </c>
      <c r="B96" s="4"/>
      <c r="C96" s="4"/>
      <c r="D96" s="8" t="s">
        <v>3138</v>
      </c>
      <c r="G96" s="8" t="s">
        <v>3135</v>
      </c>
    </row>
    <row r="97" spans="1:7" x14ac:dyDescent="0.25">
      <c r="A97" s="14" t="s">
        <v>141</v>
      </c>
      <c r="B97" s="4"/>
      <c r="C97" s="4"/>
      <c r="D97" s="8" t="s">
        <v>3139</v>
      </c>
      <c r="G97" s="8" t="s">
        <v>3137</v>
      </c>
    </row>
    <row r="98" spans="1:7" x14ac:dyDescent="0.25">
      <c r="A98" s="14" t="s">
        <v>142</v>
      </c>
      <c r="B98" s="4"/>
      <c r="C98" s="4"/>
      <c r="D98" s="8" t="s">
        <v>3140</v>
      </c>
      <c r="G98" s="8" t="s">
        <v>3138</v>
      </c>
    </row>
    <row r="99" spans="1:7" x14ac:dyDescent="0.25">
      <c r="A99" s="14" t="s">
        <v>143</v>
      </c>
      <c r="B99" s="4"/>
      <c r="C99" s="4"/>
      <c r="D99" s="8" t="s">
        <v>3141</v>
      </c>
      <c r="G99" s="8" t="s">
        <v>3139</v>
      </c>
    </row>
    <row r="100" spans="1:7" x14ac:dyDescent="0.25">
      <c r="A100" s="14" t="s">
        <v>144</v>
      </c>
      <c r="B100" s="4"/>
      <c r="C100" s="4"/>
      <c r="D100" s="8" t="s">
        <v>3142</v>
      </c>
      <c r="G100" s="8" t="s">
        <v>3140</v>
      </c>
    </row>
    <row r="101" spans="1:7" x14ac:dyDescent="0.25">
      <c r="A101" s="14" t="s">
        <v>145</v>
      </c>
      <c r="B101" s="4"/>
      <c r="C101" s="4"/>
      <c r="D101" s="8" t="s">
        <v>3143</v>
      </c>
      <c r="G101" s="8" t="s">
        <v>3141</v>
      </c>
    </row>
    <row r="102" spans="1:7" x14ac:dyDescent="0.25">
      <c r="A102" s="14" t="s">
        <v>146</v>
      </c>
      <c r="B102" s="4"/>
      <c r="C102" s="4"/>
      <c r="D102" s="8" t="s">
        <v>3144</v>
      </c>
      <c r="G102" s="8" t="s">
        <v>3142</v>
      </c>
    </row>
    <row r="103" spans="1:7" x14ac:dyDescent="0.25">
      <c r="A103" s="14" t="s">
        <v>147</v>
      </c>
      <c r="B103" s="4"/>
      <c r="C103" s="4"/>
      <c r="D103" s="8" t="s">
        <v>3145</v>
      </c>
      <c r="G103" s="8" t="s">
        <v>3143</v>
      </c>
    </row>
    <row r="104" spans="1:7" x14ac:dyDescent="0.25">
      <c r="A104" s="14" t="s">
        <v>148</v>
      </c>
      <c r="B104" s="4"/>
      <c r="C104" s="4"/>
      <c r="D104" s="8" t="s">
        <v>3146</v>
      </c>
      <c r="G104" s="8" t="s">
        <v>3144</v>
      </c>
    </row>
    <row r="105" spans="1:7" x14ac:dyDescent="0.25">
      <c r="A105" s="14" t="s">
        <v>149</v>
      </c>
      <c r="B105" s="4"/>
      <c r="C105" s="4"/>
      <c r="D105" s="8" t="s">
        <v>3147</v>
      </c>
      <c r="G105" s="8" t="s">
        <v>3145</v>
      </c>
    </row>
    <row r="106" spans="1:7" x14ac:dyDescent="0.25">
      <c r="A106" s="14" t="s">
        <v>150</v>
      </c>
      <c r="B106" s="4"/>
      <c r="C106" s="4"/>
      <c r="D106" s="8" t="s">
        <v>3148</v>
      </c>
      <c r="G106" s="8" t="s">
        <v>3146</v>
      </c>
    </row>
    <row r="107" spans="1:7" x14ac:dyDescent="0.25">
      <c r="A107" s="14" t="s">
        <v>151</v>
      </c>
      <c r="B107" s="4"/>
      <c r="C107" s="4"/>
      <c r="D107" s="8" t="s">
        <v>3149</v>
      </c>
      <c r="G107" s="8" t="s">
        <v>3147</v>
      </c>
    </row>
    <row r="108" spans="1:7" x14ac:dyDescent="0.25">
      <c r="A108" s="14" t="s">
        <v>152</v>
      </c>
      <c r="B108" s="4"/>
      <c r="C108" s="4"/>
      <c r="D108" s="8" t="s">
        <v>3150</v>
      </c>
      <c r="G108" s="8" t="s">
        <v>3148</v>
      </c>
    </row>
    <row r="109" spans="1:7" x14ac:dyDescent="0.25">
      <c r="A109" s="14" t="s">
        <v>153</v>
      </c>
      <c r="B109" s="4"/>
      <c r="C109" s="4"/>
      <c r="D109" s="8" t="s">
        <v>3151</v>
      </c>
      <c r="G109" s="8" t="s">
        <v>3149</v>
      </c>
    </row>
    <row r="110" spans="1:7" x14ac:dyDescent="0.25">
      <c r="A110" s="14" t="s">
        <v>154</v>
      </c>
      <c r="B110" s="4"/>
      <c r="C110" s="4"/>
      <c r="D110" s="8" t="s">
        <v>3152</v>
      </c>
      <c r="G110" s="8" t="s">
        <v>3150</v>
      </c>
    </row>
    <row r="111" spans="1:7" x14ac:dyDescent="0.25">
      <c r="A111" s="14" t="s">
        <v>155</v>
      </c>
      <c r="B111" s="4"/>
      <c r="C111" s="4"/>
      <c r="D111" s="8" t="s">
        <v>3153</v>
      </c>
      <c r="G111" s="8" t="s">
        <v>3151</v>
      </c>
    </row>
    <row r="112" spans="1:7" x14ac:dyDescent="0.25">
      <c r="A112" s="14" t="s">
        <v>156</v>
      </c>
      <c r="B112" s="4"/>
      <c r="C112" s="4"/>
      <c r="D112" s="8" t="s">
        <v>3154</v>
      </c>
      <c r="G112" s="8" t="s">
        <v>3152</v>
      </c>
    </row>
    <row r="113" spans="1:7" x14ac:dyDescent="0.25">
      <c r="A113" s="14" t="s">
        <v>157</v>
      </c>
      <c r="B113" s="4"/>
      <c r="C113" s="4"/>
      <c r="D113" s="8" t="s">
        <v>3155</v>
      </c>
      <c r="G113" s="8" t="s">
        <v>3153</v>
      </c>
    </row>
    <row r="114" spans="1:7" x14ac:dyDescent="0.25">
      <c r="A114" s="14" t="s">
        <v>158</v>
      </c>
      <c r="B114" s="4"/>
      <c r="C114" s="4"/>
      <c r="D114" s="8" t="s">
        <v>3156</v>
      </c>
      <c r="G114" s="8" t="s">
        <v>3154</v>
      </c>
    </row>
    <row r="115" spans="1:7" x14ac:dyDescent="0.25">
      <c r="A115" s="14" t="s">
        <v>159</v>
      </c>
      <c r="B115" s="4"/>
      <c r="C115" s="4"/>
      <c r="D115" s="8" t="s">
        <v>3157</v>
      </c>
      <c r="G115" s="8" t="s">
        <v>3155</v>
      </c>
    </row>
    <row r="116" spans="1:7" x14ac:dyDescent="0.25">
      <c r="A116" s="14" t="s">
        <v>160</v>
      </c>
      <c r="B116" s="4"/>
      <c r="C116" s="4"/>
      <c r="D116" s="8" t="s">
        <v>3158</v>
      </c>
      <c r="G116" s="8" t="s">
        <v>3156</v>
      </c>
    </row>
    <row r="117" spans="1:7" x14ac:dyDescent="0.25">
      <c r="A117" s="14" t="s">
        <v>161</v>
      </c>
      <c r="B117" s="4"/>
      <c r="C117" s="4"/>
      <c r="D117" s="8" t="s">
        <v>3159</v>
      </c>
      <c r="G117" s="8" t="s">
        <v>3157</v>
      </c>
    </row>
    <row r="118" spans="1:7" x14ac:dyDescent="0.25">
      <c r="A118" s="14" t="s">
        <v>162</v>
      </c>
      <c r="B118" s="4"/>
      <c r="C118" s="4"/>
      <c r="D118" s="8" t="s">
        <v>3160</v>
      </c>
      <c r="G118" s="8" t="s">
        <v>3158</v>
      </c>
    </row>
    <row r="119" spans="1:7" x14ac:dyDescent="0.25">
      <c r="A119" s="14" t="s">
        <v>163</v>
      </c>
      <c r="B119" s="4"/>
      <c r="C119" s="4"/>
      <c r="D119" s="8" t="s">
        <v>3161</v>
      </c>
      <c r="G119" s="8" t="s">
        <v>3159</v>
      </c>
    </row>
    <row r="120" spans="1:7" x14ac:dyDescent="0.25">
      <c r="A120" s="14" t="s">
        <v>164</v>
      </c>
      <c r="B120" s="4"/>
      <c r="C120" s="4"/>
      <c r="D120" s="8" t="s">
        <v>3162</v>
      </c>
      <c r="G120" s="8" t="s">
        <v>3160</v>
      </c>
    </row>
    <row r="121" spans="1:7" x14ac:dyDescent="0.25">
      <c r="A121" s="14" t="s">
        <v>165</v>
      </c>
      <c r="B121" s="4"/>
      <c r="C121" s="4"/>
      <c r="D121" s="8" t="s">
        <v>3163</v>
      </c>
      <c r="G121" s="8" t="s">
        <v>3163</v>
      </c>
    </row>
    <row r="122" spans="1:7" x14ac:dyDescent="0.25">
      <c r="A122" s="14" t="s">
        <v>166</v>
      </c>
      <c r="B122" s="4"/>
      <c r="C122" s="4"/>
      <c r="D122" s="8" t="s">
        <v>3164</v>
      </c>
      <c r="G122" s="8" t="s">
        <v>3164</v>
      </c>
    </row>
    <row r="123" spans="1:7" x14ac:dyDescent="0.25">
      <c r="A123" s="14" t="s">
        <v>167</v>
      </c>
      <c r="B123" s="4"/>
      <c r="C123" s="4"/>
      <c r="D123" s="8" t="s">
        <v>3165</v>
      </c>
      <c r="G123" s="8" t="s">
        <v>3165</v>
      </c>
    </row>
    <row r="124" spans="1:7" x14ac:dyDescent="0.25">
      <c r="A124" s="14" t="s">
        <v>168</v>
      </c>
      <c r="B124" s="4"/>
      <c r="C124" s="4"/>
      <c r="D124" s="8" t="s">
        <v>3166</v>
      </c>
      <c r="G124" s="8" t="s">
        <v>3166</v>
      </c>
    </row>
    <row r="125" spans="1:7" x14ac:dyDescent="0.25">
      <c r="A125" s="14" t="s">
        <v>169</v>
      </c>
      <c r="B125" s="4"/>
      <c r="C125" s="4"/>
      <c r="D125" s="8" t="s">
        <v>3167</v>
      </c>
      <c r="G125" s="8" t="s">
        <v>3167</v>
      </c>
    </row>
    <row r="126" spans="1:7" x14ac:dyDescent="0.25">
      <c r="A126" s="14" t="s">
        <v>170</v>
      </c>
      <c r="B126" s="4"/>
      <c r="C126" s="4"/>
      <c r="D126" s="8" t="s">
        <v>3168</v>
      </c>
      <c r="G126" s="8" t="s">
        <v>3169</v>
      </c>
    </row>
    <row r="127" spans="1:7" x14ac:dyDescent="0.25">
      <c r="A127" s="14" t="s">
        <v>171</v>
      </c>
      <c r="B127" s="4"/>
      <c r="C127" s="4"/>
      <c r="D127" s="8" t="s">
        <v>3170</v>
      </c>
      <c r="G127" s="8" t="s">
        <v>3171</v>
      </c>
    </row>
    <row r="128" spans="1:7" x14ac:dyDescent="0.25">
      <c r="A128" s="14" t="s">
        <v>172</v>
      </c>
      <c r="B128" s="4"/>
      <c r="C128" s="4"/>
      <c r="D128" s="8" t="s">
        <v>3172</v>
      </c>
      <c r="G128" s="8" t="s">
        <v>3173</v>
      </c>
    </row>
    <row r="129" spans="1:7" x14ac:dyDescent="0.25">
      <c r="A129" s="14" t="s">
        <v>173</v>
      </c>
      <c r="B129" s="4"/>
      <c r="C129" s="4"/>
      <c r="D129" s="8" t="s">
        <v>3174</v>
      </c>
      <c r="G129" s="8" t="s">
        <v>3168</v>
      </c>
    </row>
    <row r="130" spans="1:7" x14ac:dyDescent="0.25">
      <c r="A130" s="14" t="s">
        <v>174</v>
      </c>
      <c r="B130" s="4"/>
      <c r="C130" s="4"/>
      <c r="D130" s="8" t="s">
        <v>3175</v>
      </c>
      <c r="G130" s="8" t="s">
        <v>3170</v>
      </c>
    </row>
    <row r="131" spans="1:7" x14ac:dyDescent="0.25">
      <c r="A131" s="14" t="s">
        <v>175</v>
      </c>
      <c r="B131" s="4"/>
      <c r="C131" s="4"/>
      <c r="D131" s="8" t="s">
        <v>3176</v>
      </c>
      <c r="G131" s="8" t="s">
        <v>3172</v>
      </c>
    </row>
    <row r="132" spans="1:7" x14ac:dyDescent="0.25">
      <c r="A132" s="14" t="s">
        <v>176</v>
      </c>
      <c r="B132" s="4"/>
      <c r="C132" s="4"/>
      <c r="D132" s="8" t="s">
        <v>3177</v>
      </c>
      <c r="G132" s="8" t="s">
        <v>3174</v>
      </c>
    </row>
    <row r="133" spans="1:7" x14ac:dyDescent="0.25">
      <c r="A133" s="14" t="s">
        <v>177</v>
      </c>
      <c r="B133" s="4"/>
      <c r="C133" s="4"/>
      <c r="D133" s="8" t="s">
        <v>3178</v>
      </c>
      <c r="G133" s="8" t="s">
        <v>3175</v>
      </c>
    </row>
    <row r="134" spans="1:7" x14ac:dyDescent="0.25">
      <c r="A134" s="14" t="s">
        <v>178</v>
      </c>
      <c r="B134" s="4"/>
      <c r="C134" s="4"/>
      <c r="D134" s="8" t="s">
        <v>3179</v>
      </c>
      <c r="G134" s="8" t="s">
        <v>3176</v>
      </c>
    </row>
    <row r="135" spans="1:7" ht="15.75" thickBot="1" x14ac:dyDescent="0.3">
      <c r="A135" s="17" t="s">
        <v>179</v>
      </c>
      <c r="B135" s="4"/>
      <c r="C135" s="4"/>
      <c r="D135" s="8" t="s">
        <v>3180</v>
      </c>
      <c r="G135" s="8" t="s">
        <v>3177</v>
      </c>
    </row>
    <row r="136" spans="1:7" x14ac:dyDescent="0.25">
      <c r="A136" s="4"/>
      <c r="B136" s="4"/>
      <c r="C136" s="4"/>
      <c r="D136" s="8" t="s">
        <v>3181</v>
      </c>
      <c r="G136" s="8" t="s">
        <v>3178</v>
      </c>
    </row>
    <row r="137" spans="1:7" x14ac:dyDescent="0.25">
      <c r="A137" s="4"/>
      <c r="B137" s="4"/>
      <c r="C137" s="4"/>
      <c r="D137" s="8" t="s">
        <v>3182</v>
      </c>
      <c r="G137" s="8" t="s">
        <v>3179</v>
      </c>
    </row>
    <row r="138" spans="1:7" x14ac:dyDescent="0.25">
      <c r="A138" s="4"/>
      <c r="B138" s="4"/>
      <c r="C138" s="4"/>
      <c r="D138" s="8" t="s">
        <v>3183</v>
      </c>
      <c r="G138" s="8" t="s">
        <v>3180</v>
      </c>
    </row>
    <row r="139" spans="1:7" x14ac:dyDescent="0.25">
      <c r="A139" s="4"/>
      <c r="B139" s="4"/>
      <c r="C139" s="4"/>
      <c r="D139" s="8" t="s">
        <v>3184</v>
      </c>
      <c r="G139" s="8" t="s">
        <v>3181</v>
      </c>
    </row>
    <row r="140" spans="1:7" x14ac:dyDescent="0.25">
      <c r="A140" s="4"/>
      <c r="B140" s="4"/>
      <c r="C140" s="4"/>
      <c r="D140" s="8" t="s">
        <v>3185</v>
      </c>
      <c r="G140" s="8" t="s">
        <v>3182</v>
      </c>
    </row>
    <row r="141" spans="1:7" x14ac:dyDescent="0.25">
      <c r="A141" s="4"/>
      <c r="B141" s="4"/>
      <c r="C141" s="4"/>
      <c r="D141" s="8" t="s">
        <v>3186</v>
      </c>
      <c r="G141" s="8" t="s">
        <v>3183</v>
      </c>
    </row>
    <row r="142" spans="1:7" x14ac:dyDescent="0.25">
      <c r="A142" s="4"/>
      <c r="B142" s="4"/>
      <c r="C142" s="4"/>
      <c r="D142" s="8" t="s">
        <v>3187</v>
      </c>
      <c r="G142" s="8" t="s">
        <v>3184</v>
      </c>
    </row>
    <row r="143" spans="1:7" x14ac:dyDescent="0.25">
      <c r="A143" s="4"/>
      <c r="B143" s="4"/>
      <c r="C143" s="4"/>
      <c r="D143" s="8" t="s">
        <v>3188</v>
      </c>
      <c r="G143" s="8" t="s">
        <v>3185</v>
      </c>
    </row>
    <row r="144" spans="1:7" x14ac:dyDescent="0.25">
      <c r="A144" s="4"/>
      <c r="B144" s="4"/>
      <c r="C144" s="4"/>
      <c r="D144" s="8" t="s">
        <v>3189</v>
      </c>
      <c r="G144" s="8" t="s">
        <v>3186</v>
      </c>
    </row>
    <row r="145" spans="1:7" x14ac:dyDescent="0.25">
      <c r="A145" s="4"/>
      <c r="B145" s="4"/>
      <c r="C145" s="4"/>
      <c r="D145" s="8" t="s">
        <v>3190</v>
      </c>
      <c r="G145" s="8" t="s">
        <v>3187</v>
      </c>
    </row>
    <row r="146" spans="1:7" x14ac:dyDescent="0.25">
      <c r="A146" s="4"/>
      <c r="B146" s="4"/>
      <c r="C146" s="4"/>
      <c r="D146" s="8" t="s">
        <v>3191</v>
      </c>
      <c r="G146" s="8" t="s">
        <v>3188</v>
      </c>
    </row>
    <row r="147" spans="1:7" x14ac:dyDescent="0.25">
      <c r="A147" s="4"/>
      <c r="B147" s="4"/>
      <c r="C147" s="4"/>
      <c r="D147" s="8" t="s">
        <v>3192</v>
      </c>
      <c r="G147" s="8" t="s">
        <v>3189</v>
      </c>
    </row>
    <row r="148" spans="1:7" x14ac:dyDescent="0.25">
      <c r="A148" s="4"/>
      <c r="B148" s="4"/>
      <c r="C148" s="4"/>
      <c r="D148" s="8" t="s">
        <v>3193</v>
      </c>
      <c r="G148" s="8" t="s">
        <v>3190</v>
      </c>
    </row>
    <row r="149" spans="1:7" x14ac:dyDescent="0.25">
      <c r="A149" s="4"/>
      <c r="B149" s="4"/>
      <c r="C149" s="4"/>
      <c r="D149" s="8" t="s">
        <v>3194</v>
      </c>
      <c r="G149" s="8" t="s">
        <v>3191</v>
      </c>
    </row>
    <row r="150" spans="1:7" x14ac:dyDescent="0.25">
      <c r="A150" s="4"/>
      <c r="B150" s="4"/>
      <c r="C150" s="4"/>
      <c r="D150" s="8" t="s">
        <v>3195</v>
      </c>
      <c r="G150" s="8" t="s">
        <v>3192</v>
      </c>
    </row>
    <row r="151" spans="1:7" x14ac:dyDescent="0.25">
      <c r="A151" s="4"/>
      <c r="B151" s="4"/>
      <c r="C151" s="4"/>
      <c r="D151" s="8" t="s">
        <v>3196</v>
      </c>
      <c r="G151" s="8" t="s">
        <v>3193</v>
      </c>
    </row>
    <row r="152" spans="1:7" x14ac:dyDescent="0.25">
      <c r="A152" s="4"/>
      <c r="B152" s="4"/>
      <c r="C152" s="4"/>
      <c r="D152" s="8" t="s">
        <v>3197</v>
      </c>
      <c r="G152" s="8" t="s">
        <v>3194</v>
      </c>
    </row>
    <row r="153" spans="1:7" x14ac:dyDescent="0.25">
      <c r="A153" s="4"/>
      <c r="B153" s="4"/>
      <c r="C153" s="4"/>
      <c r="D153" s="8" t="s">
        <v>3198</v>
      </c>
      <c r="G153" s="8" t="s">
        <v>3195</v>
      </c>
    </row>
    <row r="154" spans="1:7" x14ac:dyDescent="0.25">
      <c r="A154" s="4"/>
      <c r="B154" s="4"/>
      <c r="C154" s="4"/>
      <c r="D154" s="8" t="s">
        <v>3199</v>
      </c>
      <c r="G154" s="8" t="s">
        <v>3196</v>
      </c>
    </row>
    <row r="155" spans="1:7" x14ac:dyDescent="0.25">
      <c r="A155" s="4"/>
      <c r="B155" s="4"/>
      <c r="C155" s="4"/>
      <c r="D155" s="8" t="s">
        <v>3200</v>
      </c>
      <c r="G155" s="8" t="s">
        <v>3197</v>
      </c>
    </row>
    <row r="156" spans="1:7" x14ac:dyDescent="0.25">
      <c r="A156" s="4"/>
      <c r="B156" s="4"/>
      <c r="C156" s="4"/>
      <c r="D156" s="8" t="s">
        <v>3201</v>
      </c>
      <c r="G156" s="8" t="s">
        <v>3198</v>
      </c>
    </row>
    <row r="157" spans="1:7" x14ac:dyDescent="0.25">
      <c r="A157" s="4"/>
      <c r="B157" s="4"/>
      <c r="C157" s="4"/>
      <c r="D157" s="8" t="s">
        <v>3202</v>
      </c>
      <c r="G157" s="8" t="s">
        <v>3199</v>
      </c>
    </row>
    <row r="158" spans="1:7" x14ac:dyDescent="0.25">
      <c r="A158" s="4"/>
      <c r="B158" s="4"/>
      <c r="C158" s="4"/>
      <c r="D158" s="8" t="s">
        <v>3203</v>
      </c>
      <c r="G158" s="8" t="s">
        <v>3200</v>
      </c>
    </row>
    <row r="159" spans="1:7" x14ac:dyDescent="0.25">
      <c r="A159" s="4"/>
      <c r="B159" s="4"/>
      <c r="C159" s="4"/>
      <c r="D159" s="8" t="s">
        <v>3204</v>
      </c>
      <c r="G159" s="8" t="s">
        <v>3201</v>
      </c>
    </row>
    <row r="160" spans="1:7" x14ac:dyDescent="0.25">
      <c r="A160" s="4"/>
      <c r="B160" s="4"/>
      <c r="C160" s="4"/>
      <c r="D160" s="8" t="s">
        <v>3205</v>
      </c>
      <c r="G160" s="8" t="s">
        <v>3206</v>
      </c>
    </row>
    <row r="161" spans="1:7" x14ac:dyDescent="0.25">
      <c r="A161" s="4"/>
      <c r="B161" s="4"/>
      <c r="C161" s="4"/>
      <c r="D161" s="8" t="s">
        <v>3207</v>
      </c>
      <c r="G161" s="8" t="s">
        <v>3208</v>
      </c>
    </row>
    <row r="162" spans="1:7" x14ac:dyDescent="0.25">
      <c r="A162" s="4"/>
      <c r="B162" s="4"/>
      <c r="C162" s="4"/>
      <c r="D162" s="8" t="s">
        <v>3209</v>
      </c>
      <c r="G162" s="8" t="s">
        <v>3202</v>
      </c>
    </row>
    <row r="163" spans="1:7" x14ac:dyDescent="0.25">
      <c r="A163" s="4"/>
      <c r="B163" s="4"/>
      <c r="C163" s="4"/>
      <c r="D163" s="8" t="s">
        <v>3210</v>
      </c>
      <c r="G163" s="8" t="s">
        <v>3203</v>
      </c>
    </row>
    <row r="164" spans="1:7" x14ac:dyDescent="0.25">
      <c r="A164" s="4"/>
      <c r="B164" s="4"/>
      <c r="C164" s="4"/>
      <c r="D164" s="8" t="s">
        <v>3211</v>
      </c>
      <c r="G164" s="8" t="s">
        <v>3205</v>
      </c>
    </row>
    <row r="165" spans="1:7" x14ac:dyDescent="0.25">
      <c r="A165" s="4"/>
      <c r="B165" s="4"/>
      <c r="C165" s="4"/>
      <c r="D165" s="8" t="s">
        <v>3212</v>
      </c>
      <c r="G165" s="8" t="s">
        <v>3207</v>
      </c>
    </row>
    <row r="166" spans="1:7" x14ac:dyDescent="0.25">
      <c r="A166" s="4"/>
      <c r="B166" s="4"/>
      <c r="C166" s="4"/>
      <c r="D166" s="8" t="s">
        <v>3213</v>
      </c>
      <c r="G166" s="8" t="s">
        <v>3214</v>
      </c>
    </row>
    <row r="167" spans="1:7" x14ac:dyDescent="0.25">
      <c r="A167" s="4"/>
      <c r="B167" s="4"/>
      <c r="C167" s="4"/>
      <c r="D167" s="8" t="s">
        <v>3215</v>
      </c>
      <c r="G167" s="8" t="s">
        <v>3209</v>
      </c>
    </row>
    <row r="168" spans="1:7" x14ac:dyDescent="0.25">
      <c r="A168" s="4"/>
      <c r="B168" s="4"/>
      <c r="C168" s="4"/>
      <c r="D168" s="8" t="s">
        <v>3216</v>
      </c>
      <c r="G168" s="8" t="s">
        <v>3210</v>
      </c>
    </row>
    <row r="169" spans="1:7" x14ac:dyDescent="0.25">
      <c r="A169" s="4"/>
      <c r="B169" s="4"/>
      <c r="C169" s="4"/>
      <c r="D169" s="8" t="s">
        <v>3217</v>
      </c>
      <c r="G169" s="8" t="s">
        <v>3211</v>
      </c>
    </row>
    <row r="170" spans="1:7" x14ac:dyDescent="0.25">
      <c r="A170" s="4"/>
      <c r="B170" s="4"/>
      <c r="C170" s="4"/>
      <c r="D170" s="8" t="s">
        <v>3218</v>
      </c>
      <c r="G170" s="8" t="s">
        <v>3212</v>
      </c>
    </row>
    <row r="171" spans="1:7" x14ac:dyDescent="0.25">
      <c r="A171" s="4"/>
      <c r="B171" s="4"/>
      <c r="C171" s="4"/>
      <c r="D171" s="8" t="s">
        <v>3219</v>
      </c>
      <c r="G171" s="8" t="s">
        <v>3213</v>
      </c>
    </row>
    <row r="172" spans="1:7" x14ac:dyDescent="0.25">
      <c r="A172" s="4"/>
      <c r="B172" s="4"/>
      <c r="C172" s="4"/>
      <c r="D172" s="8" t="s">
        <v>3220</v>
      </c>
      <c r="G172" s="8" t="s">
        <v>3215</v>
      </c>
    </row>
    <row r="173" spans="1:7" x14ac:dyDescent="0.25">
      <c r="A173" s="4"/>
      <c r="B173" s="4"/>
      <c r="C173" s="4"/>
      <c r="D173" s="8" t="s">
        <v>3221</v>
      </c>
      <c r="G173" s="8" t="s">
        <v>3216</v>
      </c>
    </row>
    <row r="174" spans="1:7" x14ac:dyDescent="0.25">
      <c r="A174" s="4"/>
      <c r="B174" s="4"/>
      <c r="C174" s="4"/>
      <c r="D174" s="8" t="s">
        <v>3222</v>
      </c>
      <c r="G174" s="8" t="s">
        <v>3217</v>
      </c>
    </row>
    <row r="175" spans="1:7" x14ac:dyDescent="0.25">
      <c r="A175" s="4"/>
      <c r="B175" s="4"/>
      <c r="C175" s="4"/>
      <c r="D175" s="8" t="s">
        <v>3223</v>
      </c>
      <c r="G175" s="8" t="s">
        <v>3218</v>
      </c>
    </row>
    <row r="176" spans="1:7" x14ac:dyDescent="0.25">
      <c r="A176" s="4"/>
      <c r="B176" s="4"/>
      <c r="C176" s="4"/>
      <c r="D176" s="8" t="s">
        <v>3224</v>
      </c>
      <c r="G176" s="8" t="s">
        <v>3219</v>
      </c>
    </row>
    <row r="177" spans="1:7" x14ac:dyDescent="0.25">
      <c r="A177" s="4"/>
      <c r="B177" s="4"/>
      <c r="C177" s="4"/>
      <c r="D177" s="8" t="s">
        <v>3225</v>
      </c>
      <c r="G177" s="8" t="s">
        <v>3220</v>
      </c>
    </row>
    <row r="178" spans="1:7" x14ac:dyDescent="0.25">
      <c r="A178" s="4"/>
      <c r="B178" s="4"/>
      <c r="C178" s="4"/>
      <c r="D178" s="8" t="s">
        <v>3226</v>
      </c>
      <c r="G178" s="8" t="s">
        <v>3221</v>
      </c>
    </row>
    <row r="179" spans="1:7" x14ac:dyDescent="0.25">
      <c r="A179" s="4"/>
      <c r="B179" s="4"/>
      <c r="C179" s="4"/>
      <c r="D179" s="8" t="s">
        <v>3227</v>
      </c>
      <c r="G179" s="8" t="s">
        <v>3222</v>
      </c>
    </row>
    <row r="180" spans="1:7" x14ac:dyDescent="0.25">
      <c r="A180" s="4"/>
      <c r="B180" s="4"/>
      <c r="C180" s="4"/>
      <c r="D180" s="8" t="s">
        <v>3228</v>
      </c>
      <c r="G180" s="8" t="s">
        <v>3223</v>
      </c>
    </row>
    <row r="181" spans="1:7" x14ac:dyDescent="0.25">
      <c r="A181" s="4"/>
      <c r="B181" s="4"/>
      <c r="C181" s="4"/>
      <c r="D181" s="8" t="s">
        <v>3229</v>
      </c>
      <c r="G181" s="8" t="s">
        <v>3230</v>
      </c>
    </row>
    <row r="182" spans="1:7" x14ac:dyDescent="0.25">
      <c r="A182" s="4"/>
      <c r="B182" s="4"/>
      <c r="C182" s="4"/>
      <c r="D182" s="8" t="s">
        <v>3231</v>
      </c>
      <c r="G182" s="8" t="s">
        <v>3224</v>
      </c>
    </row>
    <row r="183" spans="1:7" x14ac:dyDescent="0.25">
      <c r="A183" s="4"/>
      <c r="B183" s="4"/>
      <c r="C183" s="4"/>
      <c r="D183" s="8" t="s">
        <v>3232</v>
      </c>
      <c r="G183" s="8" t="s">
        <v>3225</v>
      </c>
    </row>
    <row r="184" spans="1:7" x14ac:dyDescent="0.25">
      <c r="A184" s="4"/>
      <c r="B184" s="4"/>
      <c r="C184" s="4"/>
      <c r="D184" s="8" t="s">
        <v>3233</v>
      </c>
      <c r="G184" s="8" t="s">
        <v>3226</v>
      </c>
    </row>
    <row r="185" spans="1:7" x14ac:dyDescent="0.25">
      <c r="A185" s="4"/>
      <c r="B185" s="4"/>
      <c r="C185" s="4"/>
      <c r="D185" s="8" t="s">
        <v>3234</v>
      </c>
      <c r="G185" s="8" t="s">
        <v>3227</v>
      </c>
    </row>
    <row r="186" spans="1:7" x14ac:dyDescent="0.25">
      <c r="A186" s="4"/>
      <c r="B186" s="4"/>
      <c r="C186" s="4"/>
      <c r="D186" s="8" t="s">
        <v>3235</v>
      </c>
      <c r="G186" s="8" t="s">
        <v>3228</v>
      </c>
    </row>
    <row r="187" spans="1:7" x14ac:dyDescent="0.25">
      <c r="A187" s="4"/>
      <c r="B187" s="4"/>
      <c r="C187" s="4"/>
      <c r="D187" s="8" t="s">
        <v>3236</v>
      </c>
      <c r="G187" s="8" t="s">
        <v>3229</v>
      </c>
    </row>
    <row r="188" spans="1:7" x14ac:dyDescent="0.25">
      <c r="A188" s="4"/>
      <c r="B188" s="4"/>
      <c r="C188" s="4"/>
      <c r="D188" s="8" t="s">
        <v>3237</v>
      </c>
      <c r="G188" s="8" t="s">
        <v>3231</v>
      </c>
    </row>
    <row r="189" spans="1:7" x14ac:dyDescent="0.25">
      <c r="A189" s="4"/>
      <c r="B189" s="4"/>
      <c r="C189" s="4"/>
      <c r="D189" s="8" t="s">
        <v>3238</v>
      </c>
      <c r="G189" s="8" t="s">
        <v>3232</v>
      </c>
    </row>
    <row r="190" spans="1:7" x14ac:dyDescent="0.25">
      <c r="D190" s="8" t="s">
        <v>3239</v>
      </c>
      <c r="G190" s="8" t="s">
        <v>3233</v>
      </c>
    </row>
    <row r="191" spans="1:7" x14ac:dyDescent="0.25">
      <c r="D191" s="8" t="s">
        <v>3240</v>
      </c>
      <c r="G191" s="8" t="s">
        <v>3234</v>
      </c>
    </row>
    <row r="192" spans="1:7" x14ac:dyDescent="0.25">
      <c r="D192" s="13" t="s">
        <v>3241</v>
      </c>
      <c r="G192" s="8" t="s">
        <v>3235</v>
      </c>
    </row>
    <row r="193" spans="7:7" x14ac:dyDescent="0.25">
      <c r="G193" s="8" t="s">
        <v>3236</v>
      </c>
    </row>
    <row r="194" spans="7:7" x14ac:dyDescent="0.25">
      <c r="G194" s="8" t="s">
        <v>3237</v>
      </c>
    </row>
    <row r="195" spans="7:7" x14ac:dyDescent="0.25">
      <c r="G195" s="8" t="s">
        <v>3238</v>
      </c>
    </row>
    <row r="196" spans="7:7" x14ac:dyDescent="0.25">
      <c r="G196" s="8" t="s">
        <v>3239</v>
      </c>
    </row>
    <row r="197" spans="7:7" x14ac:dyDescent="0.25">
      <c r="G197" s="8" t="s">
        <v>3240</v>
      </c>
    </row>
    <row r="198" spans="7:7" x14ac:dyDescent="0.25">
      <c r="G198" s="13" t="s">
        <v>3241</v>
      </c>
    </row>
  </sheetData>
  <mergeCells count="5">
    <mergeCell ref="D9:F9"/>
    <mergeCell ref="G9:I9"/>
    <mergeCell ref="E10:F10"/>
    <mergeCell ref="H10:I10"/>
    <mergeCell ref="B10:C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1"/>
  <sheetViews>
    <sheetView workbookViewId="0">
      <selection activeCell="K3" sqref="K3"/>
    </sheetView>
  </sheetViews>
  <sheetFormatPr baseColWidth="10" defaultColWidth="9.140625" defaultRowHeight="15" x14ac:dyDescent="0.25"/>
  <cols>
    <col min="1" max="1" width="17.140625" customWidth="1"/>
    <col min="2" max="2" width="13.85546875" style="4" customWidth="1"/>
    <col min="3" max="3" width="31.7109375" customWidth="1"/>
    <col min="4" max="4" width="24.85546875" customWidth="1"/>
    <col min="5" max="5" width="25.5703125" customWidth="1"/>
    <col min="6" max="6" width="16.28515625" customWidth="1"/>
    <col min="7" max="7" width="22.7109375" customWidth="1"/>
    <col min="8" max="8" width="59.42578125" customWidth="1"/>
    <col min="9" max="9" width="32.5703125" customWidth="1"/>
    <col min="10" max="10" width="26.140625" customWidth="1"/>
    <col min="11" max="11" width="118.42578125" style="4" customWidth="1"/>
    <col min="12" max="12" width="67.5703125" style="61" customWidth="1"/>
    <col min="13" max="13" width="16.42578125" customWidth="1"/>
  </cols>
  <sheetData>
    <row r="1" spans="1:12" ht="42" customHeight="1" thickBot="1" x14ac:dyDescent="0.55000000000000004">
      <c r="A1" s="85" t="s">
        <v>3257</v>
      </c>
      <c r="B1" s="86"/>
      <c r="C1" s="86"/>
      <c r="D1" s="86"/>
      <c r="E1" s="87"/>
      <c r="F1" s="85" t="s">
        <v>3258</v>
      </c>
      <c r="G1" s="86"/>
      <c r="H1" s="86"/>
      <c r="I1" s="86"/>
      <c r="J1" s="87"/>
      <c r="K1" s="88" t="s">
        <v>3259</v>
      </c>
      <c r="L1" s="89"/>
    </row>
    <row r="2" spans="1:12" ht="21.75" thickBot="1" x14ac:dyDescent="0.4">
      <c r="A2" s="42" t="s">
        <v>3260</v>
      </c>
      <c r="B2" s="43" t="s">
        <v>3251</v>
      </c>
      <c r="C2" s="43" t="s">
        <v>3261</v>
      </c>
      <c r="D2" s="43" t="s">
        <v>3262</v>
      </c>
      <c r="E2" s="44" t="s">
        <v>3263</v>
      </c>
      <c r="F2" s="45" t="s">
        <v>3264</v>
      </c>
      <c r="G2" s="46" t="s">
        <v>307</v>
      </c>
      <c r="H2" s="46" t="s">
        <v>3265</v>
      </c>
      <c r="I2" s="46" t="s">
        <v>0</v>
      </c>
      <c r="J2" s="47" t="s">
        <v>3266</v>
      </c>
      <c r="K2" s="48" t="s">
        <v>307</v>
      </c>
      <c r="L2" s="49" t="s">
        <v>0</v>
      </c>
    </row>
    <row r="3" spans="1:12" x14ac:dyDescent="0.25">
      <c r="A3" s="21" t="s">
        <v>1127</v>
      </c>
      <c r="B3" s="20" t="s">
        <v>3267</v>
      </c>
      <c r="C3" s="9" t="s">
        <v>1127</v>
      </c>
      <c r="D3" s="9" t="s">
        <v>3268</v>
      </c>
      <c r="E3" s="50" t="s">
        <v>3267</v>
      </c>
      <c r="F3" s="51" t="s">
        <v>3269</v>
      </c>
      <c r="G3" s="52" t="s">
        <v>3270</v>
      </c>
      <c r="H3" s="52" t="s">
        <v>3271</v>
      </c>
      <c r="I3" s="52" t="s">
        <v>3272</v>
      </c>
      <c r="J3" s="53" t="s">
        <v>3273</v>
      </c>
      <c r="K3" s="54" t="s">
        <v>3274</v>
      </c>
      <c r="L3" s="55" t="s">
        <v>3275</v>
      </c>
    </row>
    <row r="4" spans="1:12" x14ac:dyDescent="0.25">
      <c r="A4" s="21" t="s">
        <v>1066</v>
      </c>
      <c r="B4" s="20" t="s">
        <v>1127</v>
      </c>
      <c r="C4" s="9" t="s">
        <v>1066</v>
      </c>
      <c r="D4" s="9" t="s">
        <v>3276</v>
      </c>
      <c r="E4" s="50" t="s">
        <v>1833</v>
      </c>
      <c r="F4" s="56" t="s">
        <v>3277</v>
      </c>
      <c r="G4" s="9" t="s">
        <v>3278</v>
      </c>
      <c r="H4" s="9" t="s">
        <v>3279</v>
      </c>
      <c r="I4" s="9" t="s">
        <v>3280</v>
      </c>
      <c r="J4" s="50" t="s">
        <v>3281</v>
      </c>
      <c r="K4" s="54" t="s">
        <v>3282</v>
      </c>
      <c r="L4" s="55" t="s">
        <v>3275</v>
      </c>
    </row>
    <row r="5" spans="1:12" x14ac:dyDescent="0.25">
      <c r="A5" s="21" t="s">
        <v>1008</v>
      </c>
      <c r="B5" s="20" t="s">
        <v>1066</v>
      </c>
      <c r="C5" s="9" t="s">
        <v>1008</v>
      </c>
      <c r="D5" s="9" t="s">
        <v>3283</v>
      </c>
      <c r="E5" s="50" t="s">
        <v>3284</v>
      </c>
      <c r="F5" s="56" t="s">
        <v>3285</v>
      </c>
      <c r="G5" s="9" t="s">
        <v>3286</v>
      </c>
      <c r="H5" s="9" t="s">
        <v>3287</v>
      </c>
      <c r="I5" s="9" t="s">
        <v>3288</v>
      </c>
      <c r="J5" s="57" t="s">
        <v>3289</v>
      </c>
      <c r="K5" s="54" t="s">
        <v>3290</v>
      </c>
      <c r="L5" s="55" t="s">
        <v>3275</v>
      </c>
    </row>
    <row r="6" spans="1:12" x14ac:dyDescent="0.25">
      <c r="A6" s="21" t="s">
        <v>3291</v>
      </c>
      <c r="B6" s="20" t="s">
        <v>1008</v>
      </c>
      <c r="C6" s="9" t="s">
        <v>3291</v>
      </c>
      <c r="D6" s="9" t="s">
        <v>3292</v>
      </c>
      <c r="E6" s="50" t="s">
        <v>3293</v>
      </c>
      <c r="F6" s="56" t="s">
        <v>3294</v>
      </c>
      <c r="G6" s="9" t="s">
        <v>3295</v>
      </c>
      <c r="H6" s="9" t="s">
        <v>3296</v>
      </c>
      <c r="I6" s="9" t="s">
        <v>3288</v>
      </c>
      <c r="J6" s="50" t="s">
        <v>3297</v>
      </c>
      <c r="K6" s="54" t="s">
        <v>3298</v>
      </c>
      <c r="L6" s="55" t="s">
        <v>3299</v>
      </c>
    </row>
    <row r="7" spans="1:12" x14ac:dyDescent="0.25">
      <c r="A7" s="21" t="s">
        <v>3300</v>
      </c>
      <c r="B7" s="20" t="s">
        <v>3291</v>
      </c>
      <c r="C7" s="9" t="s">
        <v>3300</v>
      </c>
      <c r="D7" s="9" t="s">
        <v>3301</v>
      </c>
      <c r="E7" s="50" t="s">
        <v>884</v>
      </c>
      <c r="F7" s="56" t="s">
        <v>3302</v>
      </c>
      <c r="G7" s="9" t="s">
        <v>3303</v>
      </c>
      <c r="H7" s="9" t="s">
        <v>3304</v>
      </c>
      <c r="I7" s="9" t="s">
        <v>3288</v>
      </c>
      <c r="J7" s="50" t="s">
        <v>3305</v>
      </c>
      <c r="K7" s="54" t="s">
        <v>3306</v>
      </c>
      <c r="L7" s="55" t="s">
        <v>3307</v>
      </c>
    </row>
    <row r="8" spans="1:12" x14ac:dyDescent="0.25">
      <c r="A8" s="21" t="s">
        <v>1598</v>
      </c>
      <c r="B8" s="20" t="s">
        <v>3300</v>
      </c>
      <c r="C8" s="9" t="s">
        <v>1598</v>
      </c>
      <c r="D8" s="9" t="s">
        <v>3308</v>
      </c>
      <c r="E8" s="50" t="s">
        <v>3309</v>
      </c>
      <c r="F8" s="56" t="s">
        <v>3294</v>
      </c>
      <c r="G8" s="9" t="s">
        <v>3310</v>
      </c>
      <c r="H8" s="9" t="s">
        <v>3311</v>
      </c>
      <c r="I8" s="9" t="s">
        <v>3312</v>
      </c>
      <c r="J8" s="50" t="s">
        <v>3297</v>
      </c>
      <c r="K8" s="58" t="s">
        <v>3313</v>
      </c>
      <c r="L8" s="55" t="s">
        <v>3314</v>
      </c>
    </row>
    <row r="9" spans="1:12" x14ac:dyDescent="0.25">
      <c r="A9" s="21" t="s">
        <v>3268</v>
      </c>
      <c r="B9" s="20" t="s">
        <v>1598</v>
      </c>
      <c r="C9" s="9" t="s">
        <v>2970</v>
      </c>
      <c r="D9" s="9" t="s">
        <v>3315</v>
      </c>
      <c r="E9" s="50" t="s">
        <v>3316</v>
      </c>
      <c r="F9" s="56" t="s">
        <v>3317</v>
      </c>
      <c r="G9" s="9" t="s">
        <v>3318</v>
      </c>
      <c r="H9" s="9" t="s">
        <v>3319</v>
      </c>
      <c r="I9" s="9" t="s">
        <v>3320</v>
      </c>
      <c r="J9" s="50" t="s">
        <v>3321</v>
      </c>
      <c r="K9" s="58" t="s">
        <v>3322</v>
      </c>
      <c r="L9" s="55" t="s">
        <v>3323</v>
      </c>
    </row>
    <row r="10" spans="1:12" x14ac:dyDescent="0.25">
      <c r="A10" s="21" t="s">
        <v>2970</v>
      </c>
      <c r="B10" s="20" t="s">
        <v>2970</v>
      </c>
      <c r="C10" s="9" t="s">
        <v>3324</v>
      </c>
      <c r="D10" s="9" t="s">
        <v>3325</v>
      </c>
      <c r="E10" s="50" t="s">
        <v>3326</v>
      </c>
      <c r="F10" s="56" t="s">
        <v>3327</v>
      </c>
      <c r="G10" s="9" t="s">
        <v>3328</v>
      </c>
      <c r="H10" s="9" t="s">
        <v>3329</v>
      </c>
      <c r="I10" s="9" t="s">
        <v>3320</v>
      </c>
      <c r="J10" s="50" t="s">
        <v>3330</v>
      </c>
      <c r="K10" s="58" t="s">
        <v>3331</v>
      </c>
      <c r="L10" s="55" t="s">
        <v>3332</v>
      </c>
    </row>
    <row r="11" spans="1:12" x14ac:dyDescent="0.25">
      <c r="A11" s="21" t="s">
        <v>3324</v>
      </c>
      <c r="B11" s="20" t="s">
        <v>3324</v>
      </c>
      <c r="C11" s="9" t="s">
        <v>3333</v>
      </c>
      <c r="D11" s="9" t="s">
        <v>3334</v>
      </c>
      <c r="E11" s="50" t="s">
        <v>3335</v>
      </c>
      <c r="F11" s="56" t="s">
        <v>3336</v>
      </c>
      <c r="G11" s="9" t="s">
        <v>3337</v>
      </c>
      <c r="H11" s="9" t="s">
        <v>3338</v>
      </c>
      <c r="I11" s="9" t="s">
        <v>3339</v>
      </c>
      <c r="J11" s="50" t="s">
        <v>3340</v>
      </c>
      <c r="K11" s="58" t="s">
        <v>3341</v>
      </c>
      <c r="L11" s="55" t="s">
        <v>3342</v>
      </c>
    </row>
    <row r="12" spans="1:12" x14ac:dyDescent="0.25">
      <c r="A12" s="21" t="s">
        <v>3333</v>
      </c>
      <c r="B12" s="20" t="s">
        <v>3333</v>
      </c>
      <c r="C12" s="9" t="s">
        <v>1105</v>
      </c>
      <c r="D12" s="9" t="s">
        <v>3343</v>
      </c>
      <c r="E12" s="50" t="s">
        <v>3344</v>
      </c>
      <c r="F12" s="56" t="s">
        <v>3336</v>
      </c>
      <c r="G12" s="9" t="s">
        <v>3345</v>
      </c>
      <c r="H12" s="9" t="s">
        <v>3346</v>
      </c>
      <c r="I12" s="9" t="s">
        <v>3339</v>
      </c>
      <c r="J12" s="50" t="s">
        <v>3340</v>
      </c>
      <c r="K12" s="58" t="s">
        <v>3347</v>
      </c>
      <c r="L12" s="55" t="s">
        <v>3342</v>
      </c>
    </row>
    <row r="13" spans="1:12" x14ac:dyDescent="0.25">
      <c r="A13" s="21" t="s">
        <v>3276</v>
      </c>
      <c r="B13" s="20" t="s">
        <v>1105</v>
      </c>
      <c r="C13" s="9" t="s">
        <v>2335</v>
      </c>
      <c r="D13" s="9" t="s">
        <v>3348</v>
      </c>
      <c r="E13" s="50" t="s">
        <v>1619</v>
      </c>
      <c r="F13" s="56" t="s">
        <v>3349</v>
      </c>
      <c r="G13" s="9" t="s">
        <v>3350</v>
      </c>
      <c r="H13" s="9" t="s">
        <v>3351</v>
      </c>
      <c r="I13" s="9" t="s">
        <v>3339</v>
      </c>
      <c r="J13" s="50" t="s">
        <v>3352</v>
      </c>
      <c r="K13" s="58" t="s">
        <v>3353</v>
      </c>
      <c r="L13" s="55" t="s">
        <v>3342</v>
      </c>
    </row>
    <row r="14" spans="1:12" x14ac:dyDescent="0.25">
      <c r="A14" s="21" t="s">
        <v>1105</v>
      </c>
      <c r="B14" s="20" t="s">
        <v>2335</v>
      </c>
      <c r="C14" s="9" t="s">
        <v>574</v>
      </c>
      <c r="D14" s="9" t="s">
        <v>3354</v>
      </c>
      <c r="E14" s="50" t="s">
        <v>3355</v>
      </c>
      <c r="F14" s="56" t="s">
        <v>3349</v>
      </c>
      <c r="G14" s="9" t="s">
        <v>3356</v>
      </c>
      <c r="H14" s="9" t="s">
        <v>3357</v>
      </c>
      <c r="I14" s="9" t="s">
        <v>3339</v>
      </c>
      <c r="J14" s="50" t="s">
        <v>3352</v>
      </c>
      <c r="K14" s="58" t="s">
        <v>3358</v>
      </c>
      <c r="L14" s="55" t="s">
        <v>3342</v>
      </c>
    </row>
    <row r="15" spans="1:12" x14ac:dyDescent="0.25">
      <c r="A15" s="21" t="s">
        <v>2335</v>
      </c>
      <c r="B15" s="20" t="s">
        <v>574</v>
      </c>
      <c r="C15" s="9" t="s">
        <v>876</v>
      </c>
      <c r="D15" s="9" t="s">
        <v>3359</v>
      </c>
      <c r="E15" s="50" t="s">
        <v>3360</v>
      </c>
      <c r="F15" s="56" t="s">
        <v>3349</v>
      </c>
      <c r="G15" s="9" t="s">
        <v>3361</v>
      </c>
      <c r="H15" s="9" t="s">
        <v>3362</v>
      </c>
      <c r="I15" s="9" t="s">
        <v>3339</v>
      </c>
      <c r="J15" s="50" t="s">
        <v>3352</v>
      </c>
      <c r="K15" s="58" t="s">
        <v>3363</v>
      </c>
      <c r="L15" s="55" t="s">
        <v>3342</v>
      </c>
    </row>
    <row r="16" spans="1:12" x14ac:dyDescent="0.25">
      <c r="A16" s="21" t="s">
        <v>574</v>
      </c>
      <c r="B16" s="20" t="s">
        <v>1833</v>
      </c>
      <c r="C16" s="9" t="s">
        <v>3364</v>
      </c>
      <c r="D16" s="9" t="s">
        <v>3365</v>
      </c>
      <c r="E16" s="50" t="s">
        <v>3366</v>
      </c>
      <c r="F16" s="56" t="s">
        <v>3349</v>
      </c>
      <c r="G16" s="9" t="s">
        <v>3367</v>
      </c>
      <c r="H16" s="9" t="s">
        <v>3368</v>
      </c>
      <c r="I16" s="9" t="s">
        <v>3339</v>
      </c>
      <c r="J16" s="50" t="s">
        <v>3352</v>
      </c>
      <c r="K16" s="58" t="s">
        <v>3369</v>
      </c>
      <c r="L16" s="55" t="s">
        <v>3342</v>
      </c>
    </row>
    <row r="17" spans="1:12" x14ac:dyDescent="0.25">
      <c r="A17" s="21" t="s">
        <v>876</v>
      </c>
      <c r="B17" s="20" t="s">
        <v>876</v>
      </c>
      <c r="C17" s="9" t="s">
        <v>743</v>
      </c>
      <c r="D17" s="9" t="s">
        <v>3370</v>
      </c>
      <c r="E17" s="50" t="s">
        <v>2931</v>
      </c>
      <c r="F17" s="56" t="s">
        <v>3349</v>
      </c>
      <c r="G17" s="9" t="s">
        <v>3371</v>
      </c>
      <c r="H17" s="9" t="s">
        <v>3372</v>
      </c>
      <c r="I17" s="9" t="s">
        <v>3339</v>
      </c>
      <c r="J17" s="50" t="s">
        <v>3352</v>
      </c>
      <c r="K17" s="54" t="s">
        <v>3373</v>
      </c>
      <c r="L17" s="55" t="s">
        <v>3374</v>
      </c>
    </row>
    <row r="18" spans="1:12" x14ac:dyDescent="0.25">
      <c r="A18" s="21" t="s">
        <v>3364</v>
      </c>
      <c r="B18" s="20" t="s">
        <v>3364</v>
      </c>
      <c r="C18" s="9" t="s">
        <v>2956</v>
      </c>
      <c r="D18" s="9" t="s">
        <v>3375</v>
      </c>
      <c r="E18" s="50" t="s">
        <v>3376</v>
      </c>
      <c r="F18" s="56" t="s">
        <v>3349</v>
      </c>
      <c r="G18" s="9" t="s">
        <v>3377</v>
      </c>
      <c r="H18" s="9" t="s">
        <v>3378</v>
      </c>
      <c r="I18" s="9" t="s">
        <v>3339</v>
      </c>
      <c r="J18" s="50" t="s">
        <v>3352</v>
      </c>
      <c r="K18" s="58" t="s">
        <v>3379</v>
      </c>
      <c r="L18" s="55" t="s">
        <v>3374</v>
      </c>
    </row>
    <row r="19" spans="1:12" x14ac:dyDescent="0.25">
      <c r="A19" s="21" t="s">
        <v>743</v>
      </c>
      <c r="B19" s="20" t="s">
        <v>743</v>
      </c>
      <c r="C19" s="9" t="s">
        <v>1215</v>
      </c>
      <c r="D19" s="9" t="s">
        <v>3380</v>
      </c>
      <c r="E19" s="50" t="s">
        <v>1769</v>
      </c>
      <c r="F19" s="56" t="s">
        <v>3349</v>
      </c>
      <c r="G19" s="9" t="s">
        <v>3381</v>
      </c>
      <c r="H19" s="9" t="s">
        <v>3382</v>
      </c>
      <c r="I19" s="9" t="s">
        <v>3339</v>
      </c>
      <c r="J19" s="50" t="s">
        <v>3352</v>
      </c>
      <c r="K19" s="58" t="s">
        <v>3383</v>
      </c>
      <c r="L19" s="55" t="s">
        <v>3374</v>
      </c>
    </row>
    <row r="20" spans="1:12" x14ac:dyDescent="0.25">
      <c r="A20" s="21" t="s">
        <v>2956</v>
      </c>
      <c r="B20" s="20" t="s">
        <v>2956</v>
      </c>
      <c r="C20" s="9" t="s">
        <v>2470</v>
      </c>
      <c r="D20" s="9" t="s">
        <v>3384</v>
      </c>
      <c r="E20" s="50" t="s">
        <v>2141</v>
      </c>
      <c r="F20" s="56" t="s">
        <v>3349</v>
      </c>
      <c r="G20" s="9" t="s">
        <v>3385</v>
      </c>
      <c r="H20" s="9" t="s">
        <v>3386</v>
      </c>
      <c r="I20" s="9" t="s">
        <v>3339</v>
      </c>
      <c r="J20" s="50" t="s">
        <v>3352</v>
      </c>
      <c r="K20" s="58" t="s">
        <v>3387</v>
      </c>
      <c r="L20" s="55" t="s">
        <v>3374</v>
      </c>
    </row>
    <row r="21" spans="1:12" x14ac:dyDescent="0.25">
      <c r="A21" s="21" t="s">
        <v>1215</v>
      </c>
      <c r="B21" s="20" t="s">
        <v>3284</v>
      </c>
      <c r="C21" s="9" t="s">
        <v>1095</v>
      </c>
      <c r="D21" s="9" t="s">
        <v>3388</v>
      </c>
      <c r="E21" s="50" t="s">
        <v>3389</v>
      </c>
      <c r="F21" s="56" t="s">
        <v>3349</v>
      </c>
      <c r="G21" s="9" t="s">
        <v>3390</v>
      </c>
      <c r="H21" s="9" t="s">
        <v>3391</v>
      </c>
      <c r="I21" s="9" t="s">
        <v>3339</v>
      </c>
      <c r="J21" s="50" t="s">
        <v>3352</v>
      </c>
      <c r="K21" s="58" t="s">
        <v>3392</v>
      </c>
      <c r="L21" s="55" t="s">
        <v>3374</v>
      </c>
    </row>
    <row r="22" spans="1:12" x14ac:dyDescent="0.25">
      <c r="A22" s="21" t="s">
        <v>2470</v>
      </c>
      <c r="B22" s="20" t="s">
        <v>1215</v>
      </c>
      <c r="C22" s="9" t="s">
        <v>1278</v>
      </c>
      <c r="D22" s="9" t="s">
        <v>3393</v>
      </c>
      <c r="E22" s="50" t="s">
        <v>3394</v>
      </c>
      <c r="F22" s="56" t="s">
        <v>3395</v>
      </c>
      <c r="G22" s="9" t="s">
        <v>3396</v>
      </c>
      <c r="H22" s="9" t="s">
        <v>3397</v>
      </c>
      <c r="I22" s="9" t="s">
        <v>3339</v>
      </c>
      <c r="J22" s="50" t="s">
        <v>3398</v>
      </c>
      <c r="K22" s="58" t="s">
        <v>3399</v>
      </c>
      <c r="L22" s="55" t="s">
        <v>3374</v>
      </c>
    </row>
    <row r="23" spans="1:12" x14ac:dyDescent="0.25">
      <c r="A23" s="21" t="s">
        <v>1095</v>
      </c>
      <c r="B23" s="20" t="s">
        <v>2470</v>
      </c>
      <c r="C23" s="9" t="s">
        <v>3400</v>
      </c>
      <c r="D23" s="9" t="s">
        <v>3401</v>
      </c>
      <c r="E23" s="50" t="s">
        <v>3402</v>
      </c>
      <c r="F23" s="56" t="s">
        <v>3395</v>
      </c>
      <c r="G23" s="9" t="s">
        <v>3403</v>
      </c>
      <c r="H23" s="9" t="s">
        <v>3404</v>
      </c>
      <c r="I23" s="9" t="s">
        <v>3339</v>
      </c>
      <c r="J23" s="50" t="s">
        <v>3405</v>
      </c>
      <c r="K23" s="58" t="s">
        <v>3406</v>
      </c>
      <c r="L23" s="55" t="s">
        <v>3374</v>
      </c>
    </row>
    <row r="24" spans="1:12" x14ac:dyDescent="0.25">
      <c r="A24" s="21" t="s">
        <v>1278</v>
      </c>
      <c r="B24" s="20" t="s">
        <v>1095</v>
      </c>
      <c r="C24" s="9" t="s">
        <v>3407</v>
      </c>
      <c r="D24" s="9" t="s">
        <v>3408</v>
      </c>
      <c r="E24" s="50" t="s">
        <v>3409</v>
      </c>
      <c r="F24" s="56" t="s">
        <v>3395</v>
      </c>
      <c r="G24" s="9" t="s">
        <v>3410</v>
      </c>
      <c r="H24" s="9" t="s">
        <v>3411</v>
      </c>
      <c r="I24" s="9" t="s">
        <v>3339</v>
      </c>
      <c r="J24" s="50" t="s">
        <v>3405</v>
      </c>
      <c r="K24" s="58" t="s">
        <v>3412</v>
      </c>
      <c r="L24" s="55" t="s">
        <v>3374</v>
      </c>
    </row>
    <row r="25" spans="1:12" x14ac:dyDescent="0.25">
      <c r="A25" s="21" t="s">
        <v>3400</v>
      </c>
      <c r="B25" s="20" t="s">
        <v>1278</v>
      </c>
      <c r="C25" s="9" t="s">
        <v>2554</v>
      </c>
      <c r="D25" s="9" t="s">
        <v>3413</v>
      </c>
      <c r="E25" s="50" t="s">
        <v>3414</v>
      </c>
      <c r="F25" s="56" t="s">
        <v>3395</v>
      </c>
      <c r="G25" s="9" t="s">
        <v>3415</v>
      </c>
      <c r="H25" s="9" t="s">
        <v>3416</v>
      </c>
      <c r="I25" s="9" t="s">
        <v>3339</v>
      </c>
      <c r="J25" s="50" t="s">
        <v>3405</v>
      </c>
      <c r="K25" s="58" t="s">
        <v>3417</v>
      </c>
      <c r="L25" s="55" t="s">
        <v>3374</v>
      </c>
    </row>
    <row r="26" spans="1:12" x14ac:dyDescent="0.25">
      <c r="A26" s="21" t="s">
        <v>3407</v>
      </c>
      <c r="B26" s="20" t="s">
        <v>3400</v>
      </c>
      <c r="C26" s="9" t="s">
        <v>1196</v>
      </c>
      <c r="D26" s="9" t="s">
        <v>3418</v>
      </c>
      <c r="E26" s="50" t="s">
        <v>3419</v>
      </c>
      <c r="F26" s="56" t="s">
        <v>3395</v>
      </c>
      <c r="G26" s="9" t="s">
        <v>3420</v>
      </c>
      <c r="H26" s="9" t="s">
        <v>3421</v>
      </c>
      <c r="I26" s="9" t="s">
        <v>3339</v>
      </c>
      <c r="J26" s="50" t="s">
        <v>3405</v>
      </c>
      <c r="K26" s="58" t="s">
        <v>3422</v>
      </c>
      <c r="L26" s="55" t="s">
        <v>3374</v>
      </c>
    </row>
    <row r="27" spans="1:12" x14ac:dyDescent="0.25">
      <c r="A27" s="21" t="s">
        <v>2554</v>
      </c>
      <c r="B27" s="20" t="s">
        <v>3407</v>
      </c>
      <c r="C27" s="9" t="s">
        <v>3423</v>
      </c>
      <c r="D27" s="9" t="s">
        <v>3424</v>
      </c>
      <c r="E27" s="50" t="s">
        <v>3425</v>
      </c>
      <c r="F27" s="56" t="s">
        <v>3395</v>
      </c>
      <c r="G27" s="9" t="s">
        <v>3426</v>
      </c>
      <c r="H27" s="9" t="s">
        <v>3427</v>
      </c>
      <c r="I27" s="9" t="s">
        <v>3339</v>
      </c>
      <c r="J27" s="50" t="s">
        <v>3405</v>
      </c>
      <c r="K27" s="58" t="s">
        <v>3428</v>
      </c>
      <c r="L27" s="55" t="s">
        <v>3374</v>
      </c>
    </row>
    <row r="28" spans="1:12" x14ac:dyDescent="0.25">
      <c r="A28" s="21" t="s">
        <v>1196</v>
      </c>
      <c r="B28" s="20" t="s">
        <v>2554</v>
      </c>
      <c r="C28" s="9" t="s">
        <v>3429</v>
      </c>
      <c r="D28" s="9" t="s">
        <v>3430</v>
      </c>
      <c r="E28" s="50" t="s">
        <v>1860</v>
      </c>
      <c r="F28" s="56" t="s">
        <v>3395</v>
      </c>
      <c r="G28" s="9" t="s">
        <v>3431</v>
      </c>
      <c r="H28" s="9" t="s">
        <v>3432</v>
      </c>
      <c r="I28" s="9" t="s">
        <v>3339</v>
      </c>
      <c r="J28" s="50" t="s">
        <v>3405</v>
      </c>
      <c r="K28" s="58" t="s">
        <v>3433</v>
      </c>
      <c r="L28" s="55" t="s">
        <v>3374</v>
      </c>
    </row>
    <row r="29" spans="1:12" x14ac:dyDescent="0.25">
      <c r="A29" s="21" t="s">
        <v>3423</v>
      </c>
      <c r="B29" s="20" t="s">
        <v>1196</v>
      </c>
      <c r="C29" s="9" t="s">
        <v>3434</v>
      </c>
      <c r="D29" s="9" t="s">
        <v>3435</v>
      </c>
      <c r="E29" s="50" t="s">
        <v>3436</v>
      </c>
      <c r="F29" s="56" t="s">
        <v>3395</v>
      </c>
      <c r="G29" s="9" t="s">
        <v>3437</v>
      </c>
      <c r="H29" s="9" t="s">
        <v>3438</v>
      </c>
      <c r="I29" s="9" t="s">
        <v>3339</v>
      </c>
      <c r="J29" s="50" t="s">
        <v>3405</v>
      </c>
      <c r="K29" s="58" t="s">
        <v>3439</v>
      </c>
      <c r="L29" s="55" t="s">
        <v>3440</v>
      </c>
    </row>
    <row r="30" spans="1:12" x14ac:dyDescent="0.25">
      <c r="A30" s="21" t="s">
        <v>3283</v>
      </c>
      <c r="B30" s="20" t="s">
        <v>3423</v>
      </c>
      <c r="C30" s="9" t="s">
        <v>1998</v>
      </c>
      <c r="D30" s="9" t="s">
        <v>3441</v>
      </c>
      <c r="E30" s="50" t="s">
        <v>3442</v>
      </c>
      <c r="F30" s="56" t="s">
        <v>3395</v>
      </c>
      <c r="G30" s="9" t="s">
        <v>3443</v>
      </c>
      <c r="H30" s="9" t="s">
        <v>3444</v>
      </c>
      <c r="I30" s="9" t="s">
        <v>3339</v>
      </c>
      <c r="J30" s="50" t="s">
        <v>3405</v>
      </c>
      <c r="K30" s="58" t="s">
        <v>3445</v>
      </c>
      <c r="L30" s="55" t="s">
        <v>3446</v>
      </c>
    </row>
    <row r="31" spans="1:12" x14ac:dyDescent="0.25">
      <c r="A31" s="21" t="s">
        <v>3429</v>
      </c>
      <c r="B31" s="20" t="s">
        <v>3429</v>
      </c>
      <c r="C31" s="9" t="s">
        <v>3447</v>
      </c>
      <c r="D31" s="9" t="s">
        <v>3448</v>
      </c>
      <c r="E31" s="50" t="s">
        <v>3449</v>
      </c>
      <c r="F31" s="56" t="s">
        <v>3395</v>
      </c>
      <c r="G31" s="9" t="s">
        <v>3450</v>
      </c>
      <c r="H31" s="9" t="s">
        <v>3451</v>
      </c>
      <c r="I31" s="9" t="s">
        <v>3339</v>
      </c>
      <c r="J31" s="50" t="s">
        <v>3452</v>
      </c>
      <c r="K31" s="54" t="s">
        <v>3453</v>
      </c>
      <c r="L31" s="55" t="s">
        <v>3454</v>
      </c>
    </row>
    <row r="32" spans="1:12" x14ac:dyDescent="0.25">
      <c r="A32" s="21" t="s">
        <v>3434</v>
      </c>
      <c r="B32" s="20" t="s">
        <v>3434</v>
      </c>
      <c r="C32" s="9" t="s">
        <v>3455</v>
      </c>
      <c r="D32" s="9" t="s">
        <v>3456</v>
      </c>
      <c r="E32" s="50" t="s">
        <v>3457</v>
      </c>
      <c r="F32" s="56" t="s">
        <v>3395</v>
      </c>
      <c r="G32" s="9" t="s">
        <v>3458</v>
      </c>
      <c r="H32" s="9" t="s">
        <v>3459</v>
      </c>
      <c r="I32" s="9" t="s">
        <v>3339</v>
      </c>
      <c r="J32" s="50" t="s">
        <v>3452</v>
      </c>
      <c r="K32" s="54" t="s">
        <v>3460</v>
      </c>
      <c r="L32" s="55" t="s">
        <v>3454</v>
      </c>
    </row>
    <row r="33" spans="1:12" x14ac:dyDescent="0.25">
      <c r="A33" s="21" t="s">
        <v>1998</v>
      </c>
      <c r="B33" s="20" t="s">
        <v>3293</v>
      </c>
      <c r="C33" s="9" t="s">
        <v>2003</v>
      </c>
      <c r="D33" s="9" t="s">
        <v>3461</v>
      </c>
      <c r="E33" s="50" t="s">
        <v>3462</v>
      </c>
      <c r="F33" s="56" t="s">
        <v>3395</v>
      </c>
      <c r="G33" s="9" t="s">
        <v>3463</v>
      </c>
      <c r="H33" s="9" t="s">
        <v>3464</v>
      </c>
      <c r="I33" s="9" t="s">
        <v>3339</v>
      </c>
      <c r="J33" s="50" t="s">
        <v>3452</v>
      </c>
      <c r="K33" s="54" t="s">
        <v>3465</v>
      </c>
      <c r="L33" s="55" t="s">
        <v>3454</v>
      </c>
    </row>
    <row r="34" spans="1:12" x14ac:dyDescent="0.25">
      <c r="A34" s="56" t="s">
        <v>3447</v>
      </c>
      <c r="B34" s="20" t="s">
        <v>1998</v>
      </c>
      <c r="C34" s="9" t="s">
        <v>2165</v>
      </c>
      <c r="D34" s="9" t="s">
        <v>3466</v>
      </c>
      <c r="E34" s="50" t="s">
        <v>3467</v>
      </c>
      <c r="F34" s="56" t="s">
        <v>3468</v>
      </c>
      <c r="G34" s="9" t="s">
        <v>3350</v>
      </c>
      <c r="H34" s="9" t="s">
        <v>3351</v>
      </c>
      <c r="I34" s="9" t="s">
        <v>3339</v>
      </c>
      <c r="J34" s="50" t="s">
        <v>3352</v>
      </c>
      <c r="K34" s="58" t="s">
        <v>3469</v>
      </c>
      <c r="L34" s="55" t="s">
        <v>3470</v>
      </c>
    </row>
    <row r="35" spans="1:12" x14ac:dyDescent="0.25">
      <c r="A35" s="21" t="s">
        <v>3292</v>
      </c>
      <c r="B35" s="20" t="s">
        <v>3447</v>
      </c>
      <c r="C35" s="9" t="s">
        <v>1326</v>
      </c>
      <c r="D35" s="9" t="s">
        <v>3471</v>
      </c>
      <c r="E35" s="50" t="s">
        <v>3472</v>
      </c>
      <c r="F35" s="56" t="s">
        <v>3468</v>
      </c>
      <c r="G35" s="9" t="s">
        <v>3356</v>
      </c>
      <c r="H35" s="9" t="s">
        <v>3357</v>
      </c>
      <c r="I35" s="9" t="s">
        <v>3339</v>
      </c>
      <c r="J35" s="50" t="s">
        <v>3352</v>
      </c>
      <c r="K35" s="58" t="s">
        <v>3473</v>
      </c>
      <c r="L35" s="55" t="s">
        <v>3474</v>
      </c>
    </row>
    <row r="36" spans="1:12" x14ac:dyDescent="0.25">
      <c r="A36" s="21" t="s">
        <v>3455</v>
      </c>
      <c r="B36" s="20" t="s">
        <v>884</v>
      </c>
      <c r="C36" s="9" t="s">
        <v>1649</v>
      </c>
      <c r="D36" s="9" t="s">
        <v>3475</v>
      </c>
      <c r="E36" s="50" t="s">
        <v>2549</v>
      </c>
      <c r="F36" s="56" t="s">
        <v>3468</v>
      </c>
      <c r="G36" s="9" t="s">
        <v>3361</v>
      </c>
      <c r="H36" s="9" t="s">
        <v>3362</v>
      </c>
      <c r="I36" s="9" t="s">
        <v>3339</v>
      </c>
      <c r="J36" s="50" t="s">
        <v>3352</v>
      </c>
      <c r="K36" s="58" t="s">
        <v>3476</v>
      </c>
      <c r="L36" s="55" t="s">
        <v>3477</v>
      </c>
    </row>
    <row r="37" spans="1:12" x14ac:dyDescent="0.25">
      <c r="A37" s="21" t="s">
        <v>2003</v>
      </c>
      <c r="B37" s="20" t="s">
        <v>3455</v>
      </c>
      <c r="C37" s="9" t="s">
        <v>3478</v>
      </c>
      <c r="D37" s="9" t="s">
        <v>3479</v>
      </c>
      <c r="E37" s="50" t="s">
        <v>3480</v>
      </c>
      <c r="F37" s="56" t="s">
        <v>3468</v>
      </c>
      <c r="G37" s="9" t="s">
        <v>3367</v>
      </c>
      <c r="H37" s="9" t="s">
        <v>3368</v>
      </c>
      <c r="I37" s="9" t="s">
        <v>3339</v>
      </c>
      <c r="J37" s="50" t="s">
        <v>3352</v>
      </c>
      <c r="K37" s="58" t="s">
        <v>3481</v>
      </c>
      <c r="L37" s="55" t="s">
        <v>3477</v>
      </c>
    </row>
    <row r="38" spans="1:12" x14ac:dyDescent="0.25">
      <c r="A38" s="21" t="s">
        <v>2165</v>
      </c>
      <c r="B38" s="20" t="s">
        <v>2003</v>
      </c>
      <c r="C38" s="9" t="s">
        <v>2059</v>
      </c>
      <c r="D38" s="9" t="s">
        <v>3482</v>
      </c>
      <c r="E38" s="50" t="s">
        <v>3483</v>
      </c>
      <c r="F38" s="56" t="s">
        <v>3468</v>
      </c>
      <c r="G38" s="9" t="s">
        <v>3371</v>
      </c>
      <c r="H38" s="9" t="s">
        <v>3372</v>
      </c>
      <c r="I38" s="9" t="s">
        <v>3339</v>
      </c>
      <c r="J38" s="50" t="s">
        <v>3352</v>
      </c>
      <c r="K38" s="54" t="s">
        <v>3484</v>
      </c>
      <c r="L38" s="55" t="s">
        <v>3477</v>
      </c>
    </row>
    <row r="39" spans="1:12" x14ac:dyDescent="0.25">
      <c r="A39" s="21" t="s">
        <v>1326</v>
      </c>
      <c r="B39" s="20" t="s">
        <v>2165</v>
      </c>
      <c r="C39" s="9" t="s">
        <v>608</v>
      </c>
      <c r="D39" s="9" t="s">
        <v>3485</v>
      </c>
      <c r="E39" s="50" t="s">
        <v>3486</v>
      </c>
      <c r="F39" s="56" t="s">
        <v>3468</v>
      </c>
      <c r="G39" s="9" t="s">
        <v>3377</v>
      </c>
      <c r="H39" s="9" t="s">
        <v>3378</v>
      </c>
      <c r="I39" s="9" t="s">
        <v>3339</v>
      </c>
      <c r="J39" s="50" t="s">
        <v>3352</v>
      </c>
      <c r="K39" s="54" t="s">
        <v>3487</v>
      </c>
      <c r="L39" s="55" t="s">
        <v>3488</v>
      </c>
    </row>
    <row r="40" spans="1:12" x14ac:dyDescent="0.25">
      <c r="A40" s="21" t="s">
        <v>1649</v>
      </c>
      <c r="B40" s="20" t="s">
        <v>1326</v>
      </c>
      <c r="C40" s="9" t="s">
        <v>3489</v>
      </c>
      <c r="D40" s="9" t="s">
        <v>3490</v>
      </c>
      <c r="E40" s="50" t="s">
        <v>3491</v>
      </c>
      <c r="F40" s="56" t="s">
        <v>3468</v>
      </c>
      <c r="G40" s="9" t="s">
        <v>3381</v>
      </c>
      <c r="H40" s="9" t="s">
        <v>3382</v>
      </c>
      <c r="I40" s="9" t="s">
        <v>3339</v>
      </c>
      <c r="J40" s="50" t="s">
        <v>3352</v>
      </c>
      <c r="K40" s="58" t="s">
        <v>3492</v>
      </c>
      <c r="L40" s="55" t="s">
        <v>3493</v>
      </c>
    </row>
    <row r="41" spans="1:12" x14ac:dyDescent="0.25">
      <c r="A41" s="21" t="s">
        <v>3478</v>
      </c>
      <c r="B41" s="20" t="s">
        <v>1649</v>
      </c>
      <c r="C41" s="9" t="s">
        <v>3494</v>
      </c>
      <c r="D41" s="9" t="s">
        <v>3495</v>
      </c>
      <c r="E41" s="50" t="s">
        <v>3496</v>
      </c>
      <c r="F41" s="56" t="s">
        <v>3468</v>
      </c>
      <c r="G41" s="9" t="s">
        <v>3385</v>
      </c>
      <c r="H41" s="9" t="s">
        <v>3386</v>
      </c>
      <c r="I41" s="9" t="s">
        <v>3339</v>
      </c>
      <c r="J41" s="50" t="s">
        <v>3352</v>
      </c>
      <c r="K41" s="58" t="s">
        <v>3497</v>
      </c>
      <c r="L41" s="55" t="s">
        <v>3493</v>
      </c>
    </row>
    <row r="42" spans="1:12" x14ac:dyDescent="0.25">
      <c r="A42" s="21" t="s">
        <v>2059</v>
      </c>
      <c r="B42" s="20" t="s">
        <v>3478</v>
      </c>
      <c r="C42" s="9" t="s">
        <v>3498</v>
      </c>
      <c r="D42" s="9" t="s">
        <v>3499</v>
      </c>
      <c r="E42" s="50" t="s">
        <v>3500</v>
      </c>
      <c r="F42" s="56" t="s">
        <v>3468</v>
      </c>
      <c r="G42" s="9" t="s">
        <v>3390</v>
      </c>
      <c r="H42" s="9" t="s">
        <v>3391</v>
      </c>
      <c r="I42" s="9" t="s">
        <v>3339</v>
      </c>
      <c r="J42" s="50" t="s">
        <v>3352</v>
      </c>
      <c r="K42" s="58" t="s">
        <v>3501</v>
      </c>
      <c r="L42" s="55" t="s">
        <v>3493</v>
      </c>
    </row>
    <row r="43" spans="1:12" x14ac:dyDescent="0.25">
      <c r="A43" s="21" t="s">
        <v>608</v>
      </c>
      <c r="B43" s="20" t="s">
        <v>2059</v>
      </c>
      <c r="C43" s="9" t="s">
        <v>2465</v>
      </c>
      <c r="D43" s="9" t="s">
        <v>3502</v>
      </c>
      <c r="E43" s="50" t="s">
        <v>2161</v>
      </c>
      <c r="F43" s="56" t="s">
        <v>3503</v>
      </c>
      <c r="G43" s="9" t="s">
        <v>3504</v>
      </c>
      <c r="H43" s="9" t="s">
        <v>3505</v>
      </c>
      <c r="I43" s="9" t="s">
        <v>3506</v>
      </c>
      <c r="J43" s="50" t="s">
        <v>3507</v>
      </c>
      <c r="K43" s="58" t="s">
        <v>3508</v>
      </c>
      <c r="L43" s="55" t="s">
        <v>3509</v>
      </c>
    </row>
    <row r="44" spans="1:12" x14ac:dyDescent="0.25">
      <c r="A44" s="21" t="s">
        <v>3489</v>
      </c>
      <c r="B44" s="20" t="s">
        <v>608</v>
      </c>
      <c r="C44" s="9" t="s">
        <v>2412</v>
      </c>
      <c r="D44" s="9" t="s">
        <v>3510</v>
      </c>
      <c r="E44" s="50" t="s">
        <v>3511</v>
      </c>
      <c r="F44" s="56" t="s">
        <v>3512</v>
      </c>
      <c r="G44" s="9" t="s">
        <v>3513</v>
      </c>
      <c r="H44" s="9" t="s">
        <v>3514</v>
      </c>
      <c r="I44" s="9" t="s">
        <v>3515</v>
      </c>
      <c r="J44" s="50" t="s">
        <v>3516</v>
      </c>
      <c r="K44" s="58" t="s">
        <v>3517</v>
      </c>
      <c r="L44" s="55" t="s">
        <v>3518</v>
      </c>
    </row>
    <row r="45" spans="1:12" x14ac:dyDescent="0.25">
      <c r="A45" s="21" t="s">
        <v>3494</v>
      </c>
      <c r="B45" s="20" t="s">
        <v>3489</v>
      </c>
      <c r="C45" s="9" t="s">
        <v>1743</v>
      </c>
      <c r="D45" s="9" t="s">
        <v>3519</v>
      </c>
      <c r="E45" s="50" t="s">
        <v>2211</v>
      </c>
      <c r="F45" s="56" t="s">
        <v>3512</v>
      </c>
      <c r="G45" s="9" t="s">
        <v>3520</v>
      </c>
      <c r="H45" s="9" t="s">
        <v>3521</v>
      </c>
      <c r="I45" s="9" t="s">
        <v>3515</v>
      </c>
      <c r="J45" s="50" t="s">
        <v>3516</v>
      </c>
      <c r="K45" s="54" t="s">
        <v>3522</v>
      </c>
      <c r="L45" s="55" t="s">
        <v>3523</v>
      </c>
    </row>
    <row r="46" spans="1:12" x14ac:dyDescent="0.25">
      <c r="A46" s="21" t="s">
        <v>3498</v>
      </c>
      <c r="B46" s="20" t="s">
        <v>3494</v>
      </c>
      <c r="C46" s="9" t="s">
        <v>770</v>
      </c>
      <c r="D46" s="9" t="s">
        <v>3524</v>
      </c>
      <c r="E46" s="50" t="s">
        <v>3525</v>
      </c>
      <c r="F46" s="56" t="s">
        <v>3512</v>
      </c>
      <c r="G46" s="9" t="s">
        <v>3526</v>
      </c>
      <c r="H46" s="9" t="s">
        <v>3527</v>
      </c>
      <c r="I46" s="9" t="s">
        <v>3515</v>
      </c>
      <c r="J46" s="50" t="s">
        <v>3516</v>
      </c>
      <c r="K46" s="58" t="s">
        <v>3528</v>
      </c>
      <c r="L46" s="55" t="s">
        <v>3523</v>
      </c>
    </row>
    <row r="47" spans="1:12" x14ac:dyDescent="0.25">
      <c r="A47" s="21" t="s">
        <v>2465</v>
      </c>
      <c r="B47" s="20" t="s">
        <v>3498</v>
      </c>
      <c r="C47" s="9" t="s">
        <v>809</v>
      </c>
      <c r="D47" s="9" t="s">
        <v>3529</v>
      </c>
      <c r="E47" s="50" t="s">
        <v>2926</v>
      </c>
      <c r="F47" s="56" t="s">
        <v>3512</v>
      </c>
      <c r="G47" s="9" t="s">
        <v>3530</v>
      </c>
      <c r="H47" s="9" t="s">
        <v>3531</v>
      </c>
      <c r="I47" s="9" t="s">
        <v>3515</v>
      </c>
      <c r="J47" s="50" t="s">
        <v>3516</v>
      </c>
      <c r="K47" s="58" t="s">
        <v>3532</v>
      </c>
      <c r="L47" s="55" t="s">
        <v>3523</v>
      </c>
    </row>
    <row r="48" spans="1:12" x14ac:dyDescent="0.25">
      <c r="A48" s="21" t="s">
        <v>2412</v>
      </c>
      <c r="B48" s="20" t="s">
        <v>3309</v>
      </c>
      <c r="C48" s="9" t="s">
        <v>2288</v>
      </c>
      <c r="D48" s="9" t="s">
        <v>3533</v>
      </c>
      <c r="E48" s="50" t="s">
        <v>2927</v>
      </c>
      <c r="F48" s="56" t="s">
        <v>3512</v>
      </c>
      <c r="G48" s="9" t="s">
        <v>3534</v>
      </c>
      <c r="H48" s="9" t="s">
        <v>3535</v>
      </c>
      <c r="I48" s="9" t="s">
        <v>3515</v>
      </c>
      <c r="J48" s="50" t="s">
        <v>3516</v>
      </c>
      <c r="K48" s="58" t="s">
        <v>3536</v>
      </c>
      <c r="L48" s="55" t="s">
        <v>3523</v>
      </c>
    </row>
    <row r="49" spans="1:12" x14ac:dyDescent="0.25">
      <c r="A49" s="21" t="s">
        <v>3301</v>
      </c>
      <c r="B49" s="20" t="s">
        <v>2465</v>
      </c>
      <c r="C49" s="9" t="s">
        <v>3537</v>
      </c>
      <c r="D49" s="9" t="s">
        <v>3538</v>
      </c>
      <c r="E49" s="50" t="s">
        <v>2668</v>
      </c>
      <c r="F49" s="56" t="s">
        <v>3512</v>
      </c>
      <c r="G49" s="9" t="s">
        <v>3539</v>
      </c>
      <c r="H49" s="9" t="s">
        <v>3540</v>
      </c>
      <c r="I49" s="9" t="s">
        <v>3515</v>
      </c>
      <c r="J49" s="50" t="s">
        <v>3516</v>
      </c>
      <c r="K49" s="54" t="s">
        <v>3541</v>
      </c>
      <c r="L49" s="55" t="s">
        <v>3523</v>
      </c>
    </row>
    <row r="50" spans="1:12" x14ac:dyDescent="0.25">
      <c r="A50" s="21" t="s">
        <v>1743</v>
      </c>
      <c r="B50" s="20" t="s">
        <v>2412</v>
      </c>
      <c r="C50" s="9" t="s">
        <v>539</v>
      </c>
      <c r="D50" s="9" t="s">
        <v>3542</v>
      </c>
      <c r="E50" s="50" t="s">
        <v>3543</v>
      </c>
      <c r="F50" s="56" t="s">
        <v>3512</v>
      </c>
      <c r="G50" s="9" t="s">
        <v>3544</v>
      </c>
      <c r="H50" s="9" t="s">
        <v>3545</v>
      </c>
      <c r="I50" s="9" t="s">
        <v>3515</v>
      </c>
      <c r="J50" s="50" t="s">
        <v>3516</v>
      </c>
      <c r="K50" s="58" t="s">
        <v>3546</v>
      </c>
      <c r="L50" s="55" t="s">
        <v>3547</v>
      </c>
    </row>
    <row r="51" spans="1:12" x14ac:dyDescent="0.25">
      <c r="A51" s="21" t="s">
        <v>770</v>
      </c>
      <c r="B51" s="20" t="s">
        <v>3316</v>
      </c>
      <c r="C51" s="9" t="s">
        <v>661</v>
      </c>
      <c r="D51" s="9" t="s">
        <v>3548</v>
      </c>
      <c r="E51" s="50" t="s">
        <v>3549</v>
      </c>
      <c r="F51" s="56" t="s">
        <v>3512</v>
      </c>
      <c r="G51" s="9" t="s">
        <v>3550</v>
      </c>
      <c r="H51" s="9" t="s">
        <v>3551</v>
      </c>
      <c r="I51" s="9" t="s">
        <v>3515</v>
      </c>
      <c r="J51" s="50" t="s">
        <v>3516</v>
      </c>
      <c r="K51" s="58" t="s">
        <v>3552</v>
      </c>
      <c r="L51" s="55" t="s">
        <v>3547</v>
      </c>
    </row>
    <row r="52" spans="1:12" x14ac:dyDescent="0.25">
      <c r="A52" s="21" t="s">
        <v>809</v>
      </c>
      <c r="B52" s="20" t="s">
        <v>3326</v>
      </c>
      <c r="C52" s="9" t="s">
        <v>3553</v>
      </c>
      <c r="D52" s="9" t="s">
        <v>3554</v>
      </c>
      <c r="E52" s="50" t="s">
        <v>3555</v>
      </c>
      <c r="F52" s="56" t="s">
        <v>3512</v>
      </c>
      <c r="G52" s="9" t="s">
        <v>3556</v>
      </c>
      <c r="H52" s="9" t="s">
        <v>3557</v>
      </c>
      <c r="I52" s="9" t="s">
        <v>3515</v>
      </c>
      <c r="J52" s="50" t="s">
        <v>3516</v>
      </c>
      <c r="K52" s="58" t="s">
        <v>3558</v>
      </c>
      <c r="L52" s="55" t="s">
        <v>3547</v>
      </c>
    </row>
    <row r="53" spans="1:12" x14ac:dyDescent="0.25">
      <c r="A53" s="21" t="s">
        <v>3308</v>
      </c>
      <c r="B53" s="20" t="s">
        <v>3335</v>
      </c>
      <c r="C53" s="9" t="s">
        <v>3559</v>
      </c>
      <c r="D53" s="9" t="s">
        <v>3560</v>
      </c>
      <c r="E53" s="50" t="s">
        <v>3561</v>
      </c>
      <c r="F53" s="56" t="s">
        <v>3512</v>
      </c>
      <c r="G53" s="9" t="s">
        <v>3562</v>
      </c>
      <c r="H53" s="9" t="s">
        <v>3563</v>
      </c>
      <c r="I53" s="9" t="s">
        <v>3515</v>
      </c>
      <c r="J53" s="50" t="s">
        <v>3564</v>
      </c>
      <c r="K53" s="58" t="s">
        <v>3565</v>
      </c>
      <c r="L53" s="55" t="s">
        <v>3547</v>
      </c>
    </row>
    <row r="54" spans="1:12" x14ac:dyDescent="0.25">
      <c r="A54" s="21" t="s">
        <v>2288</v>
      </c>
      <c r="B54" s="20" t="s">
        <v>1743</v>
      </c>
      <c r="C54" s="9" t="s">
        <v>1412</v>
      </c>
      <c r="D54" s="9" t="s">
        <v>3566</v>
      </c>
      <c r="E54" s="50" t="s">
        <v>3567</v>
      </c>
      <c r="F54" s="56" t="s">
        <v>3512</v>
      </c>
      <c r="G54" s="9" t="s">
        <v>3568</v>
      </c>
      <c r="H54" s="9" t="s">
        <v>3569</v>
      </c>
      <c r="I54" s="9" t="s">
        <v>3515</v>
      </c>
      <c r="J54" s="50" t="s">
        <v>3564</v>
      </c>
      <c r="K54" s="58" t="s">
        <v>3570</v>
      </c>
      <c r="L54" s="55" t="s">
        <v>3547</v>
      </c>
    </row>
    <row r="55" spans="1:12" x14ac:dyDescent="0.25">
      <c r="A55" s="21" t="s">
        <v>3537</v>
      </c>
      <c r="B55" s="20" t="s">
        <v>770</v>
      </c>
      <c r="C55" s="9" t="s">
        <v>3571</v>
      </c>
      <c r="D55" s="9" t="s">
        <v>3572</v>
      </c>
      <c r="E55" s="50" t="s">
        <v>1235</v>
      </c>
      <c r="F55" s="56" t="s">
        <v>3512</v>
      </c>
      <c r="G55" s="9" t="s">
        <v>3573</v>
      </c>
      <c r="H55" s="9" t="s">
        <v>3574</v>
      </c>
      <c r="I55" s="9" t="s">
        <v>3515</v>
      </c>
      <c r="J55" s="50" t="s">
        <v>3564</v>
      </c>
      <c r="K55" s="58" t="s">
        <v>3575</v>
      </c>
      <c r="L55" s="55" t="s">
        <v>3547</v>
      </c>
    </row>
    <row r="56" spans="1:12" x14ac:dyDescent="0.25">
      <c r="A56" s="21" t="s">
        <v>539</v>
      </c>
      <c r="B56" s="20" t="s">
        <v>809</v>
      </c>
      <c r="C56" s="9" t="s">
        <v>2093</v>
      </c>
      <c r="D56" s="9" t="s">
        <v>3576</v>
      </c>
      <c r="E56" s="50" t="s">
        <v>2457</v>
      </c>
      <c r="F56" s="56" t="s">
        <v>3512</v>
      </c>
      <c r="G56" s="9" t="s">
        <v>3577</v>
      </c>
      <c r="H56" s="9" t="s">
        <v>3578</v>
      </c>
      <c r="I56" s="9" t="s">
        <v>3515</v>
      </c>
      <c r="J56" s="50" t="s">
        <v>3564</v>
      </c>
      <c r="K56" s="58" t="s">
        <v>3579</v>
      </c>
      <c r="L56" s="55" t="s">
        <v>3580</v>
      </c>
    </row>
    <row r="57" spans="1:12" x14ac:dyDescent="0.25">
      <c r="A57" s="21" t="s">
        <v>661</v>
      </c>
      <c r="B57" s="20" t="s">
        <v>3344</v>
      </c>
      <c r="C57" s="9" t="s">
        <v>3581</v>
      </c>
      <c r="D57" s="9" t="s">
        <v>3582</v>
      </c>
      <c r="E57" s="50" t="s">
        <v>3583</v>
      </c>
      <c r="F57" s="56" t="s">
        <v>3512</v>
      </c>
      <c r="G57" s="9" t="s">
        <v>3584</v>
      </c>
      <c r="H57" s="9" t="s">
        <v>3585</v>
      </c>
      <c r="I57" s="9" t="s">
        <v>3515</v>
      </c>
      <c r="J57" s="50" t="s">
        <v>3564</v>
      </c>
      <c r="K57" s="58" t="s">
        <v>3586</v>
      </c>
      <c r="L57" s="55" t="s">
        <v>3587</v>
      </c>
    </row>
    <row r="58" spans="1:12" x14ac:dyDescent="0.25">
      <c r="A58" s="56" t="s">
        <v>3553</v>
      </c>
      <c r="B58" s="20" t="s">
        <v>2288</v>
      </c>
      <c r="C58" s="9" t="s">
        <v>662</v>
      </c>
      <c r="D58" s="9" t="s">
        <v>3588</v>
      </c>
      <c r="E58" s="50" t="s">
        <v>3589</v>
      </c>
      <c r="F58" s="56" t="s">
        <v>3512</v>
      </c>
      <c r="G58" s="9" t="s">
        <v>3590</v>
      </c>
      <c r="H58" s="9" t="s">
        <v>3591</v>
      </c>
      <c r="I58" s="9" t="s">
        <v>3515</v>
      </c>
      <c r="J58" s="50" t="s">
        <v>3564</v>
      </c>
      <c r="K58" s="58" t="s">
        <v>3592</v>
      </c>
      <c r="L58" s="55" t="s">
        <v>3593</v>
      </c>
    </row>
    <row r="59" spans="1:12" x14ac:dyDescent="0.25">
      <c r="A59" s="21" t="s">
        <v>3315</v>
      </c>
      <c r="B59" s="20" t="s">
        <v>1619</v>
      </c>
      <c r="C59" s="9" t="s">
        <v>655</v>
      </c>
      <c r="D59" s="9" t="s">
        <v>3594</v>
      </c>
      <c r="E59" s="50" t="s">
        <v>2244</v>
      </c>
      <c r="F59" s="56" t="s">
        <v>3512</v>
      </c>
      <c r="G59" s="9" t="s">
        <v>3595</v>
      </c>
      <c r="H59" s="9" t="s">
        <v>3596</v>
      </c>
      <c r="I59" s="9" t="s">
        <v>3515</v>
      </c>
      <c r="J59" s="50" t="s">
        <v>3564</v>
      </c>
      <c r="K59" s="58" t="s">
        <v>3597</v>
      </c>
      <c r="L59" s="55" t="s">
        <v>3593</v>
      </c>
    </row>
    <row r="60" spans="1:12" x14ac:dyDescent="0.25">
      <c r="A60" s="21" t="s">
        <v>3559</v>
      </c>
      <c r="B60" s="20" t="s">
        <v>3537</v>
      </c>
      <c r="C60" s="9" t="s">
        <v>824</v>
      </c>
      <c r="D60" s="9" t="s">
        <v>3598</v>
      </c>
      <c r="E60" s="50" t="s">
        <v>3599</v>
      </c>
      <c r="F60" s="56" t="s">
        <v>3512</v>
      </c>
      <c r="G60" s="9" t="s">
        <v>3600</v>
      </c>
      <c r="H60" s="9" t="s">
        <v>3601</v>
      </c>
      <c r="I60" s="9" t="s">
        <v>3515</v>
      </c>
      <c r="J60" s="50" t="s">
        <v>3564</v>
      </c>
      <c r="K60" s="58" t="s">
        <v>3602</v>
      </c>
      <c r="L60" s="55" t="s">
        <v>3603</v>
      </c>
    </row>
    <row r="61" spans="1:12" x14ac:dyDescent="0.25">
      <c r="A61" s="21" t="s">
        <v>1412</v>
      </c>
      <c r="B61" s="20" t="s">
        <v>539</v>
      </c>
      <c r="C61" s="9" t="s">
        <v>2045</v>
      </c>
      <c r="D61" s="9" t="s">
        <v>3604</v>
      </c>
      <c r="E61" s="50" t="s">
        <v>3605</v>
      </c>
      <c r="F61" s="56" t="s">
        <v>3512</v>
      </c>
      <c r="G61" s="9" t="s">
        <v>3606</v>
      </c>
      <c r="H61" s="9" t="s">
        <v>3607</v>
      </c>
      <c r="I61" s="9" t="s">
        <v>3515</v>
      </c>
      <c r="J61" s="50" t="s">
        <v>3564</v>
      </c>
      <c r="K61" s="58" t="s">
        <v>3608</v>
      </c>
      <c r="L61" s="55" t="s">
        <v>3609</v>
      </c>
    </row>
    <row r="62" spans="1:12" x14ac:dyDescent="0.25">
      <c r="A62" s="21" t="s">
        <v>3571</v>
      </c>
      <c r="B62" s="20" t="s">
        <v>661</v>
      </c>
      <c r="C62" s="9" t="s">
        <v>2986</v>
      </c>
      <c r="D62" s="9" t="s">
        <v>3610</v>
      </c>
      <c r="E62" s="50" t="s">
        <v>3611</v>
      </c>
      <c r="F62" s="56" t="s">
        <v>3612</v>
      </c>
      <c r="G62" s="9" t="s">
        <v>3613</v>
      </c>
      <c r="H62" s="9" t="s">
        <v>3614</v>
      </c>
      <c r="I62" s="9" t="s">
        <v>3615</v>
      </c>
      <c r="J62" s="50" t="s">
        <v>3616</v>
      </c>
      <c r="K62" s="58" t="s">
        <v>3617</v>
      </c>
      <c r="L62" s="55" t="s">
        <v>3618</v>
      </c>
    </row>
    <row r="63" spans="1:12" x14ac:dyDescent="0.25">
      <c r="A63" s="21" t="s">
        <v>2093</v>
      </c>
      <c r="B63" s="20" t="s">
        <v>3553</v>
      </c>
      <c r="C63" s="9" t="s">
        <v>3619</v>
      </c>
      <c r="D63" s="9" t="s">
        <v>3620</v>
      </c>
      <c r="E63" s="50" t="s">
        <v>3621</v>
      </c>
      <c r="F63" s="56" t="s">
        <v>3622</v>
      </c>
      <c r="G63" s="9" t="s">
        <v>3623</v>
      </c>
      <c r="H63" s="9" t="s">
        <v>3624</v>
      </c>
      <c r="I63" s="9" t="s">
        <v>3615</v>
      </c>
      <c r="J63" s="50" t="s">
        <v>3625</v>
      </c>
      <c r="K63" s="58" t="s">
        <v>3626</v>
      </c>
      <c r="L63" s="55" t="s">
        <v>3618</v>
      </c>
    </row>
    <row r="64" spans="1:12" x14ac:dyDescent="0.25">
      <c r="A64" s="21" t="s">
        <v>3581</v>
      </c>
      <c r="B64" s="20" t="s">
        <v>3559</v>
      </c>
      <c r="C64" s="9" t="s">
        <v>3627</v>
      </c>
      <c r="D64" s="9" t="s">
        <v>3628</v>
      </c>
      <c r="E64" s="50" t="s">
        <v>3629</v>
      </c>
      <c r="F64" s="56" t="s">
        <v>3630</v>
      </c>
      <c r="G64" s="9" t="s">
        <v>3631</v>
      </c>
      <c r="H64" s="9" t="s">
        <v>3632</v>
      </c>
      <c r="I64" s="9" t="s">
        <v>3615</v>
      </c>
      <c r="J64" s="50" t="s">
        <v>3633</v>
      </c>
      <c r="K64" s="58" t="s">
        <v>3634</v>
      </c>
      <c r="L64" s="55" t="s">
        <v>3618</v>
      </c>
    </row>
    <row r="65" spans="1:12" x14ac:dyDescent="0.25">
      <c r="A65" s="21" t="s">
        <v>662</v>
      </c>
      <c r="B65" s="20" t="s">
        <v>1412</v>
      </c>
      <c r="C65" s="9" t="s">
        <v>3635</v>
      </c>
      <c r="D65" s="9" t="s">
        <v>3636</v>
      </c>
      <c r="E65" s="50" t="s">
        <v>3637</v>
      </c>
      <c r="F65" s="56" t="s">
        <v>3638</v>
      </c>
      <c r="G65" s="9" t="s">
        <v>3639</v>
      </c>
      <c r="H65" s="9" t="s">
        <v>3640</v>
      </c>
      <c r="I65" s="9" t="s">
        <v>3641</v>
      </c>
      <c r="J65" s="50" t="s">
        <v>3642</v>
      </c>
      <c r="K65" s="58" t="s">
        <v>3643</v>
      </c>
      <c r="L65" s="55" t="s">
        <v>3618</v>
      </c>
    </row>
    <row r="66" spans="1:12" x14ac:dyDescent="0.25">
      <c r="A66" s="21" t="s">
        <v>655</v>
      </c>
      <c r="B66" s="20" t="s">
        <v>3571</v>
      </c>
      <c r="C66" s="9" t="s">
        <v>3644</v>
      </c>
      <c r="D66" s="9" t="s">
        <v>3645</v>
      </c>
      <c r="E66" s="50" t="s">
        <v>3646</v>
      </c>
      <c r="F66" s="56" t="s">
        <v>3647</v>
      </c>
      <c r="G66" s="9" t="s">
        <v>3648</v>
      </c>
      <c r="H66" s="9" t="s">
        <v>3649</v>
      </c>
      <c r="I66" s="9" t="s">
        <v>3650</v>
      </c>
      <c r="J66" s="50" t="s">
        <v>3651</v>
      </c>
      <c r="K66" s="58" t="s">
        <v>3652</v>
      </c>
      <c r="L66" s="55" t="s">
        <v>3653</v>
      </c>
    </row>
    <row r="67" spans="1:12" x14ac:dyDescent="0.25">
      <c r="A67" s="21" t="s">
        <v>824</v>
      </c>
      <c r="B67" s="20" t="s">
        <v>2093</v>
      </c>
      <c r="C67" s="9" t="s">
        <v>886</v>
      </c>
      <c r="D67" s="9" t="s">
        <v>3654</v>
      </c>
      <c r="E67" s="50" t="s">
        <v>337</v>
      </c>
      <c r="F67" s="56" t="s">
        <v>3647</v>
      </c>
      <c r="G67" s="9" t="s">
        <v>3655</v>
      </c>
      <c r="H67" s="9" t="s">
        <v>3656</v>
      </c>
      <c r="I67" s="9" t="s">
        <v>3650</v>
      </c>
      <c r="J67" s="50" t="s">
        <v>3657</v>
      </c>
      <c r="K67" s="54" t="s">
        <v>3658</v>
      </c>
      <c r="L67" s="55" t="s">
        <v>3653</v>
      </c>
    </row>
    <row r="68" spans="1:12" x14ac:dyDescent="0.25">
      <c r="A68" s="21" t="s">
        <v>2045</v>
      </c>
      <c r="B68" s="20" t="s">
        <v>3581</v>
      </c>
      <c r="C68" s="9" t="s">
        <v>499</v>
      </c>
      <c r="D68" s="9" t="s">
        <v>3659</v>
      </c>
      <c r="E68" s="50" t="s">
        <v>2744</v>
      </c>
      <c r="F68" s="56" t="s">
        <v>3660</v>
      </c>
      <c r="G68" s="9" t="s">
        <v>3648</v>
      </c>
      <c r="H68" s="9" t="s">
        <v>3649</v>
      </c>
      <c r="I68" s="9" t="s">
        <v>3650</v>
      </c>
      <c r="J68" s="50" t="s">
        <v>3651</v>
      </c>
      <c r="K68" s="58" t="s">
        <v>3661</v>
      </c>
      <c r="L68" s="55" t="s">
        <v>3653</v>
      </c>
    </row>
    <row r="69" spans="1:12" x14ac:dyDescent="0.25">
      <c r="A69" s="21" t="s">
        <v>3325</v>
      </c>
      <c r="B69" s="20" t="s">
        <v>3355</v>
      </c>
      <c r="C69" s="9" t="s">
        <v>728</v>
      </c>
      <c r="D69" s="9" t="s">
        <v>3662</v>
      </c>
      <c r="E69" s="50" t="s">
        <v>3663</v>
      </c>
      <c r="F69" s="56" t="s">
        <v>3660</v>
      </c>
      <c r="G69" s="9" t="s">
        <v>3655</v>
      </c>
      <c r="H69" s="9" t="s">
        <v>3656</v>
      </c>
      <c r="I69" s="9" t="s">
        <v>3650</v>
      </c>
      <c r="J69" s="50" t="s">
        <v>3657</v>
      </c>
      <c r="K69" s="58" t="s">
        <v>3664</v>
      </c>
      <c r="L69" s="55" t="s">
        <v>3653</v>
      </c>
    </row>
    <row r="70" spans="1:12" x14ac:dyDescent="0.25">
      <c r="A70" s="21" t="s">
        <v>3334</v>
      </c>
      <c r="B70" s="20" t="s">
        <v>662</v>
      </c>
      <c r="C70" s="9" t="s">
        <v>3665</v>
      </c>
      <c r="D70" s="9" t="s">
        <v>3666</v>
      </c>
      <c r="E70" s="50" t="s">
        <v>2572</v>
      </c>
      <c r="F70" s="56" t="s">
        <v>3667</v>
      </c>
      <c r="G70" s="9" t="s">
        <v>3668</v>
      </c>
      <c r="H70" s="9" t="s">
        <v>3669</v>
      </c>
      <c r="I70" s="9" t="s">
        <v>3650</v>
      </c>
      <c r="J70" s="50" t="s">
        <v>3670</v>
      </c>
      <c r="K70" s="58" t="s">
        <v>3671</v>
      </c>
      <c r="L70" s="55" t="s">
        <v>3653</v>
      </c>
    </row>
    <row r="71" spans="1:12" x14ac:dyDescent="0.25">
      <c r="A71" s="21" t="s">
        <v>2986</v>
      </c>
      <c r="B71" s="20" t="s">
        <v>655</v>
      </c>
      <c r="C71" s="9" t="s">
        <v>3672</v>
      </c>
      <c r="D71" s="9" t="s">
        <v>3673</v>
      </c>
      <c r="E71" s="50" t="s">
        <v>3674</v>
      </c>
      <c r="F71" s="56" t="s">
        <v>3675</v>
      </c>
      <c r="G71" s="9" t="s">
        <v>3676</v>
      </c>
      <c r="H71" s="9" t="s">
        <v>3677</v>
      </c>
      <c r="I71" s="9" t="s">
        <v>3650</v>
      </c>
      <c r="J71" s="50" t="s">
        <v>3678</v>
      </c>
      <c r="K71" s="58" t="s">
        <v>3679</v>
      </c>
      <c r="L71" s="55" t="s">
        <v>3653</v>
      </c>
    </row>
    <row r="72" spans="1:12" x14ac:dyDescent="0.25">
      <c r="A72" s="21" t="s">
        <v>3619</v>
      </c>
      <c r="B72" s="20" t="s">
        <v>824</v>
      </c>
      <c r="C72" s="9" t="s">
        <v>321</v>
      </c>
      <c r="D72" s="9" t="s">
        <v>3680</v>
      </c>
      <c r="E72" s="50" t="s">
        <v>3681</v>
      </c>
      <c r="F72" s="56" t="s">
        <v>3682</v>
      </c>
      <c r="G72" s="9" t="s">
        <v>3683</v>
      </c>
      <c r="H72" s="9" t="s">
        <v>3684</v>
      </c>
      <c r="I72" s="9" t="s">
        <v>3650</v>
      </c>
      <c r="J72" s="50" t="s">
        <v>3685</v>
      </c>
      <c r="K72" s="58" t="s">
        <v>3686</v>
      </c>
      <c r="L72" s="55" t="s">
        <v>3653</v>
      </c>
    </row>
    <row r="73" spans="1:12" x14ac:dyDescent="0.25">
      <c r="A73" s="21" t="s">
        <v>3627</v>
      </c>
      <c r="B73" s="20" t="s">
        <v>2045</v>
      </c>
      <c r="C73" s="9" t="s">
        <v>3687</v>
      </c>
      <c r="D73" s="9" t="s">
        <v>3688</v>
      </c>
      <c r="E73" s="50" t="s">
        <v>3689</v>
      </c>
      <c r="F73" s="56" t="s">
        <v>3690</v>
      </c>
      <c r="G73" s="9" t="s">
        <v>3691</v>
      </c>
      <c r="H73" s="9" t="s">
        <v>3692</v>
      </c>
      <c r="I73" s="9" t="s">
        <v>3650</v>
      </c>
      <c r="J73" s="50" t="s">
        <v>3693</v>
      </c>
      <c r="K73" s="59" t="s">
        <v>3694</v>
      </c>
      <c r="L73" s="60" t="s">
        <v>3653</v>
      </c>
    </row>
    <row r="74" spans="1:12" x14ac:dyDescent="0.25">
      <c r="A74" s="21" t="s">
        <v>3635</v>
      </c>
      <c r="B74" s="20" t="s">
        <v>2986</v>
      </c>
      <c r="C74" s="9" t="s">
        <v>680</v>
      </c>
      <c r="D74" s="9" t="s">
        <v>3695</v>
      </c>
      <c r="E74" s="50" t="s">
        <v>3696</v>
      </c>
      <c r="F74" s="56" t="s">
        <v>3690</v>
      </c>
      <c r="G74" s="9" t="s">
        <v>3697</v>
      </c>
      <c r="H74" s="9" t="s">
        <v>3698</v>
      </c>
      <c r="I74" s="9" t="s">
        <v>3650</v>
      </c>
      <c r="J74" s="50" t="s">
        <v>3693</v>
      </c>
    </row>
    <row r="75" spans="1:12" x14ac:dyDescent="0.25">
      <c r="A75" s="21" t="s">
        <v>3644</v>
      </c>
      <c r="B75" s="20" t="s">
        <v>3619</v>
      </c>
      <c r="C75" s="9" t="s">
        <v>2360</v>
      </c>
      <c r="D75" s="9" t="s">
        <v>3699</v>
      </c>
      <c r="E75" s="50" t="s">
        <v>2041</v>
      </c>
      <c r="F75" s="56" t="s">
        <v>3700</v>
      </c>
      <c r="G75" s="9" t="s">
        <v>3648</v>
      </c>
      <c r="H75" s="9" t="s">
        <v>3649</v>
      </c>
      <c r="I75" s="9" t="s">
        <v>3650</v>
      </c>
      <c r="J75" s="50" t="s">
        <v>3651</v>
      </c>
    </row>
    <row r="76" spans="1:12" x14ac:dyDescent="0.25">
      <c r="A76" s="21" t="s">
        <v>886</v>
      </c>
      <c r="B76" s="20" t="s">
        <v>3627</v>
      </c>
      <c r="C76" s="9" t="s">
        <v>3701</v>
      </c>
      <c r="D76" s="9" t="s">
        <v>3702</v>
      </c>
      <c r="E76" s="50" t="s">
        <v>3703</v>
      </c>
      <c r="F76" s="56" t="s">
        <v>3700</v>
      </c>
      <c r="G76" s="9" t="s">
        <v>3655</v>
      </c>
      <c r="H76" s="9" t="s">
        <v>3656</v>
      </c>
      <c r="I76" s="9" t="s">
        <v>3650</v>
      </c>
      <c r="J76" s="50" t="s">
        <v>3657</v>
      </c>
    </row>
    <row r="77" spans="1:12" x14ac:dyDescent="0.25">
      <c r="A77" s="21" t="s">
        <v>499</v>
      </c>
      <c r="B77" s="20" t="s">
        <v>3635</v>
      </c>
      <c r="C77" s="9" t="s">
        <v>1806</v>
      </c>
      <c r="D77" s="9" t="s">
        <v>3704</v>
      </c>
      <c r="E77" s="50" t="s">
        <v>3705</v>
      </c>
      <c r="F77" s="56" t="s">
        <v>3706</v>
      </c>
      <c r="G77" s="9" t="s">
        <v>3707</v>
      </c>
      <c r="H77" s="9" t="s">
        <v>3708</v>
      </c>
      <c r="I77" s="9" t="s">
        <v>3650</v>
      </c>
      <c r="J77" s="50" t="s">
        <v>3709</v>
      </c>
    </row>
    <row r="78" spans="1:12" x14ac:dyDescent="0.25">
      <c r="A78" s="21" t="s">
        <v>3343</v>
      </c>
      <c r="B78" s="20" t="s">
        <v>3644</v>
      </c>
      <c r="C78" s="9" t="s">
        <v>1863</v>
      </c>
      <c r="D78" s="9" t="s">
        <v>3710</v>
      </c>
      <c r="E78" s="50" t="s">
        <v>2727</v>
      </c>
      <c r="F78" s="56" t="s">
        <v>3711</v>
      </c>
      <c r="G78" s="9" t="s">
        <v>3668</v>
      </c>
      <c r="H78" s="9" t="s">
        <v>3669</v>
      </c>
      <c r="I78" s="9" t="s">
        <v>3650</v>
      </c>
      <c r="J78" s="50" t="s">
        <v>3670</v>
      </c>
    </row>
    <row r="79" spans="1:12" x14ac:dyDescent="0.25">
      <c r="A79" s="21" t="s">
        <v>728</v>
      </c>
      <c r="B79" s="20" t="s">
        <v>3360</v>
      </c>
      <c r="C79" s="9" t="s">
        <v>3712</v>
      </c>
      <c r="D79" s="9" t="s">
        <v>3713</v>
      </c>
      <c r="E79" s="50" t="s">
        <v>3714</v>
      </c>
      <c r="F79" s="56" t="s">
        <v>3715</v>
      </c>
      <c r="G79" s="9" t="s">
        <v>3648</v>
      </c>
      <c r="H79" s="9" t="s">
        <v>3649</v>
      </c>
      <c r="I79" s="9" t="s">
        <v>3650</v>
      </c>
      <c r="J79" s="50" t="s">
        <v>3651</v>
      </c>
    </row>
    <row r="80" spans="1:12" x14ac:dyDescent="0.25">
      <c r="A80" s="21" t="s">
        <v>3665</v>
      </c>
      <c r="B80" s="20" t="s">
        <v>886</v>
      </c>
      <c r="C80" s="9" t="s">
        <v>3716</v>
      </c>
      <c r="D80" s="9" t="s">
        <v>3717</v>
      </c>
      <c r="E80" s="50" t="s">
        <v>3718</v>
      </c>
      <c r="F80" s="56" t="s">
        <v>3715</v>
      </c>
      <c r="G80" s="9" t="s">
        <v>3655</v>
      </c>
      <c r="H80" s="9" t="s">
        <v>3656</v>
      </c>
      <c r="I80" s="9" t="s">
        <v>3650</v>
      </c>
      <c r="J80" s="50" t="s">
        <v>3657</v>
      </c>
    </row>
    <row r="81" spans="1:10" customFormat="1" x14ac:dyDescent="0.25">
      <c r="A81" s="21" t="s">
        <v>3348</v>
      </c>
      <c r="B81" s="20" t="s">
        <v>499</v>
      </c>
      <c r="C81" s="9" t="s">
        <v>3719</v>
      </c>
      <c r="D81" s="9" t="s">
        <v>3720</v>
      </c>
      <c r="E81" s="50" t="s">
        <v>1516</v>
      </c>
      <c r="F81" s="56" t="s">
        <v>3721</v>
      </c>
      <c r="G81" s="9" t="s">
        <v>3722</v>
      </c>
      <c r="H81" s="9" t="s">
        <v>3723</v>
      </c>
      <c r="I81" s="9" t="s">
        <v>3650</v>
      </c>
      <c r="J81" s="50" t="s">
        <v>3724</v>
      </c>
    </row>
    <row r="82" spans="1:10" customFormat="1" x14ac:dyDescent="0.25">
      <c r="A82" s="21" t="s">
        <v>3672</v>
      </c>
      <c r="B82" s="20" t="s">
        <v>3366</v>
      </c>
      <c r="C82" s="9" t="s">
        <v>736</v>
      </c>
      <c r="D82" s="9" t="s">
        <v>3725</v>
      </c>
      <c r="E82" s="50" t="s">
        <v>3726</v>
      </c>
      <c r="F82" s="56" t="s">
        <v>3727</v>
      </c>
      <c r="G82" s="9" t="s">
        <v>3728</v>
      </c>
      <c r="H82" s="9" t="s">
        <v>3729</v>
      </c>
      <c r="I82" s="9" t="s">
        <v>3730</v>
      </c>
      <c r="J82" s="50" t="s">
        <v>3731</v>
      </c>
    </row>
    <row r="83" spans="1:10" customFormat="1" x14ac:dyDescent="0.25">
      <c r="A83" s="21" t="s">
        <v>321</v>
      </c>
      <c r="B83" s="20" t="s">
        <v>2931</v>
      </c>
      <c r="C83" s="9" t="s">
        <v>3732</v>
      </c>
      <c r="D83" s="9"/>
      <c r="E83" s="50" t="s">
        <v>3733</v>
      </c>
      <c r="F83" s="56" t="s">
        <v>3734</v>
      </c>
      <c r="G83" s="9" t="s">
        <v>3728</v>
      </c>
      <c r="H83" s="9" t="s">
        <v>3729</v>
      </c>
      <c r="I83" s="9" t="s">
        <v>3730</v>
      </c>
      <c r="J83" s="50" t="s">
        <v>3731</v>
      </c>
    </row>
    <row r="84" spans="1:10" customFormat="1" x14ac:dyDescent="0.25">
      <c r="A84" s="56" t="s">
        <v>3687</v>
      </c>
      <c r="B84" s="20" t="s">
        <v>3376</v>
      </c>
      <c r="C84" s="9" t="s">
        <v>3735</v>
      </c>
      <c r="D84" s="9"/>
      <c r="E84" s="50" t="s">
        <v>3736</v>
      </c>
      <c r="F84" s="56" t="s">
        <v>3737</v>
      </c>
      <c r="G84" s="9" t="s">
        <v>3738</v>
      </c>
      <c r="H84" s="9" t="s">
        <v>3739</v>
      </c>
      <c r="I84" s="9" t="s">
        <v>3740</v>
      </c>
      <c r="J84" s="50" t="s">
        <v>3731</v>
      </c>
    </row>
    <row r="85" spans="1:10" customFormat="1" x14ac:dyDescent="0.25">
      <c r="A85" s="21" t="s">
        <v>680</v>
      </c>
      <c r="B85" s="20" t="s">
        <v>728</v>
      </c>
      <c r="C85" s="9" t="s">
        <v>3741</v>
      </c>
      <c r="D85" s="9"/>
      <c r="E85" s="50" t="s">
        <v>3742</v>
      </c>
      <c r="F85" s="56" t="s">
        <v>3743</v>
      </c>
      <c r="G85" s="9" t="s">
        <v>3738</v>
      </c>
      <c r="H85" s="9" t="s">
        <v>3739</v>
      </c>
      <c r="I85" s="9" t="s">
        <v>3740</v>
      </c>
      <c r="J85" s="50" t="s">
        <v>3731</v>
      </c>
    </row>
    <row r="86" spans="1:10" customFormat="1" x14ac:dyDescent="0.25">
      <c r="A86" s="21" t="s">
        <v>2360</v>
      </c>
      <c r="B86" s="20" t="s">
        <v>3665</v>
      </c>
      <c r="C86" s="9" t="s">
        <v>3744</v>
      </c>
      <c r="D86" s="9"/>
      <c r="E86" s="50" t="s">
        <v>3745</v>
      </c>
      <c r="F86" s="56" t="s">
        <v>3746</v>
      </c>
      <c r="G86" s="9" t="s">
        <v>3747</v>
      </c>
      <c r="H86" s="9" t="s">
        <v>3748</v>
      </c>
      <c r="I86" s="9" t="s">
        <v>3749</v>
      </c>
      <c r="J86" s="50" t="s">
        <v>3750</v>
      </c>
    </row>
    <row r="87" spans="1:10" customFormat="1" x14ac:dyDescent="0.25">
      <c r="A87" s="21" t="s">
        <v>3701</v>
      </c>
      <c r="B87" s="20" t="s">
        <v>3672</v>
      </c>
      <c r="C87" s="9" t="s">
        <v>1643</v>
      </c>
      <c r="D87" s="9"/>
      <c r="E87" s="50" t="s">
        <v>3751</v>
      </c>
      <c r="F87" s="56" t="s">
        <v>3752</v>
      </c>
      <c r="G87" s="9" t="s">
        <v>3753</v>
      </c>
      <c r="H87" s="9" t="s">
        <v>3754</v>
      </c>
      <c r="I87" s="9" t="s">
        <v>3755</v>
      </c>
      <c r="J87" s="50" t="s">
        <v>3756</v>
      </c>
    </row>
    <row r="88" spans="1:10" customFormat="1" x14ac:dyDescent="0.25">
      <c r="A88" s="21" t="s">
        <v>1806</v>
      </c>
      <c r="B88" s="20" t="s">
        <v>321</v>
      </c>
      <c r="C88" s="9" t="s">
        <v>1264</v>
      </c>
      <c r="D88" s="9"/>
      <c r="E88" s="50" t="s">
        <v>2365</v>
      </c>
      <c r="F88" s="56" t="s">
        <v>3757</v>
      </c>
      <c r="G88" s="9" t="s">
        <v>3758</v>
      </c>
      <c r="H88" s="9" t="s">
        <v>3759</v>
      </c>
      <c r="I88" s="9" t="s">
        <v>3755</v>
      </c>
      <c r="J88" s="50" t="s">
        <v>3760</v>
      </c>
    </row>
    <row r="89" spans="1:10" customFormat="1" x14ac:dyDescent="0.25">
      <c r="A89" s="21" t="s">
        <v>1863</v>
      </c>
      <c r="B89" s="20" t="s">
        <v>1769</v>
      </c>
      <c r="C89" s="9" t="s">
        <v>2578</v>
      </c>
      <c r="D89" s="9"/>
      <c r="E89" s="50" t="s">
        <v>583</v>
      </c>
      <c r="F89" s="56" t="s">
        <v>3761</v>
      </c>
      <c r="G89" s="9" t="s">
        <v>3762</v>
      </c>
      <c r="H89" s="9" t="s">
        <v>3763</v>
      </c>
      <c r="I89" s="9" t="s">
        <v>3755</v>
      </c>
      <c r="J89" s="50" t="s">
        <v>3764</v>
      </c>
    </row>
    <row r="90" spans="1:10" customFormat="1" x14ac:dyDescent="0.25">
      <c r="A90" s="21" t="s">
        <v>3354</v>
      </c>
      <c r="B90" s="20" t="s">
        <v>2141</v>
      </c>
      <c r="C90" s="9" t="s">
        <v>3765</v>
      </c>
      <c r="D90" s="9"/>
      <c r="E90" s="50" t="s">
        <v>2936</v>
      </c>
      <c r="F90" s="56" t="s">
        <v>3766</v>
      </c>
      <c r="G90" s="9" t="s">
        <v>3767</v>
      </c>
      <c r="H90" s="9" t="s">
        <v>3768</v>
      </c>
      <c r="I90" s="9" t="s">
        <v>3769</v>
      </c>
      <c r="J90" s="50" t="s">
        <v>3770</v>
      </c>
    </row>
    <row r="91" spans="1:10" customFormat="1" x14ac:dyDescent="0.25">
      <c r="A91" s="21" t="s">
        <v>3712</v>
      </c>
      <c r="B91" s="20" t="s">
        <v>3687</v>
      </c>
      <c r="C91" s="9" t="s">
        <v>2189</v>
      </c>
      <c r="D91" s="9"/>
      <c r="E91" s="50" t="s">
        <v>1376</v>
      </c>
      <c r="F91" s="56" t="s">
        <v>3771</v>
      </c>
      <c r="G91" s="9" t="s">
        <v>3772</v>
      </c>
      <c r="H91" s="9" t="s">
        <v>3773</v>
      </c>
      <c r="I91" s="9" t="s">
        <v>3769</v>
      </c>
      <c r="J91" s="50" t="s">
        <v>3774</v>
      </c>
    </row>
    <row r="92" spans="1:10" customFormat="1" x14ac:dyDescent="0.25">
      <c r="A92" s="21" t="s">
        <v>3716</v>
      </c>
      <c r="B92" s="20" t="s">
        <v>680</v>
      </c>
      <c r="C92" s="9" t="s">
        <v>3775</v>
      </c>
      <c r="D92" s="9"/>
      <c r="E92" s="50" t="s">
        <v>3776</v>
      </c>
      <c r="F92" s="56" t="s">
        <v>3777</v>
      </c>
      <c r="G92" s="9" t="s">
        <v>3778</v>
      </c>
      <c r="H92" s="9" t="s">
        <v>3779</v>
      </c>
      <c r="I92" s="9" t="s">
        <v>3780</v>
      </c>
      <c r="J92" s="50" t="s">
        <v>3781</v>
      </c>
    </row>
    <row r="93" spans="1:10" customFormat="1" x14ac:dyDescent="0.25">
      <c r="A93" s="21" t="s">
        <v>3719</v>
      </c>
      <c r="B93" s="20" t="s">
        <v>2360</v>
      </c>
      <c r="C93" s="9" t="s">
        <v>3782</v>
      </c>
      <c r="D93" s="9"/>
      <c r="E93" s="50" t="s">
        <v>3783</v>
      </c>
      <c r="F93" s="56" t="s">
        <v>3784</v>
      </c>
      <c r="G93" s="9" t="s">
        <v>3785</v>
      </c>
      <c r="H93" s="9" t="s">
        <v>3786</v>
      </c>
      <c r="I93" s="9" t="s">
        <v>3787</v>
      </c>
      <c r="J93" s="50" t="s">
        <v>3788</v>
      </c>
    </row>
    <row r="94" spans="1:10" customFormat="1" x14ac:dyDescent="0.25">
      <c r="A94" s="21" t="s">
        <v>736</v>
      </c>
      <c r="B94" s="20" t="s">
        <v>3389</v>
      </c>
      <c r="C94" s="9" t="s">
        <v>3789</v>
      </c>
      <c r="D94" s="9"/>
      <c r="E94" s="50" t="s">
        <v>2257</v>
      </c>
      <c r="F94" s="56" t="s">
        <v>3790</v>
      </c>
      <c r="G94" s="9" t="s">
        <v>3791</v>
      </c>
      <c r="H94" s="9" t="s">
        <v>3792</v>
      </c>
      <c r="I94" s="9" t="s">
        <v>3793</v>
      </c>
      <c r="J94" s="50" t="s">
        <v>3794</v>
      </c>
    </row>
    <row r="95" spans="1:10" customFormat="1" x14ac:dyDescent="0.25">
      <c r="A95" s="21" t="s">
        <v>3732</v>
      </c>
      <c r="B95" s="20" t="s">
        <v>3701</v>
      </c>
      <c r="C95" s="9" t="s">
        <v>621</v>
      </c>
      <c r="D95" s="9"/>
      <c r="E95" s="50" t="s">
        <v>3795</v>
      </c>
      <c r="F95" s="56" t="s">
        <v>3790</v>
      </c>
      <c r="G95" s="9" t="s">
        <v>3796</v>
      </c>
      <c r="H95" s="9" t="s">
        <v>3797</v>
      </c>
      <c r="I95" s="9" t="s">
        <v>3793</v>
      </c>
      <c r="J95" s="50" t="s">
        <v>3794</v>
      </c>
    </row>
    <row r="96" spans="1:10" customFormat="1" x14ac:dyDescent="0.25">
      <c r="A96" s="21" t="s">
        <v>3735</v>
      </c>
      <c r="B96" s="20" t="s">
        <v>1806</v>
      </c>
      <c r="C96" s="9" t="s">
        <v>1752</v>
      </c>
      <c r="D96" s="9"/>
      <c r="E96" s="50" t="s">
        <v>3798</v>
      </c>
      <c r="F96" s="56" t="s">
        <v>3799</v>
      </c>
      <c r="G96" s="9" t="s">
        <v>3791</v>
      </c>
      <c r="H96" s="9" t="s">
        <v>3792</v>
      </c>
      <c r="I96" s="9" t="s">
        <v>3793</v>
      </c>
      <c r="J96" s="50" t="s">
        <v>3794</v>
      </c>
    </row>
    <row r="97" spans="1:10" customFormat="1" x14ac:dyDescent="0.25">
      <c r="A97" s="21" t="s">
        <v>3741</v>
      </c>
      <c r="B97" s="20" t="s">
        <v>1863</v>
      </c>
      <c r="C97" s="9" t="s">
        <v>3800</v>
      </c>
      <c r="D97" s="9"/>
      <c r="E97" s="50" t="s">
        <v>3801</v>
      </c>
      <c r="F97" s="56" t="s">
        <v>3799</v>
      </c>
      <c r="G97" s="9" t="s">
        <v>3796</v>
      </c>
      <c r="H97" s="9" t="s">
        <v>3797</v>
      </c>
      <c r="I97" s="9" t="s">
        <v>3793</v>
      </c>
      <c r="J97" s="50" t="s">
        <v>3794</v>
      </c>
    </row>
    <row r="98" spans="1:10" customFormat="1" x14ac:dyDescent="0.25">
      <c r="A98" s="21" t="s">
        <v>3744</v>
      </c>
      <c r="B98" s="20" t="s">
        <v>3394</v>
      </c>
      <c r="C98" s="9" t="s">
        <v>3802</v>
      </c>
      <c r="D98" s="9"/>
      <c r="E98" s="50" t="s">
        <v>3803</v>
      </c>
      <c r="F98" s="56" t="s">
        <v>3804</v>
      </c>
      <c r="G98" s="9" t="s">
        <v>3805</v>
      </c>
      <c r="H98" s="9" t="s">
        <v>3806</v>
      </c>
      <c r="I98" s="9" t="s">
        <v>3793</v>
      </c>
      <c r="J98" s="50" t="s">
        <v>3807</v>
      </c>
    </row>
    <row r="99" spans="1:10" customFormat="1" x14ac:dyDescent="0.25">
      <c r="A99" s="21" t="s">
        <v>1643</v>
      </c>
      <c r="B99" s="20" t="s">
        <v>3402</v>
      </c>
      <c r="C99" s="9" t="s">
        <v>1542</v>
      </c>
      <c r="D99" s="9"/>
      <c r="E99" s="50" t="s">
        <v>3808</v>
      </c>
      <c r="F99" s="56" t="s">
        <v>3804</v>
      </c>
      <c r="G99" s="9" t="s">
        <v>3809</v>
      </c>
      <c r="H99" s="9" t="s">
        <v>3810</v>
      </c>
      <c r="I99" s="9" t="s">
        <v>3793</v>
      </c>
      <c r="J99" s="50" t="s">
        <v>3807</v>
      </c>
    </row>
    <row r="100" spans="1:10" customFormat="1" x14ac:dyDescent="0.25">
      <c r="A100" s="21" t="s">
        <v>1264</v>
      </c>
      <c r="B100" s="20" t="s">
        <v>3712</v>
      </c>
      <c r="C100" s="9" t="s">
        <v>666</v>
      </c>
      <c r="D100" s="9"/>
      <c r="E100" s="50" t="s">
        <v>2037</v>
      </c>
      <c r="F100" s="56" t="s">
        <v>3811</v>
      </c>
      <c r="G100" s="9" t="s">
        <v>3791</v>
      </c>
      <c r="H100" s="9" t="s">
        <v>3792</v>
      </c>
      <c r="I100" s="9" t="s">
        <v>3793</v>
      </c>
      <c r="J100" s="50" t="s">
        <v>3794</v>
      </c>
    </row>
    <row r="101" spans="1:10" customFormat="1" x14ac:dyDescent="0.25">
      <c r="A101" s="21" t="s">
        <v>2578</v>
      </c>
      <c r="B101" s="20" t="s">
        <v>3409</v>
      </c>
      <c r="C101" s="9" t="s">
        <v>2520</v>
      </c>
      <c r="D101" s="9"/>
      <c r="E101" s="50" t="s">
        <v>1535</v>
      </c>
      <c r="F101" s="56" t="s">
        <v>3811</v>
      </c>
      <c r="G101" s="9" t="s">
        <v>3796</v>
      </c>
      <c r="H101" s="9" t="s">
        <v>3797</v>
      </c>
      <c r="I101" s="9" t="s">
        <v>3793</v>
      </c>
      <c r="J101" s="50" t="s">
        <v>3794</v>
      </c>
    </row>
    <row r="102" spans="1:10" customFormat="1" x14ac:dyDescent="0.25">
      <c r="A102" s="21" t="s">
        <v>3359</v>
      </c>
      <c r="B102" s="20" t="s">
        <v>3716</v>
      </c>
      <c r="C102" s="9" t="s">
        <v>1119</v>
      </c>
      <c r="D102" s="9"/>
      <c r="E102" s="50" t="s">
        <v>3812</v>
      </c>
      <c r="F102" s="56" t="s">
        <v>3813</v>
      </c>
      <c r="G102" s="9" t="s">
        <v>3791</v>
      </c>
      <c r="H102" s="9" t="s">
        <v>3792</v>
      </c>
      <c r="I102" s="9" t="s">
        <v>3793</v>
      </c>
      <c r="J102" s="50" t="s">
        <v>3794</v>
      </c>
    </row>
    <row r="103" spans="1:10" customFormat="1" x14ac:dyDescent="0.25">
      <c r="A103" s="21" t="s">
        <v>3765</v>
      </c>
      <c r="B103" s="20" t="s">
        <v>3719</v>
      </c>
      <c r="C103" s="9" t="s">
        <v>696</v>
      </c>
      <c r="D103" s="9"/>
      <c r="E103" s="50" t="s">
        <v>3814</v>
      </c>
      <c r="F103" s="56" t="s">
        <v>3813</v>
      </c>
      <c r="G103" s="9" t="s">
        <v>3796</v>
      </c>
      <c r="H103" s="9" t="s">
        <v>3797</v>
      </c>
      <c r="I103" s="9" t="s">
        <v>3793</v>
      </c>
      <c r="J103" s="50" t="s">
        <v>3794</v>
      </c>
    </row>
    <row r="104" spans="1:10" customFormat="1" x14ac:dyDescent="0.25">
      <c r="A104" s="21" t="s">
        <v>2189</v>
      </c>
      <c r="B104" s="20" t="s">
        <v>3414</v>
      </c>
      <c r="C104" s="9" t="s">
        <v>3815</v>
      </c>
      <c r="D104" s="9"/>
      <c r="E104" s="50" t="s">
        <v>3816</v>
      </c>
      <c r="F104" s="56" t="s">
        <v>3817</v>
      </c>
      <c r="G104" s="9" t="s">
        <v>3791</v>
      </c>
      <c r="H104" s="9" t="s">
        <v>3792</v>
      </c>
      <c r="I104" s="9" t="s">
        <v>3793</v>
      </c>
      <c r="J104" s="50" t="s">
        <v>3794</v>
      </c>
    </row>
    <row r="105" spans="1:10" customFormat="1" x14ac:dyDescent="0.25">
      <c r="A105" s="21" t="s">
        <v>3365</v>
      </c>
      <c r="B105" s="20" t="s">
        <v>736</v>
      </c>
      <c r="C105" s="9" t="s">
        <v>1747</v>
      </c>
      <c r="D105" s="9"/>
      <c r="E105" s="50" t="s">
        <v>3818</v>
      </c>
      <c r="F105" s="56" t="s">
        <v>3817</v>
      </c>
      <c r="G105" s="9" t="s">
        <v>3796</v>
      </c>
      <c r="H105" s="9" t="s">
        <v>3797</v>
      </c>
      <c r="I105" s="9" t="s">
        <v>3793</v>
      </c>
      <c r="J105" s="50" t="s">
        <v>3794</v>
      </c>
    </row>
    <row r="106" spans="1:10" customFormat="1" x14ac:dyDescent="0.25">
      <c r="A106" s="21" t="s">
        <v>3775</v>
      </c>
      <c r="B106" s="20" t="s">
        <v>3732</v>
      </c>
      <c r="C106" s="9" t="s">
        <v>3819</v>
      </c>
      <c r="D106" s="9"/>
      <c r="E106" s="50" t="s">
        <v>3820</v>
      </c>
      <c r="F106" s="56" t="s">
        <v>3821</v>
      </c>
      <c r="G106" s="9" t="s">
        <v>3791</v>
      </c>
      <c r="H106" s="9" t="s">
        <v>3792</v>
      </c>
      <c r="I106" s="9" t="s">
        <v>3793</v>
      </c>
      <c r="J106" s="50" t="s">
        <v>3794</v>
      </c>
    </row>
    <row r="107" spans="1:10" customFormat="1" x14ac:dyDescent="0.25">
      <c r="A107" s="56" t="s">
        <v>3782</v>
      </c>
      <c r="B107" s="20" t="s">
        <v>3735</v>
      </c>
      <c r="C107" s="9" t="s">
        <v>1993</v>
      </c>
      <c r="D107" s="9"/>
      <c r="E107" s="50" t="s">
        <v>3822</v>
      </c>
      <c r="F107" s="56" t="s">
        <v>3821</v>
      </c>
      <c r="G107" s="9" t="s">
        <v>3796</v>
      </c>
      <c r="H107" s="9" t="s">
        <v>3797</v>
      </c>
      <c r="I107" s="9" t="s">
        <v>3793</v>
      </c>
      <c r="J107" s="50" t="s">
        <v>3794</v>
      </c>
    </row>
    <row r="108" spans="1:10" customFormat="1" x14ac:dyDescent="0.25">
      <c r="A108" s="21" t="s">
        <v>3789</v>
      </c>
      <c r="B108" s="20" t="s">
        <v>3741</v>
      </c>
      <c r="C108" s="9" t="s">
        <v>1566</v>
      </c>
      <c r="D108" s="9"/>
      <c r="E108" s="50" t="s">
        <v>3823</v>
      </c>
      <c r="F108" s="56" t="s">
        <v>3824</v>
      </c>
      <c r="G108" s="9" t="s">
        <v>3791</v>
      </c>
      <c r="H108" s="9" t="s">
        <v>3792</v>
      </c>
      <c r="I108" s="9" t="s">
        <v>3793</v>
      </c>
      <c r="J108" s="50" t="s">
        <v>3794</v>
      </c>
    </row>
    <row r="109" spans="1:10" customFormat="1" x14ac:dyDescent="0.25">
      <c r="A109" s="21" t="s">
        <v>621</v>
      </c>
      <c r="B109" s="20" t="s">
        <v>3419</v>
      </c>
      <c r="C109" s="9" t="s">
        <v>872</v>
      </c>
      <c r="D109" s="9"/>
      <c r="E109" s="50" t="s">
        <v>3825</v>
      </c>
      <c r="F109" s="56" t="s">
        <v>3824</v>
      </c>
      <c r="G109" s="9" t="s">
        <v>3796</v>
      </c>
      <c r="H109" s="9" t="s">
        <v>3797</v>
      </c>
      <c r="I109" s="9" t="s">
        <v>3793</v>
      </c>
      <c r="J109" s="50" t="s">
        <v>3794</v>
      </c>
    </row>
    <row r="110" spans="1:10" customFormat="1" x14ac:dyDescent="0.25">
      <c r="A110" s="21" t="s">
        <v>1752</v>
      </c>
      <c r="B110" s="20" t="s">
        <v>3425</v>
      </c>
      <c r="C110" s="9" t="s">
        <v>3826</v>
      </c>
      <c r="D110" s="9"/>
      <c r="E110" s="50" t="s">
        <v>3827</v>
      </c>
      <c r="F110" s="56" t="s">
        <v>3828</v>
      </c>
      <c r="G110" s="9" t="s">
        <v>3829</v>
      </c>
      <c r="H110" s="9" t="s">
        <v>3830</v>
      </c>
      <c r="I110" s="9" t="s">
        <v>3793</v>
      </c>
      <c r="J110" s="50" t="s">
        <v>3831</v>
      </c>
    </row>
    <row r="111" spans="1:10" customFormat="1" x14ac:dyDescent="0.25">
      <c r="A111" s="56" t="s">
        <v>3800</v>
      </c>
      <c r="B111" s="20" t="s">
        <v>1860</v>
      </c>
      <c r="C111" s="9" t="s">
        <v>3832</v>
      </c>
      <c r="D111" s="9"/>
      <c r="E111" s="50" t="s">
        <v>3833</v>
      </c>
      <c r="F111" s="56" t="s">
        <v>3828</v>
      </c>
      <c r="G111" s="9" t="s">
        <v>3834</v>
      </c>
      <c r="H111" s="9" t="s">
        <v>3835</v>
      </c>
      <c r="I111" s="9" t="s">
        <v>3793</v>
      </c>
      <c r="J111" s="50" t="s">
        <v>3831</v>
      </c>
    </row>
    <row r="112" spans="1:10" customFormat="1" x14ac:dyDescent="0.25">
      <c r="A112" s="56" t="s">
        <v>3802</v>
      </c>
      <c r="B112" s="20" t="s">
        <v>3744</v>
      </c>
      <c r="C112" s="9" t="s">
        <v>328</v>
      </c>
      <c r="D112" s="9"/>
      <c r="E112" s="50" t="s">
        <v>2398</v>
      </c>
      <c r="F112" s="56" t="s">
        <v>3828</v>
      </c>
      <c r="G112" s="9" t="s">
        <v>3836</v>
      </c>
      <c r="H112" s="9" t="s">
        <v>3837</v>
      </c>
      <c r="I112" s="9" t="s">
        <v>3793</v>
      </c>
      <c r="J112" s="50" t="s">
        <v>3831</v>
      </c>
    </row>
    <row r="113" spans="1:10" customFormat="1" x14ac:dyDescent="0.25">
      <c r="A113" s="21" t="s">
        <v>3370</v>
      </c>
      <c r="B113" s="20" t="s">
        <v>1643</v>
      </c>
      <c r="C113" s="9" t="s">
        <v>2902</v>
      </c>
      <c r="D113" s="9"/>
      <c r="E113" s="50" t="s">
        <v>1728</v>
      </c>
      <c r="F113" s="56" t="s">
        <v>3828</v>
      </c>
      <c r="G113" s="9" t="s">
        <v>3838</v>
      </c>
      <c r="H113" s="9" t="s">
        <v>3839</v>
      </c>
      <c r="I113" s="9" t="s">
        <v>3793</v>
      </c>
      <c r="J113" s="50" t="s">
        <v>3831</v>
      </c>
    </row>
    <row r="114" spans="1:10" customFormat="1" x14ac:dyDescent="0.25">
      <c r="A114" s="21" t="s">
        <v>3375</v>
      </c>
      <c r="B114" s="20" t="s">
        <v>1264</v>
      </c>
      <c r="C114" s="9" t="s">
        <v>3840</v>
      </c>
      <c r="D114" s="9"/>
      <c r="E114" s="50" t="s">
        <v>2740</v>
      </c>
      <c r="F114" s="56" t="s">
        <v>3841</v>
      </c>
      <c r="G114" s="9" t="s">
        <v>3791</v>
      </c>
      <c r="H114" s="9" t="s">
        <v>3792</v>
      </c>
      <c r="I114" s="9" t="s">
        <v>3793</v>
      </c>
      <c r="J114" s="50" t="s">
        <v>3794</v>
      </c>
    </row>
    <row r="115" spans="1:10" customFormat="1" x14ac:dyDescent="0.25">
      <c r="A115" s="21" t="s">
        <v>3380</v>
      </c>
      <c r="B115" s="20" t="s">
        <v>3436</v>
      </c>
      <c r="C115" s="9" t="s">
        <v>3842</v>
      </c>
      <c r="D115" s="9"/>
      <c r="E115" s="50" t="s">
        <v>2739</v>
      </c>
      <c r="F115" s="56" t="s">
        <v>3841</v>
      </c>
      <c r="G115" s="9" t="s">
        <v>3796</v>
      </c>
      <c r="H115" s="9" t="s">
        <v>3797</v>
      </c>
      <c r="I115" s="9" t="s">
        <v>3793</v>
      </c>
      <c r="J115" s="50" t="s">
        <v>3794</v>
      </c>
    </row>
    <row r="116" spans="1:10" customFormat="1" x14ac:dyDescent="0.25">
      <c r="A116" s="21" t="s">
        <v>1542</v>
      </c>
      <c r="B116" s="20" t="s">
        <v>2578</v>
      </c>
      <c r="C116" s="9" t="s">
        <v>3843</v>
      </c>
      <c r="D116" s="9"/>
      <c r="E116" s="50" t="s">
        <v>3844</v>
      </c>
      <c r="F116" s="56" t="s">
        <v>3845</v>
      </c>
      <c r="G116" s="9" t="s">
        <v>3846</v>
      </c>
      <c r="H116" s="9" t="s">
        <v>3847</v>
      </c>
      <c r="I116" s="9" t="s">
        <v>3793</v>
      </c>
      <c r="J116" s="50" t="s">
        <v>3731</v>
      </c>
    </row>
    <row r="117" spans="1:10" customFormat="1" x14ac:dyDescent="0.25">
      <c r="A117" s="21" t="s">
        <v>666</v>
      </c>
      <c r="B117" s="20" t="s">
        <v>3765</v>
      </c>
      <c r="C117" s="9" t="s">
        <v>3848</v>
      </c>
      <c r="D117" s="9"/>
      <c r="E117" s="50" t="s">
        <v>3849</v>
      </c>
      <c r="F117" s="56" t="s">
        <v>3850</v>
      </c>
      <c r="G117" s="9" t="s">
        <v>3846</v>
      </c>
      <c r="H117" s="9" t="s">
        <v>3847</v>
      </c>
      <c r="I117" s="9" t="s">
        <v>3793</v>
      </c>
      <c r="J117" s="50" t="s">
        <v>3731</v>
      </c>
    </row>
    <row r="118" spans="1:10" customFormat="1" x14ac:dyDescent="0.25">
      <c r="A118" s="21" t="s">
        <v>2520</v>
      </c>
      <c r="B118" s="20" t="s">
        <v>2189</v>
      </c>
      <c r="C118" s="9" t="s">
        <v>3851</v>
      </c>
      <c r="D118" s="9"/>
      <c r="E118" s="50" t="s">
        <v>3852</v>
      </c>
      <c r="F118" s="56" t="s">
        <v>3853</v>
      </c>
      <c r="G118" s="9" t="s">
        <v>3791</v>
      </c>
      <c r="H118" s="9" t="s">
        <v>3792</v>
      </c>
      <c r="I118" s="9" t="s">
        <v>3793</v>
      </c>
      <c r="J118" s="50" t="s">
        <v>3794</v>
      </c>
    </row>
    <row r="119" spans="1:10" customFormat="1" x14ac:dyDescent="0.25">
      <c r="A119" s="21" t="s">
        <v>1119</v>
      </c>
      <c r="B119" s="20" t="s">
        <v>3775</v>
      </c>
      <c r="C119" s="9" t="s">
        <v>3854</v>
      </c>
      <c r="D119" s="9"/>
      <c r="E119" s="50" t="s">
        <v>2974</v>
      </c>
      <c r="F119" s="56" t="s">
        <v>3853</v>
      </c>
      <c r="G119" s="9" t="s">
        <v>3796</v>
      </c>
      <c r="H119" s="9" t="s">
        <v>3797</v>
      </c>
      <c r="I119" s="9" t="s">
        <v>3793</v>
      </c>
      <c r="J119" s="50" t="s">
        <v>3794</v>
      </c>
    </row>
    <row r="120" spans="1:10" customFormat="1" x14ac:dyDescent="0.25">
      <c r="A120" s="21" t="s">
        <v>696</v>
      </c>
      <c r="B120" s="20" t="s">
        <v>3782</v>
      </c>
      <c r="C120" s="9" t="s">
        <v>920</v>
      </c>
      <c r="D120" s="9"/>
      <c r="E120" s="50" t="s">
        <v>2252</v>
      </c>
      <c r="F120" s="56" t="s">
        <v>3855</v>
      </c>
      <c r="G120" s="9" t="s">
        <v>3791</v>
      </c>
      <c r="H120" s="9" t="s">
        <v>3792</v>
      </c>
      <c r="I120" s="9" t="s">
        <v>3793</v>
      </c>
      <c r="J120" s="50" t="s">
        <v>3794</v>
      </c>
    </row>
    <row r="121" spans="1:10" customFormat="1" x14ac:dyDescent="0.25">
      <c r="A121" s="21" t="s">
        <v>3815</v>
      </c>
      <c r="B121" s="20" t="s">
        <v>3789</v>
      </c>
      <c r="C121" s="9" t="s">
        <v>514</v>
      </c>
      <c r="D121" s="9"/>
      <c r="E121" s="50" t="s">
        <v>3856</v>
      </c>
      <c r="F121" s="56" t="s">
        <v>3855</v>
      </c>
      <c r="G121" s="9" t="s">
        <v>3796</v>
      </c>
      <c r="H121" s="9" t="s">
        <v>3797</v>
      </c>
      <c r="I121" s="9" t="s">
        <v>3793</v>
      </c>
      <c r="J121" s="50" t="s">
        <v>3794</v>
      </c>
    </row>
    <row r="122" spans="1:10" customFormat="1" x14ac:dyDescent="0.25">
      <c r="A122" s="21" t="s">
        <v>1747</v>
      </c>
      <c r="B122" s="20" t="s">
        <v>621</v>
      </c>
      <c r="C122" s="9" t="s">
        <v>481</v>
      </c>
      <c r="D122" s="9"/>
      <c r="E122" s="50" t="s">
        <v>3857</v>
      </c>
      <c r="F122" s="56" t="s">
        <v>3858</v>
      </c>
      <c r="G122" s="9" t="s">
        <v>3791</v>
      </c>
      <c r="H122" s="9" t="s">
        <v>3792</v>
      </c>
      <c r="I122" s="9" t="s">
        <v>3793</v>
      </c>
      <c r="J122" s="50" t="s">
        <v>3794</v>
      </c>
    </row>
    <row r="123" spans="1:10" customFormat="1" x14ac:dyDescent="0.25">
      <c r="A123" s="21" t="s">
        <v>3819</v>
      </c>
      <c r="B123" s="20" t="s">
        <v>3442</v>
      </c>
      <c r="C123" s="9" t="s">
        <v>2343</v>
      </c>
      <c r="D123" s="9"/>
      <c r="E123" s="50" t="s">
        <v>1287</v>
      </c>
      <c r="F123" s="56" t="s">
        <v>3858</v>
      </c>
      <c r="G123" s="9" t="s">
        <v>3796</v>
      </c>
      <c r="H123" s="9" t="s">
        <v>3797</v>
      </c>
      <c r="I123" s="9" t="s">
        <v>3793</v>
      </c>
      <c r="J123" s="50" t="s">
        <v>3794</v>
      </c>
    </row>
    <row r="124" spans="1:10" customFormat="1" x14ac:dyDescent="0.25">
      <c r="A124" s="21" t="s">
        <v>1993</v>
      </c>
      <c r="B124" s="20" t="s">
        <v>1752</v>
      </c>
      <c r="C124" s="9" t="s">
        <v>1512</v>
      </c>
      <c r="D124" s="9"/>
      <c r="E124" s="50" t="s">
        <v>3859</v>
      </c>
      <c r="F124" s="56" t="s">
        <v>3860</v>
      </c>
      <c r="G124" s="9" t="s">
        <v>3791</v>
      </c>
      <c r="H124" s="9" t="s">
        <v>3792</v>
      </c>
      <c r="I124" s="9" t="s">
        <v>3793</v>
      </c>
      <c r="J124" s="50" t="s">
        <v>3794</v>
      </c>
    </row>
    <row r="125" spans="1:10" customFormat="1" x14ac:dyDescent="0.25">
      <c r="A125" s="21" t="s">
        <v>1566</v>
      </c>
      <c r="B125" s="20" t="s">
        <v>3800</v>
      </c>
      <c r="C125" s="9" t="s">
        <v>3861</v>
      </c>
      <c r="D125" s="9"/>
      <c r="E125" s="50" t="s">
        <v>3862</v>
      </c>
      <c r="F125" s="56" t="s">
        <v>3860</v>
      </c>
      <c r="G125" s="9" t="s">
        <v>3796</v>
      </c>
      <c r="H125" s="9" t="s">
        <v>3797</v>
      </c>
      <c r="I125" s="9" t="s">
        <v>3793</v>
      </c>
      <c r="J125" s="50" t="s">
        <v>3794</v>
      </c>
    </row>
    <row r="126" spans="1:10" customFormat="1" x14ac:dyDescent="0.25">
      <c r="A126" s="21" t="s">
        <v>872</v>
      </c>
      <c r="B126" s="20" t="s">
        <v>3802</v>
      </c>
      <c r="C126" s="9" t="s">
        <v>1151</v>
      </c>
      <c r="D126" s="9"/>
      <c r="E126" s="50" t="s">
        <v>3863</v>
      </c>
      <c r="F126" s="56" t="s">
        <v>3864</v>
      </c>
      <c r="G126" s="9" t="s">
        <v>3791</v>
      </c>
      <c r="H126" s="9" t="s">
        <v>3792</v>
      </c>
      <c r="I126" s="9" t="s">
        <v>3793</v>
      </c>
      <c r="J126" s="50" t="s">
        <v>3794</v>
      </c>
    </row>
    <row r="127" spans="1:10" customFormat="1" x14ac:dyDescent="0.25">
      <c r="A127" s="21" t="s">
        <v>3826</v>
      </c>
      <c r="B127" s="20" t="s">
        <v>1542</v>
      </c>
      <c r="C127" s="9" t="s">
        <v>494</v>
      </c>
      <c r="D127" s="9"/>
      <c r="E127" s="50" t="s">
        <v>3865</v>
      </c>
      <c r="F127" s="56" t="s">
        <v>3864</v>
      </c>
      <c r="G127" s="9" t="s">
        <v>3796</v>
      </c>
      <c r="H127" s="9" t="s">
        <v>3797</v>
      </c>
      <c r="I127" s="9" t="s">
        <v>3793</v>
      </c>
      <c r="J127" s="50" t="s">
        <v>3794</v>
      </c>
    </row>
    <row r="128" spans="1:10" customFormat="1" x14ac:dyDescent="0.25">
      <c r="A128" s="21" t="s">
        <v>3832</v>
      </c>
      <c r="B128" s="20" t="s">
        <v>666</v>
      </c>
      <c r="C128" s="9" t="s">
        <v>3866</v>
      </c>
      <c r="D128" s="9"/>
      <c r="E128" s="50" t="s">
        <v>3867</v>
      </c>
      <c r="F128" s="56" t="s">
        <v>3868</v>
      </c>
      <c r="G128" s="9" t="s">
        <v>3791</v>
      </c>
      <c r="H128" s="9" t="s">
        <v>3792</v>
      </c>
      <c r="I128" s="9" t="s">
        <v>3793</v>
      </c>
      <c r="J128" s="50" t="s">
        <v>3794</v>
      </c>
    </row>
    <row r="129" spans="1:10" customFormat="1" x14ac:dyDescent="0.25">
      <c r="A129" s="21" t="s">
        <v>328</v>
      </c>
      <c r="B129" s="20" t="s">
        <v>2520</v>
      </c>
      <c r="C129" s="9" t="s">
        <v>1741</v>
      </c>
      <c r="D129" s="9"/>
      <c r="E129" s="50" t="s">
        <v>3869</v>
      </c>
      <c r="F129" s="56" t="s">
        <v>3868</v>
      </c>
      <c r="G129" s="9" t="s">
        <v>3796</v>
      </c>
      <c r="H129" s="9" t="s">
        <v>3797</v>
      </c>
      <c r="I129" s="9" t="s">
        <v>3793</v>
      </c>
      <c r="J129" s="50" t="s">
        <v>3794</v>
      </c>
    </row>
    <row r="130" spans="1:10" customFormat="1" x14ac:dyDescent="0.25">
      <c r="A130" s="21" t="s">
        <v>2902</v>
      </c>
      <c r="B130" s="20" t="s">
        <v>1119</v>
      </c>
      <c r="C130" s="9" t="s">
        <v>515</v>
      </c>
      <c r="D130" s="9"/>
      <c r="E130" s="50" t="s">
        <v>3870</v>
      </c>
      <c r="F130" s="56" t="s">
        <v>3871</v>
      </c>
      <c r="G130" s="9" t="s">
        <v>3872</v>
      </c>
      <c r="H130" s="9" t="s">
        <v>3873</v>
      </c>
      <c r="I130" s="9" t="s">
        <v>3874</v>
      </c>
      <c r="J130" s="50" t="s">
        <v>3731</v>
      </c>
    </row>
    <row r="131" spans="1:10" customFormat="1" x14ac:dyDescent="0.25">
      <c r="A131" s="21" t="s">
        <v>3840</v>
      </c>
      <c r="B131" s="20" t="s">
        <v>696</v>
      </c>
      <c r="C131" s="9" t="s">
        <v>3875</v>
      </c>
      <c r="D131" s="9"/>
      <c r="E131" s="50" t="s">
        <v>3876</v>
      </c>
      <c r="F131" s="56" t="s">
        <v>3877</v>
      </c>
      <c r="G131" s="9" t="s">
        <v>3878</v>
      </c>
      <c r="H131" s="9" t="s">
        <v>3879</v>
      </c>
      <c r="I131" s="9" t="s">
        <v>3874</v>
      </c>
      <c r="J131" s="50" t="s">
        <v>3731</v>
      </c>
    </row>
    <row r="132" spans="1:10" customFormat="1" x14ac:dyDescent="0.25">
      <c r="A132" s="21" t="s">
        <v>3842</v>
      </c>
      <c r="B132" s="20" t="s">
        <v>3815</v>
      </c>
      <c r="C132" s="9" t="s">
        <v>3880</v>
      </c>
      <c r="D132" s="9"/>
      <c r="E132" s="50" t="s">
        <v>3881</v>
      </c>
      <c r="F132" s="56" t="s">
        <v>3882</v>
      </c>
      <c r="G132" s="9" t="s">
        <v>3883</v>
      </c>
      <c r="H132" s="9" t="s">
        <v>3884</v>
      </c>
      <c r="I132" s="9" t="s">
        <v>3885</v>
      </c>
      <c r="J132" s="50" t="s">
        <v>3731</v>
      </c>
    </row>
    <row r="133" spans="1:10" customFormat="1" x14ac:dyDescent="0.25">
      <c r="A133" s="21" t="s">
        <v>3843</v>
      </c>
      <c r="B133" s="20" t="s">
        <v>1747</v>
      </c>
      <c r="C133" s="9" t="s">
        <v>3886</v>
      </c>
      <c r="D133" s="9"/>
      <c r="E133" s="50" t="s">
        <v>3887</v>
      </c>
      <c r="F133" s="56" t="s">
        <v>3888</v>
      </c>
      <c r="G133" s="9" t="s">
        <v>3883</v>
      </c>
      <c r="H133" s="9" t="s">
        <v>3884</v>
      </c>
      <c r="I133" s="9" t="s">
        <v>3885</v>
      </c>
      <c r="J133" s="50" t="s">
        <v>3731</v>
      </c>
    </row>
    <row r="134" spans="1:10" customFormat="1" x14ac:dyDescent="0.25">
      <c r="A134" s="21" t="s">
        <v>3848</v>
      </c>
      <c r="B134" s="20" t="s">
        <v>3819</v>
      </c>
      <c r="C134" s="9" t="s">
        <v>762</v>
      </c>
      <c r="D134" s="9"/>
      <c r="E134" s="50" t="s">
        <v>3889</v>
      </c>
      <c r="F134" s="56" t="s">
        <v>3294</v>
      </c>
      <c r="G134" s="9" t="s">
        <v>3890</v>
      </c>
      <c r="H134" s="9" t="s">
        <v>3891</v>
      </c>
      <c r="I134" s="9" t="s">
        <v>3892</v>
      </c>
      <c r="J134" s="50" t="s">
        <v>3893</v>
      </c>
    </row>
    <row r="135" spans="1:10" customFormat="1" x14ac:dyDescent="0.25">
      <c r="A135" s="21" t="s">
        <v>3851</v>
      </c>
      <c r="B135" s="20" t="s">
        <v>1993</v>
      </c>
      <c r="C135" s="9" t="s">
        <v>3894</v>
      </c>
      <c r="D135" s="9"/>
      <c r="E135" s="50" t="s">
        <v>3895</v>
      </c>
      <c r="F135" s="56" t="s">
        <v>3294</v>
      </c>
      <c r="G135" s="9" t="s">
        <v>3896</v>
      </c>
      <c r="H135" s="9" t="s">
        <v>3897</v>
      </c>
      <c r="I135" s="9" t="s">
        <v>3892</v>
      </c>
      <c r="J135" s="50" t="s">
        <v>3898</v>
      </c>
    </row>
    <row r="136" spans="1:10" customFormat="1" x14ac:dyDescent="0.25">
      <c r="A136" s="21" t="s">
        <v>3384</v>
      </c>
      <c r="B136" s="20" t="s">
        <v>1566</v>
      </c>
      <c r="C136" s="9" t="s">
        <v>1864</v>
      </c>
      <c r="D136" s="9"/>
      <c r="E136" s="50" t="s">
        <v>3899</v>
      </c>
      <c r="F136" s="56" t="s">
        <v>3900</v>
      </c>
      <c r="G136" s="9" t="s">
        <v>3901</v>
      </c>
      <c r="H136" s="9" t="s">
        <v>3902</v>
      </c>
      <c r="I136" s="9" t="s">
        <v>3903</v>
      </c>
      <c r="J136" s="50" t="s">
        <v>3904</v>
      </c>
    </row>
    <row r="137" spans="1:10" customFormat="1" x14ac:dyDescent="0.25">
      <c r="A137" s="21" t="s">
        <v>3854</v>
      </c>
      <c r="B137" s="20" t="s">
        <v>3449</v>
      </c>
      <c r="C137" s="9" t="s">
        <v>3905</v>
      </c>
      <c r="D137" s="9"/>
      <c r="E137" s="50" t="s">
        <v>3906</v>
      </c>
      <c r="F137" s="56" t="s">
        <v>3907</v>
      </c>
      <c r="G137" s="9" t="s">
        <v>3908</v>
      </c>
      <c r="H137" s="9" t="s">
        <v>3909</v>
      </c>
      <c r="I137" s="9" t="s">
        <v>3903</v>
      </c>
      <c r="J137" s="50" t="s">
        <v>3731</v>
      </c>
    </row>
    <row r="138" spans="1:10" customFormat="1" x14ac:dyDescent="0.25">
      <c r="A138" s="21" t="s">
        <v>920</v>
      </c>
      <c r="B138" s="20" t="s">
        <v>872</v>
      </c>
      <c r="C138" s="9" t="s">
        <v>1200</v>
      </c>
      <c r="D138" s="9"/>
      <c r="E138" s="50" t="s">
        <v>3910</v>
      </c>
      <c r="F138" s="56" t="s">
        <v>3790</v>
      </c>
      <c r="G138" s="9" t="s">
        <v>3911</v>
      </c>
      <c r="H138" s="9" t="s">
        <v>3912</v>
      </c>
      <c r="I138" s="9" t="s">
        <v>3903</v>
      </c>
      <c r="J138" s="50" t="s">
        <v>3794</v>
      </c>
    </row>
    <row r="139" spans="1:10" customFormat="1" x14ac:dyDescent="0.25">
      <c r="A139" s="21" t="s">
        <v>514</v>
      </c>
      <c r="B139" s="20" t="s">
        <v>3457</v>
      </c>
      <c r="C139" s="9" t="s">
        <v>3913</v>
      </c>
      <c r="D139" s="9"/>
      <c r="E139" s="50" t="s">
        <v>3914</v>
      </c>
      <c r="F139" s="56" t="s">
        <v>3790</v>
      </c>
      <c r="G139" s="9" t="s">
        <v>3915</v>
      </c>
      <c r="H139" s="9" t="s">
        <v>3916</v>
      </c>
      <c r="I139" s="9" t="s">
        <v>3903</v>
      </c>
      <c r="J139" s="50" t="s">
        <v>3794</v>
      </c>
    </row>
    <row r="140" spans="1:10" customFormat="1" x14ac:dyDescent="0.25">
      <c r="A140" s="21" t="s">
        <v>481</v>
      </c>
      <c r="B140" s="20" t="s">
        <v>3826</v>
      </c>
      <c r="C140" s="9" t="s">
        <v>3917</v>
      </c>
      <c r="D140" s="9"/>
      <c r="E140" s="50" t="s">
        <v>890</v>
      </c>
      <c r="F140" s="56" t="s">
        <v>3799</v>
      </c>
      <c r="G140" s="9" t="s">
        <v>3911</v>
      </c>
      <c r="H140" s="9" t="s">
        <v>3912</v>
      </c>
      <c r="I140" s="9" t="s">
        <v>3903</v>
      </c>
      <c r="J140" s="50" t="s">
        <v>3794</v>
      </c>
    </row>
    <row r="141" spans="1:10" customFormat="1" x14ac:dyDescent="0.25">
      <c r="A141" s="21" t="s">
        <v>2343</v>
      </c>
      <c r="B141" s="20" t="s">
        <v>3832</v>
      </c>
      <c r="C141" s="9" t="s">
        <v>3918</v>
      </c>
      <c r="D141" s="9"/>
      <c r="E141" s="50" t="s">
        <v>3919</v>
      </c>
      <c r="F141" s="56" t="s">
        <v>3799</v>
      </c>
      <c r="G141" s="9" t="s">
        <v>3915</v>
      </c>
      <c r="H141" s="9" t="s">
        <v>3916</v>
      </c>
      <c r="I141" s="9" t="s">
        <v>3903</v>
      </c>
      <c r="J141" s="50" t="s">
        <v>3794</v>
      </c>
    </row>
    <row r="142" spans="1:10" customFormat="1" x14ac:dyDescent="0.25">
      <c r="A142" s="21" t="s">
        <v>1512</v>
      </c>
      <c r="B142" s="20" t="s">
        <v>328</v>
      </c>
      <c r="C142" s="9" t="s">
        <v>3920</v>
      </c>
      <c r="D142" s="9"/>
      <c r="E142" s="50" t="s">
        <v>3921</v>
      </c>
      <c r="F142" s="56" t="s">
        <v>3922</v>
      </c>
      <c r="G142" s="9" t="s">
        <v>3923</v>
      </c>
      <c r="H142" s="9" t="s">
        <v>3924</v>
      </c>
      <c r="I142" s="9" t="s">
        <v>3903</v>
      </c>
      <c r="J142" s="50" t="s">
        <v>3731</v>
      </c>
    </row>
    <row r="143" spans="1:10" customFormat="1" x14ac:dyDescent="0.25">
      <c r="A143" s="21" t="s">
        <v>3388</v>
      </c>
      <c r="B143" s="20" t="s">
        <v>2902</v>
      </c>
      <c r="C143" s="9" t="s">
        <v>579</v>
      </c>
      <c r="D143" s="9"/>
      <c r="E143" s="50" t="s">
        <v>2568</v>
      </c>
      <c r="F143" s="56" t="s">
        <v>3811</v>
      </c>
      <c r="G143" s="9" t="s">
        <v>3911</v>
      </c>
      <c r="H143" s="9" t="s">
        <v>3912</v>
      </c>
      <c r="I143" s="9" t="s">
        <v>3903</v>
      </c>
      <c r="J143" s="50" t="s">
        <v>3794</v>
      </c>
    </row>
    <row r="144" spans="1:10" customFormat="1" x14ac:dyDescent="0.25">
      <c r="A144" s="21" t="s">
        <v>3861</v>
      </c>
      <c r="B144" s="20" t="s">
        <v>3462</v>
      </c>
      <c r="C144" s="9" t="s">
        <v>819</v>
      </c>
      <c r="D144" s="9"/>
      <c r="E144" s="50" t="s">
        <v>3925</v>
      </c>
      <c r="F144" s="56" t="s">
        <v>3811</v>
      </c>
      <c r="G144" s="9" t="s">
        <v>3915</v>
      </c>
      <c r="H144" s="9" t="s">
        <v>3916</v>
      </c>
      <c r="I144" s="9" t="s">
        <v>3903</v>
      </c>
      <c r="J144" s="50" t="s">
        <v>3794</v>
      </c>
    </row>
    <row r="145" spans="1:10" customFormat="1" x14ac:dyDescent="0.25">
      <c r="A145" s="21" t="s">
        <v>3393</v>
      </c>
      <c r="B145" s="20" t="s">
        <v>3840</v>
      </c>
      <c r="C145" s="9" t="s">
        <v>865</v>
      </c>
      <c r="D145" s="9"/>
      <c r="E145" s="50" t="s">
        <v>1306</v>
      </c>
      <c r="F145" s="56" t="s">
        <v>3926</v>
      </c>
      <c r="G145" s="9" t="s">
        <v>3908</v>
      </c>
      <c r="H145" s="9" t="s">
        <v>3909</v>
      </c>
      <c r="I145" s="9" t="s">
        <v>3903</v>
      </c>
      <c r="J145" s="50" t="s">
        <v>3731</v>
      </c>
    </row>
    <row r="146" spans="1:10" customFormat="1" x14ac:dyDescent="0.25">
      <c r="A146" s="21" t="s">
        <v>1151</v>
      </c>
      <c r="B146" s="20" t="s">
        <v>3842</v>
      </c>
      <c r="C146" s="9" t="s">
        <v>3927</v>
      </c>
      <c r="D146" s="9"/>
      <c r="E146" s="50" t="s">
        <v>3928</v>
      </c>
      <c r="F146" s="56" t="s">
        <v>3813</v>
      </c>
      <c r="G146" s="9" t="s">
        <v>3911</v>
      </c>
      <c r="H146" s="9" t="s">
        <v>3912</v>
      </c>
      <c r="I146" s="9" t="s">
        <v>3903</v>
      </c>
      <c r="J146" s="50" t="s">
        <v>3794</v>
      </c>
    </row>
    <row r="147" spans="1:10" customFormat="1" x14ac:dyDescent="0.25">
      <c r="A147" s="21" t="s">
        <v>494</v>
      </c>
      <c r="B147" s="20" t="s">
        <v>3843</v>
      </c>
      <c r="C147" s="9" t="s">
        <v>3929</v>
      </c>
      <c r="D147" s="9"/>
      <c r="E147" s="50" t="s">
        <v>3930</v>
      </c>
      <c r="F147" s="56" t="s">
        <v>3813</v>
      </c>
      <c r="G147" s="9" t="s">
        <v>3915</v>
      </c>
      <c r="H147" s="9" t="s">
        <v>3916</v>
      </c>
      <c r="I147" s="9" t="s">
        <v>3903</v>
      </c>
      <c r="J147" s="50" t="s">
        <v>3794</v>
      </c>
    </row>
    <row r="148" spans="1:10" customFormat="1" x14ac:dyDescent="0.25">
      <c r="A148" s="21" t="s">
        <v>3866</v>
      </c>
      <c r="B148" s="20" t="s">
        <v>3848</v>
      </c>
      <c r="C148" s="9" t="s">
        <v>3931</v>
      </c>
      <c r="D148" s="9"/>
      <c r="E148" s="50" t="s">
        <v>1372</v>
      </c>
      <c r="F148" s="56" t="s">
        <v>3817</v>
      </c>
      <c r="G148" s="9" t="s">
        <v>3911</v>
      </c>
      <c r="H148" s="9" t="s">
        <v>3912</v>
      </c>
      <c r="I148" s="9" t="s">
        <v>3903</v>
      </c>
      <c r="J148" s="50" t="s">
        <v>3794</v>
      </c>
    </row>
    <row r="149" spans="1:10" customFormat="1" x14ac:dyDescent="0.25">
      <c r="A149" s="21" t="s">
        <v>1741</v>
      </c>
      <c r="B149" s="20" t="s">
        <v>3851</v>
      </c>
      <c r="C149" s="9" t="s">
        <v>472</v>
      </c>
      <c r="D149" s="9"/>
      <c r="E149" s="50" t="s">
        <v>2373</v>
      </c>
      <c r="F149" s="56" t="s">
        <v>3817</v>
      </c>
      <c r="G149" s="9" t="s">
        <v>3915</v>
      </c>
      <c r="H149" s="9" t="s">
        <v>3916</v>
      </c>
      <c r="I149" s="9" t="s">
        <v>3903</v>
      </c>
      <c r="J149" s="50" t="s">
        <v>3794</v>
      </c>
    </row>
    <row r="150" spans="1:10" customFormat="1" x14ac:dyDescent="0.25">
      <c r="A150" s="21" t="s">
        <v>3401</v>
      </c>
      <c r="B150" s="20" t="s">
        <v>3467</v>
      </c>
      <c r="C150" s="9" t="s">
        <v>3932</v>
      </c>
      <c r="D150" s="9"/>
      <c r="E150" s="50" t="s">
        <v>3933</v>
      </c>
      <c r="F150" s="56" t="s">
        <v>3821</v>
      </c>
      <c r="G150" s="9" t="s">
        <v>3911</v>
      </c>
      <c r="H150" s="9" t="s">
        <v>3912</v>
      </c>
      <c r="I150" s="9" t="s">
        <v>3903</v>
      </c>
      <c r="J150" s="50" t="s">
        <v>3794</v>
      </c>
    </row>
    <row r="151" spans="1:10" customFormat="1" x14ac:dyDescent="0.25">
      <c r="A151" s="21" t="s">
        <v>3408</v>
      </c>
      <c r="B151" s="20" t="s">
        <v>3472</v>
      </c>
      <c r="C151" s="9" t="s">
        <v>3934</v>
      </c>
      <c r="D151" s="9"/>
      <c r="E151" s="50" t="s">
        <v>1156</v>
      </c>
      <c r="F151" s="56" t="s">
        <v>3821</v>
      </c>
      <c r="G151" s="9" t="s">
        <v>3915</v>
      </c>
      <c r="H151" s="9" t="s">
        <v>3916</v>
      </c>
      <c r="I151" s="9" t="s">
        <v>3903</v>
      </c>
      <c r="J151" s="50" t="s">
        <v>3794</v>
      </c>
    </row>
    <row r="152" spans="1:10" customFormat="1" x14ac:dyDescent="0.25">
      <c r="A152" s="21" t="s">
        <v>515</v>
      </c>
      <c r="B152" s="20" t="s">
        <v>3854</v>
      </c>
      <c r="C152" s="9" t="s">
        <v>3935</v>
      </c>
      <c r="D152" s="9"/>
      <c r="E152" s="50" t="s">
        <v>2027</v>
      </c>
      <c r="F152" s="56" t="s">
        <v>3824</v>
      </c>
      <c r="G152" s="9" t="s">
        <v>3911</v>
      </c>
      <c r="H152" s="9" t="s">
        <v>3912</v>
      </c>
      <c r="I152" s="9" t="s">
        <v>3903</v>
      </c>
      <c r="J152" s="50" t="s">
        <v>3794</v>
      </c>
    </row>
    <row r="153" spans="1:10" customFormat="1" x14ac:dyDescent="0.25">
      <c r="A153" s="21" t="s">
        <v>3875</v>
      </c>
      <c r="B153" s="20" t="s">
        <v>920</v>
      </c>
      <c r="C153" s="9" t="s">
        <v>3936</v>
      </c>
      <c r="D153" s="9"/>
      <c r="E153" s="50" t="s">
        <v>3937</v>
      </c>
      <c r="F153" s="56" t="s">
        <v>3824</v>
      </c>
      <c r="G153" s="9" t="s">
        <v>3915</v>
      </c>
      <c r="H153" s="9" t="s">
        <v>3916</v>
      </c>
      <c r="I153" s="9" t="s">
        <v>3903</v>
      </c>
      <c r="J153" s="50" t="s">
        <v>3794</v>
      </c>
    </row>
    <row r="154" spans="1:10" customFormat="1" x14ac:dyDescent="0.25">
      <c r="A154" s="21" t="s">
        <v>3880</v>
      </c>
      <c r="B154" s="20" t="s">
        <v>514</v>
      </c>
      <c r="C154" s="9" t="s">
        <v>3938</v>
      </c>
      <c r="D154" s="9"/>
      <c r="E154" s="50" t="s">
        <v>3939</v>
      </c>
      <c r="F154" s="56" t="s">
        <v>3841</v>
      </c>
      <c r="G154" s="9" t="s">
        <v>3911</v>
      </c>
      <c r="H154" s="9" t="s">
        <v>3912</v>
      </c>
      <c r="I154" s="9" t="s">
        <v>3903</v>
      </c>
      <c r="J154" s="50" t="s">
        <v>3794</v>
      </c>
    </row>
    <row r="155" spans="1:10" customFormat="1" x14ac:dyDescent="0.25">
      <c r="A155" s="21" t="s">
        <v>3886</v>
      </c>
      <c r="B155" s="20" t="s">
        <v>481</v>
      </c>
      <c r="C155" s="9" t="s">
        <v>3940</v>
      </c>
      <c r="D155" s="9"/>
      <c r="E155" s="50" t="s">
        <v>1288</v>
      </c>
      <c r="F155" s="56" t="s">
        <v>3841</v>
      </c>
      <c r="G155" s="9" t="s">
        <v>3915</v>
      </c>
      <c r="H155" s="9" t="s">
        <v>3916</v>
      </c>
      <c r="I155" s="9" t="s">
        <v>3903</v>
      </c>
      <c r="J155" s="50" t="s">
        <v>3794</v>
      </c>
    </row>
    <row r="156" spans="1:10" customFormat="1" x14ac:dyDescent="0.25">
      <c r="A156" s="21" t="s">
        <v>762</v>
      </c>
      <c r="B156" s="20" t="s">
        <v>2343</v>
      </c>
      <c r="C156" s="9" t="s">
        <v>3941</v>
      </c>
      <c r="D156" s="9"/>
      <c r="E156" s="50" t="s">
        <v>3942</v>
      </c>
      <c r="F156" s="56" t="s">
        <v>3845</v>
      </c>
      <c r="G156" s="9" t="s">
        <v>3943</v>
      </c>
      <c r="H156" s="9" t="s">
        <v>3944</v>
      </c>
      <c r="I156" s="9" t="s">
        <v>3903</v>
      </c>
      <c r="J156" s="50" t="s">
        <v>3731</v>
      </c>
    </row>
    <row r="157" spans="1:10" customFormat="1" x14ac:dyDescent="0.25">
      <c r="A157" s="56" t="s">
        <v>3894</v>
      </c>
      <c r="B157" s="20" t="s">
        <v>1512</v>
      </c>
      <c r="C157" s="9" t="s">
        <v>3945</v>
      </c>
      <c r="D157" s="9"/>
      <c r="E157" s="50" t="s">
        <v>3946</v>
      </c>
      <c r="F157" s="56" t="s">
        <v>3850</v>
      </c>
      <c r="G157" s="9" t="s">
        <v>3943</v>
      </c>
      <c r="H157" s="9" t="s">
        <v>3944</v>
      </c>
      <c r="I157" s="9" t="s">
        <v>3903</v>
      </c>
      <c r="J157" s="50" t="s">
        <v>3731</v>
      </c>
    </row>
    <row r="158" spans="1:10" customFormat="1" x14ac:dyDescent="0.25">
      <c r="A158" s="21" t="s">
        <v>1864</v>
      </c>
      <c r="B158" s="20" t="s">
        <v>3861</v>
      </c>
      <c r="C158" s="9" t="s">
        <v>1184</v>
      </c>
      <c r="D158" s="9"/>
      <c r="E158" s="50" t="s">
        <v>2723</v>
      </c>
      <c r="F158" s="56" t="s">
        <v>3853</v>
      </c>
      <c r="G158" s="9" t="s">
        <v>3911</v>
      </c>
      <c r="H158" s="9" t="s">
        <v>3912</v>
      </c>
      <c r="I158" s="9" t="s">
        <v>3903</v>
      </c>
      <c r="J158" s="50" t="s">
        <v>3794</v>
      </c>
    </row>
    <row r="159" spans="1:10" customFormat="1" x14ac:dyDescent="0.25">
      <c r="A159" s="21" t="s">
        <v>3905</v>
      </c>
      <c r="B159" s="20" t="s">
        <v>1151</v>
      </c>
      <c r="C159" s="9" t="s">
        <v>3947</v>
      </c>
      <c r="D159" s="9"/>
      <c r="E159" s="50" t="s">
        <v>3948</v>
      </c>
      <c r="F159" s="56" t="s">
        <v>3853</v>
      </c>
      <c r="G159" s="9" t="s">
        <v>3915</v>
      </c>
      <c r="H159" s="9" t="s">
        <v>3916</v>
      </c>
      <c r="I159" s="9" t="s">
        <v>3903</v>
      </c>
      <c r="J159" s="50" t="s">
        <v>3794</v>
      </c>
    </row>
    <row r="160" spans="1:10" customFormat="1" x14ac:dyDescent="0.25">
      <c r="A160" s="21" t="s">
        <v>1200</v>
      </c>
      <c r="B160" s="20" t="s">
        <v>2549</v>
      </c>
      <c r="C160" s="9" t="s">
        <v>1451</v>
      </c>
      <c r="D160" s="9"/>
      <c r="E160" s="50" t="s">
        <v>794</v>
      </c>
      <c r="F160" s="56" t="s">
        <v>3949</v>
      </c>
      <c r="G160" s="9" t="s">
        <v>3923</v>
      </c>
      <c r="H160" s="9" t="s">
        <v>3924</v>
      </c>
      <c r="I160" s="9" t="s">
        <v>3903</v>
      </c>
      <c r="J160" s="50" t="s">
        <v>3731</v>
      </c>
    </row>
    <row r="161" spans="1:10" customFormat="1" x14ac:dyDescent="0.25">
      <c r="A161" s="21" t="s">
        <v>3913</v>
      </c>
      <c r="B161" s="20" t="s">
        <v>3480</v>
      </c>
      <c r="C161" s="9" t="s">
        <v>1482</v>
      </c>
      <c r="D161" s="9"/>
      <c r="E161" s="50" t="s">
        <v>795</v>
      </c>
      <c r="F161" s="56" t="s">
        <v>3855</v>
      </c>
      <c r="G161" s="9" t="s">
        <v>3911</v>
      </c>
      <c r="H161" s="9" t="s">
        <v>3912</v>
      </c>
      <c r="I161" s="9" t="s">
        <v>3903</v>
      </c>
      <c r="J161" s="50" t="s">
        <v>3794</v>
      </c>
    </row>
    <row r="162" spans="1:10" customFormat="1" x14ac:dyDescent="0.25">
      <c r="A162" s="21" t="s">
        <v>3917</v>
      </c>
      <c r="B162" s="20" t="s">
        <v>3483</v>
      </c>
      <c r="C162" s="9" t="s">
        <v>3950</v>
      </c>
      <c r="D162" s="9"/>
      <c r="E162" s="50" t="s">
        <v>3951</v>
      </c>
      <c r="F162" s="56" t="s">
        <v>3855</v>
      </c>
      <c r="G162" s="9" t="s">
        <v>3915</v>
      </c>
      <c r="H162" s="9" t="s">
        <v>3916</v>
      </c>
      <c r="I162" s="9" t="s">
        <v>3903</v>
      </c>
      <c r="J162" s="50" t="s">
        <v>3794</v>
      </c>
    </row>
    <row r="163" spans="1:10" customFormat="1" x14ac:dyDescent="0.25">
      <c r="A163" s="21" t="s">
        <v>3918</v>
      </c>
      <c r="B163" s="20" t="s">
        <v>3486</v>
      </c>
      <c r="C163" s="9" t="s">
        <v>3952</v>
      </c>
      <c r="D163" s="9"/>
      <c r="E163" s="50" t="s">
        <v>3953</v>
      </c>
      <c r="F163" s="56" t="s">
        <v>3858</v>
      </c>
      <c r="G163" s="9" t="s">
        <v>3911</v>
      </c>
      <c r="H163" s="9" t="s">
        <v>3912</v>
      </c>
      <c r="I163" s="9" t="s">
        <v>3903</v>
      </c>
      <c r="J163" s="50" t="s">
        <v>3794</v>
      </c>
    </row>
    <row r="164" spans="1:10" customFormat="1" x14ac:dyDescent="0.25">
      <c r="A164" s="56" t="s">
        <v>3920</v>
      </c>
      <c r="B164" s="20" t="s">
        <v>494</v>
      </c>
      <c r="C164" s="9" t="s">
        <v>1607</v>
      </c>
      <c r="D164" s="9"/>
      <c r="E164" s="50" t="s">
        <v>3954</v>
      </c>
      <c r="F164" s="56" t="s">
        <v>3858</v>
      </c>
      <c r="G164" s="9" t="s">
        <v>3915</v>
      </c>
      <c r="H164" s="9" t="s">
        <v>3916</v>
      </c>
      <c r="I164" s="9" t="s">
        <v>3903</v>
      </c>
      <c r="J164" s="50" t="s">
        <v>3794</v>
      </c>
    </row>
    <row r="165" spans="1:10" customFormat="1" x14ac:dyDescent="0.25">
      <c r="A165" s="21" t="s">
        <v>579</v>
      </c>
      <c r="B165" s="20" t="s">
        <v>3866</v>
      </c>
      <c r="C165" s="9" t="s">
        <v>3955</v>
      </c>
      <c r="D165" s="9"/>
      <c r="E165" s="50" t="s">
        <v>2699</v>
      </c>
      <c r="F165" s="56" t="s">
        <v>3860</v>
      </c>
      <c r="G165" s="9" t="s">
        <v>3911</v>
      </c>
      <c r="H165" s="9" t="s">
        <v>3912</v>
      </c>
      <c r="I165" s="9" t="s">
        <v>3903</v>
      </c>
      <c r="J165" s="50" t="s">
        <v>3794</v>
      </c>
    </row>
    <row r="166" spans="1:10" customFormat="1" x14ac:dyDescent="0.25">
      <c r="A166" s="21" t="s">
        <v>819</v>
      </c>
      <c r="B166" s="20" t="s">
        <v>1741</v>
      </c>
      <c r="C166" s="9" t="s">
        <v>2311</v>
      </c>
      <c r="D166" s="9"/>
      <c r="E166" s="50" t="s">
        <v>3956</v>
      </c>
      <c r="F166" s="56" t="s">
        <v>3860</v>
      </c>
      <c r="G166" s="9" t="s">
        <v>3915</v>
      </c>
      <c r="H166" s="9" t="s">
        <v>3916</v>
      </c>
      <c r="I166" s="9" t="s">
        <v>3903</v>
      </c>
      <c r="J166" s="50" t="s">
        <v>3794</v>
      </c>
    </row>
    <row r="167" spans="1:10" customFormat="1" x14ac:dyDescent="0.25">
      <c r="A167" s="21" t="s">
        <v>865</v>
      </c>
      <c r="B167" s="20" t="s">
        <v>515</v>
      </c>
      <c r="C167" s="9" t="s">
        <v>3957</v>
      </c>
      <c r="D167" s="9"/>
      <c r="E167" s="50" t="s">
        <v>2988</v>
      </c>
      <c r="F167" s="56" t="s">
        <v>3958</v>
      </c>
      <c r="G167" s="9" t="s">
        <v>3923</v>
      </c>
      <c r="H167" s="9" t="s">
        <v>3924</v>
      </c>
      <c r="I167" s="9" t="s">
        <v>3903</v>
      </c>
      <c r="J167" s="50" t="s">
        <v>3731</v>
      </c>
    </row>
    <row r="168" spans="1:10" customFormat="1" x14ac:dyDescent="0.25">
      <c r="A168" s="21" t="s">
        <v>3927</v>
      </c>
      <c r="B168" s="20" t="s">
        <v>3875</v>
      </c>
      <c r="C168" s="9" t="s">
        <v>3959</v>
      </c>
      <c r="D168" s="9"/>
      <c r="E168" s="50" t="s">
        <v>3960</v>
      </c>
      <c r="F168" s="56" t="s">
        <v>3864</v>
      </c>
      <c r="G168" s="9" t="s">
        <v>3911</v>
      </c>
      <c r="H168" s="9" t="s">
        <v>3912</v>
      </c>
      <c r="I168" s="9" t="s">
        <v>3903</v>
      </c>
      <c r="J168" s="50" t="s">
        <v>3794</v>
      </c>
    </row>
    <row r="169" spans="1:10" customFormat="1" x14ac:dyDescent="0.25">
      <c r="A169" s="21" t="s">
        <v>3929</v>
      </c>
      <c r="B169" s="20" t="s">
        <v>3880</v>
      </c>
      <c r="C169" s="9" t="s">
        <v>2089</v>
      </c>
      <c r="D169" s="9"/>
      <c r="E169" s="50" t="s">
        <v>3961</v>
      </c>
      <c r="F169" s="56" t="s">
        <v>3864</v>
      </c>
      <c r="G169" s="9" t="s">
        <v>3915</v>
      </c>
      <c r="H169" s="9" t="s">
        <v>3916</v>
      </c>
      <c r="I169" s="9" t="s">
        <v>3903</v>
      </c>
      <c r="J169" s="50" t="s">
        <v>3794</v>
      </c>
    </row>
    <row r="170" spans="1:10" customFormat="1" x14ac:dyDescent="0.25">
      <c r="A170" s="21" t="s">
        <v>3931</v>
      </c>
      <c r="B170" s="20" t="s">
        <v>3886</v>
      </c>
      <c r="C170" s="9" t="s">
        <v>528</v>
      </c>
      <c r="D170" s="9"/>
      <c r="E170" s="50" t="s">
        <v>3962</v>
      </c>
      <c r="F170" s="56" t="s">
        <v>3963</v>
      </c>
      <c r="G170" s="9" t="s">
        <v>3964</v>
      </c>
      <c r="H170" s="9" t="s">
        <v>3965</v>
      </c>
      <c r="I170" s="9" t="s">
        <v>3903</v>
      </c>
      <c r="J170" s="50" t="s">
        <v>3904</v>
      </c>
    </row>
    <row r="171" spans="1:10" customFormat="1" x14ac:dyDescent="0.25">
      <c r="A171" s="56" t="s">
        <v>3413</v>
      </c>
      <c r="B171" s="20" t="s">
        <v>762</v>
      </c>
      <c r="C171" s="9" t="s">
        <v>3966</v>
      </c>
      <c r="D171" s="9"/>
      <c r="E171" s="50" t="s">
        <v>738</v>
      </c>
      <c r="F171" s="56" t="s">
        <v>3868</v>
      </c>
      <c r="G171" s="9" t="s">
        <v>3911</v>
      </c>
      <c r="H171" s="9" t="s">
        <v>3912</v>
      </c>
      <c r="I171" s="9" t="s">
        <v>3903</v>
      </c>
      <c r="J171" s="50" t="s">
        <v>3794</v>
      </c>
    </row>
    <row r="172" spans="1:10" customFormat="1" x14ac:dyDescent="0.25">
      <c r="A172" s="21" t="s">
        <v>472</v>
      </c>
      <c r="B172" s="20" t="s">
        <v>3491</v>
      </c>
      <c r="C172" s="9" t="s">
        <v>1862</v>
      </c>
      <c r="D172" s="9"/>
      <c r="E172" s="50" t="s">
        <v>3967</v>
      </c>
      <c r="F172" s="56" t="s">
        <v>3868</v>
      </c>
      <c r="G172" s="9" t="s">
        <v>3915</v>
      </c>
      <c r="H172" s="9" t="s">
        <v>3916</v>
      </c>
      <c r="I172" s="9" t="s">
        <v>3903</v>
      </c>
      <c r="J172" s="50" t="s">
        <v>3794</v>
      </c>
    </row>
    <row r="173" spans="1:10" customFormat="1" x14ac:dyDescent="0.25">
      <c r="A173" s="56" t="s">
        <v>3932</v>
      </c>
      <c r="B173" s="20" t="s">
        <v>3894</v>
      </c>
      <c r="C173" s="9" t="s">
        <v>882</v>
      </c>
      <c r="D173" s="9"/>
      <c r="E173" s="50"/>
      <c r="F173" s="56" t="s">
        <v>3968</v>
      </c>
      <c r="G173" s="9" t="s">
        <v>3969</v>
      </c>
      <c r="H173" s="9" t="s">
        <v>3970</v>
      </c>
      <c r="I173" s="9" t="s">
        <v>3280</v>
      </c>
      <c r="J173" s="50" t="s">
        <v>3971</v>
      </c>
    </row>
    <row r="174" spans="1:10" customFormat="1" x14ac:dyDescent="0.25">
      <c r="A174" s="56" t="s">
        <v>3934</v>
      </c>
      <c r="B174" s="20" t="s">
        <v>1864</v>
      </c>
      <c r="C174" s="9" t="s">
        <v>780</v>
      </c>
      <c r="D174" s="9"/>
      <c r="E174" s="50"/>
      <c r="F174" s="56" t="s">
        <v>3972</v>
      </c>
      <c r="G174" s="9" t="s">
        <v>3973</v>
      </c>
      <c r="H174" s="9" t="s">
        <v>3974</v>
      </c>
      <c r="I174" s="9" t="s">
        <v>3280</v>
      </c>
      <c r="J174" s="50" t="s">
        <v>3975</v>
      </c>
    </row>
    <row r="175" spans="1:10" customFormat="1" x14ac:dyDescent="0.25">
      <c r="A175" s="21" t="s">
        <v>3935</v>
      </c>
      <c r="B175" s="20" t="s">
        <v>3905</v>
      </c>
      <c r="C175" s="9" t="s">
        <v>3976</v>
      </c>
      <c r="D175" s="9"/>
      <c r="E175" s="50"/>
      <c r="F175" s="56" t="s">
        <v>3977</v>
      </c>
      <c r="G175" s="9" t="s">
        <v>3973</v>
      </c>
      <c r="H175" s="9" t="s">
        <v>3974</v>
      </c>
      <c r="I175" s="9" t="s">
        <v>3280</v>
      </c>
      <c r="J175" s="50" t="s">
        <v>3975</v>
      </c>
    </row>
    <row r="176" spans="1:10" customFormat="1" x14ac:dyDescent="0.25">
      <c r="A176" s="21" t="s">
        <v>3936</v>
      </c>
      <c r="B176" s="20" t="s">
        <v>1200</v>
      </c>
      <c r="C176" s="9" t="s">
        <v>1686</v>
      </c>
      <c r="D176" s="9"/>
      <c r="E176" s="50"/>
      <c r="F176" s="56" t="s">
        <v>3978</v>
      </c>
      <c r="G176" s="9" t="s">
        <v>3973</v>
      </c>
      <c r="H176" s="9" t="s">
        <v>3974</v>
      </c>
      <c r="I176" s="9" t="s">
        <v>3280</v>
      </c>
      <c r="J176" s="50" t="s">
        <v>3975</v>
      </c>
    </row>
    <row r="177" spans="1:10" customFormat="1" x14ac:dyDescent="0.25">
      <c r="A177" s="21" t="s">
        <v>3938</v>
      </c>
      <c r="B177" s="20" t="s">
        <v>3913</v>
      </c>
      <c r="C177" s="9" t="s">
        <v>3979</v>
      </c>
      <c r="D177" s="9"/>
      <c r="E177" s="50"/>
      <c r="F177" s="56" t="s">
        <v>3980</v>
      </c>
      <c r="G177" s="9" t="s">
        <v>3969</v>
      </c>
      <c r="H177" s="9" t="s">
        <v>3970</v>
      </c>
      <c r="I177" s="9" t="s">
        <v>3280</v>
      </c>
      <c r="J177" s="50" t="s">
        <v>3971</v>
      </c>
    </row>
    <row r="178" spans="1:10" customFormat="1" x14ac:dyDescent="0.25">
      <c r="A178" s="21" t="s">
        <v>3940</v>
      </c>
      <c r="B178" s="20" t="s">
        <v>3917</v>
      </c>
      <c r="C178" s="9" t="s">
        <v>703</v>
      </c>
      <c r="D178" s="9"/>
      <c r="E178" s="50"/>
      <c r="F178" s="56" t="s">
        <v>3981</v>
      </c>
      <c r="G178" s="9" t="s">
        <v>3982</v>
      </c>
      <c r="H178" s="9" t="s">
        <v>3983</v>
      </c>
      <c r="I178" s="9" t="s">
        <v>3280</v>
      </c>
      <c r="J178" s="50" t="s">
        <v>3984</v>
      </c>
    </row>
    <row r="179" spans="1:10" customFormat="1" x14ac:dyDescent="0.25">
      <c r="A179" s="21" t="s">
        <v>3941</v>
      </c>
      <c r="B179" s="20" t="s">
        <v>3918</v>
      </c>
      <c r="C179" s="9" t="s">
        <v>3985</v>
      </c>
      <c r="D179" s="9"/>
      <c r="E179" s="50"/>
      <c r="F179" s="56" t="s">
        <v>3986</v>
      </c>
      <c r="G179" s="9" t="s">
        <v>3987</v>
      </c>
      <c r="H179" s="9" t="s">
        <v>3988</v>
      </c>
      <c r="I179" s="9" t="s">
        <v>3989</v>
      </c>
      <c r="J179" s="50" t="s">
        <v>3990</v>
      </c>
    </row>
    <row r="180" spans="1:10" customFormat="1" x14ac:dyDescent="0.25">
      <c r="A180" s="21" t="s">
        <v>3945</v>
      </c>
      <c r="B180" s="20" t="s">
        <v>3920</v>
      </c>
      <c r="C180" s="9" t="s">
        <v>1889</v>
      </c>
      <c r="D180" s="9"/>
      <c r="E180" s="50"/>
      <c r="F180" s="56" t="s">
        <v>3991</v>
      </c>
      <c r="G180" s="9" t="s">
        <v>3992</v>
      </c>
      <c r="H180" s="9" t="s">
        <v>3993</v>
      </c>
      <c r="I180" s="9" t="s">
        <v>3989</v>
      </c>
      <c r="J180" s="50" t="s">
        <v>3994</v>
      </c>
    </row>
    <row r="181" spans="1:10" customFormat="1" x14ac:dyDescent="0.25">
      <c r="A181" s="21" t="s">
        <v>3418</v>
      </c>
      <c r="B181" s="20" t="s">
        <v>3496</v>
      </c>
      <c r="C181" s="9" t="s">
        <v>3995</v>
      </c>
      <c r="D181" s="9"/>
      <c r="E181" s="50"/>
      <c r="F181" s="56" t="s">
        <v>3996</v>
      </c>
      <c r="G181" s="9" t="s">
        <v>3987</v>
      </c>
      <c r="H181" s="9" t="s">
        <v>3988</v>
      </c>
      <c r="I181" s="9" t="s">
        <v>3989</v>
      </c>
      <c r="J181" s="50" t="s">
        <v>3990</v>
      </c>
    </row>
    <row r="182" spans="1:10" customFormat="1" x14ac:dyDescent="0.25">
      <c r="A182" s="21" t="s">
        <v>1184</v>
      </c>
      <c r="B182" s="20" t="s">
        <v>3500</v>
      </c>
      <c r="C182" s="9" t="s">
        <v>3997</v>
      </c>
      <c r="D182" s="9"/>
      <c r="E182" s="50"/>
      <c r="F182" s="56" t="s">
        <v>3998</v>
      </c>
      <c r="G182" s="9" t="s">
        <v>3992</v>
      </c>
      <c r="H182" s="9" t="s">
        <v>3993</v>
      </c>
      <c r="I182" s="9" t="s">
        <v>3989</v>
      </c>
      <c r="J182" s="50" t="s">
        <v>3994</v>
      </c>
    </row>
    <row r="183" spans="1:10" customFormat="1" x14ac:dyDescent="0.25">
      <c r="A183" s="21" t="s">
        <v>3424</v>
      </c>
      <c r="B183" s="20" t="s">
        <v>579</v>
      </c>
      <c r="C183" s="9" t="s">
        <v>3999</v>
      </c>
      <c r="D183" s="9"/>
      <c r="E183" s="50"/>
      <c r="F183" s="56" t="s">
        <v>4000</v>
      </c>
      <c r="G183" s="9" t="s">
        <v>3987</v>
      </c>
      <c r="H183" s="9" t="s">
        <v>3988</v>
      </c>
      <c r="I183" s="9" t="s">
        <v>3989</v>
      </c>
      <c r="J183" s="50" t="s">
        <v>3990</v>
      </c>
    </row>
    <row r="184" spans="1:10" customFormat="1" x14ac:dyDescent="0.25">
      <c r="A184" s="21" t="s">
        <v>3947</v>
      </c>
      <c r="B184" s="20" t="s">
        <v>819</v>
      </c>
      <c r="C184" s="9" t="s">
        <v>2149</v>
      </c>
      <c r="D184" s="9"/>
      <c r="E184" s="50"/>
      <c r="F184" s="56" t="s">
        <v>4001</v>
      </c>
      <c r="G184" s="9" t="s">
        <v>3987</v>
      </c>
      <c r="H184" s="9" t="s">
        <v>3988</v>
      </c>
      <c r="I184" s="9" t="s">
        <v>3989</v>
      </c>
      <c r="J184" s="50" t="s">
        <v>3990</v>
      </c>
    </row>
    <row r="185" spans="1:10" customFormat="1" x14ac:dyDescent="0.25">
      <c r="A185" s="21" t="s">
        <v>3430</v>
      </c>
      <c r="B185" s="20" t="s">
        <v>865</v>
      </c>
      <c r="C185" s="9" t="s">
        <v>4002</v>
      </c>
      <c r="D185" s="9"/>
      <c r="E185" s="50"/>
      <c r="F185" s="56" t="s">
        <v>4003</v>
      </c>
      <c r="G185" s="9" t="s">
        <v>4004</v>
      </c>
      <c r="H185" s="9" t="s">
        <v>4005</v>
      </c>
      <c r="I185" s="9" t="s">
        <v>4006</v>
      </c>
      <c r="J185" s="50" t="s">
        <v>4007</v>
      </c>
    </row>
    <row r="186" spans="1:10" customFormat="1" x14ac:dyDescent="0.25">
      <c r="A186" s="21" t="s">
        <v>1451</v>
      </c>
      <c r="B186" s="20" t="s">
        <v>3927</v>
      </c>
      <c r="C186" s="9" t="s">
        <v>1926</v>
      </c>
      <c r="D186" s="9"/>
      <c r="E186" s="50"/>
      <c r="F186" s="56" t="s">
        <v>4008</v>
      </c>
      <c r="G186" s="9" t="s">
        <v>4009</v>
      </c>
      <c r="H186" s="9" t="s">
        <v>4010</v>
      </c>
      <c r="I186" s="9" t="s">
        <v>4006</v>
      </c>
      <c r="J186" s="50" t="s">
        <v>4011</v>
      </c>
    </row>
    <row r="187" spans="1:10" customFormat="1" x14ac:dyDescent="0.25">
      <c r="A187" s="21" t="s">
        <v>1482</v>
      </c>
      <c r="B187" s="20" t="s">
        <v>3929</v>
      </c>
      <c r="C187" s="9" t="s">
        <v>2098</v>
      </c>
      <c r="D187" s="9"/>
      <c r="E187" s="50"/>
      <c r="F187" s="56" t="s">
        <v>4012</v>
      </c>
      <c r="G187" s="9" t="s">
        <v>4013</v>
      </c>
      <c r="H187" s="9" t="s">
        <v>4014</v>
      </c>
      <c r="I187" s="9" t="s">
        <v>4015</v>
      </c>
      <c r="J187" s="50" t="s">
        <v>4016</v>
      </c>
    </row>
    <row r="188" spans="1:10" customFormat="1" x14ac:dyDescent="0.25">
      <c r="A188" s="21" t="s">
        <v>3950</v>
      </c>
      <c r="B188" s="20" t="s">
        <v>3931</v>
      </c>
      <c r="C188" s="9" t="s">
        <v>4017</v>
      </c>
      <c r="D188" s="9"/>
      <c r="E188" s="50"/>
      <c r="F188" s="56" t="s">
        <v>4018</v>
      </c>
      <c r="G188" s="9" t="s">
        <v>4019</v>
      </c>
      <c r="H188" s="9" t="s">
        <v>4020</v>
      </c>
      <c r="I188" s="9" t="s">
        <v>4021</v>
      </c>
      <c r="J188" s="50" t="s">
        <v>4022</v>
      </c>
    </row>
    <row r="189" spans="1:10" customFormat="1" x14ac:dyDescent="0.25">
      <c r="A189" s="21" t="s">
        <v>3952</v>
      </c>
      <c r="B189" s="20" t="s">
        <v>2161</v>
      </c>
      <c r="C189" s="9" t="s">
        <v>1463</v>
      </c>
      <c r="D189" s="9"/>
      <c r="E189" s="50"/>
      <c r="F189" s="56" t="s">
        <v>4023</v>
      </c>
      <c r="G189" s="9" t="s">
        <v>4024</v>
      </c>
      <c r="H189" s="9" t="s">
        <v>4025</v>
      </c>
      <c r="I189" s="9" t="s">
        <v>4026</v>
      </c>
      <c r="J189" s="50" t="s">
        <v>4027</v>
      </c>
    </row>
    <row r="190" spans="1:10" customFormat="1" x14ac:dyDescent="0.25">
      <c r="A190" s="21" t="s">
        <v>1607</v>
      </c>
      <c r="B190" s="20" t="s">
        <v>472</v>
      </c>
      <c r="C190" s="9" t="s">
        <v>4028</v>
      </c>
      <c r="D190" s="9"/>
      <c r="E190" s="50"/>
      <c r="F190" s="56" t="s">
        <v>4023</v>
      </c>
      <c r="G190" s="9" t="s">
        <v>4029</v>
      </c>
      <c r="H190" s="9" t="s">
        <v>4030</v>
      </c>
      <c r="I190" s="9" t="s">
        <v>4026</v>
      </c>
      <c r="J190" s="50" t="s">
        <v>4027</v>
      </c>
    </row>
    <row r="191" spans="1:10" customFormat="1" x14ac:dyDescent="0.25">
      <c r="A191" s="21" t="s">
        <v>3955</v>
      </c>
      <c r="B191" s="20" t="s">
        <v>3932</v>
      </c>
      <c r="C191" s="9" t="s">
        <v>4031</v>
      </c>
      <c r="D191" s="9"/>
      <c r="E191" s="50"/>
      <c r="F191" s="56" t="s">
        <v>4032</v>
      </c>
      <c r="G191" s="9" t="s">
        <v>4033</v>
      </c>
      <c r="H191" s="9" t="s">
        <v>4034</v>
      </c>
      <c r="I191" s="9" t="s">
        <v>4035</v>
      </c>
      <c r="J191" s="50" t="s">
        <v>4036</v>
      </c>
    </row>
    <row r="192" spans="1:10" customFormat="1" x14ac:dyDescent="0.25">
      <c r="A192" s="21" t="s">
        <v>2311</v>
      </c>
      <c r="B192" s="20" t="s">
        <v>3934</v>
      </c>
      <c r="C192" s="9" t="s">
        <v>1771</v>
      </c>
      <c r="D192" s="9"/>
      <c r="E192" s="50"/>
      <c r="F192" s="56" t="s">
        <v>4032</v>
      </c>
      <c r="G192" s="9" t="s">
        <v>4037</v>
      </c>
      <c r="H192" s="9" t="s">
        <v>4038</v>
      </c>
      <c r="I192" s="9" t="s">
        <v>4035</v>
      </c>
      <c r="J192" s="50" t="s">
        <v>4036</v>
      </c>
    </row>
    <row r="193" spans="1:10" customFormat="1" x14ac:dyDescent="0.25">
      <c r="A193" s="21" t="s">
        <v>3957</v>
      </c>
      <c r="B193" s="20" t="s">
        <v>3511</v>
      </c>
      <c r="C193" s="9" t="s">
        <v>4039</v>
      </c>
      <c r="D193" s="9"/>
      <c r="E193" s="50"/>
      <c r="F193" s="56" t="s">
        <v>4032</v>
      </c>
      <c r="G193" s="9" t="s">
        <v>4040</v>
      </c>
      <c r="H193" s="9" t="s">
        <v>4041</v>
      </c>
      <c r="I193" s="9" t="s">
        <v>4035</v>
      </c>
      <c r="J193" s="50" t="s">
        <v>4036</v>
      </c>
    </row>
    <row r="194" spans="1:10" customFormat="1" x14ac:dyDescent="0.25">
      <c r="A194" s="56" t="s">
        <v>3959</v>
      </c>
      <c r="B194" s="20" t="s">
        <v>3935</v>
      </c>
      <c r="C194" s="9" t="s">
        <v>2978</v>
      </c>
      <c r="D194" s="9"/>
      <c r="E194" s="50"/>
      <c r="F194" s="56" t="s">
        <v>4032</v>
      </c>
      <c r="G194" s="9" t="s">
        <v>4042</v>
      </c>
      <c r="H194" s="9" t="s">
        <v>4043</v>
      </c>
      <c r="I194" s="9" t="s">
        <v>4035</v>
      </c>
      <c r="J194" s="50" t="s">
        <v>4036</v>
      </c>
    </row>
    <row r="195" spans="1:10" customFormat="1" x14ac:dyDescent="0.25">
      <c r="A195" s="21" t="s">
        <v>2089</v>
      </c>
      <c r="B195" s="20" t="s">
        <v>3936</v>
      </c>
      <c r="C195" s="9" t="s">
        <v>2112</v>
      </c>
      <c r="D195" s="9"/>
      <c r="E195" s="50"/>
      <c r="F195" s="56" t="s">
        <v>4032</v>
      </c>
      <c r="G195" s="9" t="s">
        <v>4044</v>
      </c>
      <c r="H195" s="9" t="s">
        <v>4045</v>
      </c>
      <c r="I195" s="9" t="s">
        <v>4035</v>
      </c>
      <c r="J195" s="50" t="s">
        <v>4036</v>
      </c>
    </row>
    <row r="196" spans="1:10" customFormat="1" x14ac:dyDescent="0.25">
      <c r="A196" s="21" t="s">
        <v>528</v>
      </c>
      <c r="B196" s="20" t="s">
        <v>3938</v>
      </c>
      <c r="C196" s="9" t="s">
        <v>4046</v>
      </c>
      <c r="D196" s="9"/>
      <c r="E196" s="50"/>
      <c r="F196" s="56" t="s">
        <v>4032</v>
      </c>
      <c r="G196" s="9" t="s">
        <v>4047</v>
      </c>
      <c r="H196" s="9" t="s">
        <v>4048</v>
      </c>
      <c r="I196" s="9" t="s">
        <v>4035</v>
      </c>
      <c r="J196" s="50" t="s">
        <v>4036</v>
      </c>
    </row>
    <row r="197" spans="1:10" customFormat="1" x14ac:dyDescent="0.25">
      <c r="A197" s="21" t="s">
        <v>3966</v>
      </c>
      <c r="B197" s="20" t="s">
        <v>3940</v>
      </c>
      <c r="C197" s="9" t="s">
        <v>2512</v>
      </c>
      <c r="D197" s="9"/>
      <c r="E197" s="50"/>
      <c r="F197" s="56" t="s">
        <v>4032</v>
      </c>
      <c r="G197" s="9" t="s">
        <v>4049</v>
      </c>
      <c r="H197" s="9" t="s">
        <v>4050</v>
      </c>
      <c r="I197" s="9" t="s">
        <v>4035</v>
      </c>
      <c r="J197" s="50" t="s">
        <v>4036</v>
      </c>
    </row>
    <row r="198" spans="1:10" customFormat="1" x14ac:dyDescent="0.25">
      <c r="A198" s="21" t="s">
        <v>1862</v>
      </c>
      <c r="B198" s="20" t="s">
        <v>3941</v>
      </c>
      <c r="C198" s="9" t="s">
        <v>1253</v>
      </c>
      <c r="D198" s="9"/>
      <c r="E198" s="50"/>
      <c r="F198" s="56" t="s">
        <v>4032</v>
      </c>
      <c r="G198" s="9" t="s">
        <v>4051</v>
      </c>
      <c r="H198" s="9" t="s">
        <v>4052</v>
      </c>
      <c r="I198" s="9" t="s">
        <v>4035</v>
      </c>
      <c r="J198" s="50" t="s">
        <v>4036</v>
      </c>
    </row>
    <row r="199" spans="1:10" customFormat="1" x14ac:dyDescent="0.25">
      <c r="A199" s="21" t="s">
        <v>882</v>
      </c>
      <c r="B199" s="20" t="s">
        <v>3945</v>
      </c>
      <c r="C199" s="9" t="s">
        <v>2022</v>
      </c>
      <c r="D199" s="9"/>
      <c r="E199" s="50"/>
      <c r="F199" s="56" t="s">
        <v>4032</v>
      </c>
      <c r="G199" s="9" t="s">
        <v>4053</v>
      </c>
      <c r="H199" s="9" t="s">
        <v>4054</v>
      </c>
      <c r="I199" s="9" t="s">
        <v>4035</v>
      </c>
      <c r="J199" s="50" t="s">
        <v>4036</v>
      </c>
    </row>
    <row r="200" spans="1:10" customFormat="1" x14ac:dyDescent="0.25">
      <c r="A200" s="21" t="s">
        <v>780</v>
      </c>
      <c r="B200" s="20" t="s">
        <v>2211</v>
      </c>
      <c r="C200" s="9" t="s">
        <v>2231</v>
      </c>
      <c r="D200" s="9"/>
      <c r="E200" s="50"/>
      <c r="F200" s="56" t="s">
        <v>4055</v>
      </c>
      <c r="G200" s="9" t="s">
        <v>4056</v>
      </c>
      <c r="H200" s="9" t="s">
        <v>4057</v>
      </c>
      <c r="I200" s="9" t="s">
        <v>4035</v>
      </c>
      <c r="J200" s="50" t="s">
        <v>4058</v>
      </c>
    </row>
    <row r="201" spans="1:10" customFormat="1" x14ac:dyDescent="0.25">
      <c r="A201" s="21" t="s">
        <v>3976</v>
      </c>
      <c r="B201" s="20" t="s">
        <v>1184</v>
      </c>
      <c r="C201" s="9" t="s">
        <v>1525</v>
      </c>
      <c r="D201" s="9"/>
      <c r="E201" s="50"/>
      <c r="F201" s="56" t="s">
        <v>4059</v>
      </c>
      <c r="G201" s="9" t="s">
        <v>4060</v>
      </c>
      <c r="H201" s="9" t="s">
        <v>4061</v>
      </c>
      <c r="I201" s="9" t="s">
        <v>4062</v>
      </c>
      <c r="J201" s="50" t="s">
        <v>4063</v>
      </c>
    </row>
    <row r="202" spans="1:10" customFormat="1" x14ac:dyDescent="0.25">
      <c r="A202" s="21" t="s">
        <v>1686</v>
      </c>
      <c r="B202" s="20" t="s">
        <v>3525</v>
      </c>
      <c r="C202" s="9" t="s">
        <v>601</v>
      </c>
      <c r="D202" s="9"/>
      <c r="E202" s="50"/>
      <c r="F202" s="56" t="s">
        <v>4064</v>
      </c>
      <c r="G202" s="9" t="s">
        <v>4065</v>
      </c>
      <c r="H202" s="9" t="s">
        <v>4066</v>
      </c>
      <c r="I202" s="9" t="s">
        <v>4067</v>
      </c>
      <c r="J202" s="50" t="s">
        <v>4068</v>
      </c>
    </row>
    <row r="203" spans="1:10" customFormat="1" x14ac:dyDescent="0.25">
      <c r="A203" s="21" t="s">
        <v>3979</v>
      </c>
      <c r="B203" s="20" t="s">
        <v>3947</v>
      </c>
      <c r="C203" s="9" t="s">
        <v>1521</v>
      </c>
      <c r="D203" s="9"/>
      <c r="E203" s="50"/>
      <c r="F203" s="56" t="s">
        <v>4069</v>
      </c>
      <c r="G203" s="9" t="s">
        <v>4070</v>
      </c>
      <c r="H203" s="9" t="s">
        <v>4071</v>
      </c>
      <c r="I203" s="9" t="s">
        <v>4072</v>
      </c>
      <c r="J203" s="50" t="s">
        <v>3731</v>
      </c>
    </row>
    <row r="204" spans="1:10" customFormat="1" x14ac:dyDescent="0.25">
      <c r="A204" s="21" t="s">
        <v>4073</v>
      </c>
      <c r="B204" s="20" t="s">
        <v>2926</v>
      </c>
      <c r="C204" s="9" t="s">
        <v>4074</v>
      </c>
      <c r="D204" s="9"/>
      <c r="E204" s="50"/>
      <c r="F204" s="56" t="s">
        <v>4075</v>
      </c>
      <c r="G204" s="9" t="s">
        <v>4076</v>
      </c>
      <c r="H204" s="9" t="s">
        <v>4077</v>
      </c>
      <c r="I204" s="9" t="s">
        <v>4072</v>
      </c>
      <c r="J204" s="50" t="s">
        <v>3731</v>
      </c>
    </row>
    <row r="205" spans="1:10" customFormat="1" x14ac:dyDescent="0.25">
      <c r="A205" s="21" t="s">
        <v>3985</v>
      </c>
      <c r="B205" s="20" t="s">
        <v>2927</v>
      </c>
      <c r="C205" s="9" t="s">
        <v>2326</v>
      </c>
      <c r="D205" s="9"/>
      <c r="E205" s="50"/>
      <c r="F205" s="56" t="s">
        <v>4075</v>
      </c>
      <c r="G205" s="9" t="s">
        <v>4078</v>
      </c>
      <c r="H205" s="9" t="s">
        <v>4079</v>
      </c>
      <c r="I205" s="9" t="s">
        <v>4072</v>
      </c>
      <c r="J205" s="50" t="s">
        <v>3731</v>
      </c>
    </row>
    <row r="206" spans="1:10" customFormat="1" x14ac:dyDescent="0.25">
      <c r="A206" s="21" t="s">
        <v>1889</v>
      </c>
      <c r="B206" s="20" t="s">
        <v>1451</v>
      </c>
      <c r="C206" s="9" t="s">
        <v>1845</v>
      </c>
      <c r="D206" s="9"/>
      <c r="E206" s="50"/>
      <c r="F206" s="56" t="s">
        <v>4080</v>
      </c>
      <c r="G206" s="9" t="s">
        <v>4076</v>
      </c>
      <c r="H206" s="9" t="s">
        <v>4077</v>
      </c>
      <c r="I206" s="9" t="s">
        <v>4072</v>
      </c>
      <c r="J206" s="50" t="s">
        <v>3731</v>
      </c>
    </row>
    <row r="207" spans="1:10" customFormat="1" x14ac:dyDescent="0.25">
      <c r="A207" s="21" t="s">
        <v>3995</v>
      </c>
      <c r="B207" s="20" t="s">
        <v>1482</v>
      </c>
      <c r="C207" s="9" t="s">
        <v>4081</v>
      </c>
      <c r="D207" s="9"/>
      <c r="E207" s="50"/>
      <c r="F207" s="56" t="s">
        <v>4080</v>
      </c>
      <c r="G207" s="9" t="s">
        <v>4078</v>
      </c>
      <c r="H207" s="9" t="s">
        <v>4079</v>
      </c>
      <c r="I207" s="9" t="s">
        <v>4072</v>
      </c>
      <c r="J207" s="50" t="s">
        <v>3731</v>
      </c>
    </row>
    <row r="208" spans="1:10" customFormat="1" x14ac:dyDescent="0.25">
      <c r="A208" s="21" t="s">
        <v>3997</v>
      </c>
      <c r="B208" s="20" t="s">
        <v>3950</v>
      </c>
      <c r="C208" s="9" t="s">
        <v>4082</v>
      </c>
      <c r="D208" s="9"/>
      <c r="E208" s="50"/>
      <c r="F208" s="56" t="s">
        <v>4083</v>
      </c>
      <c r="G208" s="9" t="s">
        <v>4084</v>
      </c>
      <c r="H208" s="9" t="s">
        <v>4085</v>
      </c>
      <c r="I208" s="9" t="s">
        <v>4086</v>
      </c>
      <c r="J208" s="50" t="s">
        <v>3731</v>
      </c>
    </row>
    <row r="209" spans="1:10" customFormat="1" x14ac:dyDescent="0.25">
      <c r="A209" s="21" t="s">
        <v>3999</v>
      </c>
      <c r="B209" s="20" t="s">
        <v>3952</v>
      </c>
      <c r="C209" s="9" t="s">
        <v>748</v>
      </c>
      <c r="D209" s="9"/>
      <c r="E209" s="50"/>
      <c r="F209" s="56" t="s">
        <v>4083</v>
      </c>
      <c r="G209" s="9" t="s">
        <v>4087</v>
      </c>
      <c r="H209" s="9" t="s">
        <v>4088</v>
      </c>
      <c r="I209" s="9" t="s">
        <v>4086</v>
      </c>
      <c r="J209" s="50" t="s">
        <v>3731</v>
      </c>
    </row>
    <row r="210" spans="1:10" customFormat="1" x14ac:dyDescent="0.25">
      <c r="A210" s="21" t="s">
        <v>2149</v>
      </c>
      <c r="B210" s="20" t="s">
        <v>1607</v>
      </c>
      <c r="C210" s="9" t="s">
        <v>4089</v>
      </c>
      <c r="D210" s="9"/>
      <c r="E210" s="50"/>
      <c r="F210" s="56" t="s">
        <v>4083</v>
      </c>
      <c r="G210" s="9" t="s">
        <v>4090</v>
      </c>
      <c r="H210" s="9" t="s">
        <v>4091</v>
      </c>
      <c r="I210" s="9" t="s">
        <v>4086</v>
      </c>
      <c r="J210" s="50" t="s">
        <v>3731</v>
      </c>
    </row>
    <row r="211" spans="1:10" customFormat="1" x14ac:dyDescent="0.25">
      <c r="A211" s="21" t="s">
        <v>4002</v>
      </c>
      <c r="B211" s="20" t="s">
        <v>2668</v>
      </c>
      <c r="C211" s="9" t="s">
        <v>2008</v>
      </c>
      <c r="D211" s="9"/>
      <c r="E211" s="50"/>
      <c r="F211" s="56" t="s">
        <v>4083</v>
      </c>
      <c r="G211" s="9" t="s">
        <v>4092</v>
      </c>
      <c r="H211" s="9" t="s">
        <v>4093</v>
      </c>
      <c r="I211" s="9" t="s">
        <v>4086</v>
      </c>
      <c r="J211" s="50" t="s">
        <v>3731</v>
      </c>
    </row>
    <row r="212" spans="1:10" customFormat="1" x14ac:dyDescent="0.25">
      <c r="A212" s="21" t="s">
        <v>1926</v>
      </c>
      <c r="B212" s="20" t="s">
        <v>3955</v>
      </c>
      <c r="C212" s="9" t="s">
        <v>1417</v>
      </c>
      <c r="D212" s="9"/>
      <c r="E212" s="50"/>
      <c r="F212" s="56" t="s">
        <v>4083</v>
      </c>
      <c r="G212" s="9" t="s">
        <v>4094</v>
      </c>
      <c r="H212" s="9" t="s">
        <v>4095</v>
      </c>
      <c r="I212" s="9" t="s">
        <v>4086</v>
      </c>
      <c r="J212" s="50" t="s">
        <v>3731</v>
      </c>
    </row>
    <row r="213" spans="1:10" customFormat="1" x14ac:dyDescent="0.25">
      <c r="A213" s="21" t="s">
        <v>2098</v>
      </c>
      <c r="B213" s="20" t="s">
        <v>2311</v>
      </c>
      <c r="C213" s="9" t="s">
        <v>995</v>
      </c>
      <c r="D213" s="9"/>
      <c r="E213" s="50"/>
      <c r="F213" s="56" t="s">
        <v>4083</v>
      </c>
      <c r="G213" s="9" t="s">
        <v>4096</v>
      </c>
      <c r="H213" s="9" t="s">
        <v>4097</v>
      </c>
      <c r="I213" s="9" t="s">
        <v>4086</v>
      </c>
      <c r="J213" s="50" t="s">
        <v>3731</v>
      </c>
    </row>
    <row r="214" spans="1:10" customFormat="1" x14ac:dyDescent="0.25">
      <c r="A214" s="21" t="s">
        <v>3435</v>
      </c>
      <c r="B214" s="20" t="s">
        <v>3543</v>
      </c>
      <c r="C214" s="9" t="s">
        <v>509</v>
      </c>
      <c r="D214" s="9"/>
      <c r="E214" s="50"/>
      <c r="F214" s="56" t="s">
        <v>4083</v>
      </c>
      <c r="G214" s="9" t="s">
        <v>4098</v>
      </c>
      <c r="H214" s="9" t="s">
        <v>4099</v>
      </c>
      <c r="I214" s="9" t="s">
        <v>4086</v>
      </c>
      <c r="J214" s="50" t="s">
        <v>3731</v>
      </c>
    </row>
    <row r="215" spans="1:10" customFormat="1" x14ac:dyDescent="0.25">
      <c r="A215" s="21" t="s">
        <v>3441</v>
      </c>
      <c r="B215" s="20" t="s">
        <v>3957</v>
      </c>
      <c r="C215" s="9" t="s">
        <v>547</v>
      </c>
      <c r="D215" s="9"/>
      <c r="E215" s="50"/>
      <c r="F215" s="56" t="s">
        <v>4100</v>
      </c>
      <c r="G215" s="9" t="s">
        <v>4101</v>
      </c>
      <c r="H215" s="9" t="s">
        <v>4102</v>
      </c>
      <c r="I215" s="9" t="s">
        <v>4086</v>
      </c>
      <c r="J215" s="50" t="s">
        <v>3731</v>
      </c>
    </row>
    <row r="216" spans="1:10" customFormat="1" x14ac:dyDescent="0.25">
      <c r="A216" s="21" t="s">
        <v>3448</v>
      </c>
      <c r="B216" s="20" t="s">
        <v>3959</v>
      </c>
      <c r="C216" s="9" t="s">
        <v>1850</v>
      </c>
      <c r="D216" s="9"/>
      <c r="E216" s="50"/>
      <c r="F216" s="56" t="s">
        <v>4103</v>
      </c>
      <c r="G216" s="9" t="s">
        <v>4104</v>
      </c>
      <c r="H216" s="9" t="s">
        <v>4105</v>
      </c>
      <c r="I216" s="9" t="s">
        <v>4086</v>
      </c>
      <c r="J216" s="50" t="s">
        <v>3731</v>
      </c>
    </row>
    <row r="217" spans="1:10" customFormat="1" x14ac:dyDescent="0.25">
      <c r="A217" s="21" t="s">
        <v>4017</v>
      </c>
      <c r="B217" s="20" t="s">
        <v>2089</v>
      </c>
      <c r="C217" s="9" t="s">
        <v>556</v>
      </c>
      <c r="D217" s="9"/>
      <c r="E217" s="50"/>
      <c r="F217" s="56" t="s">
        <v>4103</v>
      </c>
      <c r="G217" s="9" t="s">
        <v>4106</v>
      </c>
      <c r="H217" s="9" t="s">
        <v>4107</v>
      </c>
      <c r="I217" s="9" t="s">
        <v>4086</v>
      </c>
      <c r="J217" s="50" t="s">
        <v>3731</v>
      </c>
    </row>
    <row r="218" spans="1:10" customFormat="1" x14ac:dyDescent="0.25">
      <c r="A218" s="21" t="s">
        <v>1463</v>
      </c>
      <c r="B218" s="20" t="s">
        <v>528</v>
      </c>
      <c r="C218" s="9" t="s">
        <v>1691</v>
      </c>
      <c r="D218" s="9"/>
      <c r="E218" s="50"/>
      <c r="F218" s="56" t="s">
        <v>4108</v>
      </c>
      <c r="G218" s="9" t="s">
        <v>4104</v>
      </c>
      <c r="H218" s="9" t="s">
        <v>4105</v>
      </c>
      <c r="I218" s="9" t="s">
        <v>4086</v>
      </c>
      <c r="J218" s="50" t="s">
        <v>3731</v>
      </c>
    </row>
    <row r="219" spans="1:10" customFormat="1" x14ac:dyDescent="0.25">
      <c r="A219" s="21" t="s">
        <v>4028</v>
      </c>
      <c r="B219" s="20" t="s">
        <v>3966</v>
      </c>
      <c r="C219" s="9" t="s">
        <v>4109</v>
      </c>
      <c r="D219" s="9"/>
      <c r="E219" s="50"/>
      <c r="F219" s="56" t="s">
        <v>4108</v>
      </c>
      <c r="G219" s="9" t="s">
        <v>4106</v>
      </c>
      <c r="H219" s="9" t="s">
        <v>4107</v>
      </c>
      <c r="I219" s="9" t="s">
        <v>4086</v>
      </c>
      <c r="J219" s="50" t="s">
        <v>3731</v>
      </c>
    </row>
    <row r="220" spans="1:10" customFormat="1" x14ac:dyDescent="0.25">
      <c r="A220" s="21" t="s">
        <v>4031</v>
      </c>
      <c r="B220" s="20" t="s">
        <v>1862</v>
      </c>
      <c r="C220" s="9" t="s">
        <v>4110</v>
      </c>
      <c r="D220" s="9"/>
      <c r="E220" s="50"/>
      <c r="F220" s="56" t="s">
        <v>4111</v>
      </c>
      <c r="G220" s="9" t="s">
        <v>4104</v>
      </c>
      <c r="H220" s="9" t="s">
        <v>4105</v>
      </c>
      <c r="I220" s="9" t="s">
        <v>4086</v>
      </c>
      <c r="J220" s="50" t="s">
        <v>3731</v>
      </c>
    </row>
    <row r="221" spans="1:10" customFormat="1" x14ac:dyDescent="0.25">
      <c r="A221" s="21" t="s">
        <v>1771</v>
      </c>
      <c r="B221" s="20" t="s">
        <v>882</v>
      </c>
      <c r="C221" s="9" t="s">
        <v>4112</v>
      </c>
      <c r="D221" s="9"/>
      <c r="E221" s="50"/>
      <c r="F221" s="56" t="s">
        <v>4111</v>
      </c>
      <c r="G221" s="9" t="s">
        <v>4106</v>
      </c>
      <c r="H221" s="9" t="s">
        <v>4107</v>
      </c>
      <c r="I221" s="9" t="s">
        <v>4086</v>
      </c>
      <c r="J221" s="50" t="s">
        <v>3731</v>
      </c>
    </row>
    <row r="222" spans="1:10" customFormat="1" x14ac:dyDescent="0.25">
      <c r="A222" s="21" t="s">
        <v>4039</v>
      </c>
      <c r="B222" s="20" t="s">
        <v>780</v>
      </c>
      <c r="C222" s="9" t="s">
        <v>4113</v>
      </c>
      <c r="D222" s="9"/>
      <c r="E222" s="50"/>
      <c r="F222" s="56" t="s">
        <v>4114</v>
      </c>
      <c r="G222" s="9" t="s">
        <v>4115</v>
      </c>
      <c r="H222" s="9" t="s">
        <v>4116</v>
      </c>
      <c r="I222" s="9" t="s">
        <v>4086</v>
      </c>
      <c r="J222" s="50" t="s">
        <v>3731</v>
      </c>
    </row>
    <row r="223" spans="1:10" customFormat="1" x14ac:dyDescent="0.25">
      <c r="A223" s="21" t="s">
        <v>2978</v>
      </c>
      <c r="B223" s="20" t="s">
        <v>3976</v>
      </c>
      <c r="C223" s="9" t="s">
        <v>467</v>
      </c>
      <c r="D223" s="9"/>
      <c r="E223" s="50"/>
      <c r="F223" s="56" t="s">
        <v>4117</v>
      </c>
      <c r="G223" s="9" t="s">
        <v>4118</v>
      </c>
      <c r="H223" s="9" t="s">
        <v>4119</v>
      </c>
      <c r="I223" s="9" t="s">
        <v>4086</v>
      </c>
      <c r="J223" s="50" t="s">
        <v>3731</v>
      </c>
    </row>
    <row r="224" spans="1:10" customFormat="1" x14ac:dyDescent="0.25">
      <c r="A224" s="21" t="s">
        <v>3456</v>
      </c>
      <c r="B224" s="20" t="s">
        <v>3549</v>
      </c>
      <c r="C224" s="9" t="s">
        <v>757</v>
      </c>
      <c r="D224" s="9"/>
      <c r="E224" s="50"/>
      <c r="F224" s="56" t="s">
        <v>4120</v>
      </c>
      <c r="G224" s="9" t="s">
        <v>4121</v>
      </c>
      <c r="H224" s="9" t="s">
        <v>4122</v>
      </c>
      <c r="I224" s="9" t="s">
        <v>4086</v>
      </c>
      <c r="J224" s="50" t="s">
        <v>3731</v>
      </c>
    </row>
    <row r="225" spans="1:10" customFormat="1" x14ac:dyDescent="0.25">
      <c r="A225" s="21" t="s">
        <v>2112</v>
      </c>
      <c r="B225" s="20" t="s">
        <v>3555</v>
      </c>
      <c r="C225" s="9" t="s">
        <v>856</v>
      </c>
      <c r="D225" s="9"/>
      <c r="E225" s="50"/>
      <c r="F225" s="56" t="s">
        <v>4123</v>
      </c>
      <c r="G225" s="9" t="s">
        <v>4124</v>
      </c>
      <c r="H225" s="9" t="s">
        <v>4125</v>
      </c>
      <c r="I225" s="9" t="s">
        <v>4086</v>
      </c>
      <c r="J225" s="50" t="s">
        <v>3731</v>
      </c>
    </row>
    <row r="226" spans="1:10" customFormat="1" x14ac:dyDescent="0.25">
      <c r="A226" s="21" t="s">
        <v>4046</v>
      </c>
      <c r="B226" s="20" t="s">
        <v>3561</v>
      </c>
      <c r="C226" s="9" t="s">
        <v>1360</v>
      </c>
      <c r="D226" s="9"/>
      <c r="E226" s="50"/>
      <c r="F226" s="56" t="s">
        <v>4126</v>
      </c>
      <c r="G226" s="9" t="s">
        <v>4124</v>
      </c>
      <c r="H226" s="9" t="s">
        <v>4125</v>
      </c>
      <c r="I226" s="9" t="s">
        <v>4086</v>
      </c>
      <c r="J226" s="50" t="s">
        <v>3731</v>
      </c>
    </row>
    <row r="227" spans="1:10" customFormat="1" x14ac:dyDescent="0.25">
      <c r="A227" s="21" t="s">
        <v>2512</v>
      </c>
      <c r="B227" s="20" t="s">
        <v>1686</v>
      </c>
      <c r="C227" s="9" t="s">
        <v>1364</v>
      </c>
      <c r="D227" s="9"/>
      <c r="E227" s="50"/>
      <c r="F227" s="56" t="s">
        <v>4127</v>
      </c>
      <c r="G227" s="9" t="s">
        <v>4124</v>
      </c>
      <c r="H227" s="9" t="s">
        <v>4125</v>
      </c>
      <c r="I227" s="9" t="s">
        <v>4086</v>
      </c>
      <c r="J227" s="50" t="s">
        <v>3731</v>
      </c>
    </row>
    <row r="228" spans="1:10" customFormat="1" x14ac:dyDescent="0.25">
      <c r="A228" s="21" t="s">
        <v>1253</v>
      </c>
      <c r="B228" s="20" t="s">
        <v>3979</v>
      </c>
      <c r="C228" s="9" t="s">
        <v>1871</v>
      </c>
      <c r="D228" s="9"/>
      <c r="E228" s="50"/>
      <c r="F228" s="56" t="s">
        <v>4128</v>
      </c>
      <c r="G228" s="9" t="s">
        <v>4121</v>
      </c>
      <c r="H228" s="9" t="s">
        <v>4122</v>
      </c>
      <c r="I228" s="9" t="s">
        <v>4086</v>
      </c>
      <c r="J228" s="50" t="s">
        <v>3731</v>
      </c>
    </row>
    <row r="229" spans="1:10" customFormat="1" x14ac:dyDescent="0.25">
      <c r="A229" s="21" t="s">
        <v>3461</v>
      </c>
      <c r="B229" s="20" t="s">
        <v>703</v>
      </c>
      <c r="C229" s="9" t="s">
        <v>4129</v>
      </c>
      <c r="D229" s="9"/>
      <c r="E229" s="50"/>
      <c r="F229" s="56" t="s">
        <v>4130</v>
      </c>
      <c r="G229" s="9" t="s">
        <v>4131</v>
      </c>
      <c r="H229" s="9" t="s">
        <v>4132</v>
      </c>
      <c r="I229" s="9" t="s">
        <v>4086</v>
      </c>
      <c r="J229" s="50" t="s">
        <v>3731</v>
      </c>
    </row>
    <row r="230" spans="1:10" customFormat="1" x14ac:dyDescent="0.25">
      <c r="A230" s="21" t="s">
        <v>3466</v>
      </c>
      <c r="B230" s="20" t="s">
        <v>3985</v>
      </c>
      <c r="C230" s="9" t="s">
        <v>4133</v>
      </c>
      <c r="D230" s="9"/>
      <c r="E230" s="50"/>
      <c r="F230" s="56" t="s">
        <v>4134</v>
      </c>
      <c r="G230" s="9" t="s">
        <v>4131</v>
      </c>
      <c r="H230" s="9" t="s">
        <v>4132</v>
      </c>
      <c r="I230" s="9" t="s">
        <v>4086</v>
      </c>
      <c r="J230" s="50" t="s">
        <v>3731</v>
      </c>
    </row>
    <row r="231" spans="1:10" customFormat="1" x14ac:dyDescent="0.25">
      <c r="A231" s="21" t="s">
        <v>2022</v>
      </c>
      <c r="B231" s="20" t="s">
        <v>3567</v>
      </c>
      <c r="C231" s="9" t="s">
        <v>1205</v>
      </c>
      <c r="D231" s="9"/>
      <c r="E231" s="50"/>
      <c r="F231" s="56" t="s">
        <v>4135</v>
      </c>
      <c r="G231" s="9" t="s">
        <v>4101</v>
      </c>
      <c r="H231" s="9" t="s">
        <v>4102</v>
      </c>
      <c r="I231" s="9" t="s">
        <v>4086</v>
      </c>
      <c r="J231" s="50" t="s">
        <v>3731</v>
      </c>
    </row>
    <row r="232" spans="1:10" customFormat="1" x14ac:dyDescent="0.25">
      <c r="A232" s="21" t="s">
        <v>2231</v>
      </c>
      <c r="B232" s="20" t="s">
        <v>1889</v>
      </c>
      <c r="C232" s="9" t="s">
        <v>1013</v>
      </c>
      <c r="D232" s="9"/>
      <c r="E232" s="50"/>
      <c r="F232" s="56" t="s">
        <v>4136</v>
      </c>
      <c r="G232" s="9" t="s">
        <v>4137</v>
      </c>
      <c r="H232" s="9" t="s">
        <v>4138</v>
      </c>
      <c r="I232" s="9" t="s">
        <v>4086</v>
      </c>
      <c r="J232" s="50" t="s">
        <v>3731</v>
      </c>
    </row>
    <row r="233" spans="1:10" customFormat="1" x14ac:dyDescent="0.25">
      <c r="A233" s="21" t="s">
        <v>1525</v>
      </c>
      <c r="B233" s="20" t="s">
        <v>3995</v>
      </c>
      <c r="C233" s="9" t="s">
        <v>4139</v>
      </c>
      <c r="D233" s="9"/>
      <c r="E233" s="50"/>
      <c r="F233" s="56" t="s">
        <v>4140</v>
      </c>
      <c r="G233" s="9" t="s">
        <v>4118</v>
      </c>
      <c r="H233" s="9" t="s">
        <v>4119</v>
      </c>
      <c r="I233" s="9" t="s">
        <v>4086</v>
      </c>
      <c r="J233" s="50" t="s">
        <v>3731</v>
      </c>
    </row>
    <row r="234" spans="1:10" customFormat="1" x14ac:dyDescent="0.25">
      <c r="A234" s="21" t="s">
        <v>601</v>
      </c>
      <c r="B234" s="20" t="s">
        <v>3997</v>
      </c>
      <c r="C234" s="9" t="s">
        <v>4141</v>
      </c>
      <c r="D234" s="9"/>
      <c r="E234" s="50"/>
      <c r="F234" s="56" t="s">
        <v>4142</v>
      </c>
      <c r="G234" s="9" t="s">
        <v>4143</v>
      </c>
      <c r="H234" s="9" t="s">
        <v>4144</v>
      </c>
      <c r="I234" s="9" t="s">
        <v>4086</v>
      </c>
      <c r="J234" s="50" t="s">
        <v>3731</v>
      </c>
    </row>
    <row r="235" spans="1:10" customFormat="1" x14ac:dyDescent="0.25">
      <c r="A235" s="21" t="s">
        <v>1521</v>
      </c>
      <c r="B235" s="20" t="s">
        <v>3999</v>
      </c>
      <c r="C235" s="9" t="s">
        <v>717</v>
      </c>
      <c r="D235" s="9"/>
      <c r="E235" s="50"/>
      <c r="F235" s="56" t="s">
        <v>4145</v>
      </c>
      <c r="G235" s="9" t="s">
        <v>4143</v>
      </c>
      <c r="H235" s="9" t="s">
        <v>4144</v>
      </c>
      <c r="I235" s="9" t="s">
        <v>4086</v>
      </c>
      <c r="J235" s="50" t="s">
        <v>3731</v>
      </c>
    </row>
    <row r="236" spans="1:10" customFormat="1" x14ac:dyDescent="0.25">
      <c r="A236" s="21" t="s">
        <v>4074</v>
      </c>
      <c r="B236" s="20" t="s">
        <v>1235</v>
      </c>
      <c r="C236" s="9" t="s">
        <v>1988</v>
      </c>
      <c r="D236" s="9"/>
      <c r="E236" s="50"/>
      <c r="F236" s="56" t="s">
        <v>4146</v>
      </c>
      <c r="G236" s="9" t="s">
        <v>4143</v>
      </c>
      <c r="H236" s="9" t="s">
        <v>4144</v>
      </c>
      <c r="I236" s="9" t="s">
        <v>4086</v>
      </c>
      <c r="J236" s="50" t="s">
        <v>3731</v>
      </c>
    </row>
    <row r="237" spans="1:10" customFormat="1" x14ac:dyDescent="0.25">
      <c r="A237" s="21" t="s">
        <v>2326</v>
      </c>
      <c r="B237" s="20" t="s">
        <v>2149</v>
      </c>
      <c r="C237" s="9" t="s">
        <v>2431</v>
      </c>
      <c r="D237" s="9"/>
      <c r="E237" s="50"/>
      <c r="F237" s="56" t="s">
        <v>4147</v>
      </c>
      <c r="G237" s="9" t="s">
        <v>4148</v>
      </c>
      <c r="H237" s="9" t="s">
        <v>4149</v>
      </c>
      <c r="I237" s="9" t="s">
        <v>4086</v>
      </c>
      <c r="J237" s="50" t="s">
        <v>3731</v>
      </c>
    </row>
    <row r="238" spans="1:10" customFormat="1" x14ac:dyDescent="0.25">
      <c r="A238" s="21" t="s">
        <v>1845</v>
      </c>
      <c r="B238" s="20" t="s">
        <v>4002</v>
      </c>
      <c r="C238" s="9" t="s">
        <v>4150</v>
      </c>
      <c r="D238" s="9"/>
      <c r="E238" s="50"/>
      <c r="F238" s="56" t="s">
        <v>4151</v>
      </c>
      <c r="G238" s="9" t="s">
        <v>4152</v>
      </c>
      <c r="H238" s="9" t="s">
        <v>4153</v>
      </c>
      <c r="I238" s="9" t="s">
        <v>4086</v>
      </c>
      <c r="J238" s="50" t="s">
        <v>3731</v>
      </c>
    </row>
    <row r="239" spans="1:10" customFormat="1" x14ac:dyDescent="0.25">
      <c r="A239" s="21" t="s">
        <v>4081</v>
      </c>
      <c r="B239" s="20" t="s">
        <v>2457</v>
      </c>
      <c r="C239" s="9" t="s">
        <v>4154</v>
      </c>
      <c r="D239" s="9"/>
      <c r="E239" s="50"/>
      <c r="F239" s="56" t="s">
        <v>4155</v>
      </c>
      <c r="G239" s="9" t="s">
        <v>4152</v>
      </c>
      <c r="H239" s="9" t="s">
        <v>4153</v>
      </c>
      <c r="I239" s="9" t="s">
        <v>4086</v>
      </c>
      <c r="J239" s="50" t="s">
        <v>3731</v>
      </c>
    </row>
    <row r="240" spans="1:10" customFormat="1" x14ac:dyDescent="0.25">
      <c r="A240" s="21" t="s">
        <v>4082</v>
      </c>
      <c r="B240" s="20" t="s">
        <v>3583</v>
      </c>
      <c r="C240" s="9" t="s">
        <v>4156</v>
      </c>
      <c r="D240" s="9"/>
      <c r="E240" s="50"/>
      <c r="F240" s="56" t="s">
        <v>4157</v>
      </c>
      <c r="G240" s="9" t="s">
        <v>4152</v>
      </c>
      <c r="H240" s="9" t="s">
        <v>4153</v>
      </c>
      <c r="I240" s="9" t="s">
        <v>4086</v>
      </c>
      <c r="J240" s="50" t="s">
        <v>3731</v>
      </c>
    </row>
    <row r="241" spans="1:10" customFormat="1" x14ac:dyDescent="0.25">
      <c r="A241" s="21" t="s">
        <v>748</v>
      </c>
      <c r="B241" s="20" t="s">
        <v>3589</v>
      </c>
      <c r="C241" s="9" t="s">
        <v>2417</v>
      </c>
      <c r="D241" s="9"/>
      <c r="E241" s="50"/>
      <c r="F241" s="56" t="s">
        <v>4158</v>
      </c>
      <c r="G241" s="9" t="s">
        <v>4159</v>
      </c>
      <c r="H241" s="9" t="s">
        <v>4160</v>
      </c>
      <c r="I241" s="9" t="s">
        <v>4086</v>
      </c>
      <c r="J241" s="50" t="s">
        <v>3731</v>
      </c>
    </row>
    <row r="242" spans="1:10" customFormat="1" x14ac:dyDescent="0.25">
      <c r="A242" s="21" t="s">
        <v>4089</v>
      </c>
      <c r="B242" s="20" t="s">
        <v>1926</v>
      </c>
      <c r="C242" s="9" t="s">
        <v>1114</v>
      </c>
      <c r="D242" s="9"/>
      <c r="E242" s="50"/>
      <c r="F242" s="56" t="s">
        <v>4161</v>
      </c>
      <c r="G242" s="9" t="s">
        <v>4159</v>
      </c>
      <c r="H242" s="9" t="s">
        <v>4160</v>
      </c>
      <c r="I242" s="9" t="s">
        <v>4086</v>
      </c>
      <c r="J242" s="50" t="s">
        <v>3731</v>
      </c>
    </row>
    <row r="243" spans="1:10" customFormat="1" x14ac:dyDescent="0.25">
      <c r="A243" s="21" t="s">
        <v>2008</v>
      </c>
      <c r="B243" s="20" t="s">
        <v>2098</v>
      </c>
      <c r="C243" s="9" t="s">
        <v>1449</v>
      </c>
      <c r="D243" s="9"/>
      <c r="E243" s="50"/>
      <c r="F243" s="56" t="s">
        <v>4162</v>
      </c>
      <c r="G243" s="9" t="s">
        <v>4159</v>
      </c>
      <c r="H243" s="9" t="s">
        <v>4160</v>
      </c>
      <c r="I243" s="9" t="s">
        <v>4086</v>
      </c>
      <c r="J243" s="50" t="s">
        <v>3731</v>
      </c>
    </row>
    <row r="244" spans="1:10" customFormat="1" x14ac:dyDescent="0.25">
      <c r="A244" s="21" t="s">
        <v>1417</v>
      </c>
      <c r="B244" s="20" t="s">
        <v>4017</v>
      </c>
      <c r="C244" s="9" t="s">
        <v>4163</v>
      </c>
      <c r="D244" s="9"/>
      <c r="E244" s="50"/>
      <c r="F244" s="56" t="s">
        <v>4164</v>
      </c>
      <c r="G244" s="9" t="s">
        <v>4165</v>
      </c>
      <c r="H244" s="9" t="s">
        <v>4166</v>
      </c>
      <c r="I244" s="9" t="s">
        <v>4086</v>
      </c>
      <c r="J244" s="50" t="s">
        <v>3731</v>
      </c>
    </row>
    <row r="245" spans="1:10" customFormat="1" x14ac:dyDescent="0.25">
      <c r="A245" s="21" t="s">
        <v>995</v>
      </c>
      <c r="B245" s="20" t="s">
        <v>1463</v>
      </c>
      <c r="C245" s="9" t="s">
        <v>4167</v>
      </c>
      <c r="D245" s="9"/>
      <c r="E245" s="50"/>
      <c r="F245" s="56" t="s">
        <v>4168</v>
      </c>
      <c r="G245" s="9" t="s">
        <v>4169</v>
      </c>
      <c r="H245" s="9" t="s">
        <v>4170</v>
      </c>
      <c r="I245" s="9" t="s">
        <v>4086</v>
      </c>
      <c r="J245" s="50" t="s">
        <v>3731</v>
      </c>
    </row>
    <row r="246" spans="1:10" customFormat="1" x14ac:dyDescent="0.25">
      <c r="A246" s="21" t="s">
        <v>3471</v>
      </c>
      <c r="B246" s="20" t="s">
        <v>4028</v>
      </c>
      <c r="C246" s="9" t="s">
        <v>4171</v>
      </c>
      <c r="D246" s="9"/>
      <c r="E246" s="50"/>
      <c r="F246" s="56" t="s">
        <v>4172</v>
      </c>
      <c r="G246" s="9" t="s">
        <v>4169</v>
      </c>
      <c r="H246" s="9" t="s">
        <v>4170</v>
      </c>
      <c r="I246" s="9" t="s">
        <v>4086</v>
      </c>
      <c r="J246" s="50" t="s">
        <v>3731</v>
      </c>
    </row>
    <row r="247" spans="1:10" customFormat="1" x14ac:dyDescent="0.25">
      <c r="A247" s="21" t="s">
        <v>3475</v>
      </c>
      <c r="B247" s="20" t="s">
        <v>4031</v>
      </c>
      <c r="C247" s="9" t="s">
        <v>753</v>
      </c>
      <c r="D247" s="9"/>
      <c r="E247" s="50"/>
      <c r="F247" s="56" t="s">
        <v>4173</v>
      </c>
      <c r="G247" s="9" t="s">
        <v>4174</v>
      </c>
      <c r="H247" s="9" t="s">
        <v>4175</v>
      </c>
      <c r="I247" s="9" t="s">
        <v>4086</v>
      </c>
      <c r="J247" s="50" t="s">
        <v>3731</v>
      </c>
    </row>
    <row r="248" spans="1:10" customFormat="1" x14ac:dyDescent="0.25">
      <c r="A248" s="21" t="s">
        <v>3479</v>
      </c>
      <c r="B248" s="20" t="s">
        <v>2244</v>
      </c>
      <c r="C248" s="9" t="s">
        <v>639</v>
      </c>
      <c r="D248" s="9"/>
      <c r="E248" s="50"/>
      <c r="F248" s="56" t="s">
        <v>4176</v>
      </c>
      <c r="G248" s="9" t="s">
        <v>4177</v>
      </c>
      <c r="H248" s="9" t="s">
        <v>4178</v>
      </c>
      <c r="I248" s="9" t="s">
        <v>4086</v>
      </c>
      <c r="J248" s="50" t="s">
        <v>3731</v>
      </c>
    </row>
    <row r="249" spans="1:10" customFormat="1" x14ac:dyDescent="0.25">
      <c r="A249" s="21" t="s">
        <v>509</v>
      </c>
      <c r="B249" s="20" t="s">
        <v>1771</v>
      </c>
      <c r="C249" s="9" t="s">
        <v>1079</v>
      </c>
      <c r="D249" s="9"/>
      <c r="E249" s="50"/>
      <c r="F249" s="56" t="s">
        <v>3828</v>
      </c>
      <c r="G249" s="9" t="s">
        <v>4179</v>
      </c>
      <c r="H249" s="9" t="s">
        <v>4180</v>
      </c>
      <c r="I249" s="9" t="s">
        <v>4086</v>
      </c>
      <c r="J249" s="50" t="s">
        <v>3731</v>
      </c>
    </row>
    <row r="250" spans="1:10" customFormat="1" x14ac:dyDescent="0.25">
      <c r="A250" s="21" t="s">
        <v>3482</v>
      </c>
      <c r="B250" s="20" t="s">
        <v>4039</v>
      </c>
      <c r="C250" s="9" t="s">
        <v>708</v>
      </c>
      <c r="D250" s="9"/>
      <c r="E250" s="50"/>
      <c r="F250" s="56" t="s">
        <v>3828</v>
      </c>
      <c r="G250" s="9" t="s">
        <v>4169</v>
      </c>
      <c r="H250" s="9" t="s">
        <v>4170</v>
      </c>
      <c r="I250" s="9" t="s">
        <v>4086</v>
      </c>
      <c r="J250" s="50" t="s">
        <v>3731</v>
      </c>
    </row>
    <row r="251" spans="1:10" customFormat="1" x14ac:dyDescent="0.25">
      <c r="A251" s="21" t="s">
        <v>547</v>
      </c>
      <c r="B251" s="20" t="s">
        <v>2978</v>
      </c>
      <c r="C251" s="9" t="s">
        <v>332</v>
      </c>
      <c r="D251" s="9"/>
      <c r="E251" s="50"/>
      <c r="F251" s="56" t="s">
        <v>4181</v>
      </c>
      <c r="G251" s="9" t="s">
        <v>4182</v>
      </c>
      <c r="H251" s="9" t="s">
        <v>4183</v>
      </c>
      <c r="I251" s="9" t="s">
        <v>4086</v>
      </c>
      <c r="J251" s="50" t="s">
        <v>3731</v>
      </c>
    </row>
    <row r="252" spans="1:10" customFormat="1" x14ac:dyDescent="0.25">
      <c r="A252" s="21" t="s">
        <v>1850</v>
      </c>
      <c r="B252" s="20" t="s">
        <v>3599</v>
      </c>
      <c r="C252" s="9" t="s">
        <v>449</v>
      </c>
      <c r="D252" s="9"/>
      <c r="E252" s="50"/>
      <c r="F252" s="56" t="s">
        <v>4184</v>
      </c>
      <c r="G252" s="9" t="s">
        <v>4182</v>
      </c>
      <c r="H252" s="9" t="s">
        <v>4183</v>
      </c>
      <c r="I252" s="9" t="s">
        <v>4086</v>
      </c>
      <c r="J252" s="50" t="s">
        <v>3731</v>
      </c>
    </row>
    <row r="253" spans="1:10" customFormat="1" x14ac:dyDescent="0.25">
      <c r="A253" s="21" t="s">
        <v>556</v>
      </c>
      <c r="B253" s="20" t="s">
        <v>3605</v>
      </c>
      <c r="C253" s="9" t="s">
        <v>4185</v>
      </c>
      <c r="D253" s="9"/>
      <c r="E253" s="50"/>
      <c r="F253" s="56" t="s">
        <v>4186</v>
      </c>
      <c r="G253" s="9" t="s">
        <v>4182</v>
      </c>
      <c r="H253" s="9" t="s">
        <v>4183</v>
      </c>
      <c r="I253" s="9" t="s">
        <v>4086</v>
      </c>
      <c r="J253" s="50" t="s">
        <v>3731</v>
      </c>
    </row>
    <row r="254" spans="1:10" customFormat="1" x14ac:dyDescent="0.25">
      <c r="A254" s="21" t="s">
        <v>1691</v>
      </c>
      <c r="B254" s="20" t="s">
        <v>3611</v>
      </c>
      <c r="C254" s="9" t="s">
        <v>1764</v>
      </c>
      <c r="D254" s="9"/>
      <c r="E254" s="50"/>
      <c r="F254" s="56" t="s">
        <v>4187</v>
      </c>
      <c r="G254" s="9" t="s">
        <v>4182</v>
      </c>
      <c r="H254" s="9" t="s">
        <v>4183</v>
      </c>
      <c r="I254" s="9" t="s">
        <v>4086</v>
      </c>
      <c r="J254" s="50" t="s">
        <v>3731</v>
      </c>
    </row>
    <row r="255" spans="1:10" customFormat="1" x14ac:dyDescent="0.25">
      <c r="A255" s="21" t="s">
        <v>4109</v>
      </c>
      <c r="B255" s="20" t="s">
        <v>3621</v>
      </c>
      <c r="C255" s="9" t="s">
        <v>4188</v>
      </c>
      <c r="D255" s="9"/>
      <c r="E255" s="50"/>
      <c r="F255" s="56" t="s">
        <v>4189</v>
      </c>
      <c r="G255" s="9" t="s">
        <v>4174</v>
      </c>
      <c r="H255" s="9" t="s">
        <v>4175</v>
      </c>
      <c r="I255" s="9" t="s">
        <v>4086</v>
      </c>
      <c r="J255" s="50" t="s">
        <v>3731</v>
      </c>
    </row>
    <row r="256" spans="1:10" customFormat="1" x14ac:dyDescent="0.25">
      <c r="A256" s="21" t="s">
        <v>4110</v>
      </c>
      <c r="B256" s="20" t="s">
        <v>3629</v>
      </c>
      <c r="C256" s="9" t="s">
        <v>4190</v>
      </c>
      <c r="D256" s="9"/>
      <c r="E256" s="50"/>
      <c r="F256" s="56" t="s">
        <v>4191</v>
      </c>
      <c r="G256" s="9" t="s">
        <v>4121</v>
      </c>
      <c r="H256" s="9" t="s">
        <v>4122</v>
      </c>
      <c r="I256" s="9" t="s">
        <v>4086</v>
      </c>
      <c r="J256" s="50" t="s">
        <v>3731</v>
      </c>
    </row>
    <row r="257" spans="1:10" customFormat="1" x14ac:dyDescent="0.25">
      <c r="A257" s="21" t="s">
        <v>4112</v>
      </c>
      <c r="B257" s="20" t="s">
        <v>3637</v>
      </c>
      <c r="C257" s="9" t="s">
        <v>1571</v>
      </c>
      <c r="D257" s="9"/>
      <c r="E257" s="50"/>
      <c r="F257" s="56" t="s">
        <v>4192</v>
      </c>
      <c r="G257" s="9" t="s">
        <v>4084</v>
      </c>
      <c r="H257" s="9" t="s">
        <v>4085</v>
      </c>
      <c r="I257" s="9" t="s">
        <v>4086</v>
      </c>
      <c r="J257" s="50" t="s">
        <v>3731</v>
      </c>
    </row>
    <row r="258" spans="1:10" customFormat="1" x14ac:dyDescent="0.25">
      <c r="A258" s="21" t="s">
        <v>4113</v>
      </c>
      <c r="B258" s="20" t="s">
        <v>3646</v>
      </c>
      <c r="C258" s="9" t="s">
        <v>1318</v>
      </c>
      <c r="D258" s="9"/>
      <c r="E258" s="50"/>
      <c r="F258" s="56" t="s">
        <v>4192</v>
      </c>
      <c r="G258" s="9" t="s">
        <v>4087</v>
      </c>
      <c r="H258" s="9" t="s">
        <v>4088</v>
      </c>
      <c r="I258" s="9" t="s">
        <v>4086</v>
      </c>
      <c r="J258" s="50" t="s">
        <v>3731</v>
      </c>
    </row>
    <row r="259" spans="1:10" customFormat="1" x14ac:dyDescent="0.25">
      <c r="A259" s="21" t="s">
        <v>467</v>
      </c>
      <c r="B259" s="20" t="s">
        <v>337</v>
      </c>
      <c r="C259" s="9" t="s">
        <v>454</v>
      </c>
      <c r="D259" s="9"/>
      <c r="E259" s="50"/>
      <c r="F259" s="56" t="s">
        <v>4192</v>
      </c>
      <c r="G259" s="9" t="s">
        <v>4090</v>
      </c>
      <c r="H259" s="9" t="s">
        <v>4091</v>
      </c>
      <c r="I259" s="9" t="s">
        <v>4086</v>
      </c>
      <c r="J259" s="50" t="s">
        <v>3731</v>
      </c>
    </row>
    <row r="260" spans="1:10" customFormat="1" x14ac:dyDescent="0.25">
      <c r="A260" s="21" t="s">
        <v>757</v>
      </c>
      <c r="B260" s="20" t="s">
        <v>2112</v>
      </c>
      <c r="C260" s="9" t="s">
        <v>4193</v>
      </c>
      <c r="D260" s="9"/>
      <c r="E260" s="50"/>
      <c r="F260" s="56" t="s">
        <v>4192</v>
      </c>
      <c r="G260" s="9" t="s">
        <v>4092</v>
      </c>
      <c r="H260" s="9" t="s">
        <v>4093</v>
      </c>
      <c r="I260" s="9" t="s">
        <v>4086</v>
      </c>
      <c r="J260" s="50" t="s">
        <v>3731</v>
      </c>
    </row>
    <row r="261" spans="1:10" customFormat="1" x14ac:dyDescent="0.25">
      <c r="A261" s="21" t="s">
        <v>856</v>
      </c>
      <c r="B261" s="20" t="s">
        <v>2744</v>
      </c>
      <c r="C261" s="9" t="s">
        <v>1816</v>
      </c>
      <c r="D261" s="9"/>
      <c r="E261" s="50"/>
      <c r="F261" s="56" t="s">
        <v>4192</v>
      </c>
      <c r="G261" s="9" t="s">
        <v>4094</v>
      </c>
      <c r="H261" s="9" t="s">
        <v>4095</v>
      </c>
      <c r="I261" s="9" t="s">
        <v>4086</v>
      </c>
      <c r="J261" s="50" t="s">
        <v>3731</v>
      </c>
    </row>
    <row r="262" spans="1:10" customFormat="1" x14ac:dyDescent="0.25">
      <c r="A262" s="21" t="s">
        <v>1360</v>
      </c>
      <c r="B262" s="20" t="s">
        <v>4046</v>
      </c>
      <c r="C262" s="9" t="s">
        <v>1829</v>
      </c>
      <c r="D262" s="9"/>
      <c r="E262" s="50"/>
      <c r="F262" s="56" t="s">
        <v>4192</v>
      </c>
      <c r="G262" s="9" t="s">
        <v>4096</v>
      </c>
      <c r="H262" s="9" t="s">
        <v>4097</v>
      </c>
      <c r="I262" s="9" t="s">
        <v>4086</v>
      </c>
      <c r="J262" s="50" t="s">
        <v>3731</v>
      </c>
    </row>
    <row r="263" spans="1:10" customFormat="1" x14ac:dyDescent="0.25">
      <c r="A263" s="56" t="s">
        <v>4194</v>
      </c>
      <c r="B263" s="20" t="s">
        <v>2512</v>
      </c>
      <c r="C263" s="9" t="s">
        <v>799</v>
      </c>
      <c r="D263" s="9"/>
      <c r="E263" s="50"/>
      <c r="F263" s="56" t="s">
        <v>4192</v>
      </c>
      <c r="G263" s="9" t="s">
        <v>4098</v>
      </c>
      <c r="H263" s="9" t="s">
        <v>4099</v>
      </c>
      <c r="I263" s="9" t="s">
        <v>4086</v>
      </c>
      <c r="J263" s="50" t="s">
        <v>3731</v>
      </c>
    </row>
    <row r="264" spans="1:10" customFormat="1" x14ac:dyDescent="0.25">
      <c r="A264" s="56" t="s">
        <v>1364</v>
      </c>
      <c r="B264" s="20" t="s">
        <v>3663</v>
      </c>
      <c r="C264" s="9" t="s">
        <v>4195</v>
      </c>
      <c r="D264" s="9"/>
      <c r="E264" s="50"/>
      <c r="F264" s="56" t="s">
        <v>4196</v>
      </c>
      <c r="G264" s="9" t="s">
        <v>4174</v>
      </c>
      <c r="H264" s="9" t="s">
        <v>4175</v>
      </c>
      <c r="I264" s="9" t="s">
        <v>4086</v>
      </c>
      <c r="J264" s="50" t="s">
        <v>3731</v>
      </c>
    </row>
    <row r="265" spans="1:10" customFormat="1" x14ac:dyDescent="0.25">
      <c r="A265" s="21" t="s">
        <v>3485</v>
      </c>
      <c r="B265" s="20" t="s">
        <v>1253</v>
      </c>
      <c r="C265" s="9" t="s">
        <v>4197</v>
      </c>
      <c r="D265" s="9"/>
      <c r="E265" s="50"/>
      <c r="F265" s="56" t="s">
        <v>4198</v>
      </c>
      <c r="G265" s="9" t="s">
        <v>4199</v>
      </c>
      <c r="H265" s="9" t="s">
        <v>4200</v>
      </c>
      <c r="I265" s="9" t="s">
        <v>4086</v>
      </c>
      <c r="J265" s="50" t="s">
        <v>3731</v>
      </c>
    </row>
    <row r="266" spans="1:10" customFormat="1" x14ac:dyDescent="0.25">
      <c r="A266" s="21" t="s">
        <v>1871</v>
      </c>
      <c r="B266" s="20" t="s">
        <v>2572</v>
      </c>
      <c r="C266" s="9" t="s">
        <v>4201</v>
      </c>
      <c r="D266" s="9"/>
      <c r="E266" s="50"/>
      <c r="F266" s="56" t="s">
        <v>4198</v>
      </c>
      <c r="G266" s="9" t="s">
        <v>4202</v>
      </c>
      <c r="H266" s="9" t="s">
        <v>4203</v>
      </c>
      <c r="I266" s="9" t="s">
        <v>4086</v>
      </c>
      <c r="J266" s="50" t="s">
        <v>3731</v>
      </c>
    </row>
    <row r="267" spans="1:10" customFormat="1" x14ac:dyDescent="0.25">
      <c r="A267" s="21" t="s">
        <v>4129</v>
      </c>
      <c r="B267" s="20" t="s">
        <v>2022</v>
      </c>
      <c r="C267" s="9" t="s">
        <v>2032</v>
      </c>
      <c r="D267" s="9"/>
      <c r="E267" s="50"/>
      <c r="F267" s="56" t="s">
        <v>4204</v>
      </c>
      <c r="G267" s="9" t="s">
        <v>4199</v>
      </c>
      <c r="H267" s="9" t="s">
        <v>4200</v>
      </c>
      <c r="I267" s="9" t="s">
        <v>4086</v>
      </c>
      <c r="J267" s="50" t="s">
        <v>3731</v>
      </c>
    </row>
    <row r="268" spans="1:10" customFormat="1" x14ac:dyDescent="0.25">
      <c r="A268" s="21" t="s">
        <v>4133</v>
      </c>
      <c r="B268" s="20" t="s">
        <v>2231</v>
      </c>
      <c r="C268" s="9" t="s">
        <v>4205</v>
      </c>
      <c r="D268" s="9"/>
      <c r="E268" s="50"/>
      <c r="F268" s="56" t="s">
        <v>4204</v>
      </c>
      <c r="G268" s="9" t="s">
        <v>4202</v>
      </c>
      <c r="H268" s="9" t="s">
        <v>4203</v>
      </c>
      <c r="I268" s="9" t="s">
        <v>4086</v>
      </c>
      <c r="J268" s="50" t="s">
        <v>3731</v>
      </c>
    </row>
    <row r="269" spans="1:10" customFormat="1" x14ac:dyDescent="0.25">
      <c r="A269" s="21" t="s">
        <v>1205</v>
      </c>
      <c r="B269" s="20" t="s">
        <v>1525</v>
      </c>
      <c r="C269" s="9" t="s">
        <v>4206</v>
      </c>
      <c r="D269" s="9"/>
      <c r="E269" s="50"/>
      <c r="F269" s="56" t="s">
        <v>4207</v>
      </c>
      <c r="G269" s="9" t="s">
        <v>4199</v>
      </c>
      <c r="H269" s="9" t="s">
        <v>4200</v>
      </c>
      <c r="I269" s="9" t="s">
        <v>4086</v>
      </c>
      <c r="J269" s="50" t="s">
        <v>3731</v>
      </c>
    </row>
    <row r="270" spans="1:10" customFormat="1" x14ac:dyDescent="0.25">
      <c r="A270" s="21" t="s">
        <v>1013</v>
      </c>
      <c r="B270" s="20" t="s">
        <v>601</v>
      </c>
      <c r="C270" s="9" t="s">
        <v>4208</v>
      </c>
      <c r="D270" s="9"/>
      <c r="E270" s="50"/>
      <c r="F270" s="56" t="s">
        <v>4207</v>
      </c>
      <c r="G270" s="9" t="s">
        <v>4202</v>
      </c>
      <c r="H270" s="9" t="s">
        <v>4203</v>
      </c>
      <c r="I270" s="9" t="s">
        <v>4086</v>
      </c>
      <c r="J270" s="50" t="s">
        <v>3731</v>
      </c>
    </row>
    <row r="271" spans="1:10" customFormat="1" x14ac:dyDescent="0.25">
      <c r="A271" s="21" t="s">
        <v>4139</v>
      </c>
      <c r="B271" s="20" t="s">
        <v>1521</v>
      </c>
      <c r="C271" s="9" t="s">
        <v>965</v>
      </c>
      <c r="D271" s="9"/>
      <c r="E271" s="50"/>
      <c r="F271" s="56" t="s">
        <v>4209</v>
      </c>
      <c r="G271" s="9" t="s">
        <v>4084</v>
      </c>
      <c r="H271" s="9" t="s">
        <v>4085</v>
      </c>
      <c r="I271" s="9" t="s">
        <v>4086</v>
      </c>
      <c r="J271" s="50" t="s">
        <v>3731</v>
      </c>
    </row>
    <row r="272" spans="1:10" customFormat="1" x14ac:dyDescent="0.25">
      <c r="A272" s="21" t="s">
        <v>4141</v>
      </c>
      <c r="B272" s="20" t="s">
        <v>4074</v>
      </c>
      <c r="C272" s="9" t="s">
        <v>1386</v>
      </c>
      <c r="D272" s="9"/>
      <c r="E272" s="50"/>
      <c r="F272" s="56" t="s">
        <v>4209</v>
      </c>
      <c r="G272" s="9" t="s">
        <v>4087</v>
      </c>
      <c r="H272" s="9" t="s">
        <v>4088</v>
      </c>
      <c r="I272" s="9" t="s">
        <v>4086</v>
      </c>
      <c r="J272" s="50" t="s">
        <v>3731</v>
      </c>
    </row>
    <row r="273" spans="1:10" customFormat="1" x14ac:dyDescent="0.25">
      <c r="A273" s="21" t="s">
        <v>717</v>
      </c>
      <c r="B273" s="20" t="s">
        <v>2326</v>
      </c>
      <c r="C273" s="9" t="s">
        <v>2278</v>
      </c>
      <c r="D273" s="9"/>
      <c r="E273" s="50"/>
      <c r="F273" s="56" t="s">
        <v>4209</v>
      </c>
      <c r="G273" s="9" t="s">
        <v>4090</v>
      </c>
      <c r="H273" s="9" t="s">
        <v>4091</v>
      </c>
      <c r="I273" s="9" t="s">
        <v>4086</v>
      </c>
      <c r="J273" s="50" t="s">
        <v>3731</v>
      </c>
    </row>
    <row r="274" spans="1:10" customFormat="1" x14ac:dyDescent="0.25">
      <c r="A274" s="21" t="s">
        <v>1988</v>
      </c>
      <c r="B274" s="20" t="s">
        <v>1845</v>
      </c>
      <c r="C274" s="9" t="s">
        <v>1000</v>
      </c>
      <c r="D274" s="9"/>
      <c r="E274" s="50"/>
      <c r="F274" s="56" t="s">
        <v>4209</v>
      </c>
      <c r="G274" s="9" t="s">
        <v>4092</v>
      </c>
      <c r="H274" s="9" t="s">
        <v>4093</v>
      </c>
      <c r="I274" s="9" t="s">
        <v>4086</v>
      </c>
      <c r="J274" s="50" t="s">
        <v>3731</v>
      </c>
    </row>
    <row r="275" spans="1:10" customFormat="1" x14ac:dyDescent="0.25">
      <c r="A275" s="21" t="s">
        <v>2431</v>
      </c>
      <c r="B275" s="20" t="s">
        <v>3674</v>
      </c>
      <c r="C275" s="9" t="s">
        <v>1603</v>
      </c>
      <c r="D275" s="9"/>
      <c r="E275" s="50"/>
      <c r="F275" s="56" t="s">
        <v>4209</v>
      </c>
      <c r="G275" s="9" t="s">
        <v>4094</v>
      </c>
      <c r="H275" s="9" t="s">
        <v>4095</v>
      </c>
      <c r="I275" s="9" t="s">
        <v>4086</v>
      </c>
      <c r="J275" s="50" t="s">
        <v>3731</v>
      </c>
    </row>
    <row r="276" spans="1:10" customFormat="1" x14ac:dyDescent="0.25">
      <c r="A276" s="21" t="s">
        <v>4150</v>
      </c>
      <c r="B276" s="20" t="s">
        <v>4081</v>
      </c>
      <c r="C276" s="9" t="s">
        <v>1884</v>
      </c>
      <c r="D276" s="9"/>
      <c r="E276" s="50"/>
      <c r="F276" s="56" t="s">
        <v>4209</v>
      </c>
      <c r="G276" s="9" t="s">
        <v>4096</v>
      </c>
      <c r="H276" s="9" t="s">
        <v>4097</v>
      </c>
      <c r="I276" s="9" t="s">
        <v>4086</v>
      </c>
      <c r="J276" s="50" t="s">
        <v>3731</v>
      </c>
    </row>
    <row r="277" spans="1:10" customFormat="1" x14ac:dyDescent="0.25">
      <c r="A277" s="21" t="s">
        <v>4154</v>
      </c>
      <c r="B277" s="20" t="s">
        <v>4082</v>
      </c>
      <c r="C277" s="9" t="s">
        <v>4210</v>
      </c>
      <c r="D277" s="9"/>
      <c r="E277" s="50"/>
      <c r="F277" s="56" t="s">
        <v>4209</v>
      </c>
      <c r="G277" s="9" t="s">
        <v>4098</v>
      </c>
      <c r="H277" s="9" t="s">
        <v>4099</v>
      </c>
      <c r="I277" s="9" t="s">
        <v>4086</v>
      </c>
      <c r="J277" s="50" t="s">
        <v>3731</v>
      </c>
    </row>
    <row r="278" spans="1:10" customFormat="1" x14ac:dyDescent="0.25">
      <c r="A278" s="21" t="s">
        <v>4156</v>
      </c>
      <c r="B278" s="20" t="s">
        <v>3681</v>
      </c>
      <c r="C278" s="9" t="s">
        <v>4211</v>
      </c>
      <c r="D278" s="9"/>
      <c r="E278" s="50"/>
      <c r="F278" s="56" t="s">
        <v>4212</v>
      </c>
      <c r="G278" s="9" t="s">
        <v>4199</v>
      </c>
      <c r="H278" s="9" t="s">
        <v>4200</v>
      </c>
      <c r="I278" s="9" t="s">
        <v>4086</v>
      </c>
      <c r="J278" s="50" t="s">
        <v>3731</v>
      </c>
    </row>
    <row r="279" spans="1:10" customFormat="1" x14ac:dyDescent="0.25">
      <c r="A279" s="21" t="s">
        <v>2417</v>
      </c>
      <c r="B279" s="20" t="s">
        <v>3689</v>
      </c>
      <c r="C279" s="9" t="s">
        <v>1344</v>
      </c>
      <c r="D279" s="9"/>
      <c r="E279" s="50"/>
      <c r="F279" s="56" t="s">
        <v>4212</v>
      </c>
      <c r="G279" s="9" t="s">
        <v>4202</v>
      </c>
      <c r="H279" s="9" t="s">
        <v>4203</v>
      </c>
      <c r="I279" s="9" t="s">
        <v>4086</v>
      </c>
      <c r="J279" s="50" t="s">
        <v>3731</v>
      </c>
    </row>
    <row r="280" spans="1:10" customFormat="1" x14ac:dyDescent="0.25">
      <c r="A280" s="21" t="s">
        <v>1114</v>
      </c>
      <c r="B280" s="20" t="s">
        <v>748</v>
      </c>
      <c r="C280" s="9" t="s">
        <v>2103</v>
      </c>
      <c r="D280" s="9"/>
      <c r="E280" s="50"/>
      <c r="F280" s="56" t="s">
        <v>4213</v>
      </c>
      <c r="G280" s="9" t="s">
        <v>4214</v>
      </c>
      <c r="H280" s="9" t="s">
        <v>4215</v>
      </c>
      <c r="I280" s="9" t="s">
        <v>4086</v>
      </c>
      <c r="J280" s="50" t="s">
        <v>3731</v>
      </c>
    </row>
    <row r="281" spans="1:10" customFormat="1" x14ac:dyDescent="0.25">
      <c r="A281" s="21" t="s">
        <v>1449</v>
      </c>
      <c r="B281" s="20" t="s">
        <v>4089</v>
      </c>
      <c r="C281" s="9" t="s">
        <v>4216</v>
      </c>
      <c r="D281" s="9"/>
      <c r="E281" s="50"/>
      <c r="F281" s="56" t="s">
        <v>4217</v>
      </c>
      <c r="G281" s="9" t="s">
        <v>4218</v>
      </c>
      <c r="H281" s="9" t="s">
        <v>4219</v>
      </c>
      <c r="I281" s="9" t="s">
        <v>4086</v>
      </c>
      <c r="J281" s="50" t="s">
        <v>3731</v>
      </c>
    </row>
    <row r="282" spans="1:10" customFormat="1" x14ac:dyDescent="0.25">
      <c r="A282" s="21" t="s">
        <v>4163</v>
      </c>
      <c r="B282" s="20" t="s">
        <v>2008</v>
      </c>
      <c r="C282" s="9" t="s">
        <v>912</v>
      </c>
      <c r="D282" s="9"/>
      <c r="E282" s="50"/>
      <c r="F282" s="56" t="s">
        <v>4220</v>
      </c>
      <c r="G282" s="9" t="s">
        <v>4084</v>
      </c>
      <c r="H282" s="9" t="s">
        <v>4085</v>
      </c>
      <c r="I282" s="9" t="s">
        <v>4086</v>
      </c>
      <c r="J282" s="50" t="s">
        <v>3731</v>
      </c>
    </row>
    <row r="283" spans="1:10" customFormat="1" x14ac:dyDescent="0.25">
      <c r="A283" s="21" t="s">
        <v>4167</v>
      </c>
      <c r="B283" s="20" t="s">
        <v>1417</v>
      </c>
      <c r="C283" s="9" t="s">
        <v>4221</v>
      </c>
      <c r="D283" s="9"/>
      <c r="E283" s="50"/>
      <c r="F283" s="56" t="s">
        <v>4220</v>
      </c>
      <c r="G283" s="9" t="s">
        <v>4087</v>
      </c>
      <c r="H283" s="9" t="s">
        <v>4088</v>
      </c>
      <c r="I283" s="9" t="s">
        <v>4086</v>
      </c>
      <c r="J283" s="50" t="s">
        <v>3731</v>
      </c>
    </row>
    <row r="284" spans="1:10" customFormat="1" x14ac:dyDescent="0.25">
      <c r="A284" s="21" t="s">
        <v>3490</v>
      </c>
      <c r="B284" s="20" t="s">
        <v>995</v>
      </c>
      <c r="C284" s="9" t="s">
        <v>2283</v>
      </c>
      <c r="D284" s="9"/>
      <c r="E284" s="50"/>
      <c r="F284" s="56" t="s">
        <v>4220</v>
      </c>
      <c r="G284" s="9" t="s">
        <v>4090</v>
      </c>
      <c r="H284" s="9" t="s">
        <v>4091</v>
      </c>
      <c r="I284" s="9" t="s">
        <v>4086</v>
      </c>
      <c r="J284" s="50" t="s">
        <v>3731</v>
      </c>
    </row>
    <row r="285" spans="1:10" customFormat="1" x14ac:dyDescent="0.25">
      <c r="A285" s="21" t="s">
        <v>4171</v>
      </c>
      <c r="B285" s="20" t="s">
        <v>509</v>
      </c>
      <c r="C285" s="9" t="s">
        <v>4222</v>
      </c>
      <c r="D285" s="9"/>
      <c r="E285" s="50"/>
      <c r="F285" s="56" t="s">
        <v>4220</v>
      </c>
      <c r="G285" s="9" t="s">
        <v>4092</v>
      </c>
      <c r="H285" s="9" t="s">
        <v>4093</v>
      </c>
      <c r="I285" s="9" t="s">
        <v>4086</v>
      </c>
      <c r="J285" s="50" t="s">
        <v>3731</v>
      </c>
    </row>
    <row r="286" spans="1:10" customFormat="1" x14ac:dyDescent="0.25">
      <c r="A286" s="21" t="s">
        <v>753</v>
      </c>
      <c r="B286" s="20" t="s">
        <v>547</v>
      </c>
      <c r="C286" s="9" t="s">
        <v>1439</v>
      </c>
      <c r="D286" s="9"/>
      <c r="E286" s="50"/>
      <c r="F286" s="56" t="s">
        <v>4220</v>
      </c>
      <c r="G286" s="9" t="s">
        <v>4094</v>
      </c>
      <c r="H286" s="9" t="s">
        <v>4095</v>
      </c>
      <c r="I286" s="9" t="s">
        <v>4086</v>
      </c>
      <c r="J286" s="50" t="s">
        <v>3731</v>
      </c>
    </row>
    <row r="287" spans="1:10" customFormat="1" x14ac:dyDescent="0.25">
      <c r="A287" s="21" t="s">
        <v>639</v>
      </c>
      <c r="B287" s="20" t="s">
        <v>3696</v>
      </c>
      <c r="C287" s="9" t="s">
        <v>4223</v>
      </c>
      <c r="D287" s="9"/>
      <c r="E287" s="50"/>
      <c r="F287" s="56" t="s">
        <v>4220</v>
      </c>
      <c r="G287" s="9" t="s">
        <v>4096</v>
      </c>
      <c r="H287" s="9" t="s">
        <v>4097</v>
      </c>
      <c r="I287" s="9" t="s">
        <v>4086</v>
      </c>
      <c r="J287" s="50" t="s">
        <v>3731</v>
      </c>
    </row>
    <row r="288" spans="1:10" customFormat="1" x14ac:dyDescent="0.25">
      <c r="A288" s="21" t="s">
        <v>1079</v>
      </c>
      <c r="B288" s="20" t="s">
        <v>2041</v>
      </c>
      <c r="C288" s="9" t="s">
        <v>4224</v>
      </c>
      <c r="D288" s="9"/>
      <c r="E288" s="50"/>
      <c r="F288" s="56" t="s">
        <v>4220</v>
      </c>
      <c r="G288" s="9" t="s">
        <v>4098</v>
      </c>
      <c r="H288" s="9" t="s">
        <v>4099</v>
      </c>
      <c r="I288" s="9" t="s">
        <v>4086</v>
      </c>
      <c r="J288" s="50" t="s">
        <v>3731</v>
      </c>
    </row>
    <row r="289" spans="1:10" customFormat="1" x14ac:dyDescent="0.25">
      <c r="A289" s="21" t="s">
        <v>3495</v>
      </c>
      <c r="B289" s="20" t="s">
        <v>1850</v>
      </c>
      <c r="C289" s="9" t="s">
        <v>860</v>
      </c>
      <c r="D289" s="9"/>
      <c r="E289" s="50"/>
      <c r="F289" s="56" t="s">
        <v>4225</v>
      </c>
      <c r="G289" s="9" t="s">
        <v>4101</v>
      </c>
      <c r="H289" s="9" t="s">
        <v>4102</v>
      </c>
      <c r="I289" s="9" t="s">
        <v>4086</v>
      </c>
      <c r="J289" s="50" t="s">
        <v>3731</v>
      </c>
    </row>
    <row r="290" spans="1:10" customFormat="1" x14ac:dyDescent="0.25">
      <c r="A290" s="21" t="s">
        <v>708</v>
      </c>
      <c r="B290" s="20" t="s">
        <v>556</v>
      </c>
      <c r="C290" s="9" t="s">
        <v>1638</v>
      </c>
      <c r="D290" s="9"/>
      <c r="E290" s="50"/>
      <c r="F290" s="56" t="s">
        <v>4226</v>
      </c>
      <c r="G290" s="9" t="s">
        <v>4101</v>
      </c>
      <c r="H290" s="9" t="s">
        <v>4102</v>
      </c>
      <c r="I290" s="9" t="s">
        <v>4086</v>
      </c>
      <c r="J290" s="50" t="s">
        <v>3731</v>
      </c>
    </row>
    <row r="291" spans="1:10" customFormat="1" x14ac:dyDescent="0.25">
      <c r="A291" s="21" t="s">
        <v>332</v>
      </c>
      <c r="B291" s="20" t="s">
        <v>1691</v>
      </c>
      <c r="C291" s="9" t="s">
        <v>1615</v>
      </c>
      <c r="D291" s="9"/>
      <c r="E291" s="50"/>
      <c r="F291" s="56" t="s">
        <v>4227</v>
      </c>
      <c r="G291" s="9" t="s">
        <v>4228</v>
      </c>
      <c r="H291" s="9" t="s">
        <v>4229</v>
      </c>
      <c r="I291" s="9" t="s">
        <v>4086</v>
      </c>
      <c r="J291" s="50" t="s">
        <v>3731</v>
      </c>
    </row>
    <row r="292" spans="1:10" customFormat="1" x14ac:dyDescent="0.25">
      <c r="A292" s="21" t="s">
        <v>449</v>
      </c>
      <c r="B292" s="20" t="s">
        <v>4109</v>
      </c>
      <c r="C292" s="9" t="s">
        <v>2403</v>
      </c>
      <c r="D292" s="9"/>
      <c r="E292" s="50"/>
      <c r="F292" s="56" t="s">
        <v>4230</v>
      </c>
      <c r="G292" s="9" t="s">
        <v>4124</v>
      </c>
      <c r="H292" s="9" t="s">
        <v>4125</v>
      </c>
      <c r="I292" s="9" t="s">
        <v>4086</v>
      </c>
      <c r="J292" s="50" t="s">
        <v>3731</v>
      </c>
    </row>
    <row r="293" spans="1:10" customFormat="1" x14ac:dyDescent="0.25">
      <c r="A293" s="21" t="s">
        <v>3499</v>
      </c>
      <c r="B293" s="20" t="s">
        <v>4110</v>
      </c>
      <c r="C293" s="9" t="s">
        <v>2475</v>
      </c>
      <c r="D293" s="9"/>
      <c r="E293" s="50"/>
      <c r="F293" s="56" t="s">
        <v>4231</v>
      </c>
      <c r="G293" s="9" t="s">
        <v>4124</v>
      </c>
      <c r="H293" s="9" t="s">
        <v>4125</v>
      </c>
      <c r="I293" s="9" t="s">
        <v>4086</v>
      </c>
      <c r="J293" s="50" t="s">
        <v>3731</v>
      </c>
    </row>
    <row r="294" spans="1:10" customFormat="1" x14ac:dyDescent="0.25">
      <c r="A294" s="21" t="s">
        <v>3502</v>
      </c>
      <c r="B294" s="20" t="s">
        <v>4112</v>
      </c>
      <c r="C294" s="9" t="s">
        <v>4232</v>
      </c>
      <c r="D294" s="9"/>
      <c r="E294" s="50"/>
      <c r="F294" s="56" t="s">
        <v>4233</v>
      </c>
      <c r="G294" s="9" t="s">
        <v>4124</v>
      </c>
      <c r="H294" s="9" t="s">
        <v>4125</v>
      </c>
      <c r="I294" s="9" t="s">
        <v>4086</v>
      </c>
      <c r="J294" s="50" t="s">
        <v>3731</v>
      </c>
    </row>
    <row r="295" spans="1:10" customFormat="1" x14ac:dyDescent="0.25">
      <c r="A295" s="21" t="s">
        <v>3510</v>
      </c>
      <c r="B295" s="20" t="s">
        <v>4113</v>
      </c>
      <c r="C295" s="9" t="s">
        <v>1444</v>
      </c>
      <c r="D295" s="9"/>
      <c r="E295" s="50"/>
      <c r="F295" s="56" t="s">
        <v>4234</v>
      </c>
      <c r="G295" s="9" t="s">
        <v>4124</v>
      </c>
      <c r="H295" s="9" t="s">
        <v>4125</v>
      </c>
      <c r="I295" s="9" t="s">
        <v>4086</v>
      </c>
      <c r="J295" s="50" t="s">
        <v>3731</v>
      </c>
    </row>
    <row r="296" spans="1:10" customFormat="1" x14ac:dyDescent="0.25">
      <c r="A296" s="56" t="s">
        <v>4185</v>
      </c>
      <c r="B296" s="20" t="s">
        <v>3703</v>
      </c>
      <c r="C296" s="9" t="s">
        <v>659</v>
      </c>
      <c r="D296" s="9"/>
      <c r="E296" s="50"/>
      <c r="F296" s="56" t="s">
        <v>4235</v>
      </c>
      <c r="G296" s="9" t="s">
        <v>4174</v>
      </c>
      <c r="H296" s="9" t="s">
        <v>4175</v>
      </c>
      <c r="I296" s="9" t="s">
        <v>4086</v>
      </c>
      <c r="J296" s="50" t="s">
        <v>3731</v>
      </c>
    </row>
    <row r="297" spans="1:10" customFormat="1" x14ac:dyDescent="0.25">
      <c r="A297" s="21" t="s">
        <v>1764</v>
      </c>
      <c r="B297" s="20" t="s">
        <v>467</v>
      </c>
      <c r="C297" s="9" t="s">
        <v>925</v>
      </c>
      <c r="D297" s="9"/>
      <c r="E297" s="50"/>
      <c r="F297" s="56" t="s">
        <v>4236</v>
      </c>
      <c r="G297" s="9" t="s">
        <v>4179</v>
      </c>
      <c r="H297" s="9" t="s">
        <v>4180</v>
      </c>
      <c r="I297" s="9" t="s">
        <v>4086</v>
      </c>
      <c r="J297" s="50" t="s">
        <v>3731</v>
      </c>
    </row>
    <row r="298" spans="1:10" customFormat="1" x14ac:dyDescent="0.25">
      <c r="A298" s="21" t="s">
        <v>4188</v>
      </c>
      <c r="B298" s="20" t="s">
        <v>757</v>
      </c>
      <c r="C298" s="9" t="s">
        <v>977</v>
      </c>
      <c r="D298" s="9"/>
      <c r="E298" s="50"/>
      <c r="F298" s="56" t="s">
        <v>4237</v>
      </c>
      <c r="G298" s="9" t="s">
        <v>4238</v>
      </c>
      <c r="H298" s="9" t="s">
        <v>4239</v>
      </c>
      <c r="I298" s="9" t="s">
        <v>4086</v>
      </c>
      <c r="J298" s="50" t="s">
        <v>3731</v>
      </c>
    </row>
    <row r="299" spans="1:10" customFormat="1" x14ac:dyDescent="0.25">
      <c r="A299" s="21" t="s">
        <v>4190</v>
      </c>
      <c r="B299" s="20" t="s">
        <v>3705</v>
      </c>
      <c r="C299" s="9" t="s">
        <v>2496</v>
      </c>
      <c r="D299" s="9"/>
      <c r="E299" s="50"/>
      <c r="F299" s="56" t="s">
        <v>4240</v>
      </c>
      <c r="G299" s="9" t="s">
        <v>4238</v>
      </c>
      <c r="H299" s="9" t="s">
        <v>4239</v>
      </c>
      <c r="I299" s="9" t="s">
        <v>4086</v>
      </c>
      <c r="J299" s="50" t="s">
        <v>3731</v>
      </c>
    </row>
    <row r="300" spans="1:10" customFormat="1" x14ac:dyDescent="0.25">
      <c r="A300" s="21" t="s">
        <v>1571</v>
      </c>
      <c r="B300" s="20" t="s">
        <v>856</v>
      </c>
      <c r="C300" s="9" t="s">
        <v>653</v>
      </c>
      <c r="D300" s="9"/>
      <c r="E300" s="50"/>
      <c r="F300" s="56" t="s">
        <v>4241</v>
      </c>
      <c r="G300" s="9" t="s">
        <v>4238</v>
      </c>
      <c r="H300" s="9" t="s">
        <v>4239</v>
      </c>
      <c r="I300" s="9" t="s">
        <v>4086</v>
      </c>
      <c r="J300" s="50" t="s">
        <v>3731</v>
      </c>
    </row>
    <row r="301" spans="1:10" customFormat="1" x14ac:dyDescent="0.25">
      <c r="A301" s="21" t="s">
        <v>1318</v>
      </c>
      <c r="B301" s="20" t="s">
        <v>1360</v>
      </c>
      <c r="C301" s="9" t="s">
        <v>4242</v>
      </c>
      <c r="D301" s="9"/>
      <c r="E301" s="50"/>
      <c r="F301" s="56" t="s">
        <v>3512</v>
      </c>
      <c r="G301" s="9" t="s">
        <v>4115</v>
      </c>
      <c r="H301" s="9" t="s">
        <v>4116</v>
      </c>
      <c r="I301" s="9" t="s">
        <v>4086</v>
      </c>
      <c r="J301" s="50" t="s">
        <v>3731</v>
      </c>
    </row>
    <row r="302" spans="1:10" customFormat="1" x14ac:dyDescent="0.25">
      <c r="A302" s="21" t="s">
        <v>454</v>
      </c>
      <c r="B302" s="20" t="s">
        <v>1364</v>
      </c>
      <c r="C302" s="9" t="s">
        <v>587</v>
      </c>
      <c r="D302" s="9"/>
      <c r="E302" s="50"/>
      <c r="F302" s="56" t="s">
        <v>4243</v>
      </c>
      <c r="G302" s="9" t="s">
        <v>4115</v>
      </c>
      <c r="H302" s="9" t="s">
        <v>4116</v>
      </c>
      <c r="I302" s="9" t="s">
        <v>4086</v>
      </c>
      <c r="J302" s="50" t="s">
        <v>3731</v>
      </c>
    </row>
    <row r="303" spans="1:10" customFormat="1" x14ac:dyDescent="0.25">
      <c r="A303" s="21" t="s">
        <v>4193</v>
      </c>
      <c r="B303" s="20" t="s">
        <v>1871</v>
      </c>
      <c r="C303" s="9" t="s">
        <v>2381</v>
      </c>
      <c r="D303" s="9"/>
      <c r="E303" s="50"/>
      <c r="F303" s="56" t="s">
        <v>4244</v>
      </c>
      <c r="G303" s="9" t="s">
        <v>4137</v>
      </c>
      <c r="H303" s="9" t="s">
        <v>4138</v>
      </c>
      <c r="I303" s="9" t="s">
        <v>4086</v>
      </c>
      <c r="J303" s="50" t="s">
        <v>3731</v>
      </c>
    </row>
    <row r="304" spans="1:10" customFormat="1" x14ac:dyDescent="0.25">
      <c r="A304" s="21" t="s">
        <v>1816</v>
      </c>
      <c r="B304" s="20" t="s">
        <v>4129</v>
      </c>
      <c r="C304" s="9" t="s">
        <v>2069</v>
      </c>
      <c r="D304" s="9"/>
      <c r="E304" s="50"/>
      <c r="F304" s="56" t="s">
        <v>4245</v>
      </c>
      <c r="G304" s="9" t="s">
        <v>4121</v>
      </c>
      <c r="H304" s="9" t="s">
        <v>4122</v>
      </c>
      <c r="I304" s="9" t="s">
        <v>4086</v>
      </c>
      <c r="J304" s="50" t="s">
        <v>3731</v>
      </c>
    </row>
    <row r="305" spans="1:10" customFormat="1" x14ac:dyDescent="0.25">
      <c r="A305" s="21" t="s">
        <v>1829</v>
      </c>
      <c r="B305" s="20" t="s">
        <v>4133</v>
      </c>
      <c r="C305" s="9" t="s">
        <v>507</v>
      </c>
      <c r="D305" s="9"/>
      <c r="E305" s="50"/>
      <c r="F305" s="56" t="s">
        <v>4246</v>
      </c>
      <c r="G305" s="9" t="s">
        <v>4121</v>
      </c>
      <c r="H305" s="9" t="s">
        <v>4122</v>
      </c>
      <c r="I305" s="9" t="s">
        <v>4086</v>
      </c>
      <c r="J305" s="50" t="s">
        <v>3731</v>
      </c>
    </row>
    <row r="306" spans="1:10" customFormat="1" x14ac:dyDescent="0.25">
      <c r="A306" s="21" t="s">
        <v>799</v>
      </c>
      <c r="B306" s="20" t="s">
        <v>2727</v>
      </c>
      <c r="C306" s="9" t="s">
        <v>2407</v>
      </c>
      <c r="D306" s="9"/>
      <c r="E306" s="50"/>
      <c r="F306" s="56" t="s">
        <v>4247</v>
      </c>
      <c r="G306" s="9" t="s">
        <v>4248</v>
      </c>
      <c r="H306" s="9" t="s">
        <v>4249</v>
      </c>
      <c r="I306" s="9" t="s">
        <v>4086</v>
      </c>
      <c r="J306" s="50" t="s">
        <v>3731</v>
      </c>
    </row>
    <row r="307" spans="1:10" customFormat="1" x14ac:dyDescent="0.25">
      <c r="A307" s="21" t="s">
        <v>4195</v>
      </c>
      <c r="B307" s="20" t="s">
        <v>1205</v>
      </c>
      <c r="C307" s="9" t="s">
        <v>519</v>
      </c>
      <c r="D307" s="9"/>
      <c r="E307" s="50"/>
      <c r="F307" s="56" t="s">
        <v>4247</v>
      </c>
      <c r="G307" s="9" t="s">
        <v>4090</v>
      </c>
      <c r="H307" s="9" t="s">
        <v>4091</v>
      </c>
      <c r="I307" s="9" t="s">
        <v>4086</v>
      </c>
      <c r="J307" s="50" t="s">
        <v>3731</v>
      </c>
    </row>
    <row r="308" spans="1:10" customFormat="1" x14ac:dyDescent="0.25">
      <c r="A308" s="21" t="s">
        <v>4197</v>
      </c>
      <c r="B308" s="20" t="s">
        <v>1013</v>
      </c>
      <c r="C308" s="9" t="s">
        <v>4250</v>
      </c>
      <c r="D308" s="9"/>
      <c r="E308" s="50"/>
      <c r="F308" s="56" t="s">
        <v>4247</v>
      </c>
      <c r="G308" s="9" t="s">
        <v>4092</v>
      </c>
      <c r="H308" s="9" t="s">
        <v>4093</v>
      </c>
      <c r="I308" s="9" t="s">
        <v>4086</v>
      </c>
      <c r="J308" s="50" t="s">
        <v>3731</v>
      </c>
    </row>
    <row r="309" spans="1:10" customFormat="1" x14ac:dyDescent="0.25">
      <c r="A309" s="21" t="s">
        <v>4201</v>
      </c>
      <c r="B309" s="20" t="s">
        <v>4139</v>
      </c>
      <c r="C309" s="9" t="s">
        <v>1573</v>
      </c>
      <c r="D309" s="9"/>
      <c r="E309" s="50"/>
      <c r="F309" s="56" t="s">
        <v>4247</v>
      </c>
      <c r="G309" s="9" t="s">
        <v>4251</v>
      </c>
      <c r="H309" s="9" t="s">
        <v>4252</v>
      </c>
      <c r="I309" s="9" t="s">
        <v>4086</v>
      </c>
      <c r="J309" s="50" t="s">
        <v>3731</v>
      </c>
    </row>
    <row r="310" spans="1:10" customFormat="1" x14ac:dyDescent="0.25">
      <c r="A310" s="21" t="s">
        <v>2032</v>
      </c>
      <c r="B310" s="20" t="s">
        <v>3714</v>
      </c>
      <c r="C310" s="9" t="s">
        <v>2087</v>
      </c>
      <c r="D310" s="9"/>
      <c r="E310" s="50"/>
      <c r="F310" s="56" t="s">
        <v>4253</v>
      </c>
      <c r="G310" s="9" t="s">
        <v>4084</v>
      </c>
      <c r="H310" s="9" t="s">
        <v>4085</v>
      </c>
      <c r="I310" s="9" t="s">
        <v>4086</v>
      </c>
      <c r="J310" s="50" t="s">
        <v>3731</v>
      </c>
    </row>
    <row r="311" spans="1:10" customFormat="1" x14ac:dyDescent="0.25">
      <c r="A311" s="21" t="s">
        <v>3519</v>
      </c>
      <c r="B311" s="20" t="s">
        <v>4141</v>
      </c>
      <c r="C311" s="9" t="s">
        <v>675</v>
      </c>
      <c r="D311" s="9"/>
      <c r="E311" s="50"/>
      <c r="F311" s="56" t="s">
        <v>4253</v>
      </c>
      <c r="G311" s="9" t="s">
        <v>4087</v>
      </c>
      <c r="H311" s="9" t="s">
        <v>4088</v>
      </c>
      <c r="I311" s="9" t="s">
        <v>4086</v>
      </c>
      <c r="J311" s="50" t="s">
        <v>3731</v>
      </c>
    </row>
    <row r="312" spans="1:10" customFormat="1" x14ac:dyDescent="0.25">
      <c r="A312" s="21" t="s">
        <v>3524</v>
      </c>
      <c r="B312" s="20" t="s">
        <v>717</v>
      </c>
      <c r="C312" s="9" t="s">
        <v>1401</v>
      </c>
      <c r="D312" s="9"/>
      <c r="E312" s="50"/>
      <c r="F312" s="56" t="s">
        <v>4253</v>
      </c>
      <c r="G312" s="9" t="s">
        <v>4090</v>
      </c>
      <c r="H312" s="9" t="s">
        <v>4091</v>
      </c>
      <c r="I312" s="9" t="s">
        <v>4086</v>
      </c>
      <c r="J312" s="50" t="s">
        <v>3731</v>
      </c>
    </row>
    <row r="313" spans="1:10" customFormat="1" x14ac:dyDescent="0.25">
      <c r="A313" s="21" t="s">
        <v>4205</v>
      </c>
      <c r="B313" s="20" t="s">
        <v>1988</v>
      </c>
      <c r="C313" s="9" t="s">
        <v>4254</v>
      </c>
      <c r="D313" s="9"/>
      <c r="E313" s="50"/>
      <c r="F313" s="56" t="s">
        <v>4253</v>
      </c>
      <c r="G313" s="9" t="s">
        <v>4092</v>
      </c>
      <c r="H313" s="9" t="s">
        <v>4093</v>
      </c>
      <c r="I313" s="9" t="s">
        <v>4086</v>
      </c>
      <c r="J313" s="50" t="s">
        <v>3731</v>
      </c>
    </row>
    <row r="314" spans="1:10" customFormat="1" x14ac:dyDescent="0.25">
      <c r="A314" s="21" t="s">
        <v>4206</v>
      </c>
      <c r="B314" s="20" t="s">
        <v>2431</v>
      </c>
      <c r="C314" s="9" t="s">
        <v>485</v>
      </c>
      <c r="D314" s="9"/>
      <c r="E314" s="50"/>
      <c r="F314" s="56" t="s">
        <v>4253</v>
      </c>
      <c r="G314" s="9" t="s">
        <v>4094</v>
      </c>
      <c r="H314" s="9" t="s">
        <v>4095</v>
      </c>
      <c r="I314" s="9" t="s">
        <v>4086</v>
      </c>
      <c r="J314" s="50" t="s">
        <v>3731</v>
      </c>
    </row>
    <row r="315" spans="1:10" customFormat="1" x14ac:dyDescent="0.25">
      <c r="A315" s="56" t="s">
        <v>4208</v>
      </c>
      <c r="B315" s="20" t="s">
        <v>3718</v>
      </c>
      <c r="C315" s="9" t="s">
        <v>534</v>
      </c>
      <c r="D315" s="9"/>
      <c r="E315" s="50"/>
      <c r="F315" s="56" t="s">
        <v>4253</v>
      </c>
      <c r="G315" s="9" t="s">
        <v>4096</v>
      </c>
      <c r="H315" s="9" t="s">
        <v>4097</v>
      </c>
      <c r="I315" s="9" t="s">
        <v>4086</v>
      </c>
      <c r="J315" s="50" t="s">
        <v>3731</v>
      </c>
    </row>
    <row r="316" spans="1:10" customFormat="1" x14ac:dyDescent="0.25">
      <c r="A316" s="21" t="s">
        <v>965</v>
      </c>
      <c r="B316" s="20" t="s">
        <v>4150</v>
      </c>
      <c r="C316" s="9" t="s">
        <v>4255</v>
      </c>
      <c r="D316" s="9"/>
      <c r="E316" s="50"/>
      <c r="F316" s="56" t="s">
        <v>4253</v>
      </c>
      <c r="G316" s="9" t="s">
        <v>4098</v>
      </c>
      <c r="H316" s="9" t="s">
        <v>4099</v>
      </c>
      <c r="I316" s="9" t="s">
        <v>4086</v>
      </c>
      <c r="J316" s="50" t="s">
        <v>3731</v>
      </c>
    </row>
    <row r="317" spans="1:10" customFormat="1" x14ac:dyDescent="0.25">
      <c r="A317" s="21" t="s">
        <v>1386</v>
      </c>
      <c r="B317" s="20" t="s">
        <v>4154</v>
      </c>
      <c r="C317" s="9" t="s">
        <v>1255</v>
      </c>
      <c r="D317" s="9"/>
      <c r="E317" s="50"/>
      <c r="F317" s="56" t="s">
        <v>4256</v>
      </c>
      <c r="G317" s="9" t="s">
        <v>4257</v>
      </c>
      <c r="H317" s="9" t="s">
        <v>4258</v>
      </c>
      <c r="I317" s="9" t="s">
        <v>4086</v>
      </c>
      <c r="J317" s="50" t="s">
        <v>3731</v>
      </c>
    </row>
    <row r="318" spans="1:10" customFormat="1" x14ac:dyDescent="0.25">
      <c r="A318" s="21" t="s">
        <v>2278</v>
      </c>
      <c r="B318" s="20" t="s">
        <v>4156</v>
      </c>
      <c r="C318" s="9" t="s">
        <v>1546</v>
      </c>
      <c r="D318" s="9"/>
      <c r="E318" s="50"/>
      <c r="F318" s="56" t="s">
        <v>4259</v>
      </c>
      <c r="G318" s="9" t="s">
        <v>4260</v>
      </c>
      <c r="H318" s="9" t="s">
        <v>4261</v>
      </c>
      <c r="I318" s="9" t="s">
        <v>4086</v>
      </c>
      <c r="J318" s="50" t="s">
        <v>3731</v>
      </c>
    </row>
    <row r="319" spans="1:10" customFormat="1" x14ac:dyDescent="0.25">
      <c r="A319" s="21" t="s">
        <v>1000</v>
      </c>
      <c r="B319" s="20" t="s">
        <v>1516</v>
      </c>
      <c r="C319" s="9" t="s">
        <v>4262</v>
      </c>
      <c r="D319" s="9"/>
      <c r="E319" s="50"/>
      <c r="F319" s="56" t="s">
        <v>4263</v>
      </c>
      <c r="G319" s="9" t="s">
        <v>4260</v>
      </c>
      <c r="H319" s="9" t="s">
        <v>4261</v>
      </c>
      <c r="I319" s="9" t="s">
        <v>4086</v>
      </c>
      <c r="J319" s="50" t="s">
        <v>3731</v>
      </c>
    </row>
    <row r="320" spans="1:10" customFormat="1" x14ac:dyDescent="0.25">
      <c r="A320" s="21" t="s">
        <v>1603</v>
      </c>
      <c r="B320" s="20" t="s">
        <v>2417</v>
      </c>
      <c r="C320" s="9" t="s">
        <v>4264</v>
      </c>
      <c r="D320" s="9"/>
      <c r="E320" s="50"/>
      <c r="F320" s="56" t="s">
        <v>4265</v>
      </c>
      <c r="G320" s="9" t="s">
        <v>4266</v>
      </c>
      <c r="H320" s="9" t="s">
        <v>4267</v>
      </c>
      <c r="I320" s="9" t="s">
        <v>4086</v>
      </c>
      <c r="J320" s="50" t="s">
        <v>3731</v>
      </c>
    </row>
    <row r="321" spans="1:10" customFormat="1" x14ac:dyDescent="0.25">
      <c r="A321" s="21" t="s">
        <v>1884</v>
      </c>
      <c r="B321" s="20" t="s">
        <v>1114</v>
      </c>
      <c r="C321" s="9" t="s">
        <v>1100</v>
      </c>
      <c r="D321" s="9"/>
      <c r="E321" s="50"/>
      <c r="F321" s="56" t="s">
        <v>4265</v>
      </c>
      <c r="G321" s="9" t="s">
        <v>4268</v>
      </c>
      <c r="H321" s="9" t="s">
        <v>4269</v>
      </c>
      <c r="I321" s="9" t="s">
        <v>4086</v>
      </c>
      <c r="J321" s="50" t="s">
        <v>3731</v>
      </c>
    </row>
    <row r="322" spans="1:10" customFormat="1" x14ac:dyDescent="0.25">
      <c r="A322" s="21" t="s">
        <v>4210</v>
      </c>
      <c r="B322" s="20" t="s">
        <v>1449</v>
      </c>
      <c r="C322" s="9" t="s">
        <v>2982</v>
      </c>
      <c r="D322" s="9"/>
      <c r="E322" s="50"/>
      <c r="F322" s="56" t="s">
        <v>4270</v>
      </c>
      <c r="G322" s="9" t="s">
        <v>4271</v>
      </c>
      <c r="H322" s="9" t="s">
        <v>4272</v>
      </c>
      <c r="I322" s="9" t="s">
        <v>4273</v>
      </c>
      <c r="J322" s="50" t="s">
        <v>4274</v>
      </c>
    </row>
    <row r="323" spans="1:10" customFormat="1" x14ac:dyDescent="0.25">
      <c r="A323" s="21" t="s">
        <v>3529</v>
      </c>
      <c r="B323" s="20" t="s">
        <v>4163</v>
      </c>
      <c r="C323" s="9" t="s">
        <v>1058</v>
      </c>
      <c r="D323" s="9"/>
      <c r="E323" s="50"/>
      <c r="F323" s="56" t="s">
        <v>4275</v>
      </c>
      <c r="G323" s="9" t="s">
        <v>4276</v>
      </c>
      <c r="H323" s="9" t="s">
        <v>4277</v>
      </c>
      <c r="I323" s="9" t="s">
        <v>4273</v>
      </c>
      <c r="J323" s="50" t="s">
        <v>4278</v>
      </c>
    </row>
    <row r="324" spans="1:10" customFormat="1" x14ac:dyDescent="0.25">
      <c r="A324" s="21" t="s">
        <v>4211</v>
      </c>
      <c r="B324" s="20" t="s">
        <v>3726</v>
      </c>
      <c r="C324" s="9" t="s">
        <v>2379</v>
      </c>
      <c r="D324" s="9"/>
      <c r="E324" s="50"/>
      <c r="F324" s="56" t="s">
        <v>4275</v>
      </c>
      <c r="G324" s="9" t="s">
        <v>4279</v>
      </c>
      <c r="H324" s="9" t="s">
        <v>4280</v>
      </c>
      <c r="I324" s="9" t="s">
        <v>4273</v>
      </c>
      <c r="J324" s="50" t="s">
        <v>4281</v>
      </c>
    </row>
    <row r="325" spans="1:10" customFormat="1" x14ac:dyDescent="0.25">
      <c r="A325" s="21" t="s">
        <v>1344</v>
      </c>
      <c r="B325" s="20" t="s">
        <v>3733</v>
      </c>
      <c r="C325" s="9" t="s">
        <v>1727</v>
      </c>
      <c r="D325" s="9"/>
      <c r="E325" s="50"/>
      <c r="F325" s="56" t="s">
        <v>4282</v>
      </c>
      <c r="G325" s="9" t="s">
        <v>4283</v>
      </c>
      <c r="H325" s="9" t="s">
        <v>4284</v>
      </c>
      <c r="I325" s="9" t="s">
        <v>4273</v>
      </c>
      <c r="J325" s="50" t="s">
        <v>4274</v>
      </c>
    </row>
    <row r="326" spans="1:10" customFormat="1" x14ac:dyDescent="0.25">
      <c r="A326" s="21" t="s">
        <v>2103</v>
      </c>
      <c r="B326" s="20" t="s">
        <v>3736</v>
      </c>
      <c r="C326" s="9" t="s">
        <v>4285</v>
      </c>
      <c r="D326" s="9"/>
      <c r="E326" s="50"/>
      <c r="F326" s="56" t="s">
        <v>4286</v>
      </c>
      <c r="G326" s="9" t="s">
        <v>4287</v>
      </c>
      <c r="H326" s="9" t="s">
        <v>4288</v>
      </c>
      <c r="I326" s="9" t="s">
        <v>4273</v>
      </c>
      <c r="J326" s="50" t="s">
        <v>4289</v>
      </c>
    </row>
    <row r="327" spans="1:10" customFormat="1" x14ac:dyDescent="0.25">
      <c r="A327" s="21" t="s">
        <v>3533</v>
      </c>
      <c r="B327" s="20" t="s">
        <v>3742</v>
      </c>
      <c r="C327" s="9" t="s">
        <v>1978</v>
      </c>
      <c r="D327" s="9"/>
      <c r="E327" s="50"/>
      <c r="F327" s="56" t="s">
        <v>4286</v>
      </c>
      <c r="G327" s="9" t="s">
        <v>4290</v>
      </c>
      <c r="H327" s="9" t="s">
        <v>4291</v>
      </c>
      <c r="I327" s="9" t="s">
        <v>4273</v>
      </c>
      <c r="J327" s="50" t="s">
        <v>4292</v>
      </c>
    </row>
    <row r="328" spans="1:10" customFormat="1" x14ac:dyDescent="0.25">
      <c r="A328" s="21" t="s">
        <v>4216</v>
      </c>
      <c r="B328" s="20" t="s">
        <v>3745</v>
      </c>
      <c r="C328" s="9" t="s">
        <v>1431</v>
      </c>
      <c r="D328" s="9"/>
      <c r="E328" s="50"/>
      <c r="F328" s="56" t="s">
        <v>4293</v>
      </c>
      <c r="G328" s="9" t="s">
        <v>4294</v>
      </c>
      <c r="H328" s="9" t="s">
        <v>4295</v>
      </c>
      <c r="I328" s="9" t="s">
        <v>4273</v>
      </c>
      <c r="J328" s="50" t="s">
        <v>4016</v>
      </c>
    </row>
    <row r="329" spans="1:10" customFormat="1" x14ac:dyDescent="0.25">
      <c r="A329" s="21" t="s">
        <v>912</v>
      </c>
      <c r="B329" s="20" t="s">
        <v>4167</v>
      </c>
      <c r="C329" s="9" t="s">
        <v>606</v>
      </c>
      <c r="D329" s="9"/>
      <c r="E329" s="50"/>
      <c r="F329" s="56" t="s">
        <v>4296</v>
      </c>
      <c r="G329" s="9" t="s">
        <v>4297</v>
      </c>
      <c r="H329" s="9" t="s">
        <v>4298</v>
      </c>
      <c r="I329" s="9" t="s">
        <v>4273</v>
      </c>
      <c r="J329" s="50" t="s">
        <v>4299</v>
      </c>
    </row>
    <row r="330" spans="1:10" customFormat="1" x14ac:dyDescent="0.25">
      <c r="A330" s="21" t="s">
        <v>4221</v>
      </c>
      <c r="B330" s="20" t="s">
        <v>4171</v>
      </c>
      <c r="C330" s="9" t="s">
        <v>4300</v>
      </c>
      <c r="D330" s="9"/>
      <c r="E330" s="50"/>
      <c r="F330" s="56" t="s">
        <v>4301</v>
      </c>
      <c r="G330" s="9" t="s">
        <v>4302</v>
      </c>
      <c r="H330" s="9" t="s">
        <v>4303</v>
      </c>
      <c r="I330" s="9" t="s">
        <v>4273</v>
      </c>
      <c r="J330" s="50" t="s">
        <v>3731</v>
      </c>
    </row>
    <row r="331" spans="1:10" customFormat="1" x14ac:dyDescent="0.25">
      <c r="A331" s="21" t="s">
        <v>2283</v>
      </c>
      <c r="B331" s="20" t="s">
        <v>753</v>
      </c>
      <c r="C331" s="9" t="s">
        <v>2064</v>
      </c>
      <c r="D331" s="9"/>
      <c r="E331" s="50"/>
      <c r="F331" s="56" t="s">
        <v>4301</v>
      </c>
      <c r="G331" s="9" t="s">
        <v>4304</v>
      </c>
      <c r="H331" s="9" t="s">
        <v>4305</v>
      </c>
      <c r="I331" s="9" t="s">
        <v>4273</v>
      </c>
      <c r="J331" s="50" t="s">
        <v>3731</v>
      </c>
    </row>
    <row r="332" spans="1:10" customFormat="1" ht="15.75" thickBot="1" x14ac:dyDescent="0.3">
      <c r="A332" s="21" t="s">
        <v>4222</v>
      </c>
      <c r="B332" s="20" t="s">
        <v>639</v>
      </c>
      <c r="C332" s="9" t="s">
        <v>1077</v>
      </c>
      <c r="D332" s="9"/>
      <c r="E332" s="50"/>
      <c r="F332" s="62" t="s">
        <v>3706</v>
      </c>
      <c r="G332" s="63" t="s">
        <v>4306</v>
      </c>
      <c r="H332" s="63" t="s">
        <v>4307</v>
      </c>
      <c r="I332" s="63" t="s">
        <v>4308</v>
      </c>
      <c r="J332" s="64" t="s">
        <v>4309</v>
      </c>
    </row>
    <row r="333" spans="1:10" customFormat="1" x14ac:dyDescent="0.25">
      <c r="A333" s="21" t="s">
        <v>1439</v>
      </c>
      <c r="B333" s="20" t="s">
        <v>1079</v>
      </c>
      <c r="C333" s="9" t="s">
        <v>4310</v>
      </c>
      <c r="D333" s="9"/>
      <c r="E333" s="50"/>
    </row>
    <row r="334" spans="1:10" customFormat="1" x14ac:dyDescent="0.25">
      <c r="A334" s="21" t="s">
        <v>4223</v>
      </c>
      <c r="B334" s="20" t="s">
        <v>3751</v>
      </c>
      <c r="C334" s="9" t="s">
        <v>2116</v>
      </c>
      <c r="D334" s="9"/>
      <c r="E334" s="50"/>
    </row>
    <row r="335" spans="1:10" customFormat="1" x14ac:dyDescent="0.25">
      <c r="A335" s="21" t="s">
        <v>3538</v>
      </c>
      <c r="B335" s="20" t="s">
        <v>708</v>
      </c>
      <c r="C335" s="9" t="s">
        <v>4311</v>
      </c>
      <c r="D335" s="9"/>
      <c r="E335" s="50"/>
    </row>
    <row r="336" spans="1:10" customFormat="1" x14ac:dyDescent="0.25">
      <c r="A336" s="21" t="s">
        <v>4224</v>
      </c>
      <c r="B336" s="20" t="s">
        <v>2365</v>
      </c>
      <c r="C336" s="9" t="s">
        <v>4312</v>
      </c>
      <c r="D336" s="9"/>
      <c r="E336" s="50"/>
    </row>
    <row r="337" spans="1:5" customFormat="1" x14ac:dyDescent="0.25">
      <c r="A337" s="21" t="s">
        <v>860</v>
      </c>
      <c r="B337" s="20" t="s">
        <v>332</v>
      </c>
      <c r="C337" s="9" t="s">
        <v>4313</v>
      </c>
      <c r="D337" s="9"/>
      <c r="E337" s="50"/>
    </row>
    <row r="338" spans="1:5" customFormat="1" x14ac:dyDescent="0.25">
      <c r="A338" s="21" t="s">
        <v>1638</v>
      </c>
      <c r="B338" s="20" t="s">
        <v>449</v>
      </c>
      <c r="C338" s="9" t="s">
        <v>1180</v>
      </c>
      <c r="D338" s="9"/>
      <c r="E338" s="50"/>
    </row>
    <row r="339" spans="1:5" customFormat="1" x14ac:dyDescent="0.25">
      <c r="A339" s="21" t="s">
        <v>1615</v>
      </c>
      <c r="B339" s="20" t="s">
        <v>583</v>
      </c>
      <c r="C339" s="9" t="s">
        <v>377</v>
      </c>
      <c r="D339" s="9"/>
      <c r="E339" s="50"/>
    </row>
    <row r="340" spans="1:5" customFormat="1" x14ac:dyDescent="0.25">
      <c r="A340" s="21" t="s">
        <v>2403</v>
      </c>
      <c r="B340" s="20" t="s">
        <v>4185</v>
      </c>
      <c r="C340" s="9" t="s">
        <v>2535</v>
      </c>
      <c r="D340" s="9"/>
      <c r="E340" s="50"/>
    </row>
    <row r="341" spans="1:5" customFormat="1" x14ac:dyDescent="0.25">
      <c r="A341" s="21" t="s">
        <v>2475</v>
      </c>
      <c r="B341" s="20" t="s">
        <v>1764</v>
      </c>
      <c r="C341" s="9" t="s">
        <v>1736</v>
      </c>
      <c r="D341" s="9"/>
      <c r="E341" s="50"/>
    </row>
    <row r="342" spans="1:5" customFormat="1" x14ac:dyDescent="0.25">
      <c r="A342" s="21" t="s">
        <v>4232</v>
      </c>
      <c r="B342" s="20" t="s">
        <v>4188</v>
      </c>
      <c r="C342" s="9" t="s">
        <v>2560</v>
      </c>
      <c r="D342" s="9"/>
      <c r="E342" s="50"/>
    </row>
    <row r="343" spans="1:5" customFormat="1" x14ac:dyDescent="0.25">
      <c r="A343" s="21" t="s">
        <v>1444</v>
      </c>
      <c r="B343" s="20" t="s">
        <v>4190</v>
      </c>
      <c r="C343" s="9" t="s">
        <v>1629</v>
      </c>
      <c r="D343" s="9"/>
      <c r="E343" s="50"/>
    </row>
    <row r="344" spans="1:5" customFormat="1" x14ac:dyDescent="0.25">
      <c r="A344" s="21" t="s">
        <v>659</v>
      </c>
      <c r="B344" s="20" t="s">
        <v>1571</v>
      </c>
      <c r="C344" s="9" t="s">
        <v>4314</v>
      </c>
      <c r="D344" s="9"/>
      <c r="E344" s="50"/>
    </row>
    <row r="345" spans="1:5" customFormat="1" x14ac:dyDescent="0.25">
      <c r="A345" s="21" t="s">
        <v>925</v>
      </c>
      <c r="B345" s="20" t="s">
        <v>1318</v>
      </c>
      <c r="C345" s="9" t="s">
        <v>635</v>
      </c>
      <c r="D345" s="9"/>
      <c r="E345" s="50"/>
    </row>
    <row r="346" spans="1:5" customFormat="1" x14ac:dyDescent="0.25">
      <c r="A346" s="21" t="s">
        <v>977</v>
      </c>
      <c r="B346" s="20" t="s">
        <v>2936</v>
      </c>
      <c r="C346" s="9" t="s">
        <v>4315</v>
      </c>
      <c r="D346" s="9"/>
      <c r="E346" s="50"/>
    </row>
    <row r="347" spans="1:5" customFormat="1" x14ac:dyDescent="0.25">
      <c r="A347" s="21" t="s">
        <v>2496</v>
      </c>
      <c r="B347" s="20" t="s">
        <v>454</v>
      </c>
      <c r="C347" s="9" t="s">
        <v>1725</v>
      </c>
      <c r="D347" s="9"/>
      <c r="E347" s="50"/>
    </row>
    <row r="348" spans="1:5" customFormat="1" x14ac:dyDescent="0.25">
      <c r="A348" s="21" t="s">
        <v>653</v>
      </c>
      <c r="B348" s="20" t="s">
        <v>4193</v>
      </c>
      <c r="C348" s="9" t="s">
        <v>2500</v>
      </c>
      <c r="D348" s="9"/>
      <c r="E348" s="50"/>
    </row>
    <row r="349" spans="1:5" customFormat="1" x14ac:dyDescent="0.25">
      <c r="A349" s="21" t="s">
        <v>4242</v>
      </c>
      <c r="B349" s="20" t="s">
        <v>1376</v>
      </c>
      <c r="C349" s="9" t="s">
        <v>614</v>
      </c>
      <c r="D349" s="9"/>
      <c r="E349" s="50"/>
    </row>
    <row r="350" spans="1:5" customFormat="1" x14ac:dyDescent="0.25">
      <c r="A350" s="21" t="s">
        <v>3542</v>
      </c>
      <c r="B350" s="20" t="s">
        <v>1816</v>
      </c>
      <c r="C350" s="9" t="s">
        <v>4316</v>
      </c>
      <c r="D350" s="9"/>
      <c r="E350" s="50"/>
    </row>
    <row r="351" spans="1:5" customFormat="1" x14ac:dyDescent="0.25">
      <c r="A351" s="21" t="s">
        <v>587</v>
      </c>
      <c r="B351" s="20" t="s">
        <v>1829</v>
      </c>
      <c r="C351" s="9" t="s">
        <v>1561</v>
      </c>
      <c r="D351" s="9"/>
      <c r="E351" s="50"/>
    </row>
    <row r="352" spans="1:5" customFormat="1" x14ac:dyDescent="0.25">
      <c r="A352" s="21" t="s">
        <v>2381</v>
      </c>
      <c r="B352" s="20" t="s">
        <v>799</v>
      </c>
      <c r="C352" s="9" t="s">
        <v>4317</v>
      </c>
      <c r="D352" s="9"/>
      <c r="E352" s="50"/>
    </row>
    <row r="353" spans="1:5" customFormat="1" x14ac:dyDescent="0.25">
      <c r="A353" s="21" t="s">
        <v>3548</v>
      </c>
      <c r="B353" s="20" t="s">
        <v>4195</v>
      </c>
      <c r="C353" s="9" t="s">
        <v>810</v>
      </c>
      <c r="D353" s="9"/>
      <c r="E353" s="50"/>
    </row>
    <row r="354" spans="1:5" customFormat="1" x14ac:dyDescent="0.25">
      <c r="A354" s="21" t="s">
        <v>2069</v>
      </c>
      <c r="B354" s="20" t="s">
        <v>4197</v>
      </c>
      <c r="C354" s="9" t="s">
        <v>2296</v>
      </c>
      <c r="D354" s="9"/>
      <c r="E354" s="50"/>
    </row>
    <row r="355" spans="1:5" customFormat="1" x14ac:dyDescent="0.25">
      <c r="A355" s="21" t="s">
        <v>507</v>
      </c>
      <c r="B355" s="20" t="s">
        <v>4201</v>
      </c>
      <c r="C355" s="9" t="s">
        <v>4318</v>
      </c>
      <c r="D355" s="9"/>
      <c r="E355" s="50"/>
    </row>
    <row r="356" spans="1:5" customFormat="1" x14ac:dyDescent="0.25">
      <c r="A356" s="21" t="s">
        <v>2407</v>
      </c>
      <c r="B356" s="20" t="s">
        <v>2032</v>
      </c>
      <c r="C356" s="9" t="s">
        <v>1820</v>
      </c>
      <c r="D356" s="9"/>
      <c r="E356" s="50"/>
    </row>
    <row r="357" spans="1:5" customFormat="1" x14ac:dyDescent="0.25">
      <c r="A357" s="21" t="s">
        <v>519</v>
      </c>
      <c r="B357" s="20" t="s">
        <v>3776</v>
      </c>
      <c r="C357" s="9" t="s">
        <v>4319</v>
      </c>
      <c r="D357" s="9"/>
      <c r="E357" s="50"/>
    </row>
    <row r="358" spans="1:5" customFormat="1" x14ac:dyDescent="0.25">
      <c r="A358" s="21" t="s">
        <v>4250</v>
      </c>
      <c r="B358" s="20" t="s">
        <v>4205</v>
      </c>
      <c r="C358" s="9" t="s">
        <v>4320</v>
      </c>
      <c r="D358" s="9"/>
      <c r="E358" s="50"/>
    </row>
    <row r="359" spans="1:5" customFormat="1" x14ac:dyDescent="0.25">
      <c r="A359" s="21" t="s">
        <v>3554</v>
      </c>
      <c r="B359" s="20" t="s">
        <v>3783</v>
      </c>
      <c r="C359" s="9" t="s">
        <v>490</v>
      </c>
      <c r="D359" s="9"/>
      <c r="E359" s="50"/>
    </row>
    <row r="360" spans="1:5" customFormat="1" x14ac:dyDescent="0.25">
      <c r="A360" s="21" t="s">
        <v>1573</v>
      </c>
      <c r="B360" s="20" t="s">
        <v>4206</v>
      </c>
      <c r="C360" s="9" t="s">
        <v>4321</v>
      </c>
      <c r="D360" s="9"/>
      <c r="E360" s="50"/>
    </row>
    <row r="361" spans="1:5" customFormat="1" x14ac:dyDescent="0.25">
      <c r="A361" s="21" t="s">
        <v>2087</v>
      </c>
      <c r="B361" s="20" t="s">
        <v>4208</v>
      </c>
      <c r="C361" s="9" t="s">
        <v>4322</v>
      </c>
      <c r="D361" s="9"/>
      <c r="E361" s="50"/>
    </row>
    <row r="362" spans="1:5" customFormat="1" x14ac:dyDescent="0.25">
      <c r="A362" s="21" t="s">
        <v>675</v>
      </c>
      <c r="B362" s="20" t="s">
        <v>965</v>
      </c>
      <c r="C362" s="9" t="s">
        <v>1018</v>
      </c>
      <c r="D362" s="9"/>
      <c r="E362" s="50"/>
    </row>
    <row r="363" spans="1:5" customFormat="1" x14ac:dyDescent="0.25">
      <c r="A363" s="21" t="s">
        <v>1401</v>
      </c>
      <c r="B363" s="20" t="s">
        <v>1386</v>
      </c>
      <c r="C363" s="9" t="s">
        <v>4323</v>
      </c>
      <c r="D363" s="9"/>
      <c r="E363" s="50"/>
    </row>
    <row r="364" spans="1:5" customFormat="1" x14ac:dyDescent="0.25">
      <c r="A364" s="21" t="s">
        <v>4254</v>
      </c>
      <c r="B364" s="20" t="s">
        <v>2278</v>
      </c>
      <c r="C364" s="9" t="s">
        <v>4324</v>
      </c>
      <c r="D364" s="9"/>
      <c r="E364" s="50"/>
    </row>
    <row r="365" spans="1:5" customFormat="1" x14ac:dyDescent="0.25">
      <c r="A365" s="21" t="s">
        <v>485</v>
      </c>
      <c r="B365" s="20" t="s">
        <v>1000</v>
      </c>
      <c r="C365" s="9" t="s">
        <v>4325</v>
      </c>
      <c r="D365" s="9"/>
      <c r="E365" s="50"/>
    </row>
    <row r="366" spans="1:5" customFormat="1" x14ac:dyDescent="0.25">
      <c r="A366" s="21" t="s">
        <v>534</v>
      </c>
      <c r="B366" s="20" t="s">
        <v>1603</v>
      </c>
      <c r="C366" s="9" t="s">
        <v>4326</v>
      </c>
      <c r="D366" s="9"/>
      <c r="E366" s="50"/>
    </row>
    <row r="367" spans="1:5" customFormat="1" x14ac:dyDescent="0.25">
      <c r="A367" s="21" t="s">
        <v>4255</v>
      </c>
      <c r="B367" s="20" t="s">
        <v>2257</v>
      </c>
      <c r="C367" s="9" t="s">
        <v>1091</v>
      </c>
      <c r="D367" s="9"/>
      <c r="E367" s="50"/>
    </row>
    <row r="368" spans="1:5" customFormat="1" x14ac:dyDescent="0.25">
      <c r="A368" s="21" t="s">
        <v>3560</v>
      </c>
      <c r="B368" s="20" t="s">
        <v>1884</v>
      </c>
      <c r="C368" s="9" t="s">
        <v>1855</v>
      </c>
      <c r="D368" s="9"/>
      <c r="E368" s="50"/>
    </row>
    <row r="369" spans="1:5" customFormat="1" x14ac:dyDescent="0.25">
      <c r="A369" s="21" t="s">
        <v>3566</v>
      </c>
      <c r="B369" s="20" t="s">
        <v>3795</v>
      </c>
      <c r="C369" s="9" t="s">
        <v>1210</v>
      </c>
      <c r="D369" s="9"/>
      <c r="E369" s="50"/>
    </row>
    <row r="370" spans="1:5" customFormat="1" x14ac:dyDescent="0.25">
      <c r="A370" s="21" t="s">
        <v>1255</v>
      </c>
      <c r="B370" s="20" t="s">
        <v>4210</v>
      </c>
      <c r="C370" s="9" t="s">
        <v>4327</v>
      </c>
      <c r="D370" s="9"/>
      <c r="E370" s="50"/>
    </row>
    <row r="371" spans="1:5" customFormat="1" x14ac:dyDescent="0.25">
      <c r="A371" s="21" t="s">
        <v>1546</v>
      </c>
      <c r="B371" s="20" t="s">
        <v>4211</v>
      </c>
      <c r="C371" s="9" t="s">
        <v>648</v>
      </c>
      <c r="D371" s="9"/>
      <c r="E371" s="50"/>
    </row>
    <row r="372" spans="1:5" customFormat="1" x14ac:dyDescent="0.25">
      <c r="A372" s="56" t="s">
        <v>4262</v>
      </c>
      <c r="B372" s="20" t="s">
        <v>3798</v>
      </c>
      <c r="C372" s="9" t="s">
        <v>4328</v>
      </c>
      <c r="D372" s="9"/>
      <c r="E372" s="50"/>
    </row>
    <row r="373" spans="1:5" customFormat="1" x14ac:dyDescent="0.25">
      <c r="A373" s="21" t="s">
        <v>4264</v>
      </c>
      <c r="B373" s="20" t="s">
        <v>1344</v>
      </c>
      <c r="C373" s="9" t="s">
        <v>4329</v>
      </c>
      <c r="D373" s="9"/>
      <c r="E373" s="50"/>
    </row>
    <row r="374" spans="1:5" customFormat="1" x14ac:dyDescent="0.25">
      <c r="A374" s="21" t="s">
        <v>1100</v>
      </c>
      <c r="B374" s="20" t="s">
        <v>3801</v>
      </c>
      <c r="C374" s="9" t="s">
        <v>4330</v>
      </c>
      <c r="D374" s="9"/>
      <c r="E374" s="50"/>
    </row>
    <row r="375" spans="1:5" customFormat="1" x14ac:dyDescent="0.25">
      <c r="A375" s="21" t="s">
        <v>2982</v>
      </c>
      <c r="B375" s="20" t="s">
        <v>2103</v>
      </c>
      <c r="C375" s="9" t="s">
        <v>2582</v>
      </c>
      <c r="D375" s="9"/>
      <c r="E375" s="50"/>
    </row>
    <row r="376" spans="1:5" customFormat="1" x14ac:dyDescent="0.25">
      <c r="A376" s="21" t="s">
        <v>1058</v>
      </c>
      <c r="B376" s="20" t="s">
        <v>4216</v>
      </c>
      <c r="C376" s="9" t="s">
        <v>2054</v>
      </c>
      <c r="D376" s="9"/>
      <c r="E376" s="50"/>
    </row>
    <row r="377" spans="1:5" customFormat="1" x14ac:dyDescent="0.25">
      <c r="A377" s="21" t="s">
        <v>3572</v>
      </c>
      <c r="B377" s="20" t="s">
        <v>912</v>
      </c>
      <c r="C377" s="9" t="s">
        <v>4331</v>
      </c>
      <c r="D377" s="9"/>
      <c r="E377" s="50"/>
    </row>
    <row r="378" spans="1:5" customFormat="1" x14ac:dyDescent="0.25">
      <c r="A378" s="21" t="s">
        <v>2379</v>
      </c>
      <c r="B378" s="20" t="s">
        <v>3803</v>
      </c>
      <c r="C378" s="9" t="s">
        <v>2198</v>
      </c>
      <c r="D378" s="9"/>
      <c r="E378" s="50"/>
    </row>
    <row r="379" spans="1:5" customFormat="1" x14ac:dyDescent="0.25">
      <c r="A379" s="21" t="s">
        <v>1727</v>
      </c>
      <c r="B379" s="20" t="s">
        <v>3808</v>
      </c>
      <c r="C379" s="9" t="s">
        <v>4332</v>
      </c>
      <c r="D379" s="9"/>
      <c r="E379" s="50"/>
    </row>
    <row r="380" spans="1:5" customFormat="1" x14ac:dyDescent="0.25">
      <c r="A380" s="21" t="s">
        <v>3576</v>
      </c>
      <c r="B380" s="20" t="s">
        <v>4221</v>
      </c>
      <c r="C380" s="9" t="s">
        <v>1230</v>
      </c>
      <c r="D380" s="9"/>
      <c r="E380" s="50"/>
    </row>
    <row r="381" spans="1:5" customFormat="1" x14ac:dyDescent="0.25">
      <c r="A381" s="21" t="s">
        <v>4285</v>
      </c>
      <c r="B381" s="20" t="s">
        <v>2037</v>
      </c>
      <c r="C381" s="9" t="s">
        <v>4333</v>
      </c>
      <c r="D381" s="9"/>
      <c r="E381" s="50"/>
    </row>
    <row r="382" spans="1:5" customFormat="1" x14ac:dyDescent="0.25">
      <c r="A382" s="21" t="s">
        <v>1978</v>
      </c>
      <c r="B382" s="20" t="s">
        <v>2283</v>
      </c>
      <c r="C382" s="9" t="s">
        <v>4334</v>
      </c>
      <c r="D382" s="9"/>
      <c r="E382" s="50"/>
    </row>
    <row r="383" spans="1:5" customFormat="1" x14ac:dyDescent="0.25">
      <c r="A383" s="21" t="s">
        <v>1431</v>
      </c>
      <c r="B383" s="20" t="s">
        <v>4222</v>
      </c>
      <c r="C383" s="9" t="s">
        <v>2074</v>
      </c>
      <c r="D383" s="9"/>
      <c r="E383" s="50"/>
    </row>
    <row r="384" spans="1:5" customFormat="1" x14ac:dyDescent="0.25">
      <c r="A384" s="21" t="s">
        <v>606</v>
      </c>
      <c r="B384" s="20" t="s">
        <v>1535</v>
      </c>
      <c r="C384" s="9" t="s">
        <v>4335</v>
      </c>
      <c r="D384" s="9"/>
      <c r="E384" s="50"/>
    </row>
    <row r="385" spans="1:5" customFormat="1" x14ac:dyDescent="0.25">
      <c r="A385" s="21" t="s">
        <v>4300</v>
      </c>
      <c r="B385" s="20" t="s">
        <v>1439</v>
      </c>
      <c r="C385" s="9" t="s">
        <v>775</v>
      </c>
      <c r="D385" s="9"/>
      <c r="E385" s="50"/>
    </row>
    <row r="386" spans="1:5" customFormat="1" x14ac:dyDescent="0.25">
      <c r="A386" s="21" t="s">
        <v>2064</v>
      </c>
      <c r="B386" s="20" t="s">
        <v>4223</v>
      </c>
      <c r="C386" s="9" t="s">
        <v>1339</v>
      </c>
      <c r="D386" s="9"/>
      <c r="E386" s="50"/>
    </row>
    <row r="387" spans="1:5" customFormat="1" x14ac:dyDescent="0.25">
      <c r="A387" s="21" t="s">
        <v>1077</v>
      </c>
      <c r="B387" s="20" t="s">
        <v>3812</v>
      </c>
      <c r="C387" s="9" t="s">
        <v>4336</v>
      </c>
      <c r="D387" s="9"/>
      <c r="E387" s="50"/>
    </row>
    <row r="388" spans="1:5" customFormat="1" x14ac:dyDescent="0.25">
      <c r="A388" s="21" t="s">
        <v>4310</v>
      </c>
      <c r="B388" s="20" t="s">
        <v>4224</v>
      </c>
      <c r="C388" s="9" t="s">
        <v>1951</v>
      </c>
      <c r="D388" s="9"/>
      <c r="E388" s="50"/>
    </row>
    <row r="389" spans="1:5" customFormat="1" x14ac:dyDescent="0.25">
      <c r="A389" s="21" t="s">
        <v>2116</v>
      </c>
      <c r="B389" s="20" t="s">
        <v>860</v>
      </c>
      <c r="C389" s="9" t="s">
        <v>1331</v>
      </c>
      <c r="D389" s="9"/>
      <c r="E389" s="50"/>
    </row>
    <row r="390" spans="1:5" customFormat="1" x14ac:dyDescent="0.25">
      <c r="A390" s="21" t="s">
        <v>4311</v>
      </c>
      <c r="B390" s="20" t="s">
        <v>1638</v>
      </c>
      <c r="C390" s="9" t="s">
        <v>4337</v>
      </c>
      <c r="D390" s="9"/>
      <c r="E390" s="50"/>
    </row>
    <row r="391" spans="1:5" customFormat="1" x14ac:dyDescent="0.25">
      <c r="A391" s="21" t="s">
        <v>4312</v>
      </c>
      <c r="B391" s="20" t="s">
        <v>1615</v>
      </c>
      <c r="C391" s="9" t="s">
        <v>4338</v>
      </c>
      <c r="D391" s="9"/>
      <c r="E391" s="50"/>
    </row>
    <row r="392" spans="1:5" customFormat="1" x14ac:dyDescent="0.25">
      <c r="A392" s="21" t="s">
        <v>4313</v>
      </c>
      <c r="B392" s="20" t="s">
        <v>2403</v>
      </c>
      <c r="C392" s="9" t="s">
        <v>1249</v>
      </c>
      <c r="D392" s="9"/>
      <c r="E392" s="50"/>
    </row>
    <row r="393" spans="1:5" customFormat="1" x14ac:dyDescent="0.25">
      <c r="A393" s="21" t="s">
        <v>1180</v>
      </c>
      <c r="B393" s="20" t="s">
        <v>3814</v>
      </c>
      <c r="C393" s="9" t="s">
        <v>4339</v>
      </c>
      <c r="D393" s="9"/>
      <c r="E393" s="50"/>
    </row>
    <row r="394" spans="1:5" customFormat="1" x14ac:dyDescent="0.25">
      <c r="A394" s="21" t="s">
        <v>377</v>
      </c>
      <c r="B394" s="20" t="s">
        <v>3816</v>
      </c>
      <c r="C394" s="9" t="s">
        <v>4340</v>
      </c>
      <c r="D394" s="9"/>
      <c r="E394" s="50"/>
    </row>
    <row r="395" spans="1:5" customFormat="1" x14ac:dyDescent="0.25">
      <c r="A395" s="21" t="s">
        <v>2535</v>
      </c>
      <c r="B395" s="20" t="s">
        <v>3818</v>
      </c>
      <c r="C395" s="9" t="s">
        <v>4341</v>
      </c>
      <c r="D395" s="9"/>
      <c r="E395" s="50"/>
    </row>
    <row r="396" spans="1:5" customFormat="1" x14ac:dyDescent="0.25">
      <c r="A396" s="21" t="s">
        <v>3582</v>
      </c>
      <c r="B396" s="20" t="s">
        <v>2475</v>
      </c>
      <c r="C396" s="9" t="s">
        <v>1426</v>
      </c>
      <c r="D396" s="9"/>
      <c r="E396" s="50"/>
    </row>
    <row r="397" spans="1:5" customFormat="1" x14ac:dyDescent="0.25">
      <c r="A397" s="21" t="s">
        <v>1736</v>
      </c>
      <c r="B397" s="20" t="s">
        <v>4232</v>
      </c>
      <c r="C397" s="9" t="s">
        <v>4342</v>
      </c>
      <c r="D397" s="9"/>
      <c r="E397" s="50"/>
    </row>
    <row r="398" spans="1:5" customFormat="1" x14ac:dyDescent="0.25">
      <c r="A398" s="21" t="s">
        <v>2560</v>
      </c>
      <c r="B398" s="20" t="s">
        <v>1444</v>
      </c>
      <c r="C398" s="9" t="s">
        <v>4343</v>
      </c>
      <c r="D398" s="9"/>
      <c r="E398" s="50"/>
    </row>
    <row r="399" spans="1:5" customFormat="1" x14ac:dyDescent="0.25">
      <c r="A399" s="21" t="s">
        <v>1629</v>
      </c>
      <c r="B399" s="20" t="s">
        <v>659</v>
      </c>
      <c r="C399" s="9" t="s">
        <v>4344</v>
      </c>
      <c r="D399" s="9"/>
      <c r="E399" s="50"/>
    </row>
    <row r="400" spans="1:5" customFormat="1" x14ac:dyDescent="0.25">
      <c r="A400" s="56" t="s">
        <v>4314</v>
      </c>
      <c r="B400" s="20" t="s">
        <v>925</v>
      </c>
      <c r="C400" s="9" t="s">
        <v>4345</v>
      </c>
      <c r="D400" s="9"/>
      <c r="E400" s="50"/>
    </row>
    <row r="401" spans="1:5" customFormat="1" x14ac:dyDescent="0.25">
      <c r="A401" s="21" t="s">
        <v>635</v>
      </c>
      <c r="B401" s="20" t="s">
        <v>977</v>
      </c>
      <c r="C401" s="9" t="s">
        <v>4346</v>
      </c>
      <c r="D401" s="9"/>
      <c r="E401" s="50"/>
    </row>
    <row r="402" spans="1:5" customFormat="1" x14ac:dyDescent="0.25">
      <c r="A402" s="56" t="s">
        <v>4315</v>
      </c>
      <c r="B402" s="20" t="s">
        <v>2496</v>
      </c>
      <c r="C402" s="9" t="s">
        <v>4347</v>
      </c>
      <c r="D402" s="9"/>
      <c r="E402" s="50"/>
    </row>
    <row r="403" spans="1:5" customFormat="1" x14ac:dyDescent="0.25">
      <c r="A403" s="21" t="s">
        <v>1725</v>
      </c>
      <c r="B403" s="20" t="s">
        <v>3820</v>
      </c>
      <c r="C403" s="9" t="s">
        <v>4348</v>
      </c>
      <c r="D403" s="9"/>
      <c r="E403" s="50"/>
    </row>
    <row r="404" spans="1:5" customFormat="1" x14ac:dyDescent="0.25">
      <c r="A404" s="21" t="s">
        <v>2500</v>
      </c>
      <c r="B404" s="20" t="s">
        <v>653</v>
      </c>
      <c r="C404" s="9" t="s">
        <v>2751</v>
      </c>
      <c r="D404" s="9"/>
      <c r="E404" s="50"/>
    </row>
    <row r="405" spans="1:5" customFormat="1" x14ac:dyDescent="0.25">
      <c r="A405" s="21" t="s">
        <v>614</v>
      </c>
      <c r="B405" s="20" t="s">
        <v>4242</v>
      </c>
      <c r="C405" s="9" t="s">
        <v>4349</v>
      </c>
      <c r="D405" s="9"/>
      <c r="E405" s="50"/>
    </row>
    <row r="406" spans="1:5" customFormat="1" x14ac:dyDescent="0.25">
      <c r="A406" s="21" t="s">
        <v>4316</v>
      </c>
      <c r="B406" s="20" t="s">
        <v>587</v>
      </c>
      <c r="C406" s="9" t="s">
        <v>2220</v>
      </c>
      <c r="D406" s="9"/>
      <c r="E406" s="50"/>
    </row>
    <row r="407" spans="1:5" customFormat="1" x14ac:dyDescent="0.25">
      <c r="A407" s="21" t="s">
        <v>1561</v>
      </c>
      <c r="B407" s="20" t="s">
        <v>2381</v>
      </c>
      <c r="C407" s="9" t="s">
        <v>1876</v>
      </c>
      <c r="D407" s="9"/>
      <c r="E407" s="50"/>
    </row>
    <row r="408" spans="1:5" customFormat="1" x14ac:dyDescent="0.25">
      <c r="A408" s="21" t="s">
        <v>4317</v>
      </c>
      <c r="B408" s="20" t="s">
        <v>2069</v>
      </c>
      <c r="C408" s="9" t="s">
        <v>879</v>
      </c>
      <c r="D408" s="9"/>
      <c r="E408" s="50"/>
    </row>
    <row r="409" spans="1:5" customFormat="1" x14ac:dyDescent="0.25">
      <c r="A409" s="21" t="s">
        <v>810</v>
      </c>
      <c r="B409" s="20" t="s">
        <v>507</v>
      </c>
      <c r="C409" s="9" t="s">
        <v>2449</v>
      </c>
      <c r="D409" s="9"/>
      <c r="E409" s="50"/>
    </row>
    <row r="410" spans="1:5" customFormat="1" x14ac:dyDescent="0.25">
      <c r="A410" s="21" t="s">
        <v>2296</v>
      </c>
      <c r="B410" s="20" t="s">
        <v>2407</v>
      </c>
      <c r="C410" s="9" t="s">
        <v>712</v>
      </c>
      <c r="D410" s="9"/>
      <c r="E410" s="50"/>
    </row>
    <row r="411" spans="1:5" customFormat="1" x14ac:dyDescent="0.25">
      <c r="A411" s="21" t="s">
        <v>3588</v>
      </c>
      <c r="B411" s="20" t="s">
        <v>3822</v>
      </c>
      <c r="C411" s="9" t="s">
        <v>4350</v>
      </c>
      <c r="D411" s="9"/>
      <c r="E411" s="50"/>
    </row>
    <row r="412" spans="1:5" customFormat="1" x14ac:dyDescent="0.25">
      <c r="A412" s="21" t="s">
        <v>4318</v>
      </c>
      <c r="B412" s="20" t="s">
        <v>519</v>
      </c>
      <c r="C412" s="9" t="s">
        <v>834</v>
      </c>
      <c r="D412" s="9"/>
      <c r="E412" s="50"/>
    </row>
    <row r="413" spans="1:5" customFormat="1" x14ac:dyDescent="0.25">
      <c r="A413" s="21" t="s">
        <v>1820</v>
      </c>
      <c r="B413" s="20" t="s">
        <v>4250</v>
      </c>
      <c r="C413" s="9" t="s">
        <v>944</v>
      </c>
      <c r="D413" s="9"/>
      <c r="E413" s="50"/>
    </row>
    <row r="414" spans="1:5" customFormat="1" x14ac:dyDescent="0.25">
      <c r="A414" s="21" t="s">
        <v>4319</v>
      </c>
      <c r="B414" s="20" t="s">
        <v>1573</v>
      </c>
      <c r="C414" s="9" t="s">
        <v>2436</v>
      </c>
      <c r="D414" s="9"/>
      <c r="E414" s="50"/>
    </row>
    <row r="415" spans="1:5" customFormat="1" x14ac:dyDescent="0.25">
      <c r="A415" s="21" t="s">
        <v>3594</v>
      </c>
      <c r="B415" s="20" t="s">
        <v>2087</v>
      </c>
      <c r="C415" s="9" t="s">
        <v>2441</v>
      </c>
      <c r="D415" s="9"/>
      <c r="E415" s="50"/>
    </row>
    <row r="416" spans="1:5" customFormat="1" x14ac:dyDescent="0.25">
      <c r="A416" s="21" t="s">
        <v>4320</v>
      </c>
      <c r="B416" s="20" t="s">
        <v>675</v>
      </c>
      <c r="C416" s="9" t="s">
        <v>4351</v>
      </c>
      <c r="D416" s="9"/>
      <c r="E416" s="50"/>
    </row>
    <row r="417" spans="1:5" customFormat="1" x14ac:dyDescent="0.25">
      <c r="A417" s="21" t="s">
        <v>3598</v>
      </c>
      <c r="B417" s="20" t="s">
        <v>1401</v>
      </c>
      <c r="C417" s="9" t="s">
        <v>1369</v>
      </c>
      <c r="D417" s="9"/>
      <c r="E417" s="50"/>
    </row>
    <row r="418" spans="1:5" customFormat="1" x14ac:dyDescent="0.25">
      <c r="A418" s="21" t="s">
        <v>490</v>
      </c>
      <c r="B418" s="20" t="s">
        <v>4254</v>
      </c>
      <c r="C418" s="9" t="s">
        <v>4352</v>
      </c>
      <c r="D418" s="9"/>
      <c r="E418" s="50"/>
    </row>
    <row r="419" spans="1:5" customFormat="1" x14ac:dyDescent="0.25">
      <c r="A419" s="21" t="s">
        <v>4321</v>
      </c>
      <c r="B419" s="20" t="s">
        <v>485</v>
      </c>
      <c r="C419" s="9" t="s">
        <v>4353</v>
      </c>
      <c r="D419" s="9"/>
      <c r="E419" s="50"/>
    </row>
    <row r="420" spans="1:5" customFormat="1" x14ac:dyDescent="0.25">
      <c r="A420" s="21" t="s">
        <v>4322</v>
      </c>
      <c r="B420" s="20" t="s">
        <v>534</v>
      </c>
      <c r="C420" s="9" t="s">
        <v>670</v>
      </c>
      <c r="D420" s="9"/>
      <c r="E420" s="50"/>
    </row>
    <row r="421" spans="1:5" customFormat="1" x14ac:dyDescent="0.25">
      <c r="A421" s="21" t="s">
        <v>1018</v>
      </c>
      <c r="B421" s="20" t="s">
        <v>4255</v>
      </c>
      <c r="C421" s="9" t="s">
        <v>1490</v>
      </c>
      <c r="D421" s="9"/>
      <c r="E421" s="50"/>
    </row>
    <row r="422" spans="1:5" customFormat="1" x14ac:dyDescent="0.25">
      <c r="A422" s="21" t="s">
        <v>4323</v>
      </c>
      <c r="B422" s="20" t="s">
        <v>1255</v>
      </c>
      <c r="C422" s="9" t="s">
        <v>1469</v>
      </c>
      <c r="D422" s="9"/>
      <c r="E422" s="50"/>
    </row>
    <row r="423" spans="1:5" customFormat="1" x14ac:dyDescent="0.25">
      <c r="A423" s="21" t="s">
        <v>4324</v>
      </c>
      <c r="B423" s="20" t="s">
        <v>1546</v>
      </c>
      <c r="C423" s="9" t="s">
        <v>1556</v>
      </c>
      <c r="D423" s="9"/>
      <c r="E423" s="50"/>
    </row>
    <row r="424" spans="1:5" customFormat="1" x14ac:dyDescent="0.25">
      <c r="A424" s="21" t="s">
        <v>4325</v>
      </c>
      <c r="B424" s="20" t="s">
        <v>4262</v>
      </c>
      <c r="C424" s="9" t="s">
        <v>1522</v>
      </c>
      <c r="D424" s="9"/>
      <c r="E424" s="50"/>
    </row>
    <row r="425" spans="1:5" customFormat="1" x14ac:dyDescent="0.25">
      <c r="A425" s="21" t="s">
        <v>4326</v>
      </c>
      <c r="B425" s="20" t="s">
        <v>4264</v>
      </c>
      <c r="C425" s="9" t="s">
        <v>1503</v>
      </c>
      <c r="D425" s="9"/>
      <c r="E425" s="50"/>
    </row>
    <row r="426" spans="1:5" customFormat="1" x14ac:dyDescent="0.25">
      <c r="A426" s="21" t="s">
        <v>1091</v>
      </c>
      <c r="B426" s="20" t="s">
        <v>1100</v>
      </c>
      <c r="C426" s="9" t="s">
        <v>2226</v>
      </c>
      <c r="D426" s="9"/>
      <c r="E426" s="50"/>
    </row>
    <row r="427" spans="1:5" customFormat="1" x14ac:dyDescent="0.25">
      <c r="A427" s="21" t="s">
        <v>1855</v>
      </c>
      <c r="B427" s="20" t="s">
        <v>2982</v>
      </c>
      <c r="C427" s="9" t="s">
        <v>1983</v>
      </c>
      <c r="D427" s="9"/>
      <c r="E427" s="50"/>
    </row>
    <row r="428" spans="1:5" customFormat="1" x14ac:dyDescent="0.25">
      <c r="A428" s="21" t="s">
        <v>1210</v>
      </c>
      <c r="B428" s="20" t="s">
        <v>3823</v>
      </c>
      <c r="C428" s="9" t="s">
        <v>4354</v>
      </c>
      <c r="D428" s="9"/>
      <c r="E428" s="50"/>
    </row>
    <row r="429" spans="1:5" customFormat="1" x14ac:dyDescent="0.25">
      <c r="A429" s="21" t="s">
        <v>4327</v>
      </c>
      <c r="B429" s="20" t="s">
        <v>3825</v>
      </c>
      <c r="C429" s="9" t="s">
        <v>939</v>
      </c>
      <c r="D429" s="9"/>
      <c r="E429" s="50"/>
    </row>
    <row r="430" spans="1:5" customFormat="1" x14ac:dyDescent="0.25">
      <c r="A430" s="21" t="s">
        <v>3604</v>
      </c>
      <c r="B430" s="20" t="s">
        <v>3827</v>
      </c>
      <c r="C430" s="9" t="s">
        <v>4355</v>
      </c>
      <c r="D430" s="9"/>
      <c r="E430" s="50"/>
    </row>
    <row r="431" spans="1:5" customFormat="1" x14ac:dyDescent="0.25">
      <c r="A431" s="21" t="s">
        <v>648</v>
      </c>
      <c r="B431" s="20" t="s">
        <v>1058</v>
      </c>
      <c r="C431" s="9" t="s">
        <v>4356</v>
      </c>
      <c r="D431" s="9"/>
      <c r="E431" s="50"/>
    </row>
    <row r="432" spans="1:5" customFormat="1" x14ac:dyDescent="0.25">
      <c r="A432" s="56" t="s">
        <v>4328</v>
      </c>
      <c r="B432" s="20" t="s">
        <v>3833</v>
      </c>
      <c r="C432" s="9" t="s">
        <v>4357</v>
      </c>
      <c r="D432" s="9"/>
      <c r="E432" s="50"/>
    </row>
    <row r="433" spans="1:5" customFormat="1" x14ac:dyDescent="0.25">
      <c r="A433" s="21" t="s">
        <v>4329</v>
      </c>
      <c r="B433" s="20" t="s">
        <v>2398</v>
      </c>
      <c r="C433" s="9" t="s">
        <v>4358</v>
      </c>
      <c r="D433" s="9"/>
      <c r="E433" s="50"/>
    </row>
    <row r="434" spans="1:5" customFormat="1" x14ac:dyDescent="0.25">
      <c r="A434" s="56" t="s">
        <v>4330</v>
      </c>
      <c r="B434" s="20" t="s">
        <v>2379</v>
      </c>
      <c r="C434" s="9" t="s">
        <v>2426</v>
      </c>
      <c r="D434" s="9"/>
      <c r="E434" s="50"/>
    </row>
    <row r="435" spans="1:5" customFormat="1" x14ac:dyDescent="0.25">
      <c r="A435" s="21" t="s">
        <v>2582</v>
      </c>
      <c r="B435" s="20" t="s">
        <v>1727</v>
      </c>
      <c r="C435" s="9" t="s">
        <v>829</v>
      </c>
      <c r="D435" s="9"/>
      <c r="E435" s="50"/>
    </row>
    <row r="436" spans="1:5" customFormat="1" x14ac:dyDescent="0.25">
      <c r="A436" s="21" t="s">
        <v>2054</v>
      </c>
      <c r="B436" s="20" t="s">
        <v>1728</v>
      </c>
      <c r="C436" s="9" t="s">
        <v>1677</v>
      </c>
      <c r="D436" s="9"/>
      <c r="E436" s="50"/>
    </row>
    <row r="437" spans="1:5" customFormat="1" x14ac:dyDescent="0.25">
      <c r="A437" s="21" t="s">
        <v>4331</v>
      </c>
      <c r="B437" s="20" t="s">
        <v>2740</v>
      </c>
      <c r="C437" s="9" t="s">
        <v>2222</v>
      </c>
      <c r="D437" s="9"/>
      <c r="E437" s="50"/>
    </row>
    <row r="438" spans="1:5" customFormat="1" x14ac:dyDescent="0.25">
      <c r="A438" s="21" t="s">
        <v>2198</v>
      </c>
      <c r="B438" s="20" t="s">
        <v>2739</v>
      </c>
      <c r="C438" s="9" t="s">
        <v>686</v>
      </c>
      <c r="D438" s="9"/>
      <c r="E438" s="50"/>
    </row>
    <row r="439" spans="1:5" customFormat="1" x14ac:dyDescent="0.25">
      <c r="A439" s="21" t="s">
        <v>4332</v>
      </c>
      <c r="B439" s="20" t="s">
        <v>3844</v>
      </c>
      <c r="C439" s="9" t="s">
        <v>1461</v>
      </c>
      <c r="D439" s="9"/>
      <c r="E439" s="50"/>
    </row>
    <row r="440" spans="1:5" customFormat="1" x14ac:dyDescent="0.25">
      <c r="A440" s="21" t="s">
        <v>1230</v>
      </c>
      <c r="B440" s="20" t="s">
        <v>4285</v>
      </c>
      <c r="C440" s="9" t="s">
        <v>4359</v>
      </c>
      <c r="D440" s="9"/>
      <c r="E440" s="50"/>
    </row>
    <row r="441" spans="1:5" customFormat="1" x14ac:dyDescent="0.25">
      <c r="A441" s="56" t="s">
        <v>4333</v>
      </c>
      <c r="B441" s="20" t="s">
        <v>1978</v>
      </c>
      <c r="C441" s="9" t="s">
        <v>1269</v>
      </c>
      <c r="D441" s="9"/>
      <c r="E441" s="50"/>
    </row>
    <row r="442" spans="1:5" customFormat="1" x14ac:dyDescent="0.25">
      <c r="A442" s="56" t="s">
        <v>4334</v>
      </c>
      <c r="B442" s="20" t="s">
        <v>1431</v>
      </c>
      <c r="C442" s="9" t="s">
        <v>4360</v>
      </c>
      <c r="D442" s="9"/>
      <c r="E442" s="50"/>
    </row>
    <row r="443" spans="1:5" customFormat="1" x14ac:dyDescent="0.25">
      <c r="A443" s="21" t="s">
        <v>3610</v>
      </c>
      <c r="B443" s="20" t="s">
        <v>606</v>
      </c>
      <c r="C443" s="9" t="s">
        <v>4361</v>
      </c>
      <c r="D443" s="9"/>
      <c r="E443" s="50"/>
    </row>
    <row r="444" spans="1:5" customFormat="1" x14ac:dyDescent="0.25">
      <c r="A444" s="21" t="s">
        <v>2074</v>
      </c>
      <c r="B444" s="20" t="s">
        <v>4300</v>
      </c>
      <c r="C444" s="9" t="s">
        <v>709</v>
      </c>
      <c r="D444" s="9"/>
      <c r="E444" s="50"/>
    </row>
    <row r="445" spans="1:5" customFormat="1" x14ac:dyDescent="0.25">
      <c r="A445" s="21" t="s">
        <v>4335</v>
      </c>
      <c r="B445" s="20" t="s">
        <v>2064</v>
      </c>
      <c r="C445" s="9" t="s">
        <v>2356</v>
      </c>
      <c r="D445" s="9"/>
      <c r="E445" s="50"/>
    </row>
    <row r="446" spans="1:5" customFormat="1" x14ac:dyDescent="0.25">
      <c r="A446" s="21" t="s">
        <v>775</v>
      </c>
      <c r="B446" s="20" t="s">
        <v>1077</v>
      </c>
      <c r="C446" s="9" t="s">
        <v>1811</v>
      </c>
      <c r="D446" s="9"/>
      <c r="E446" s="50"/>
    </row>
    <row r="447" spans="1:5" customFormat="1" x14ac:dyDescent="0.25">
      <c r="A447" s="21" t="s">
        <v>1339</v>
      </c>
      <c r="B447" s="20" t="s">
        <v>4310</v>
      </c>
      <c r="C447" s="9" t="s">
        <v>2304</v>
      </c>
      <c r="D447" s="9"/>
      <c r="E447" s="50"/>
    </row>
    <row r="448" spans="1:5" customFormat="1" x14ac:dyDescent="0.25">
      <c r="A448" s="21" t="s">
        <v>4336</v>
      </c>
      <c r="B448" s="20" t="s">
        <v>2116</v>
      </c>
      <c r="C448" s="9" t="s">
        <v>1274</v>
      </c>
      <c r="D448" s="9"/>
      <c r="E448" s="50"/>
    </row>
    <row r="449" spans="1:5" customFormat="1" x14ac:dyDescent="0.25">
      <c r="A449" s="21" t="s">
        <v>3620</v>
      </c>
      <c r="B449" s="20" t="s">
        <v>4311</v>
      </c>
      <c r="C449" s="9" t="s">
        <v>4362</v>
      </c>
      <c r="D449" s="9"/>
      <c r="E449" s="50"/>
    </row>
    <row r="450" spans="1:5" customFormat="1" x14ac:dyDescent="0.25">
      <c r="A450" s="21" t="s">
        <v>1951</v>
      </c>
      <c r="B450" s="20" t="s">
        <v>4312</v>
      </c>
      <c r="C450" s="9" t="s">
        <v>4363</v>
      </c>
      <c r="D450" s="9"/>
      <c r="E450" s="50"/>
    </row>
    <row r="451" spans="1:5" customFormat="1" x14ac:dyDescent="0.25">
      <c r="A451" s="21" t="s">
        <v>1331</v>
      </c>
      <c r="B451" s="20" t="s">
        <v>4313</v>
      </c>
      <c r="C451" s="9" t="s">
        <v>4364</v>
      </c>
      <c r="D451" s="9"/>
      <c r="E451" s="50"/>
    </row>
    <row r="452" spans="1:5" customFormat="1" x14ac:dyDescent="0.25">
      <c r="A452" s="21" t="s">
        <v>4337</v>
      </c>
      <c r="B452" s="20" t="s">
        <v>3849</v>
      </c>
      <c r="C452" s="9" t="s">
        <v>4365</v>
      </c>
      <c r="D452" s="9"/>
      <c r="E452" s="50"/>
    </row>
    <row r="453" spans="1:5" customFormat="1" x14ac:dyDescent="0.25">
      <c r="A453" s="21" t="s">
        <v>4338</v>
      </c>
      <c r="B453" s="20" t="s">
        <v>1180</v>
      </c>
      <c r="C453" s="9" t="s">
        <v>1165</v>
      </c>
      <c r="D453" s="9"/>
      <c r="E453" s="50"/>
    </row>
    <row r="454" spans="1:5" customFormat="1" x14ac:dyDescent="0.25">
      <c r="A454" s="21" t="s">
        <v>3628</v>
      </c>
      <c r="B454" s="20" t="s">
        <v>377</v>
      </c>
      <c r="C454" s="9" t="s">
        <v>4366</v>
      </c>
      <c r="D454" s="9"/>
      <c r="E454" s="50"/>
    </row>
    <row r="455" spans="1:5" customFormat="1" x14ac:dyDescent="0.25">
      <c r="A455" s="21" t="s">
        <v>1249</v>
      </c>
      <c r="B455" s="20" t="s">
        <v>2535</v>
      </c>
      <c r="C455" s="9" t="s">
        <v>629</v>
      </c>
      <c r="D455" s="9"/>
      <c r="E455" s="50"/>
    </row>
    <row r="456" spans="1:5" customFormat="1" x14ac:dyDescent="0.25">
      <c r="A456" s="21" t="s">
        <v>3636</v>
      </c>
      <c r="B456" s="20" t="s">
        <v>1736</v>
      </c>
      <c r="C456" s="9" t="s">
        <v>596</v>
      </c>
      <c r="D456" s="9"/>
      <c r="E456" s="50"/>
    </row>
    <row r="457" spans="1:5" customFormat="1" x14ac:dyDescent="0.25">
      <c r="A457" s="21" t="s">
        <v>4339</v>
      </c>
      <c r="B457" s="20" t="s">
        <v>2560</v>
      </c>
      <c r="C457" s="9" t="s">
        <v>4367</v>
      </c>
      <c r="D457" s="9"/>
      <c r="E457" s="50"/>
    </row>
    <row r="458" spans="1:5" customFormat="1" x14ac:dyDescent="0.25">
      <c r="A458" s="21" t="s">
        <v>4340</v>
      </c>
      <c r="B458" s="20" t="s">
        <v>1629</v>
      </c>
      <c r="C458" s="9" t="s">
        <v>1825</v>
      </c>
      <c r="D458" s="9"/>
      <c r="E458" s="50"/>
    </row>
    <row r="459" spans="1:5" customFormat="1" x14ac:dyDescent="0.25">
      <c r="A459" s="21" t="s">
        <v>4341</v>
      </c>
      <c r="B459" s="20" t="s">
        <v>4314</v>
      </c>
      <c r="C459" s="9" t="s">
        <v>1083</v>
      </c>
      <c r="D459" s="9"/>
      <c r="E459" s="50"/>
    </row>
    <row r="460" spans="1:5" customFormat="1" x14ac:dyDescent="0.25">
      <c r="A460" s="21" t="s">
        <v>1426</v>
      </c>
      <c r="B460" s="20" t="s">
        <v>635</v>
      </c>
      <c r="C460" s="9" t="s">
        <v>2385</v>
      </c>
      <c r="D460" s="9"/>
      <c r="E460" s="50"/>
    </row>
    <row r="461" spans="1:5" customFormat="1" x14ac:dyDescent="0.25">
      <c r="A461" s="21" t="s">
        <v>4342</v>
      </c>
      <c r="B461" s="20" t="s">
        <v>4315</v>
      </c>
      <c r="C461" s="9" t="s">
        <v>1390</v>
      </c>
      <c r="D461" s="9"/>
      <c r="E461" s="50"/>
    </row>
    <row r="462" spans="1:5" customFormat="1" x14ac:dyDescent="0.25">
      <c r="A462" s="21" t="s">
        <v>3645</v>
      </c>
      <c r="B462" s="20" t="s">
        <v>1725</v>
      </c>
      <c r="C462" s="9" t="s">
        <v>463</v>
      </c>
      <c r="D462" s="9"/>
      <c r="E462" s="50"/>
    </row>
    <row r="463" spans="1:5" customFormat="1" x14ac:dyDescent="0.25">
      <c r="A463" s="56" t="s">
        <v>4343</v>
      </c>
      <c r="B463" s="20" t="s">
        <v>2500</v>
      </c>
      <c r="C463" s="9" t="s">
        <v>501</v>
      </c>
      <c r="D463" s="9"/>
      <c r="E463" s="50"/>
    </row>
    <row r="464" spans="1:5" customFormat="1" x14ac:dyDescent="0.25">
      <c r="A464" s="21" t="s">
        <v>4344</v>
      </c>
      <c r="B464" s="20" t="s">
        <v>614</v>
      </c>
      <c r="C464" s="9" t="s">
        <v>4368</v>
      </c>
      <c r="D464" s="9"/>
      <c r="E464" s="50"/>
    </row>
    <row r="465" spans="1:5" customFormat="1" x14ac:dyDescent="0.25">
      <c r="A465" s="21" t="s">
        <v>3654</v>
      </c>
      <c r="B465" s="20" t="s">
        <v>4316</v>
      </c>
      <c r="C465" s="9" t="s">
        <v>2961</v>
      </c>
      <c r="D465" s="9"/>
      <c r="E465" s="50"/>
    </row>
    <row r="466" spans="1:5" customFormat="1" x14ac:dyDescent="0.25">
      <c r="A466" s="21" t="s">
        <v>4345</v>
      </c>
      <c r="B466" s="20" t="s">
        <v>3852</v>
      </c>
      <c r="C466" s="9" t="s">
        <v>981</v>
      </c>
      <c r="D466" s="9"/>
      <c r="E466" s="50"/>
    </row>
    <row r="467" spans="1:5" customFormat="1" x14ac:dyDescent="0.25">
      <c r="A467" s="21" t="s">
        <v>4346</v>
      </c>
      <c r="B467" s="20" t="s">
        <v>1561</v>
      </c>
      <c r="C467" s="9" t="s">
        <v>4369</v>
      </c>
      <c r="D467" s="9"/>
      <c r="E467" s="50"/>
    </row>
    <row r="468" spans="1:5" customFormat="1" x14ac:dyDescent="0.25">
      <c r="A468" s="21" t="s">
        <v>4347</v>
      </c>
      <c r="B468" s="20" t="s">
        <v>4317</v>
      </c>
      <c r="C468" s="9" t="s">
        <v>4370</v>
      </c>
      <c r="D468" s="9"/>
      <c r="E468" s="50"/>
    </row>
    <row r="469" spans="1:5" customFormat="1" x14ac:dyDescent="0.25">
      <c r="A469" s="21" t="s">
        <v>4348</v>
      </c>
      <c r="B469" s="20" t="s">
        <v>2974</v>
      </c>
      <c r="C469" s="9" t="s">
        <v>4371</v>
      </c>
      <c r="D469" s="9"/>
      <c r="E469" s="50"/>
    </row>
    <row r="470" spans="1:5" customFormat="1" x14ac:dyDescent="0.25">
      <c r="A470" s="21" t="s">
        <v>2751</v>
      </c>
      <c r="B470" s="20" t="s">
        <v>810</v>
      </c>
      <c r="C470" s="9" t="s">
        <v>710</v>
      </c>
      <c r="D470" s="9"/>
      <c r="E470" s="50"/>
    </row>
    <row r="471" spans="1:5" customFormat="1" x14ac:dyDescent="0.25">
      <c r="A471" s="21" t="s">
        <v>4349</v>
      </c>
      <c r="B471" s="20" t="s">
        <v>2296</v>
      </c>
      <c r="C471" s="9" t="s">
        <v>446</v>
      </c>
      <c r="D471" s="9"/>
      <c r="E471" s="50"/>
    </row>
    <row r="472" spans="1:5" customFormat="1" x14ac:dyDescent="0.25">
      <c r="A472" s="21" t="s">
        <v>2220</v>
      </c>
      <c r="B472" s="20" t="s">
        <v>4318</v>
      </c>
      <c r="C472" s="9" t="s">
        <v>1540</v>
      </c>
      <c r="D472" s="9"/>
      <c r="E472" s="50"/>
    </row>
    <row r="473" spans="1:5" customFormat="1" x14ac:dyDescent="0.25">
      <c r="A473" s="21" t="s">
        <v>1876</v>
      </c>
      <c r="B473" s="20" t="s">
        <v>1820</v>
      </c>
      <c r="C473" s="9" t="s">
        <v>934</v>
      </c>
      <c r="D473" s="9"/>
      <c r="E473" s="50"/>
    </row>
    <row r="474" spans="1:5" customFormat="1" x14ac:dyDescent="0.25">
      <c r="A474" s="21" t="s">
        <v>879</v>
      </c>
      <c r="B474" s="20" t="s">
        <v>4319</v>
      </c>
      <c r="C474" s="9" t="s">
        <v>1244</v>
      </c>
      <c r="D474" s="9"/>
      <c r="E474" s="50"/>
    </row>
    <row r="475" spans="1:5" customFormat="1" x14ac:dyDescent="0.25">
      <c r="A475" s="21" t="s">
        <v>2449</v>
      </c>
      <c r="B475" s="20" t="s">
        <v>4320</v>
      </c>
      <c r="C475" s="9" t="s">
        <v>4372</v>
      </c>
      <c r="D475" s="9"/>
      <c r="E475" s="50"/>
    </row>
    <row r="476" spans="1:5" customFormat="1" x14ac:dyDescent="0.25">
      <c r="A476" s="21" t="s">
        <v>712</v>
      </c>
      <c r="B476" s="20" t="s">
        <v>2252</v>
      </c>
      <c r="C476" s="9" t="s">
        <v>2215</v>
      </c>
      <c r="D476" s="9"/>
      <c r="E476" s="50"/>
    </row>
    <row r="477" spans="1:5" customFormat="1" x14ac:dyDescent="0.25">
      <c r="A477" s="21" t="s">
        <v>4350</v>
      </c>
      <c r="B477" s="20" t="s">
        <v>490</v>
      </c>
      <c r="C477" s="9" t="s">
        <v>4373</v>
      </c>
      <c r="D477" s="9"/>
      <c r="E477" s="50"/>
    </row>
    <row r="478" spans="1:5" customFormat="1" x14ac:dyDescent="0.25">
      <c r="A478" s="21" t="s">
        <v>834</v>
      </c>
      <c r="B478" s="20" t="s">
        <v>4321</v>
      </c>
      <c r="C478" s="9" t="s">
        <v>1259</v>
      </c>
      <c r="D478" s="9"/>
      <c r="E478" s="50"/>
    </row>
    <row r="479" spans="1:5" customFormat="1" x14ac:dyDescent="0.25">
      <c r="A479" s="21" t="s">
        <v>3659</v>
      </c>
      <c r="B479" s="20" t="s">
        <v>4322</v>
      </c>
      <c r="C479" s="9" t="s">
        <v>2017</v>
      </c>
      <c r="D479" s="9"/>
      <c r="E479" s="50"/>
    </row>
    <row r="480" spans="1:5" customFormat="1" x14ac:dyDescent="0.25">
      <c r="A480" s="21" t="s">
        <v>944</v>
      </c>
      <c r="B480" s="20" t="s">
        <v>1018</v>
      </c>
      <c r="C480" s="9" t="s">
        <v>4374</v>
      </c>
      <c r="D480" s="9"/>
      <c r="E480" s="50"/>
    </row>
    <row r="481" spans="1:5" customFormat="1" x14ac:dyDescent="0.25">
      <c r="A481" s="21" t="s">
        <v>2436</v>
      </c>
      <c r="B481" s="20" t="s">
        <v>4323</v>
      </c>
      <c r="C481" s="9" t="s">
        <v>4375</v>
      </c>
      <c r="D481" s="9"/>
      <c r="E481" s="50"/>
    </row>
    <row r="482" spans="1:5" customFormat="1" x14ac:dyDescent="0.25">
      <c r="A482" s="21" t="s">
        <v>2441</v>
      </c>
      <c r="B482" s="20" t="s">
        <v>4324</v>
      </c>
      <c r="C482" s="9" t="s">
        <v>4376</v>
      </c>
      <c r="D482" s="9"/>
      <c r="E482" s="50"/>
    </row>
    <row r="483" spans="1:5" customFormat="1" x14ac:dyDescent="0.25">
      <c r="A483" s="21" t="s">
        <v>4351</v>
      </c>
      <c r="B483" s="20" t="s">
        <v>4325</v>
      </c>
      <c r="C483" s="9" t="s">
        <v>4377</v>
      </c>
      <c r="D483" s="9"/>
      <c r="E483" s="50"/>
    </row>
    <row r="484" spans="1:5" customFormat="1" x14ac:dyDescent="0.25">
      <c r="A484" s="21" t="s">
        <v>1369</v>
      </c>
      <c r="B484" s="20" t="s">
        <v>4326</v>
      </c>
      <c r="C484" s="9" t="s">
        <v>957</v>
      </c>
      <c r="D484" s="9"/>
      <c r="E484" s="50"/>
    </row>
    <row r="485" spans="1:5" customFormat="1" x14ac:dyDescent="0.25">
      <c r="A485" s="21" t="s">
        <v>4352</v>
      </c>
      <c r="B485" s="20" t="s">
        <v>1091</v>
      </c>
      <c r="C485" s="9" t="s">
        <v>2111</v>
      </c>
      <c r="D485" s="9"/>
      <c r="E485" s="50"/>
    </row>
    <row r="486" spans="1:5" customFormat="1" x14ac:dyDescent="0.25">
      <c r="A486" s="21" t="s">
        <v>4353</v>
      </c>
      <c r="B486" s="20" t="s">
        <v>1855</v>
      </c>
      <c r="C486" s="9" t="s">
        <v>1551</v>
      </c>
      <c r="D486" s="9"/>
      <c r="E486" s="50"/>
    </row>
    <row r="487" spans="1:5" customFormat="1" x14ac:dyDescent="0.25">
      <c r="A487" s="21" t="s">
        <v>670</v>
      </c>
      <c r="B487" s="20" t="s">
        <v>3856</v>
      </c>
      <c r="C487" s="9" t="s">
        <v>4378</v>
      </c>
      <c r="D487" s="9"/>
      <c r="E487" s="50"/>
    </row>
    <row r="488" spans="1:5" customFormat="1" x14ac:dyDescent="0.25">
      <c r="A488" s="21" t="s">
        <v>1490</v>
      </c>
      <c r="B488" s="20" t="s">
        <v>1210</v>
      </c>
      <c r="C488" s="9" t="s">
        <v>4379</v>
      </c>
      <c r="D488" s="9"/>
      <c r="E488" s="50"/>
    </row>
    <row r="489" spans="1:5" customFormat="1" x14ac:dyDescent="0.25">
      <c r="A489" s="21" t="s">
        <v>1469</v>
      </c>
      <c r="B489" s="20" t="s">
        <v>4327</v>
      </c>
      <c r="C489" s="9" t="s">
        <v>4380</v>
      </c>
      <c r="D489" s="9"/>
      <c r="E489" s="50"/>
    </row>
    <row r="490" spans="1:5" customFormat="1" x14ac:dyDescent="0.25">
      <c r="A490" s="21" t="s">
        <v>1556</v>
      </c>
      <c r="B490" s="20" t="s">
        <v>648</v>
      </c>
      <c r="C490" s="9" t="s">
        <v>4381</v>
      </c>
      <c r="D490" s="9"/>
      <c r="E490" s="50"/>
    </row>
    <row r="491" spans="1:5" customFormat="1" x14ac:dyDescent="0.25">
      <c r="A491" s="21" t="s">
        <v>1522</v>
      </c>
      <c r="B491" s="20" t="s">
        <v>3857</v>
      </c>
      <c r="C491" s="9" t="s">
        <v>4382</v>
      </c>
      <c r="D491" s="9"/>
      <c r="E491" s="50"/>
    </row>
    <row r="492" spans="1:5" customFormat="1" x14ac:dyDescent="0.25">
      <c r="A492" s="21" t="s">
        <v>1503</v>
      </c>
      <c r="B492" s="20" t="s">
        <v>4328</v>
      </c>
      <c r="C492" s="9" t="s">
        <v>2966</v>
      </c>
      <c r="D492" s="9"/>
      <c r="E492" s="50"/>
    </row>
    <row r="493" spans="1:5" customFormat="1" x14ac:dyDescent="0.25">
      <c r="A493" s="21" t="s">
        <v>2226</v>
      </c>
      <c r="B493" s="20" t="s">
        <v>4329</v>
      </c>
      <c r="C493" s="9" t="s">
        <v>4383</v>
      </c>
      <c r="D493" s="9"/>
      <c r="E493" s="50"/>
    </row>
    <row r="494" spans="1:5" customFormat="1" x14ac:dyDescent="0.25">
      <c r="A494" s="21" t="s">
        <v>3662</v>
      </c>
      <c r="B494" s="20" t="s">
        <v>4330</v>
      </c>
      <c r="C494" s="9" t="s">
        <v>4384</v>
      </c>
      <c r="D494" s="9"/>
      <c r="E494" s="50"/>
    </row>
    <row r="495" spans="1:5" customFormat="1" x14ac:dyDescent="0.25">
      <c r="A495" s="21" t="s">
        <v>1983</v>
      </c>
      <c r="B495" s="20" t="s">
        <v>2582</v>
      </c>
      <c r="C495" s="9" t="s">
        <v>4385</v>
      </c>
      <c r="D495" s="9"/>
      <c r="E495" s="50"/>
    </row>
    <row r="496" spans="1:5" customFormat="1" x14ac:dyDescent="0.25">
      <c r="A496" s="21" t="s">
        <v>4354</v>
      </c>
      <c r="B496" s="20" t="s">
        <v>2054</v>
      </c>
      <c r="C496" s="9" t="s">
        <v>4386</v>
      </c>
      <c r="D496" s="9"/>
      <c r="E496" s="50"/>
    </row>
    <row r="497" spans="1:5" customFormat="1" x14ac:dyDescent="0.25">
      <c r="A497" s="21" t="s">
        <v>939</v>
      </c>
      <c r="B497" s="20" t="s">
        <v>4331</v>
      </c>
      <c r="C497" s="9" t="s">
        <v>4387</v>
      </c>
      <c r="D497" s="9"/>
      <c r="E497" s="50"/>
    </row>
    <row r="498" spans="1:5" customFormat="1" x14ac:dyDescent="0.25">
      <c r="A498" s="21" t="s">
        <v>4355</v>
      </c>
      <c r="B498" s="20" t="s">
        <v>2198</v>
      </c>
      <c r="C498" s="9" t="s">
        <v>4388</v>
      </c>
      <c r="D498" s="9"/>
      <c r="E498" s="50"/>
    </row>
    <row r="499" spans="1:5" customFormat="1" x14ac:dyDescent="0.25">
      <c r="A499" s="56" t="s">
        <v>4356</v>
      </c>
      <c r="B499" s="20" t="s">
        <v>1287</v>
      </c>
      <c r="C499" s="9" t="s">
        <v>4389</v>
      </c>
      <c r="D499" s="9"/>
      <c r="E499" s="50"/>
    </row>
    <row r="500" spans="1:5" customFormat="1" x14ac:dyDescent="0.25">
      <c r="A500" s="21" t="s">
        <v>4357</v>
      </c>
      <c r="B500" s="20" t="s">
        <v>4332</v>
      </c>
      <c r="C500" s="9" t="s">
        <v>4390</v>
      </c>
      <c r="D500" s="9"/>
      <c r="E500" s="50"/>
    </row>
    <row r="501" spans="1:5" customFormat="1" x14ac:dyDescent="0.25">
      <c r="A501" s="56" t="s">
        <v>4358</v>
      </c>
      <c r="B501" s="20" t="s">
        <v>1230</v>
      </c>
      <c r="C501" s="9" t="s">
        <v>4391</v>
      </c>
      <c r="D501" s="9"/>
      <c r="E501" s="50"/>
    </row>
    <row r="502" spans="1:5" customFormat="1" x14ac:dyDescent="0.25">
      <c r="A502" s="21" t="s">
        <v>2426</v>
      </c>
      <c r="B502" s="20" t="s">
        <v>4333</v>
      </c>
      <c r="C502" s="9" t="s">
        <v>4392</v>
      </c>
      <c r="D502" s="9"/>
      <c r="E502" s="50"/>
    </row>
    <row r="503" spans="1:5" customFormat="1" x14ac:dyDescent="0.25">
      <c r="A503" s="21" t="s">
        <v>829</v>
      </c>
      <c r="B503" s="20" t="s">
        <v>4334</v>
      </c>
      <c r="C503" s="9" t="s">
        <v>4393</v>
      </c>
      <c r="D503" s="9"/>
      <c r="E503" s="50"/>
    </row>
    <row r="504" spans="1:5" customFormat="1" x14ac:dyDescent="0.25">
      <c r="A504" s="21" t="s">
        <v>1677</v>
      </c>
      <c r="B504" s="20" t="s">
        <v>3859</v>
      </c>
      <c r="C504" s="9" t="s">
        <v>4394</v>
      </c>
      <c r="D504" s="9"/>
      <c r="E504" s="50"/>
    </row>
    <row r="505" spans="1:5" customFormat="1" x14ac:dyDescent="0.25">
      <c r="A505" s="21" t="s">
        <v>2222</v>
      </c>
      <c r="B505" s="20" t="s">
        <v>3862</v>
      </c>
      <c r="C505" s="9" t="s">
        <v>4395</v>
      </c>
      <c r="D505" s="9"/>
      <c r="E505" s="50"/>
    </row>
    <row r="506" spans="1:5" customFormat="1" x14ac:dyDescent="0.25">
      <c r="A506" s="21" t="s">
        <v>686</v>
      </c>
      <c r="B506" s="20" t="s">
        <v>3863</v>
      </c>
      <c r="C506" s="9" t="s">
        <v>4396</v>
      </c>
      <c r="D506" s="9"/>
      <c r="E506" s="50"/>
    </row>
    <row r="507" spans="1:5" customFormat="1" x14ac:dyDescent="0.25">
      <c r="A507" s="21" t="s">
        <v>1461</v>
      </c>
      <c r="B507" s="20" t="s">
        <v>3865</v>
      </c>
      <c r="C507" s="9" t="s">
        <v>4397</v>
      </c>
      <c r="D507" s="9"/>
      <c r="E507" s="50"/>
    </row>
    <row r="508" spans="1:5" customFormat="1" x14ac:dyDescent="0.25">
      <c r="A508" s="21" t="s">
        <v>4359</v>
      </c>
      <c r="B508" s="20" t="s">
        <v>2074</v>
      </c>
      <c r="C508" s="9" t="s">
        <v>4398</v>
      </c>
      <c r="D508" s="9"/>
      <c r="E508" s="50"/>
    </row>
    <row r="509" spans="1:5" customFormat="1" x14ac:dyDescent="0.25">
      <c r="A509" s="21" t="s">
        <v>1269</v>
      </c>
      <c r="B509" s="20" t="s">
        <v>4335</v>
      </c>
      <c r="C509" s="9" t="s">
        <v>4399</v>
      </c>
      <c r="D509" s="9"/>
      <c r="E509" s="50"/>
    </row>
    <row r="510" spans="1:5" customFormat="1" x14ac:dyDescent="0.25">
      <c r="A510" s="21" t="s">
        <v>4360</v>
      </c>
      <c r="B510" s="20" t="s">
        <v>775</v>
      </c>
      <c r="C510" s="9" t="s">
        <v>4400</v>
      </c>
      <c r="D510" s="9"/>
      <c r="E510" s="50"/>
    </row>
    <row r="511" spans="1:5" customFormat="1" x14ac:dyDescent="0.25">
      <c r="A511" s="21" t="s">
        <v>3666</v>
      </c>
      <c r="B511" s="20" t="s">
        <v>1339</v>
      </c>
      <c r="C511" s="9"/>
      <c r="D511" s="9"/>
      <c r="E511" s="50"/>
    </row>
    <row r="512" spans="1:5" customFormat="1" x14ac:dyDescent="0.25">
      <c r="A512" s="21" t="s">
        <v>3673</v>
      </c>
      <c r="B512" s="20" t="s">
        <v>4336</v>
      </c>
      <c r="C512" s="9"/>
      <c r="D512" s="9"/>
      <c r="E512" s="50"/>
    </row>
    <row r="513" spans="1:5" customFormat="1" x14ac:dyDescent="0.25">
      <c r="A513" s="21" t="s">
        <v>4361</v>
      </c>
      <c r="B513" s="20" t="s">
        <v>3867</v>
      </c>
      <c r="C513" s="9"/>
      <c r="D513" s="9"/>
      <c r="E513" s="50"/>
    </row>
    <row r="514" spans="1:5" customFormat="1" x14ac:dyDescent="0.25">
      <c r="A514" s="21" t="s">
        <v>3680</v>
      </c>
      <c r="B514" s="20" t="s">
        <v>3869</v>
      </c>
      <c r="C514" s="9"/>
      <c r="D514" s="9"/>
      <c r="E514" s="50"/>
    </row>
    <row r="515" spans="1:5" customFormat="1" x14ac:dyDescent="0.25">
      <c r="A515" s="21" t="s">
        <v>709</v>
      </c>
      <c r="B515" s="20" t="s">
        <v>3870</v>
      </c>
      <c r="C515" s="9"/>
      <c r="D515" s="9"/>
      <c r="E515" s="50"/>
    </row>
    <row r="516" spans="1:5" customFormat="1" x14ac:dyDescent="0.25">
      <c r="A516" s="21" t="s">
        <v>2356</v>
      </c>
      <c r="B516" s="20" t="s">
        <v>3876</v>
      </c>
      <c r="C516" s="9"/>
      <c r="D516" s="9"/>
      <c r="E516" s="50"/>
    </row>
    <row r="517" spans="1:5" customFormat="1" x14ac:dyDescent="0.25">
      <c r="A517" s="21" t="s">
        <v>1811</v>
      </c>
      <c r="B517" s="20" t="s">
        <v>1951</v>
      </c>
      <c r="C517" s="9"/>
      <c r="D517" s="9"/>
      <c r="E517" s="50"/>
    </row>
    <row r="518" spans="1:5" customFormat="1" x14ac:dyDescent="0.25">
      <c r="A518" s="21" t="s">
        <v>2304</v>
      </c>
      <c r="B518" s="20" t="s">
        <v>1331</v>
      </c>
      <c r="C518" s="9"/>
      <c r="D518" s="9"/>
      <c r="E518" s="50"/>
    </row>
    <row r="519" spans="1:5" customFormat="1" x14ac:dyDescent="0.25">
      <c r="A519" s="21" t="s">
        <v>1274</v>
      </c>
      <c r="B519" s="20" t="s">
        <v>4337</v>
      </c>
      <c r="C519" s="9"/>
      <c r="D519" s="9"/>
      <c r="E519" s="50"/>
    </row>
    <row r="520" spans="1:5" customFormat="1" x14ac:dyDescent="0.25">
      <c r="A520" s="56" t="s">
        <v>4362</v>
      </c>
      <c r="B520" s="20" t="s">
        <v>4338</v>
      </c>
      <c r="C520" s="9"/>
      <c r="D520" s="9"/>
      <c r="E520" s="50"/>
    </row>
    <row r="521" spans="1:5" customFormat="1" x14ac:dyDescent="0.25">
      <c r="A521" s="21" t="s">
        <v>4363</v>
      </c>
      <c r="B521" s="20" t="s">
        <v>1249</v>
      </c>
      <c r="C521" s="9"/>
      <c r="D521" s="9"/>
      <c r="E521" s="50"/>
    </row>
    <row r="522" spans="1:5" customFormat="1" x14ac:dyDescent="0.25">
      <c r="A522" s="56" t="s">
        <v>4364</v>
      </c>
      <c r="B522" s="20" t="s">
        <v>4339</v>
      </c>
      <c r="C522" s="9"/>
      <c r="D522" s="9"/>
      <c r="E522" s="50"/>
    </row>
    <row r="523" spans="1:5" customFormat="1" x14ac:dyDescent="0.25">
      <c r="A523" s="21" t="s">
        <v>4365</v>
      </c>
      <c r="B523" s="20" t="s">
        <v>4340</v>
      </c>
      <c r="C523" s="9"/>
      <c r="D523" s="9"/>
      <c r="E523" s="50"/>
    </row>
    <row r="524" spans="1:5" customFormat="1" x14ac:dyDescent="0.25">
      <c r="A524" s="21" t="s">
        <v>1165</v>
      </c>
      <c r="B524" s="20" t="s">
        <v>4341</v>
      </c>
      <c r="C524" s="9"/>
      <c r="D524" s="9"/>
      <c r="E524" s="50"/>
    </row>
    <row r="525" spans="1:5" customFormat="1" x14ac:dyDescent="0.25">
      <c r="A525" s="21" t="s">
        <v>4366</v>
      </c>
      <c r="B525" s="20" t="s">
        <v>1426</v>
      </c>
      <c r="C525" s="9"/>
      <c r="D525" s="9"/>
      <c r="E525" s="50"/>
    </row>
    <row r="526" spans="1:5" customFormat="1" x14ac:dyDescent="0.25">
      <c r="A526" s="21" t="s">
        <v>629</v>
      </c>
      <c r="B526" s="20" t="s">
        <v>4342</v>
      </c>
      <c r="C526" s="9"/>
      <c r="D526" s="9"/>
      <c r="E526" s="50"/>
    </row>
    <row r="527" spans="1:5" customFormat="1" x14ac:dyDescent="0.25">
      <c r="A527" s="21" t="s">
        <v>596</v>
      </c>
      <c r="B527" s="20" t="s">
        <v>3881</v>
      </c>
      <c r="C527" s="9"/>
      <c r="D527" s="9"/>
      <c r="E527" s="50"/>
    </row>
    <row r="528" spans="1:5" customFormat="1" x14ac:dyDescent="0.25">
      <c r="A528" s="21" t="s">
        <v>4367</v>
      </c>
      <c r="B528" s="20" t="s">
        <v>3887</v>
      </c>
      <c r="C528" s="9"/>
      <c r="D528" s="9"/>
      <c r="E528" s="50"/>
    </row>
    <row r="529" spans="1:5" customFormat="1" x14ac:dyDescent="0.25">
      <c r="A529" s="21" t="s">
        <v>1825</v>
      </c>
      <c r="B529" s="20" t="s">
        <v>4343</v>
      </c>
      <c r="C529" s="9"/>
      <c r="D529" s="9"/>
      <c r="E529" s="50"/>
    </row>
    <row r="530" spans="1:5" customFormat="1" x14ac:dyDescent="0.25">
      <c r="A530" s="21" t="s">
        <v>1083</v>
      </c>
      <c r="B530" s="20" t="s">
        <v>4344</v>
      </c>
      <c r="C530" s="9"/>
      <c r="D530" s="9"/>
      <c r="E530" s="50"/>
    </row>
    <row r="531" spans="1:5" customFormat="1" x14ac:dyDescent="0.25">
      <c r="A531" s="21" t="s">
        <v>2385</v>
      </c>
      <c r="B531" s="20" t="s">
        <v>4345</v>
      </c>
      <c r="C531" s="9"/>
      <c r="D531" s="9"/>
      <c r="E531" s="50"/>
    </row>
    <row r="532" spans="1:5" customFormat="1" x14ac:dyDescent="0.25">
      <c r="A532" s="21" t="s">
        <v>1390</v>
      </c>
      <c r="B532" s="20" t="s">
        <v>4346</v>
      </c>
      <c r="C532" s="9"/>
      <c r="D532" s="9"/>
      <c r="E532" s="50"/>
    </row>
    <row r="533" spans="1:5" customFormat="1" x14ac:dyDescent="0.25">
      <c r="A533" s="21" t="s">
        <v>3688</v>
      </c>
      <c r="B533" s="20" t="s">
        <v>4347</v>
      </c>
      <c r="C533" s="9"/>
      <c r="D533" s="9"/>
      <c r="E533" s="50"/>
    </row>
    <row r="534" spans="1:5" customFormat="1" x14ac:dyDescent="0.25">
      <c r="A534" s="21" t="s">
        <v>463</v>
      </c>
      <c r="B534" s="20" t="s">
        <v>4348</v>
      </c>
      <c r="C534" s="9"/>
      <c r="D534" s="9"/>
      <c r="E534" s="50"/>
    </row>
    <row r="535" spans="1:5" customFormat="1" x14ac:dyDescent="0.25">
      <c r="A535" s="21" t="s">
        <v>3695</v>
      </c>
      <c r="B535" s="20" t="s">
        <v>2751</v>
      </c>
      <c r="C535" s="9"/>
      <c r="D535" s="9"/>
      <c r="E535" s="50"/>
    </row>
    <row r="536" spans="1:5" customFormat="1" x14ac:dyDescent="0.25">
      <c r="A536" s="21" t="s">
        <v>501</v>
      </c>
      <c r="B536" s="20" t="s">
        <v>4349</v>
      </c>
      <c r="C536" s="9"/>
      <c r="D536" s="9"/>
      <c r="E536" s="50"/>
    </row>
    <row r="537" spans="1:5" customFormat="1" x14ac:dyDescent="0.25">
      <c r="A537" s="21" t="s">
        <v>4368</v>
      </c>
      <c r="B537" s="20" t="s">
        <v>2220</v>
      </c>
      <c r="C537" s="9"/>
      <c r="D537" s="9"/>
      <c r="E537" s="50"/>
    </row>
    <row r="538" spans="1:5" customFormat="1" x14ac:dyDescent="0.25">
      <c r="A538" s="21" t="s">
        <v>3699</v>
      </c>
      <c r="B538" s="20" t="s">
        <v>1876</v>
      </c>
      <c r="C538" s="9"/>
      <c r="D538" s="9"/>
      <c r="E538" s="50"/>
    </row>
    <row r="539" spans="1:5" customFormat="1" x14ac:dyDescent="0.25">
      <c r="A539" s="21" t="s">
        <v>2961</v>
      </c>
      <c r="B539" s="20" t="s">
        <v>879</v>
      </c>
      <c r="C539" s="9"/>
      <c r="D539" s="9"/>
      <c r="E539" s="50"/>
    </row>
    <row r="540" spans="1:5" customFormat="1" x14ac:dyDescent="0.25">
      <c r="A540" s="21" t="s">
        <v>981</v>
      </c>
      <c r="B540" s="20" t="s">
        <v>2449</v>
      </c>
      <c r="C540" s="9"/>
      <c r="D540" s="9"/>
      <c r="E540" s="50"/>
    </row>
    <row r="541" spans="1:5" customFormat="1" x14ac:dyDescent="0.25">
      <c r="A541" s="21" t="s">
        <v>3702</v>
      </c>
      <c r="B541" s="20" t="s">
        <v>712</v>
      </c>
      <c r="C541" s="9"/>
      <c r="D541" s="9"/>
      <c r="E541" s="50"/>
    </row>
    <row r="542" spans="1:5" customFormat="1" x14ac:dyDescent="0.25">
      <c r="A542" s="21" t="s">
        <v>4369</v>
      </c>
      <c r="B542" s="20" t="s">
        <v>4350</v>
      </c>
      <c r="C542" s="9"/>
      <c r="D542" s="9"/>
      <c r="E542" s="50"/>
    </row>
    <row r="543" spans="1:5" customFormat="1" x14ac:dyDescent="0.25">
      <c r="A543" s="21" t="s">
        <v>4370</v>
      </c>
      <c r="B543" s="20" t="s">
        <v>834</v>
      </c>
      <c r="C543" s="9"/>
      <c r="D543" s="9"/>
      <c r="E543" s="50"/>
    </row>
    <row r="544" spans="1:5" customFormat="1" x14ac:dyDescent="0.25">
      <c r="A544" s="21" t="s">
        <v>4371</v>
      </c>
      <c r="B544" s="20" t="s">
        <v>3889</v>
      </c>
      <c r="C544" s="9"/>
      <c r="D544" s="9"/>
      <c r="E544" s="50"/>
    </row>
    <row r="545" spans="1:5" customFormat="1" x14ac:dyDescent="0.25">
      <c r="A545" s="21" t="s">
        <v>710</v>
      </c>
      <c r="B545" s="20" t="s">
        <v>3895</v>
      </c>
      <c r="C545" s="9"/>
      <c r="D545" s="9"/>
      <c r="E545" s="50"/>
    </row>
    <row r="546" spans="1:5" customFormat="1" x14ac:dyDescent="0.25">
      <c r="A546" s="21" t="s">
        <v>446</v>
      </c>
      <c r="B546" s="20" t="s">
        <v>944</v>
      </c>
      <c r="C546" s="9"/>
      <c r="D546" s="9"/>
      <c r="E546" s="50"/>
    </row>
    <row r="547" spans="1:5" customFormat="1" x14ac:dyDescent="0.25">
      <c r="A547" s="21" t="s">
        <v>3704</v>
      </c>
      <c r="B547" s="20" t="s">
        <v>2436</v>
      </c>
      <c r="C547" s="9"/>
      <c r="D547" s="9"/>
      <c r="E547" s="50"/>
    </row>
    <row r="548" spans="1:5" customFormat="1" x14ac:dyDescent="0.25">
      <c r="A548" s="21" t="s">
        <v>3710</v>
      </c>
      <c r="B548" s="20" t="s">
        <v>2441</v>
      </c>
      <c r="C548" s="9"/>
      <c r="D548" s="9"/>
      <c r="E548" s="50"/>
    </row>
    <row r="549" spans="1:5" customFormat="1" x14ac:dyDescent="0.25">
      <c r="A549" s="21" t="s">
        <v>1540</v>
      </c>
      <c r="B549" s="20" t="s">
        <v>4351</v>
      </c>
      <c r="C549" s="9"/>
      <c r="D549" s="9"/>
      <c r="E549" s="50"/>
    </row>
    <row r="550" spans="1:5" customFormat="1" x14ac:dyDescent="0.25">
      <c r="A550" s="21" t="s">
        <v>934</v>
      </c>
      <c r="B550" s="20" t="s">
        <v>1369</v>
      </c>
      <c r="C550" s="9"/>
      <c r="D550" s="9"/>
      <c r="E550" s="50"/>
    </row>
    <row r="551" spans="1:5" customFormat="1" x14ac:dyDescent="0.25">
      <c r="A551" s="21" t="s">
        <v>1244</v>
      </c>
      <c r="B551" s="20" t="s">
        <v>3899</v>
      </c>
      <c r="C551" s="9"/>
      <c r="D551" s="9"/>
      <c r="E551" s="50"/>
    </row>
    <row r="552" spans="1:5" customFormat="1" x14ac:dyDescent="0.25">
      <c r="A552" s="21" t="s">
        <v>4372</v>
      </c>
      <c r="B552" s="20" t="s">
        <v>4352</v>
      </c>
      <c r="C552" s="9"/>
      <c r="D552" s="9"/>
      <c r="E552" s="50"/>
    </row>
    <row r="553" spans="1:5" customFormat="1" x14ac:dyDescent="0.25">
      <c r="A553" s="21" t="s">
        <v>2215</v>
      </c>
      <c r="B553" s="20" t="s">
        <v>3906</v>
      </c>
      <c r="C553" s="9"/>
      <c r="D553" s="9"/>
      <c r="E553" s="50"/>
    </row>
    <row r="554" spans="1:5" customFormat="1" x14ac:dyDescent="0.25">
      <c r="A554" s="21" t="s">
        <v>4373</v>
      </c>
      <c r="B554" s="20" t="s">
        <v>3910</v>
      </c>
      <c r="C554" s="9"/>
      <c r="D554" s="9"/>
      <c r="E554" s="50"/>
    </row>
    <row r="555" spans="1:5" customFormat="1" x14ac:dyDescent="0.25">
      <c r="A555" s="21" t="s">
        <v>1259</v>
      </c>
      <c r="B555" s="20" t="s">
        <v>3914</v>
      </c>
      <c r="C555" s="9"/>
      <c r="D555" s="9"/>
      <c r="E555" s="50"/>
    </row>
    <row r="556" spans="1:5" customFormat="1" x14ac:dyDescent="0.25">
      <c r="A556" s="21" t="s">
        <v>2017</v>
      </c>
      <c r="B556" s="20" t="s">
        <v>4353</v>
      </c>
      <c r="C556" s="9"/>
      <c r="D556" s="9"/>
      <c r="E556" s="50"/>
    </row>
    <row r="557" spans="1:5" customFormat="1" x14ac:dyDescent="0.25">
      <c r="A557" s="56" t="s">
        <v>4374</v>
      </c>
      <c r="B557" s="20" t="s">
        <v>670</v>
      </c>
      <c r="C557" s="9"/>
      <c r="D557" s="9"/>
      <c r="E557" s="50"/>
    </row>
    <row r="558" spans="1:5" customFormat="1" x14ac:dyDescent="0.25">
      <c r="A558" s="56" t="s">
        <v>4375</v>
      </c>
      <c r="B558" s="20" t="s">
        <v>890</v>
      </c>
      <c r="C558" s="9"/>
      <c r="D558" s="9"/>
      <c r="E558" s="50"/>
    </row>
    <row r="559" spans="1:5" customFormat="1" x14ac:dyDescent="0.25">
      <c r="A559" s="21" t="s">
        <v>4376</v>
      </c>
      <c r="B559" s="20" t="s">
        <v>3919</v>
      </c>
      <c r="C559" s="9"/>
      <c r="D559" s="9"/>
      <c r="E559" s="50"/>
    </row>
    <row r="560" spans="1:5" customFormat="1" x14ac:dyDescent="0.25">
      <c r="A560" s="21" t="s">
        <v>4377</v>
      </c>
      <c r="B560" s="20" t="s">
        <v>1490</v>
      </c>
      <c r="C560" s="9"/>
      <c r="D560" s="9"/>
      <c r="E560" s="50"/>
    </row>
    <row r="561" spans="1:5" customFormat="1" x14ac:dyDescent="0.25">
      <c r="A561" s="21" t="s">
        <v>957</v>
      </c>
      <c r="B561" s="20" t="s">
        <v>3921</v>
      </c>
      <c r="C561" s="9"/>
      <c r="D561" s="9"/>
      <c r="E561" s="50"/>
    </row>
    <row r="562" spans="1:5" customFormat="1" x14ac:dyDescent="0.25">
      <c r="A562" s="21" t="s">
        <v>2111</v>
      </c>
      <c r="B562" s="20" t="s">
        <v>1469</v>
      </c>
      <c r="C562" s="9"/>
      <c r="D562" s="9"/>
      <c r="E562" s="50"/>
    </row>
    <row r="563" spans="1:5" customFormat="1" x14ac:dyDescent="0.25">
      <c r="A563" s="21" t="s">
        <v>1551</v>
      </c>
      <c r="B563" s="20" t="s">
        <v>2568</v>
      </c>
      <c r="C563" s="9"/>
      <c r="D563" s="9"/>
      <c r="E563" s="50"/>
    </row>
    <row r="564" spans="1:5" customFormat="1" x14ac:dyDescent="0.25">
      <c r="A564" s="56" t="s">
        <v>4378</v>
      </c>
      <c r="B564" s="20" t="s">
        <v>1556</v>
      </c>
      <c r="C564" s="9"/>
      <c r="D564" s="9"/>
      <c r="E564" s="50"/>
    </row>
    <row r="565" spans="1:5" customFormat="1" x14ac:dyDescent="0.25">
      <c r="A565" s="56" t="s">
        <v>4379</v>
      </c>
      <c r="B565" s="20" t="s">
        <v>1522</v>
      </c>
      <c r="C565" s="9"/>
      <c r="D565" s="9"/>
      <c r="E565" s="50"/>
    </row>
    <row r="566" spans="1:5" customFormat="1" x14ac:dyDescent="0.25">
      <c r="A566" s="56" t="s">
        <v>4380</v>
      </c>
      <c r="B566" s="20" t="s">
        <v>1503</v>
      </c>
      <c r="C566" s="9"/>
      <c r="D566" s="9"/>
      <c r="E566" s="50"/>
    </row>
    <row r="567" spans="1:5" customFormat="1" x14ac:dyDescent="0.25">
      <c r="A567" s="56" t="s">
        <v>4381</v>
      </c>
      <c r="B567" s="20" t="s">
        <v>2226</v>
      </c>
      <c r="C567" s="9"/>
      <c r="D567" s="9"/>
      <c r="E567" s="50"/>
    </row>
    <row r="568" spans="1:5" customFormat="1" x14ac:dyDescent="0.25">
      <c r="A568" s="56" t="s">
        <v>4382</v>
      </c>
      <c r="B568" s="20" t="s">
        <v>3925</v>
      </c>
      <c r="C568" s="9"/>
      <c r="D568" s="9"/>
      <c r="E568" s="50"/>
    </row>
    <row r="569" spans="1:5" customFormat="1" x14ac:dyDescent="0.25">
      <c r="A569" s="56" t="s">
        <v>2966</v>
      </c>
      <c r="B569" s="20" t="s">
        <v>1983</v>
      </c>
      <c r="C569" s="9"/>
      <c r="D569" s="9"/>
      <c r="E569" s="50"/>
    </row>
    <row r="570" spans="1:5" customFormat="1" x14ac:dyDescent="0.25">
      <c r="A570" s="56" t="s">
        <v>4383</v>
      </c>
      <c r="B570" s="20" t="s">
        <v>4354</v>
      </c>
      <c r="C570" s="9"/>
      <c r="D570" s="9"/>
      <c r="E570" s="50"/>
    </row>
    <row r="571" spans="1:5" customFormat="1" x14ac:dyDescent="0.25">
      <c r="A571" s="56" t="s">
        <v>3713</v>
      </c>
      <c r="B571" s="20" t="s">
        <v>939</v>
      </c>
      <c r="C571" s="9"/>
      <c r="D571" s="9"/>
      <c r="E571" s="50"/>
    </row>
    <row r="572" spans="1:5" customFormat="1" x14ac:dyDescent="0.25">
      <c r="A572" s="56" t="s">
        <v>4384</v>
      </c>
      <c r="B572" s="20" t="s">
        <v>4355</v>
      </c>
      <c r="C572" s="9"/>
      <c r="D572" s="9"/>
      <c r="E572" s="50"/>
    </row>
    <row r="573" spans="1:5" customFormat="1" x14ac:dyDescent="0.25">
      <c r="A573" s="56" t="s">
        <v>4385</v>
      </c>
      <c r="B573" s="20" t="s">
        <v>4356</v>
      </c>
      <c r="C573" s="9"/>
      <c r="D573" s="9"/>
      <c r="E573" s="50"/>
    </row>
    <row r="574" spans="1:5" customFormat="1" x14ac:dyDescent="0.25">
      <c r="A574" s="56" t="s">
        <v>4386</v>
      </c>
      <c r="B574" s="20" t="s">
        <v>4357</v>
      </c>
      <c r="C574" s="9"/>
      <c r="D574" s="9"/>
      <c r="E574" s="50"/>
    </row>
    <row r="575" spans="1:5" customFormat="1" x14ac:dyDescent="0.25">
      <c r="A575" s="56" t="s">
        <v>4387</v>
      </c>
      <c r="B575" s="20" t="s">
        <v>4358</v>
      </c>
      <c r="C575" s="9"/>
      <c r="D575" s="9"/>
      <c r="E575" s="50"/>
    </row>
    <row r="576" spans="1:5" customFormat="1" x14ac:dyDescent="0.25">
      <c r="A576" s="56" t="s">
        <v>4388</v>
      </c>
      <c r="B576" s="20" t="s">
        <v>2426</v>
      </c>
      <c r="C576" s="9"/>
      <c r="D576" s="9"/>
      <c r="E576" s="50"/>
    </row>
    <row r="577" spans="1:5" customFormat="1" x14ac:dyDescent="0.25">
      <c r="A577" s="56" t="s">
        <v>4389</v>
      </c>
      <c r="B577" s="20" t="s">
        <v>829</v>
      </c>
      <c r="C577" s="9"/>
      <c r="D577" s="9"/>
      <c r="E577" s="50"/>
    </row>
    <row r="578" spans="1:5" customFormat="1" x14ac:dyDescent="0.25">
      <c r="A578" s="56" t="s">
        <v>4390</v>
      </c>
      <c r="B578" s="20" t="s">
        <v>1306</v>
      </c>
      <c r="C578" s="9"/>
      <c r="D578" s="9"/>
      <c r="E578" s="50"/>
    </row>
    <row r="579" spans="1:5" customFormat="1" x14ac:dyDescent="0.25">
      <c r="A579" s="56" t="s">
        <v>4391</v>
      </c>
      <c r="B579" s="20" t="s">
        <v>1677</v>
      </c>
      <c r="C579" s="9"/>
      <c r="D579" s="9"/>
      <c r="E579" s="50"/>
    </row>
    <row r="580" spans="1:5" customFormat="1" x14ac:dyDescent="0.25">
      <c r="A580" s="56" t="s">
        <v>4392</v>
      </c>
      <c r="B580" s="20" t="s">
        <v>2222</v>
      </c>
      <c r="C580" s="9"/>
      <c r="D580" s="9"/>
      <c r="E580" s="50"/>
    </row>
    <row r="581" spans="1:5" customFormat="1" x14ac:dyDescent="0.25">
      <c r="A581" s="21" t="s">
        <v>4393</v>
      </c>
      <c r="B581" s="20" t="s">
        <v>686</v>
      </c>
      <c r="C581" s="9"/>
      <c r="D581" s="9"/>
      <c r="E581" s="50"/>
    </row>
    <row r="582" spans="1:5" customFormat="1" x14ac:dyDescent="0.25">
      <c r="A582" s="21" t="s">
        <v>3717</v>
      </c>
      <c r="B582" s="20" t="s">
        <v>1461</v>
      </c>
      <c r="C582" s="9"/>
      <c r="D582" s="9"/>
      <c r="E582" s="50"/>
    </row>
    <row r="583" spans="1:5" customFormat="1" x14ac:dyDescent="0.25">
      <c r="A583" s="56" t="s">
        <v>4394</v>
      </c>
      <c r="B583" s="20" t="s">
        <v>3928</v>
      </c>
      <c r="C583" s="9"/>
      <c r="D583" s="9"/>
      <c r="E583" s="50"/>
    </row>
    <row r="584" spans="1:5" customFormat="1" x14ac:dyDescent="0.25">
      <c r="A584" s="21" t="s">
        <v>4395</v>
      </c>
      <c r="B584" s="20" t="s">
        <v>3930</v>
      </c>
      <c r="C584" s="9"/>
      <c r="D584" s="9"/>
      <c r="E584" s="50"/>
    </row>
    <row r="585" spans="1:5" customFormat="1" x14ac:dyDescent="0.25">
      <c r="A585" s="21" t="s">
        <v>3720</v>
      </c>
      <c r="B585" s="20" t="s">
        <v>1372</v>
      </c>
      <c r="C585" s="9"/>
      <c r="D585" s="9"/>
      <c r="E585" s="50"/>
    </row>
    <row r="586" spans="1:5" customFormat="1" x14ac:dyDescent="0.25">
      <c r="A586" s="56" t="s">
        <v>4396</v>
      </c>
      <c r="B586" s="20" t="s">
        <v>2373</v>
      </c>
      <c r="C586" s="9"/>
      <c r="D586" s="9"/>
      <c r="E586" s="50"/>
    </row>
    <row r="587" spans="1:5" customFormat="1" x14ac:dyDescent="0.25">
      <c r="A587" s="56" t="s">
        <v>4397</v>
      </c>
      <c r="B587" s="20" t="s">
        <v>3933</v>
      </c>
      <c r="C587" s="9"/>
      <c r="D587" s="9"/>
      <c r="E587" s="50"/>
    </row>
    <row r="588" spans="1:5" customFormat="1" x14ac:dyDescent="0.25">
      <c r="A588" s="21" t="s">
        <v>3725</v>
      </c>
      <c r="B588" s="20" t="s">
        <v>4359</v>
      </c>
      <c r="C588" s="9"/>
      <c r="D588" s="9"/>
      <c r="E588" s="50"/>
    </row>
    <row r="589" spans="1:5" customFormat="1" x14ac:dyDescent="0.25">
      <c r="A589" s="21" t="s">
        <v>4398</v>
      </c>
      <c r="B589" s="20" t="s">
        <v>1269</v>
      </c>
      <c r="C589" s="9"/>
      <c r="D589" s="9"/>
      <c r="E589" s="50"/>
    </row>
    <row r="590" spans="1:5" customFormat="1" x14ac:dyDescent="0.25">
      <c r="A590" s="56" t="s">
        <v>4399</v>
      </c>
      <c r="B590" s="20" t="s">
        <v>1156</v>
      </c>
      <c r="C590" s="9"/>
      <c r="D590" s="9"/>
      <c r="E590" s="50"/>
    </row>
    <row r="591" spans="1:5" customFormat="1" x14ac:dyDescent="0.25">
      <c r="A591" s="56" t="s">
        <v>4400</v>
      </c>
      <c r="B591" s="20" t="s">
        <v>4360</v>
      </c>
      <c r="C591" s="9"/>
      <c r="D591" s="9"/>
      <c r="E591" s="50"/>
    </row>
    <row r="592" spans="1:5" customFormat="1" x14ac:dyDescent="0.25">
      <c r="A592" s="56"/>
      <c r="B592" s="20" t="s">
        <v>4361</v>
      </c>
      <c r="C592" s="9"/>
      <c r="D592" s="9"/>
      <c r="E592" s="50"/>
    </row>
    <row r="593" spans="1:5" customFormat="1" x14ac:dyDescent="0.25">
      <c r="A593" s="56"/>
      <c r="B593" s="20" t="s">
        <v>709</v>
      </c>
      <c r="C593" s="9"/>
      <c r="D593" s="9"/>
      <c r="E593" s="50"/>
    </row>
    <row r="594" spans="1:5" customFormat="1" x14ac:dyDescent="0.25">
      <c r="A594" s="56"/>
      <c r="B594" s="20" t="s">
        <v>2356</v>
      </c>
      <c r="C594" s="9"/>
      <c r="D594" s="9"/>
      <c r="E594" s="50"/>
    </row>
    <row r="595" spans="1:5" customFormat="1" x14ac:dyDescent="0.25">
      <c r="A595" s="56"/>
      <c r="B595" s="20" t="s">
        <v>2027</v>
      </c>
      <c r="C595" s="9"/>
      <c r="D595" s="9"/>
      <c r="E595" s="50"/>
    </row>
    <row r="596" spans="1:5" customFormat="1" x14ac:dyDescent="0.25">
      <c r="A596" s="56"/>
      <c r="B596" s="20" t="s">
        <v>1811</v>
      </c>
      <c r="C596" s="9"/>
      <c r="D596" s="9"/>
      <c r="E596" s="50"/>
    </row>
    <row r="597" spans="1:5" customFormat="1" x14ac:dyDescent="0.25">
      <c r="A597" s="56"/>
      <c r="B597" s="20" t="s">
        <v>2304</v>
      </c>
      <c r="C597" s="9"/>
      <c r="D597" s="9"/>
      <c r="E597" s="50"/>
    </row>
    <row r="598" spans="1:5" customFormat="1" x14ac:dyDescent="0.25">
      <c r="A598" s="56"/>
      <c r="B598" s="20" t="s">
        <v>1274</v>
      </c>
      <c r="C598" s="9"/>
      <c r="D598" s="9"/>
      <c r="E598" s="50"/>
    </row>
    <row r="599" spans="1:5" customFormat="1" x14ac:dyDescent="0.25">
      <c r="A599" s="56"/>
      <c r="B599" s="20" t="s">
        <v>4362</v>
      </c>
      <c r="C599" s="9"/>
      <c r="D599" s="9"/>
      <c r="E599" s="50"/>
    </row>
    <row r="600" spans="1:5" customFormat="1" x14ac:dyDescent="0.25">
      <c r="A600" s="56"/>
      <c r="B600" s="20" t="s">
        <v>3937</v>
      </c>
      <c r="C600" s="9"/>
      <c r="D600" s="9"/>
      <c r="E600" s="50"/>
    </row>
    <row r="601" spans="1:5" customFormat="1" x14ac:dyDescent="0.25">
      <c r="A601" s="56"/>
      <c r="B601" s="20" t="s">
        <v>3939</v>
      </c>
      <c r="C601" s="9"/>
      <c r="D601" s="9"/>
      <c r="E601" s="50"/>
    </row>
    <row r="602" spans="1:5" customFormat="1" x14ac:dyDescent="0.25">
      <c r="A602" s="56"/>
      <c r="B602" s="20" t="s">
        <v>4363</v>
      </c>
      <c r="C602" s="9"/>
      <c r="D602" s="9"/>
      <c r="E602" s="50"/>
    </row>
    <row r="603" spans="1:5" customFormat="1" x14ac:dyDescent="0.25">
      <c r="A603" s="56"/>
      <c r="B603" s="20" t="s">
        <v>4364</v>
      </c>
      <c r="C603" s="9"/>
      <c r="D603" s="9"/>
      <c r="E603" s="50"/>
    </row>
    <row r="604" spans="1:5" customFormat="1" x14ac:dyDescent="0.25">
      <c r="A604" s="56"/>
      <c r="B604" s="20" t="s">
        <v>1288</v>
      </c>
      <c r="C604" s="9"/>
      <c r="D604" s="9"/>
      <c r="E604" s="50"/>
    </row>
    <row r="605" spans="1:5" customFormat="1" x14ac:dyDescent="0.25">
      <c r="A605" s="56"/>
      <c r="B605" s="20" t="s">
        <v>4365</v>
      </c>
      <c r="C605" s="9"/>
      <c r="D605" s="9"/>
      <c r="E605" s="50"/>
    </row>
    <row r="606" spans="1:5" customFormat="1" x14ac:dyDescent="0.25">
      <c r="A606" s="56"/>
      <c r="B606" s="20" t="s">
        <v>1165</v>
      </c>
      <c r="C606" s="9"/>
      <c r="D606" s="9"/>
      <c r="E606" s="50"/>
    </row>
    <row r="607" spans="1:5" customFormat="1" x14ac:dyDescent="0.25">
      <c r="A607" s="56"/>
      <c r="B607" s="20" t="s">
        <v>4366</v>
      </c>
      <c r="C607" s="9"/>
      <c r="D607" s="9"/>
      <c r="E607" s="50"/>
    </row>
    <row r="608" spans="1:5" customFormat="1" x14ac:dyDescent="0.25">
      <c r="A608" s="56"/>
      <c r="B608" s="20" t="s">
        <v>629</v>
      </c>
      <c r="C608" s="9"/>
      <c r="D608" s="9"/>
      <c r="E608" s="50"/>
    </row>
    <row r="609" spans="1:5" customFormat="1" x14ac:dyDescent="0.25">
      <c r="A609" s="56"/>
      <c r="B609" s="20" t="s">
        <v>596</v>
      </c>
      <c r="C609" s="9"/>
      <c r="D609" s="9"/>
      <c r="E609" s="50"/>
    </row>
    <row r="610" spans="1:5" customFormat="1" x14ac:dyDescent="0.25">
      <c r="A610" s="56"/>
      <c r="B610" s="20" t="s">
        <v>4367</v>
      </c>
      <c r="C610" s="9"/>
      <c r="D610" s="9"/>
      <c r="E610" s="50"/>
    </row>
    <row r="611" spans="1:5" customFormat="1" x14ac:dyDescent="0.25">
      <c r="A611" s="56"/>
      <c r="B611" s="20" t="s">
        <v>1825</v>
      </c>
      <c r="C611" s="9"/>
      <c r="D611" s="9"/>
      <c r="E611" s="50"/>
    </row>
    <row r="612" spans="1:5" customFormat="1" x14ac:dyDescent="0.25">
      <c r="A612" s="56"/>
      <c r="B612" s="20" t="s">
        <v>3942</v>
      </c>
      <c r="C612" s="9"/>
      <c r="D612" s="9"/>
      <c r="E612" s="50"/>
    </row>
    <row r="613" spans="1:5" customFormat="1" x14ac:dyDescent="0.25">
      <c r="A613" s="56"/>
      <c r="B613" s="20" t="s">
        <v>1083</v>
      </c>
      <c r="C613" s="9"/>
      <c r="D613" s="9"/>
      <c r="E613" s="50"/>
    </row>
    <row r="614" spans="1:5" customFormat="1" x14ac:dyDescent="0.25">
      <c r="A614" s="56"/>
      <c r="B614" s="20" t="s">
        <v>2385</v>
      </c>
      <c r="C614" s="9"/>
      <c r="D614" s="9"/>
      <c r="E614" s="50"/>
    </row>
    <row r="615" spans="1:5" customFormat="1" x14ac:dyDescent="0.25">
      <c r="A615" s="56"/>
      <c r="B615" s="20" t="s">
        <v>1390</v>
      </c>
      <c r="C615" s="9"/>
      <c r="D615" s="9"/>
      <c r="E615" s="50"/>
    </row>
    <row r="616" spans="1:5" customFormat="1" x14ac:dyDescent="0.25">
      <c r="A616" s="56"/>
      <c r="B616" s="20" t="s">
        <v>463</v>
      </c>
      <c r="C616" s="9"/>
      <c r="D616" s="9"/>
      <c r="E616" s="50"/>
    </row>
    <row r="617" spans="1:5" customFormat="1" x14ac:dyDescent="0.25">
      <c r="A617" s="56"/>
      <c r="B617" s="20" t="s">
        <v>3946</v>
      </c>
      <c r="C617" s="9"/>
      <c r="D617" s="9"/>
      <c r="E617" s="50"/>
    </row>
    <row r="618" spans="1:5" customFormat="1" x14ac:dyDescent="0.25">
      <c r="A618" s="56"/>
      <c r="B618" s="20" t="s">
        <v>501</v>
      </c>
      <c r="C618" s="9"/>
      <c r="D618" s="9"/>
      <c r="E618" s="50"/>
    </row>
    <row r="619" spans="1:5" customFormat="1" x14ac:dyDescent="0.25">
      <c r="A619" s="56"/>
      <c r="B619" s="20" t="s">
        <v>4368</v>
      </c>
      <c r="C619" s="9"/>
      <c r="D619" s="9"/>
      <c r="E619" s="50"/>
    </row>
    <row r="620" spans="1:5" customFormat="1" x14ac:dyDescent="0.25">
      <c r="A620" s="56"/>
      <c r="B620" s="20" t="s">
        <v>2961</v>
      </c>
      <c r="C620" s="9"/>
      <c r="D620" s="9"/>
      <c r="E620" s="50"/>
    </row>
    <row r="621" spans="1:5" customFormat="1" x14ac:dyDescent="0.25">
      <c r="A621" s="56"/>
      <c r="B621" s="20" t="s">
        <v>981</v>
      </c>
      <c r="C621" s="9"/>
      <c r="D621" s="9"/>
      <c r="E621" s="50"/>
    </row>
    <row r="622" spans="1:5" customFormat="1" x14ac:dyDescent="0.25">
      <c r="A622" s="56"/>
      <c r="B622" s="20" t="s">
        <v>2723</v>
      </c>
      <c r="C622" s="9"/>
      <c r="D622" s="9"/>
      <c r="E622" s="50"/>
    </row>
    <row r="623" spans="1:5" customFormat="1" x14ac:dyDescent="0.25">
      <c r="A623" s="56"/>
      <c r="B623" s="20" t="s">
        <v>4369</v>
      </c>
      <c r="C623" s="9"/>
      <c r="D623" s="9"/>
      <c r="E623" s="50"/>
    </row>
    <row r="624" spans="1:5" customFormat="1" x14ac:dyDescent="0.25">
      <c r="A624" s="56"/>
      <c r="B624" s="20" t="s">
        <v>3948</v>
      </c>
      <c r="C624" s="9"/>
      <c r="D624" s="9"/>
      <c r="E624" s="50"/>
    </row>
    <row r="625" spans="1:5" customFormat="1" x14ac:dyDescent="0.25">
      <c r="A625" s="56"/>
      <c r="B625" s="20" t="s">
        <v>4370</v>
      </c>
      <c r="C625" s="9"/>
      <c r="D625" s="9"/>
      <c r="E625" s="50"/>
    </row>
    <row r="626" spans="1:5" customFormat="1" x14ac:dyDescent="0.25">
      <c r="A626" s="56"/>
      <c r="B626" s="20" t="s">
        <v>4371</v>
      </c>
      <c r="C626" s="9"/>
      <c r="D626" s="9"/>
      <c r="E626" s="50"/>
    </row>
    <row r="627" spans="1:5" customFormat="1" x14ac:dyDescent="0.25">
      <c r="A627" s="56"/>
      <c r="B627" s="20" t="s">
        <v>710</v>
      </c>
      <c r="C627" s="9"/>
      <c r="D627" s="9"/>
      <c r="E627" s="50"/>
    </row>
    <row r="628" spans="1:5" customFormat="1" x14ac:dyDescent="0.25">
      <c r="A628" s="56"/>
      <c r="B628" s="20" t="s">
        <v>446</v>
      </c>
      <c r="C628" s="9"/>
      <c r="D628" s="9"/>
      <c r="E628" s="50"/>
    </row>
    <row r="629" spans="1:5" customFormat="1" x14ac:dyDescent="0.25">
      <c r="A629" s="56"/>
      <c r="B629" s="20" t="s">
        <v>794</v>
      </c>
      <c r="C629" s="9"/>
      <c r="D629" s="9"/>
      <c r="E629" s="50"/>
    </row>
    <row r="630" spans="1:5" customFormat="1" x14ac:dyDescent="0.25">
      <c r="A630" s="56"/>
      <c r="B630" s="20" t="s">
        <v>795</v>
      </c>
      <c r="C630" s="9"/>
      <c r="D630" s="9"/>
      <c r="E630" s="50"/>
    </row>
    <row r="631" spans="1:5" customFormat="1" x14ac:dyDescent="0.25">
      <c r="A631" s="56"/>
      <c r="B631" s="20" t="s">
        <v>1540</v>
      </c>
      <c r="C631" s="9"/>
      <c r="D631" s="9"/>
      <c r="E631" s="50"/>
    </row>
    <row r="632" spans="1:5" customFormat="1" x14ac:dyDescent="0.25">
      <c r="A632" s="56"/>
      <c r="B632" s="20" t="s">
        <v>934</v>
      </c>
      <c r="C632" s="9"/>
      <c r="D632" s="9"/>
      <c r="E632" s="50"/>
    </row>
    <row r="633" spans="1:5" customFormat="1" x14ac:dyDescent="0.25">
      <c r="A633" s="56"/>
      <c r="B633" s="20" t="s">
        <v>1244</v>
      </c>
      <c r="C633" s="9"/>
      <c r="D633" s="9"/>
      <c r="E633" s="50"/>
    </row>
    <row r="634" spans="1:5" customFormat="1" x14ac:dyDescent="0.25">
      <c r="A634" s="56"/>
      <c r="B634" s="20" t="s">
        <v>4372</v>
      </c>
      <c r="C634" s="9"/>
      <c r="D634" s="9"/>
      <c r="E634" s="50"/>
    </row>
    <row r="635" spans="1:5" customFormat="1" x14ac:dyDescent="0.25">
      <c r="A635" s="56"/>
      <c r="B635" s="20" t="s">
        <v>3951</v>
      </c>
      <c r="C635" s="9"/>
      <c r="D635" s="9"/>
      <c r="E635" s="50"/>
    </row>
    <row r="636" spans="1:5" customFormat="1" x14ac:dyDescent="0.25">
      <c r="A636" s="56"/>
      <c r="B636" s="20" t="s">
        <v>3953</v>
      </c>
      <c r="C636" s="9"/>
      <c r="D636" s="9"/>
      <c r="E636" s="50"/>
    </row>
    <row r="637" spans="1:5" customFormat="1" x14ac:dyDescent="0.25">
      <c r="A637" s="56"/>
      <c r="B637" s="20" t="s">
        <v>3954</v>
      </c>
      <c r="C637" s="9"/>
      <c r="D637" s="9"/>
      <c r="E637" s="50"/>
    </row>
    <row r="638" spans="1:5" customFormat="1" x14ac:dyDescent="0.25">
      <c r="A638" s="56"/>
      <c r="B638" s="20" t="s">
        <v>2699</v>
      </c>
      <c r="C638" s="9"/>
      <c r="D638" s="9"/>
      <c r="E638" s="50"/>
    </row>
    <row r="639" spans="1:5" customFormat="1" x14ac:dyDescent="0.25">
      <c r="A639" s="56"/>
      <c r="B639" s="20" t="s">
        <v>3956</v>
      </c>
      <c r="C639" s="9"/>
      <c r="D639" s="9"/>
      <c r="E639" s="50"/>
    </row>
    <row r="640" spans="1:5" customFormat="1" x14ac:dyDescent="0.25">
      <c r="A640" s="56"/>
      <c r="B640" s="20" t="s">
        <v>2215</v>
      </c>
      <c r="C640" s="9"/>
      <c r="D640" s="9"/>
      <c r="E640" s="50"/>
    </row>
    <row r="641" spans="1:5" customFormat="1" x14ac:dyDescent="0.25">
      <c r="A641" s="56"/>
      <c r="B641" s="20" t="s">
        <v>4373</v>
      </c>
      <c r="C641" s="9"/>
      <c r="D641" s="9"/>
      <c r="E641" s="50"/>
    </row>
    <row r="642" spans="1:5" customFormat="1" x14ac:dyDescent="0.25">
      <c r="A642" s="56"/>
      <c r="B642" s="20" t="s">
        <v>1259</v>
      </c>
      <c r="C642" s="9"/>
      <c r="D642" s="9"/>
      <c r="E642" s="50"/>
    </row>
    <row r="643" spans="1:5" customFormat="1" x14ac:dyDescent="0.25">
      <c r="A643" s="56"/>
      <c r="B643" s="20" t="s">
        <v>2017</v>
      </c>
      <c r="C643" s="9"/>
      <c r="D643" s="9"/>
      <c r="E643" s="50"/>
    </row>
    <row r="644" spans="1:5" customFormat="1" x14ac:dyDescent="0.25">
      <c r="A644" s="56"/>
      <c r="B644" s="20" t="s">
        <v>4374</v>
      </c>
      <c r="C644" s="9"/>
      <c r="D644" s="9"/>
      <c r="E644" s="50"/>
    </row>
    <row r="645" spans="1:5" customFormat="1" x14ac:dyDescent="0.25">
      <c r="A645" s="56"/>
      <c r="B645" s="20" t="s">
        <v>4375</v>
      </c>
      <c r="C645" s="9"/>
      <c r="D645" s="9"/>
      <c r="E645" s="50"/>
    </row>
    <row r="646" spans="1:5" customFormat="1" x14ac:dyDescent="0.25">
      <c r="A646" s="56"/>
      <c r="B646" s="20" t="s">
        <v>4376</v>
      </c>
      <c r="C646" s="9"/>
      <c r="D646" s="9"/>
      <c r="E646" s="50"/>
    </row>
    <row r="647" spans="1:5" customFormat="1" x14ac:dyDescent="0.25">
      <c r="A647" s="56"/>
      <c r="B647" s="20" t="s">
        <v>2988</v>
      </c>
      <c r="C647" s="9"/>
      <c r="D647" s="9"/>
      <c r="E647" s="50"/>
    </row>
    <row r="648" spans="1:5" customFormat="1" x14ac:dyDescent="0.25">
      <c r="A648" s="56"/>
      <c r="B648" s="20" t="s">
        <v>4377</v>
      </c>
      <c r="C648" s="9"/>
      <c r="D648" s="9"/>
      <c r="E648" s="50"/>
    </row>
    <row r="649" spans="1:5" customFormat="1" x14ac:dyDescent="0.25">
      <c r="A649" s="56"/>
      <c r="B649" s="20" t="s">
        <v>957</v>
      </c>
      <c r="C649" s="9"/>
      <c r="D649" s="9"/>
      <c r="E649" s="50"/>
    </row>
    <row r="650" spans="1:5" customFormat="1" x14ac:dyDescent="0.25">
      <c r="A650" s="56"/>
      <c r="B650" s="20" t="s">
        <v>2111</v>
      </c>
      <c r="C650" s="9"/>
      <c r="D650" s="9"/>
      <c r="E650" s="50"/>
    </row>
    <row r="651" spans="1:5" customFormat="1" x14ac:dyDescent="0.25">
      <c r="A651" s="56"/>
      <c r="B651" s="20" t="s">
        <v>1551</v>
      </c>
      <c r="C651" s="9"/>
      <c r="D651" s="9"/>
      <c r="E651" s="50"/>
    </row>
    <row r="652" spans="1:5" customFormat="1" x14ac:dyDescent="0.25">
      <c r="A652" s="56"/>
      <c r="B652" s="20" t="s">
        <v>4378</v>
      </c>
      <c r="C652" s="9"/>
      <c r="D652" s="9"/>
      <c r="E652" s="50"/>
    </row>
    <row r="653" spans="1:5" customFormat="1" x14ac:dyDescent="0.25">
      <c r="A653" s="56"/>
      <c r="B653" s="20" t="s">
        <v>4379</v>
      </c>
      <c r="C653" s="9"/>
      <c r="D653" s="9"/>
      <c r="E653" s="50"/>
    </row>
    <row r="654" spans="1:5" customFormat="1" x14ac:dyDescent="0.25">
      <c r="A654" s="56"/>
      <c r="B654" s="20" t="s">
        <v>4380</v>
      </c>
      <c r="C654" s="9"/>
      <c r="D654" s="9"/>
      <c r="E654" s="50"/>
    </row>
    <row r="655" spans="1:5" customFormat="1" x14ac:dyDescent="0.25">
      <c r="A655" s="56"/>
      <c r="B655" s="20" t="s">
        <v>4381</v>
      </c>
      <c r="C655" s="9"/>
      <c r="D655" s="9"/>
      <c r="E655" s="50"/>
    </row>
    <row r="656" spans="1:5" customFormat="1" x14ac:dyDescent="0.25">
      <c r="A656" s="56"/>
      <c r="B656" s="20" t="s">
        <v>4382</v>
      </c>
      <c r="C656" s="9"/>
      <c r="D656" s="9"/>
      <c r="E656" s="50"/>
    </row>
    <row r="657" spans="1:5" customFormat="1" x14ac:dyDescent="0.25">
      <c r="A657" s="56"/>
      <c r="B657" s="20" t="s">
        <v>2966</v>
      </c>
      <c r="C657" s="9"/>
      <c r="D657" s="9"/>
      <c r="E657" s="50"/>
    </row>
    <row r="658" spans="1:5" customFormat="1" x14ac:dyDescent="0.25">
      <c r="A658" s="56"/>
      <c r="B658" s="20" t="s">
        <v>4383</v>
      </c>
      <c r="C658" s="9"/>
      <c r="D658" s="9"/>
      <c r="E658" s="50"/>
    </row>
    <row r="659" spans="1:5" customFormat="1" x14ac:dyDescent="0.25">
      <c r="A659" s="56"/>
      <c r="B659" s="20" t="s">
        <v>4384</v>
      </c>
      <c r="C659" s="9"/>
      <c r="D659" s="9"/>
      <c r="E659" s="50"/>
    </row>
    <row r="660" spans="1:5" customFormat="1" x14ac:dyDescent="0.25">
      <c r="A660" s="56"/>
      <c r="B660" s="20" t="s">
        <v>4385</v>
      </c>
      <c r="C660" s="9"/>
      <c r="D660" s="9"/>
      <c r="E660" s="50"/>
    </row>
    <row r="661" spans="1:5" customFormat="1" x14ac:dyDescent="0.25">
      <c r="A661" s="56"/>
      <c r="B661" s="20" t="s">
        <v>4386</v>
      </c>
      <c r="C661" s="9"/>
      <c r="D661" s="9"/>
      <c r="E661" s="50"/>
    </row>
    <row r="662" spans="1:5" customFormat="1" x14ac:dyDescent="0.25">
      <c r="A662" s="56"/>
      <c r="B662" s="20" t="s">
        <v>4387</v>
      </c>
      <c r="C662" s="9"/>
      <c r="D662" s="9"/>
      <c r="E662" s="50"/>
    </row>
    <row r="663" spans="1:5" customFormat="1" x14ac:dyDescent="0.25">
      <c r="A663" s="56"/>
      <c r="B663" s="20" t="s">
        <v>4388</v>
      </c>
      <c r="C663" s="9"/>
      <c r="D663" s="9"/>
      <c r="E663" s="50"/>
    </row>
    <row r="664" spans="1:5" customFormat="1" x14ac:dyDescent="0.25">
      <c r="A664" s="56"/>
      <c r="B664" s="20" t="s">
        <v>4389</v>
      </c>
      <c r="C664" s="9"/>
      <c r="D664" s="9"/>
      <c r="E664" s="50"/>
    </row>
    <row r="665" spans="1:5" customFormat="1" x14ac:dyDescent="0.25">
      <c r="A665" s="56"/>
      <c r="B665" s="20" t="s">
        <v>3960</v>
      </c>
      <c r="C665" s="9"/>
      <c r="D665" s="9"/>
      <c r="E665" s="50"/>
    </row>
    <row r="666" spans="1:5" customFormat="1" x14ac:dyDescent="0.25">
      <c r="A666" s="56"/>
      <c r="B666" s="20" t="s">
        <v>4390</v>
      </c>
      <c r="C666" s="9"/>
      <c r="D666" s="9"/>
      <c r="E666" s="50"/>
    </row>
    <row r="667" spans="1:5" customFormat="1" x14ac:dyDescent="0.25">
      <c r="A667" s="56"/>
      <c r="B667" s="20" t="s">
        <v>4391</v>
      </c>
      <c r="C667" s="9"/>
      <c r="D667" s="9"/>
      <c r="E667" s="50"/>
    </row>
    <row r="668" spans="1:5" customFormat="1" x14ac:dyDescent="0.25">
      <c r="A668" s="56"/>
      <c r="B668" s="20" t="s">
        <v>4392</v>
      </c>
      <c r="C668" s="9"/>
      <c r="D668" s="9"/>
      <c r="E668" s="50"/>
    </row>
    <row r="669" spans="1:5" customFormat="1" x14ac:dyDescent="0.25">
      <c r="A669" s="56"/>
      <c r="B669" s="20" t="s">
        <v>4393</v>
      </c>
      <c r="C669" s="9"/>
      <c r="D669" s="9"/>
      <c r="E669" s="50"/>
    </row>
    <row r="670" spans="1:5" customFormat="1" x14ac:dyDescent="0.25">
      <c r="A670" s="56"/>
      <c r="B670" s="20" t="s">
        <v>4394</v>
      </c>
      <c r="C670" s="9"/>
      <c r="D670" s="9"/>
      <c r="E670" s="50"/>
    </row>
    <row r="671" spans="1:5" customFormat="1" x14ac:dyDescent="0.25">
      <c r="A671" s="56"/>
      <c r="B671" s="20" t="s">
        <v>4395</v>
      </c>
      <c r="C671" s="9"/>
      <c r="D671" s="9"/>
      <c r="E671" s="50"/>
    </row>
    <row r="672" spans="1:5" customFormat="1" x14ac:dyDescent="0.25">
      <c r="A672" s="56"/>
      <c r="B672" s="20" t="s">
        <v>3961</v>
      </c>
      <c r="C672" s="9"/>
      <c r="D672" s="9"/>
      <c r="E672" s="50"/>
    </row>
    <row r="673" spans="1:5" customFormat="1" x14ac:dyDescent="0.25">
      <c r="A673" s="56"/>
      <c r="B673" s="20" t="s">
        <v>4396</v>
      </c>
      <c r="C673" s="9"/>
      <c r="D673" s="9"/>
      <c r="E673" s="50"/>
    </row>
    <row r="674" spans="1:5" customFormat="1" x14ac:dyDescent="0.25">
      <c r="A674" s="56"/>
      <c r="B674" s="20" t="s">
        <v>3962</v>
      </c>
      <c r="C674" s="9"/>
      <c r="D674" s="9"/>
      <c r="E674" s="50"/>
    </row>
    <row r="675" spans="1:5" customFormat="1" x14ac:dyDescent="0.25">
      <c r="A675" s="56"/>
      <c r="B675" s="20" t="s">
        <v>4397</v>
      </c>
      <c r="C675" s="9"/>
      <c r="D675" s="9"/>
      <c r="E675" s="50"/>
    </row>
    <row r="676" spans="1:5" customFormat="1" x14ac:dyDescent="0.25">
      <c r="A676" s="56"/>
      <c r="B676" s="20" t="s">
        <v>4398</v>
      </c>
      <c r="C676" s="9"/>
      <c r="D676" s="9"/>
      <c r="E676" s="50"/>
    </row>
    <row r="677" spans="1:5" customFormat="1" x14ac:dyDescent="0.25">
      <c r="A677" s="56"/>
      <c r="B677" s="20" t="s">
        <v>738</v>
      </c>
      <c r="C677" s="9"/>
      <c r="D677" s="9"/>
      <c r="E677" s="50"/>
    </row>
    <row r="678" spans="1:5" customFormat="1" x14ac:dyDescent="0.25">
      <c r="A678" s="56"/>
      <c r="B678" s="20" t="s">
        <v>4399</v>
      </c>
      <c r="C678" s="9"/>
      <c r="D678" s="9"/>
      <c r="E678" s="50"/>
    </row>
    <row r="679" spans="1:5" customFormat="1" x14ac:dyDescent="0.25">
      <c r="A679" s="56"/>
      <c r="B679" s="20" t="s">
        <v>3967</v>
      </c>
      <c r="C679" s="9"/>
      <c r="D679" s="9"/>
      <c r="E679" s="50"/>
    </row>
    <row r="680" spans="1:5" customFormat="1" x14ac:dyDescent="0.25">
      <c r="A680" s="56"/>
      <c r="B680" s="20" t="s">
        <v>4400</v>
      </c>
      <c r="C680" s="9"/>
      <c r="D680" s="9"/>
      <c r="E680" s="50"/>
    </row>
    <row r="681" spans="1:5" customFormat="1" ht="15.75" thickBot="1" x14ac:dyDescent="0.3">
      <c r="A681" s="62"/>
      <c r="B681" s="65"/>
      <c r="C681" s="63"/>
      <c r="D681" s="63"/>
      <c r="E681" s="64"/>
    </row>
  </sheetData>
  <mergeCells count="3">
    <mergeCell ref="A1:E1"/>
    <mergeCell ref="F1:J1"/>
    <mergeCell ref="K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6"/>
  <sheetViews>
    <sheetView workbookViewId="0">
      <pane ySplit="1" topLeftCell="A2" activePane="bottomLeft" state="frozen"/>
      <selection pane="bottomLeft" activeCell="D30" sqref="D30"/>
    </sheetView>
  </sheetViews>
  <sheetFormatPr baseColWidth="10" defaultColWidth="9.140625" defaultRowHeight="15" x14ac:dyDescent="0.25"/>
  <cols>
    <col min="1" max="1" width="71.28515625" customWidth="1"/>
  </cols>
  <sheetData>
    <row r="1" spans="1:1" ht="33" customHeight="1" thickBot="1" x14ac:dyDescent="0.3">
      <c r="A1" s="6" t="s">
        <v>181</v>
      </c>
    </row>
    <row r="2" spans="1:1" x14ac:dyDescent="0.25">
      <c r="A2" s="1" t="s">
        <v>182</v>
      </c>
    </row>
    <row r="3" spans="1:1" x14ac:dyDescent="0.25">
      <c r="A3" s="2" t="s">
        <v>183</v>
      </c>
    </row>
    <row r="4" spans="1:1" x14ac:dyDescent="0.25">
      <c r="A4" s="2" t="s">
        <v>184</v>
      </c>
    </row>
    <row r="5" spans="1:1" x14ac:dyDescent="0.25">
      <c r="A5" s="2" t="s">
        <v>185</v>
      </c>
    </row>
    <row r="6" spans="1:1" x14ac:dyDescent="0.25">
      <c r="A6" s="2" t="s">
        <v>186</v>
      </c>
    </row>
    <row r="7" spans="1:1" x14ac:dyDescent="0.25">
      <c r="A7" s="2" t="s">
        <v>187</v>
      </c>
    </row>
    <row r="8" spans="1:1" x14ac:dyDescent="0.25">
      <c r="A8" s="2" t="s">
        <v>188</v>
      </c>
    </row>
    <row r="9" spans="1:1" x14ac:dyDescent="0.25">
      <c r="A9" s="2" t="s">
        <v>189</v>
      </c>
    </row>
    <row r="10" spans="1:1" x14ac:dyDescent="0.25">
      <c r="A10" s="2" t="s">
        <v>190</v>
      </c>
    </row>
    <row r="11" spans="1:1" x14ac:dyDescent="0.25">
      <c r="A11" s="2" t="s">
        <v>191</v>
      </c>
    </row>
    <row r="12" spans="1:1" x14ac:dyDescent="0.25">
      <c r="A12" s="2" t="s">
        <v>192</v>
      </c>
    </row>
    <row r="13" spans="1:1" x14ac:dyDescent="0.25">
      <c r="A13" s="2" t="s">
        <v>193</v>
      </c>
    </row>
    <row r="14" spans="1:1" x14ac:dyDescent="0.25">
      <c r="A14" s="2" t="s">
        <v>194</v>
      </c>
    </row>
    <row r="15" spans="1:1" x14ac:dyDescent="0.25">
      <c r="A15" s="2" t="s">
        <v>195</v>
      </c>
    </row>
    <row r="16" spans="1:1" x14ac:dyDescent="0.25">
      <c r="A16" s="2" t="s">
        <v>196</v>
      </c>
    </row>
    <row r="17" spans="1:1" x14ac:dyDescent="0.25">
      <c r="A17" s="2" t="s">
        <v>197</v>
      </c>
    </row>
    <row r="18" spans="1:1" x14ac:dyDescent="0.25">
      <c r="A18" s="2" t="s">
        <v>198</v>
      </c>
    </row>
    <row r="19" spans="1:1" x14ac:dyDescent="0.25">
      <c r="A19" s="2" t="s">
        <v>199</v>
      </c>
    </row>
    <row r="20" spans="1:1" x14ac:dyDescent="0.25">
      <c r="A20" s="2" t="s">
        <v>200</v>
      </c>
    </row>
    <row r="21" spans="1:1" x14ac:dyDescent="0.25">
      <c r="A21" s="2" t="s">
        <v>201</v>
      </c>
    </row>
    <row r="22" spans="1:1" x14ac:dyDescent="0.25">
      <c r="A22" s="2" t="s">
        <v>202</v>
      </c>
    </row>
    <row r="23" spans="1:1" x14ac:dyDescent="0.25">
      <c r="A23" s="2" t="s">
        <v>203</v>
      </c>
    </row>
    <row r="24" spans="1:1" x14ac:dyDescent="0.25">
      <c r="A24" s="2" t="s">
        <v>204</v>
      </c>
    </row>
    <row r="25" spans="1:1" x14ac:dyDescent="0.25">
      <c r="A25" s="2" t="s">
        <v>205</v>
      </c>
    </row>
    <row r="26" spans="1:1" x14ac:dyDescent="0.25">
      <c r="A26" s="2" t="s">
        <v>206</v>
      </c>
    </row>
    <row r="27" spans="1:1" x14ac:dyDescent="0.25">
      <c r="A27" s="2" t="s">
        <v>207</v>
      </c>
    </row>
    <row r="28" spans="1:1" x14ac:dyDescent="0.25">
      <c r="A28" s="2" t="s">
        <v>208</v>
      </c>
    </row>
    <row r="29" spans="1:1" x14ac:dyDescent="0.25">
      <c r="A29" s="2" t="s">
        <v>209</v>
      </c>
    </row>
    <row r="30" spans="1:1" x14ac:dyDescent="0.25">
      <c r="A30" s="2" t="s">
        <v>210</v>
      </c>
    </row>
    <row r="31" spans="1:1" x14ac:dyDescent="0.25">
      <c r="A31" s="2" t="s">
        <v>211</v>
      </c>
    </row>
    <row r="32" spans="1:1" x14ac:dyDescent="0.25">
      <c r="A32" s="2" t="s">
        <v>212</v>
      </c>
    </row>
    <row r="33" spans="1:1" x14ac:dyDescent="0.25">
      <c r="A33" s="2" t="s">
        <v>213</v>
      </c>
    </row>
    <row r="34" spans="1:1" x14ac:dyDescent="0.25">
      <c r="A34" s="2" t="s">
        <v>214</v>
      </c>
    </row>
    <row r="35" spans="1:1" x14ac:dyDescent="0.25">
      <c r="A35" s="2" t="s">
        <v>215</v>
      </c>
    </row>
    <row r="36" spans="1:1" x14ac:dyDescent="0.25">
      <c r="A36" s="2" t="s">
        <v>216</v>
      </c>
    </row>
    <row r="37" spans="1:1" x14ac:dyDescent="0.25">
      <c r="A37" s="2" t="s">
        <v>217</v>
      </c>
    </row>
    <row r="38" spans="1:1" x14ac:dyDescent="0.25">
      <c r="A38" s="2" t="s">
        <v>218</v>
      </c>
    </row>
    <row r="39" spans="1:1" x14ac:dyDescent="0.25">
      <c r="A39" s="2" t="s">
        <v>219</v>
      </c>
    </row>
    <row r="40" spans="1:1" x14ac:dyDescent="0.25">
      <c r="A40" s="2" t="s">
        <v>220</v>
      </c>
    </row>
    <row r="41" spans="1:1" x14ac:dyDescent="0.25">
      <c r="A41" s="2" t="s">
        <v>221</v>
      </c>
    </row>
    <row r="42" spans="1:1" x14ac:dyDescent="0.25">
      <c r="A42" s="2" t="s">
        <v>222</v>
      </c>
    </row>
    <row r="43" spans="1:1" x14ac:dyDescent="0.25">
      <c r="A43" s="2" t="s">
        <v>223</v>
      </c>
    </row>
    <row r="44" spans="1:1" x14ac:dyDescent="0.25">
      <c r="A44" s="2" t="s">
        <v>224</v>
      </c>
    </row>
    <row r="45" spans="1:1" x14ac:dyDescent="0.25">
      <c r="A45" s="2" t="s">
        <v>225</v>
      </c>
    </row>
    <row r="46" spans="1:1" x14ac:dyDescent="0.25">
      <c r="A46" s="2" t="s">
        <v>226</v>
      </c>
    </row>
    <row r="47" spans="1:1" x14ac:dyDescent="0.25">
      <c r="A47" s="2" t="s">
        <v>227</v>
      </c>
    </row>
    <row r="48" spans="1:1" x14ac:dyDescent="0.25">
      <c r="A48" s="2" t="s">
        <v>228</v>
      </c>
    </row>
    <row r="49" spans="1:1" x14ac:dyDescent="0.25">
      <c r="A49" s="2" t="s">
        <v>229</v>
      </c>
    </row>
    <row r="50" spans="1:1" x14ac:dyDescent="0.25">
      <c r="A50" s="2" t="s">
        <v>230</v>
      </c>
    </row>
    <row r="51" spans="1:1" x14ac:dyDescent="0.25">
      <c r="A51" s="2" t="s">
        <v>231</v>
      </c>
    </row>
    <row r="52" spans="1:1" x14ac:dyDescent="0.25">
      <c r="A52" s="2" t="s">
        <v>232</v>
      </c>
    </row>
    <row r="53" spans="1:1" x14ac:dyDescent="0.25">
      <c r="A53" s="2" t="s">
        <v>233</v>
      </c>
    </row>
    <row r="54" spans="1:1" x14ac:dyDescent="0.25">
      <c r="A54" s="2" t="s">
        <v>234</v>
      </c>
    </row>
    <row r="55" spans="1:1" x14ac:dyDescent="0.25">
      <c r="A55" s="2" t="s">
        <v>235</v>
      </c>
    </row>
    <row r="56" spans="1:1" x14ac:dyDescent="0.25">
      <c r="A56" s="2" t="s">
        <v>236</v>
      </c>
    </row>
    <row r="57" spans="1:1" x14ac:dyDescent="0.25">
      <c r="A57" s="2" t="s">
        <v>237</v>
      </c>
    </row>
    <row r="58" spans="1:1" x14ac:dyDescent="0.25">
      <c r="A58" s="2" t="s">
        <v>238</v>
      </c>
    </row>
    <row r="59" spans="1:1" x14ac:dyDescent="0.25">
      <c r="A59" s="2" t="s">
        <v>239</v>
      </c>
    </row>
    <row r="60" spans="1:1" x14ac:dyDescent="0.25">
      <c r="A60" s="2" t="s">
        <v>240</v>
      </c>
    </row>
    <row r="61" spans="1:1" x14ac:dyDescent="0.25">
      <c r="A61" s="2" t="s">
        <v>241</v>
      </c>
    </row>
    <row r="62" spans="1:1" x14ac:dyDescent="0.25">
      <c r="A62" s="2" t="s">
        <v>242</v>
      </c>
    </row>
    <row r="63" spans="1:1" x14ac:dyDescent="0.25">
      <c r="A63" s="2" t="s">
        <v>243</v>
      </c>
    </row>
    <row r="64" spans="1:1" x14ac:dyDescent="0.25">
      <c r="A64" s="2" t="s">
        <v>244</v>
      </c>
    </row>
    <row r="65" spans="1:1" x14ac:dyDescent="0.25">
      <c r="A65" s="2" t="s">
        <v>245</v>
      </c>
    </row>
    <row r="66" spans="1:1" x14ac:dyDescent="0.25">
      <c r="A66" s="2" t="s">
        <v>246</v>
      </c>
    </row>
    <row r="67" spans="1:1" x14ac:dyDescent="0.25">
      <c r="A67" s="2" t="s">
        <v>247</v>
      </c>
    </row>
    <row r="68" spans="1:1" x14ac:dyDescent="0.25">
      <c r="A68" s="2" t="s">
        <v>248</v>
      </c>
    </row>
    <row r="69" spans="1:1" x14ac:dyDescent="0.25">
      <c r="A69" s="2" t="s">
        <v>249</v>
      </c>
    </row>
    <row r="70" spans="1:1" x14ac:dyDescent="0.25">
      <c r="A70" s="2" t="s">
        <v>250</v>
      </c>
    </row>
    <row r="71" spans="1:1" x14ac:dyDescent="0.25">
      <c r="A71" s="2" t="s">
        <v>251</v>
      </c>
    </row>
    <row r="72" spans="1:1" x14ac:dyDescent="0.25">
      <c r="A72" s="2" t="s">
        <v>252</v>
      </c>
    </row>
    <row r="73" spans="1:1" x14ac:dyDescent="0.25">
      <c r="A73" s="2" t="s">
        <v>253</v>
      </c>
    </row>
    <row r="74" spans="1:1" x14ac:dyDescent="0.25">
      <c r="A74" s="2" t="s">
        <v>254</v>
      </c>
    </row>
    <row r="75" spans="1:1" x14ac:dyDescent="0.25">
      <c r="A75" s="2" t="s">
        <v>255</v>
      </c>
    </row>
    <row r="76" spans="1:1" x14ac:dyDescent="0.25">
      <c r="A76" s="2" t="s">
        <v>256</v>
      </c>
    </row>
    <row r="77" spans="1:1" x14ac:dyDescent="0.25">
      <c r="A77" s="2" t="s">
        <v>257</v>
      </c>
    </row>
    <row r="78" spans="1:1" x14ac:dyDescent="0.25">
      <c r="A78" s="2" t="s">
        <v>258</v>
      </c>
    </row>
    <row r="79" spans="1:1" x14ac:dyDescent="0.25">
      <c r="A79" s="2" t="s">
        <v>259</v>
      </c>
    </row>
    <row r="80" spans="1:1" x14ac:dyDescent="0.25">
      <c r="A80" s="2" t="s">
        <v>260</v>
      </c>
    </row>
    <row r="81" spans="1:1" x14ac:dyDescent="0.25">
      <c r="A81" s="2" t="s">
        <v>261</v>
      </c>
    </row>
    <row r="82" spans="1:1" x14ac:dyDescent="0.25">
      <c r="A82" s="2" t="s">
        <v>262</v>
      </c>
    </row>
    <row r="83" spans="1:1" x14ac:dyDescent="0.25">
      <c r="A83" s="2" t="s">
        <v>263</v>
      </c>
    </row>
    <row r="84" spans="1:1" x14ac:dyDescent="0.25">
      <c r="A84" s="2" t="s">
        <v>264</v>
      </c>
    </row>
    <row r="85" spans="1:1" x14ac:dyDescent="0.25">
      <c r="A85" s="2" t="s">
        <v>265</v>
      </c>
    </row>
    <row r="86" spans="1:1" x14ac:dyDescent="0.25">
      <c r="A86" s="2" t="s">
        <v>266</v>
      </c>
    </row>
    <row r="87" spans="1:1" x14ac:dyDescent="0.25">
      <c r="A87" s="2" t="s">
        <v>267</v>
      </c>
    </row>
    <row r="88" spans="1:1" x14ac:dyDescent="0.25">
      <c r="A88" s="2" t="s">
        <v>268</v>
      </c>
    </row>
    <row r="89" spans="1:1" x14ac:dyDescent="0.25">
      <c r="A89" s="2" t="s">
        <v>269</v>
      </c>
    </row>
    <row r="90" spans="1:1" x14ac:dyDescent="0.25">
      <c r="A90" s="2" t="s">
        <v>270</v>
      </c>
    </row>
    <row r="91" spans="1:1" x14ac:dyDescent="0.25">
      <c r="A91" s="2" t="s">
        <v>271</v>
      </c>
    </row>
    <row r="92" spans="1:1" x14ac:dyDescent="0.25">
      <c r="A92" s="2" t="s">
        <v>272</v>
      </c>
    </row>
    <row r="93" spans="1:1" x14ac:dyDescent="0.25">
      <c r="A93" s="2" t="s">
        <v>273</v>
      </c>
    </row>
    <row r="94" spans="1:1" x14ac:dyDescent="0.25">
      <c r="A94" s="2" t="s">
        <v>274</v>
      </c>
    </row>
    <row r="95" spans="1:1" x14ac:dyDescent="0.25">
      <c r="A95" s="2" t="s">
        <v>275</v>
      </c>
    </row>
    <row r="96" spans="1:1" x14ac:dyDescent="0.25">
      <c r="A96" s="2" t="s">
        <v>276</v>
      </c>
    </row>
    <row r="97" spans="1:1" x14ac:dyDescent="0.25">
      <c r="A97" s="2" t="s">
        <v>277</v>
      </c>
    </row>
    <row r="98" spans="1:1" x14ac:dyDescent="0.25">
      <c r="A98" s="2" t="s">
        <v>278</v>
      </c>
    </row>
    <row r="99" spans="1:1" x14ac:dyDescent="0.25">
      <c r="A99" s="2" t="s">
        <v>279</v>
      </c>
    </row>
    <row r="100" spans="1:1" x14ac:dyDescent="0.25">
      <c r="A100" s="2" t="s">
        <v>280</v>
      </c>
    </row>
    <row r="101" spans="1:1" x14ac:dyDescent="0.25">
      <c r="A101" s="2" t="s">
        <v>281</v>
      </c>
    </row>
    <row r="102" spans="1:1" x14ac:dyDescent="0.25">
      <c r="A102" s="2" t="s">
        <v>282</v>
      </c>
    </row>
    <row r="103" spans="1:1" x14ac:dyDescent="0.25">
      <c r="A103" s="2" t="s">
        <v>283</v>
      </c>
    </row>
    <row r="104" spans="1:1" x14ac:dyDescent="0.25">
      <c r="A104" s="2" t="s">
        <v>284</v>
      </c>
    </row>
    <row r="105" spans="1:1" x14ac:dyDescent="0.25">
      <c r="A105" s="2" t="s">
        <v>285</v>
      </c>
    </row>
    <row r="106" spans="1:1" x14ac:dyDescent="0.25">
      <c r="A106" s="2" t="s">
        <v>286</v>
      </c>
    </row>
    <row r="107" spans="1:1" x14ac:dyDescent="0.25">
      <c r="A107" s="2" t="s">
        <v>287</v>
      </c>
    </row>
    <row r="108" spans="1:1" x14ac:dyDescent="0.25">
      <c r="A108" s="2" t="s">
        <v>288</v>
      </c>
    </row>
    <row r="109" spans="1:1" x14ac:dyDescent="0.25">
      <c r="A109" s="2" t="s">
        <v>289</v>
      </c>
    </row>
    <row r="110" spans="1:1" x14ac:dyDescent="0.25">
      <c r="A110" s="2" t="s">
        <v>290</v>
      </c>
    </row>
    <row r="111" spans="1:1" x14ac:dyDescent="0.25">
      <c r="A111" s="2" t="s">
        <v>291</v>
      </c>
    </row>
    <row r="112" spans="1:1" x14ac:dyDescent="0.25">
      <c r="A112" s="2" t="s">
        <v>292</v>
      </c>
    </row>
    <row r="113" spans="1:1" x14ac:dyDescent="0.25">
      <c r="A113" s="2" t="s">
        <v>293</v>
      </c>
    </row>
    <row r="114" spans="1:1" x14ac:dyDescent="0.25">
      <c r="A114" s="2" t="s">
        <v>294</v>
      </c>
    </row>
    <row r="115" spans="1:1" x14ac:dyDescent="0.25">
      <c r="A115" s="2" t="s">
        <v>295</v>
      </c>
    </row>
    <row r="116" spans="1:1" x14ac:dyDescent="0.25">
      <c r="A116" s="2" t="s">
        <v>296</v>
      </c>
    </row>
    <row r="117" spans="1:1" x14ac:dyDescent="0.25">
      <c r="A117" s="2" t="s">
        <v>297</v>
      </c>
    </row>
    <row r="118" spans="1:1" x14ac:dyDescent="0.25">
      <c r="A118" s="2" t="s">
        <v>298</v>
      </c>
    </row>
    <row r="119" spans="1:1" x14ac:dyDescent="0.25">
      <c r="A119" s="2" t="s">
        <v>299</v>
      </c>
    </row>
    <row r="120" spans="1:1" x14ac:dyDescent="0.25">
      <c r="A120" s="2" t="s">
        <v>300</v>
      </c>
    </row>
    <row r="121" spans="1:1" x14ac:dyDescent="0.25">
      <c r="A121" s="2" t="s">
        <v>301</v>
      </c>
    </row>
    <row r="122" spans="1:1" x14ac:dyDescent="0.25">
      <c r="A122" s="2" t="s">
        <v>302</v>
      </c>
    </row>
    <row r="123" spans="1:1" x14ac:dyDescent="0.25">
      <c r="A123" s="2" t="s">
        <v>303</v>
      </c>
    </row>
    <row r="124" spans="1:1" x14ac:dyDescent="0.25">
      <c r="A124" s="2" t="s">
        <v>304</v>
      </c>
    </row>
    <row r="125" spans="1:1" x14ac:dyDescent="0.25">
      <c r="A125" s="2" t="s">
        <v>305</v>
      </c>
    </row>
    <row r="126" spans="1:1" ht="15.75" thickBot="1" x14ac:dyDescent="0.3">
      <c r="A126" s="3" t="s">
        <v>3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9"/>
  <sheetViews>
    <sheetView topLeftCell="A595" workbookViewId="0">
      <selection activeCell="C613" sqref="C613"/>
    </sheetView>
  </sheetViews>
  <sheetFormatPr baseColWidth="10" defaultColWidth="9.140625" defaultRowHeight="15" x14ac:dyDescent="0.25"/>
  <cols>
    <col min="1" max="1" width="23.5703125" style="4" customWidth="1"/>
    <col min="2" max="2" width="37.7109375" style="4" customWidth="1"/>
    <col min="3" max="3" width="35.28515625" style="4" customWidth="1"/>
    <col min="4" max="4" width="39.140625" style="4" customWidth="1"/>
    <col min="5" max="5" width="35.28515625" style="4" customWidth="1"/>
    <col min="6" max="6" width="30.140625" style="4" customWidth="1"/>
    <col min="7" max="16384" width="9.140625" style="4"/>
  </cols>
  <sheetData>
    <row r="1" spans="1:11" s="72" customFormat="1" ht="16.5" customHeight="1" x14ac:dyDescent="0.25">
      <c r="A1" s="72" t="s">
        <v>2992</v>
      </c>
      <c r="B1" s="72" t="s">
        <v>2993</v>
      </c>
      <c r="C1" s="72" t="s">
        <v>2994</v>
      </c>
      <c r="D1" s="72" t="s">
        <v>2995</v>
      </c>
      <c r="E1" s="72" t="s">
        <v>2996</v>
      </c>
      <c r="F1" s="73" t="s">
        <v>7446</v>
      </c>
      <c r="G1" s="72" t="s">
        <v>7447</v>
      </c>
      <c r="H1" s="73" t="s">
        <v>4402</v>
      </c>
      <c r="I1" s="73" t="s">
        <v>4403</v>
      </c>
      <c r="J1" s="73" t="s">
        <v>4404</v>
      </c>
      <c r="K1" s="72" t="s">
        <v>4405</v>
      </c>
    </row>
    <row r="2" spans="1:11" x14ac:dyDescent="0.25">
      <c r="A2" s="4" t="s">
        <v>4827</v>
      </c>
      <c r="B2" s="4" t="s">
        <v>2997</v>
      </c>
      <c r="C2" s="4" t="s">
        <v>4828</v>
      </c>
      <c r="D2" s="4" t="s">
        <v>4829</v>
      </c>
      <c r="E2" s="4">
        <v>-4</v>
      </c>
      <c r="F2" s="4" t="s">
        <v>4830</v>
      </c>
    </row>
    <row r="3" spans="1:11" x14ac:dyDescent="0.25">
      <c r="A3" s="4" t="s">
        <v>4831</v>
      </c>
      <c r="B3" s="4" t="s">
        <v>220</v>
      </c>
      <c r="C3" s="4" t="s">
        <v>4832</v>
      </c>
      <c r="D3" s="4" t="s">
        <v>4832</v>
      </c>
      <c r="E3" s="4">
        <v>0</v>
      </c>
      <c r="F3" s="4" t="s">
        <v>4833</v>
      </c>
    </row>
    <row r="4" spans="1:11" x14ac:dyDescent="0.25">
      <c r="A4" s="4" t="s">
        <v>4834</v>
      </c>
      <c r="B4" s="4" t="s">
        <v>2998</v>
      </c>
      <c r="C4" s="4" t="s">
        <v>4835</v>
      </c>
      <c r="D4" s="4" t="s">
        <v>4836</v>
      </c>
      <c r="E4" s="4">
        <v>-3</v>
      </c>
      <c r="F4" s="4" t="s">
        <v>4837</v>
      </c>
    </row>
    <row r="5" spans="1:11" x14ac:dyDescent="0.25">
      <c r="A5" s="4" t="s">
        <v>4838</v>
      </c>
      <c r="B5" s="4" t="s">
        <v>4839</v>
      </c>
      <c r="C5" s="4" t="s">
        <v>4840</v>
      </c>
      <c r="D5" s="4" t="s">
        <v>4841</v>
      </c>
      <c r="E5" s="4">
        <v>-2</v>
      </c>
      <c r="F5" s="4" t="s">
        <v>4842</v>
      </c>
    </row>
    <row r="6" spans="1:11" x14ac:dyDescent="0.25">
      <c r="A6" s="4" t="s">
        <v>4843</v>
      </c>
      <c r="B6" s="4" t="s">
        <v>2999</v>
      </c>
      <c r="C6" s="4" t="s">
        <v>4844</v>
      </c>
      <c r="D6" s="4" t="s">
        <v>4844</v>
      </c>
      <c r="E6" s="4">
        <v>1</v>
      </c>
      <c r="F6" s="4" t="s">
        <v>4845</v>
      </c>
    </row>
    <row r="7" spans="1:11" x14ac:dyDescent="0.25">
      <c r="A7" s="4" t="s">
        <v>4846</v>
      </c>
      <c r="B7" s="4" t="s">
        <v>220</v>
      </c>
      <c r="C7" s="4" t="s">
        <v>4832</v>
      </c>
      <c r="D7" s="4" t="s">
        <v>4832</v>
      </c>
      <c r="E7" s="4">
        <v>0</v>
      </c>
    </row>
    <row r="8" spans="1:11" x14ac:dyDescent="0.25">
      <c r="A8" s="4" t="s">
        <v>4847</v>
      </c>
      <c r="B8" s="4" t="s">
        <v>4839</v>
      </c>
      <c r="C8" s="4" t="s">
        <v>4841</v>
      </c>
      <c r="D8" s="4" t="s">
        <v>4841</v>
      </c>
      <c r="E8" s="4">
        <v>-2</v>
      </c>
    </row>
    <row r="9" spans="1:11" x14ac:dyDescent="0.25">
      <c r="A9" s="4" t="s">
        <v>4848</v>
      </c>
      <c r="B9" s="4" t="s">
        <v>195</v>
      </c>
      <c r="C9" s="4" t="s">
        <v>4849</v>
      </c>
      <c r="D9" s="4" t="s">
        <v>4849</v>
      </c>
      <c r="E9" s="4">
        <v>0</v>
      </c>
      <c r="F9" s="4" t="s">
        <v>4850</v>
      </c>
    </row>
    <row r="10" spans="1:11" x14ac:dyDescent="0.25">
      <c r="A10" s="4" t="s">
        <v>4851</v>
      </c>
      <c r="B10" s="4" t="s">
        <v>4852</v>
      </c>
      <c r="C10" s="4" t="s">
        <v>4853</v>
      </c>
      <c r="D10" s="4" t="s">
        <v>4854</v>
      </c>
      <c r="E10" s="4">
        <v>-2</v>
      </c>
      <c r="F10" s="4" t="s">
        <v>4855</v>
      </c>
    </row>
    <row r="11" spans="1:11" x14ac:dyDescent="0.25">
      <c r="A11" s="4" t="s">
        <v>4856</v>
      </c>
      <c r="B11" s="4" t="s">
        <v>196</v>
      </c>
      <c r="C11" s="4" t="s">
        <v>4857</v>
      </c>
      <c r="D11" s="4" t="s">
        <v>4857</v>
      </c>
      <c r="E11" s="4">
        <v>0</v>
      </c>
      <c r="F11" s="4" t="s">
        <v>4858</v>
      </c>
    </row>
    <row r="12" spans="1:11" x14ac:dyDescent="0.25">
      <c r="A12" s="4" t="s">
        <v>4859</v>
      </c>
      <c r="B12" s="4" t="s">
        <v>4860</v>
      </c>
      <c r="C12" s="4" t="s">
        <v>4861</v>
      </c>
      <c r="D12" s="4" t="s">
        <v>4862</v>
      </c>
      <c r="E12" s="4">
        <v>-1</v>
      </c>
      <c r="F12" s="4" t="s">
        <v>4863</v>
      </c>
    </row>
    <row r="13" spans="1:11" x14ac:dyDescent="0.25">
      <c r="A13" s="4" t="s">
        <v>4864</v>
      </c>
      <c r="B13" s="4" t="s">
        <v>4865</v>
      </c>
      <c r="C13" s="4" t="s">
        <v>4866</v>
      </c>
      <c r="D13" s="4" t="s">
        <v>4867</v>
      </c>
      <c r="E13" s="4">
        <v>-1</v>
      </c>
      <c r="F13" s="4" t="s">
        <v>4868</v>
      </c>
    </row>
    <row r="14" spans="1:11" x14ac:dyDescent="0.25">
      <c r="A14" s="4" t="s">
        <v>4869</v>
      </c>
      <c r="B14" s="4" t="s">
        <v>3000</v>
      </c>
      <c r="C14" s="4" t="s">
        <v>3000</v>
      </c>
      <c r="D14" s="4" t="s">
        <v>3000</v>
      </c>
      <c r="E14" s="4">
        <v>0</v>
      </c>
      <c r="F14" s="4" t="s">
        <v>4870</v>
      </c>
    </row>
    <row r="15" spans="1:11" x14ac:dyDescent="0.25">
      <c r="A15" s="4" t="s">
        <v>4871</v>
      </c>
      <c r="B15" s="4" t="s">
        <v>3001</v>
      </c>
      <c r="C15" s="4" t="s">
        <v>3001</v>
      </c>
      <c r="D15" s="4" t="s">
        <v>3001</v>
      </c>
      <c r="E15" s="4">
        <v>0</v>
      </c>
      <c r="F15" s="4" t="s">
        <v>4872</v>
      </c>
    </row>
    <row r="16" spans="1:11" x14ac:dyDescent="0.25">
      <c r="A16" s="4" t="s">
        <v>4873</v>
      </c>
      <c r="B16" s="4" t="s">
        <v>4874</v>
      </c>
      <c r="C16" s="4" t="s">
        <v>4849</v>
      </c>
      <c r="D16" s="4" t="s">
        <v>4875</v>
      </c>
      <c r="E16" s="4">
        <v>-1</v>
      </c>
      <c r="F16" s="4" t="s">
        <v>4876</v>
      </c>
    </row>
    <row r="17" spans="1:6" x14ac:dyDescent="0.25">
      <c r="A17" s="4" t="s">
        <v>4877</v>
      </c>
      <c r="B17" s="4" t="s">
        <v>4878</v>
      </c>
      <c r="C17" s="4" t="s">
        <v>4879</v>
      </c>
      <c r="D17" s="4" t="s">
        <v>4880</v>
      </c>
      <c r="E17" s="4">
        <v>-1</v>
      </c>
      <c r="F17" s="4" t="s">
        <v>4881</v>
      </c>
    </row>
    <row r="18" spans="1:6" x14ac:dyDescent="0.25">
      <c r="A18" s="4" t="s">
        <v>4882</v>
      </c>
      <c r="B18" s="4" t="s">
        <v>3002</v>
      </c>
      <c r="C18" s="4" t="s">
        <v>3002</v>
      </c>
      <c r="D18" s="4" t="s">
        <v>3002</v>
      </c>
      <c r="E18" s="4">
        <v>0</v>
      </c>
      <c r="F18" s="4" t="s">
        <v>4883</v>
      </c>
    </row>
    <row r="19" spans="1:6" x14ac:dyDescent="0.25">
      <c r="A19" s="4" t="s">
        <v>4884</v>
      </c>
      <c r="B19" s="4" t="s">
        <v>4885</v>
      </c>
      <c r="C19" s="4" t="s">
        <v>4886</v>
      </c>
      <c r="D19" s="4" t="s">
        <v>4887</v>
      </c>
      <c r="E19" s="4">
        <v>-1</v>
      </c>
      <c r="F19" s="4" t="s">
        <v>4888</v>
      </c>
    </row>
    <row r="20" spans="1:6" x14ac:dyDescent="0.25">
      <c r="A20" s="4" t="s">
        <v>4889</v>
      </c>
      <c r="B20" s="4" t="s">
        <v>4890</v>
      </c>
      <c r="C20" s="4" t="s">
        <v>4891</v>
      </c>
      <c r="D20" s="4" t="s">
        <v>4892</v>
      </c>
      <c r="E20" s="4">
        <v>-1</v>
      </c>
      <c r="F20" s="4" t="s">
        <v>4893</v>
      </c>
    </row>
    <row r="21" spans="1:6" x14ac:dyDescent="0.25">
      <c r="A21" s="4" t="s">
        <v>4894</v>
      </c>
      <c r="B21" s="4" t="s">
        <v>4895</v>
      </c>
      <c r="C21" s="4" t="s">
        <v>4896</v>
      </c>
      <c r="D21" s="4" t="s">
        <v>4897</v>
      </c>
      <c r="E21" s="4">
        <v>-1</v>
      </c>
      <c r="F21" s="4" t="s">
        <v>4898</v>
      </c>
    </row>
    <row r="22" spans="1:6" x14ac:dyDescent="0.25">
      <c r="A22" s="4" t="s">
        <v>4899</v>
      </c>
      <c r="B22" s="4" t="s">
        <v>4900</v>
      </c>
      <c r="C22" s="4" t="s">
        <v>4901</v>
      </c>
      <c r="D22" s="4" t="s">
        <v>4902</v>
      </c>
      <c r="E22" s="4">
        <v>-1</v>
      </c>
    </row>
    <row r="23" spans="1:6" x14ac:dyDescent="0.25">
      <c r="A23" s="4" t="s">
        <v>4903</v>
      </c>
      <c r="B23" s="4" t="s">
        <v>4904</v>
      </c>
      <c r="C23" s="4" t="s">
        <v>4905</v>
      </c>
      <c r="D23" s="4" t="s">
        <v>4906</v>
      </c>
      <c r="E23" s="4">
        <v>-1</v>
      </c>
    </row>
    <row r="24" spans="1:6" x14ac:dyDescent="0.25">
      <c r="A24" s="4" t="s">
        <v>4907</v>
      </c>
      <c r="B24" s="4" t="s">
        <v>4908</v>
      </c>
      <c r="C24" s="4" t="s">
        <v>4909</v>
      </c>
      <c r="D24" s="4" t="s">
        <v>4910</v>
      </c>
      <c r="E24" s="4">
        <v>-1</v>
      </c>
      <c r="F24" s="4" t="s">
        <v>4911</v>
      </c>
    </row>
    <row r="25" spans="1:6" x14ac:dyDescent="0.25">
      <c r="A25" s="4" t="s">
        <v>4912</v>
      </c>
      <c r="B25" s="4" t="s">
        <v>4913</v>
      </c>
      <c r="C25" s="4" t="s">
        <v>4914</v>
      </c>
      <c r="D25" s="4" t="s">
        <v>4915</v>
      </c>
      <c r="E25" s="4">
        <v>-1</v>
      </c>
      <c r="F25" s="4" t="s">
        <v>4916</v>
      </c>
    </row>
    <row r="26" spans="1:6" x14ac:dyDescent="0.25">
      <c r="A26" s="4" t="s">
        <v>4917</v>
      </c>
      <c r="B26" s="4" t="s">
        <v>4918</v>
      </c>
      <c r="C26" s="4" t="s">
        <v>4919</v>
      </c>
      <c r="D26" s="4" t="s">
        <v>4920</v>
      </c>
      <c r="E26" s="4">
        <v>-1</v>
      </c>
    </row>
    <row r="27" spans="1:6" x14ac:dyDescent="0.25">
      <c r="A27" s="4" t="s">
        <v>4921</v>
      </c>
      <c r="B27" s="4" t="s">
        <v>4922</v>
      </c>
      <c r="C27" s="4" t="s">
        <v>4923</v>
      </c>
      <c r="D27" s="4" t="s">
        <v>4924</v>
      </c>
      <c r="E27" s="4">
        <v>-1</v>
      </c>
    </row>
    <row r="28" spans="1:6" x14ac:dyDescent="0.25">
      <c r="A28" s="4" t="s">
        <v>4925</v>
      </c>
      <c r="B28" s="4" t="s">
        <v>4926</v>
      </c>
      <c r="C28" s="4" t="s">
        <v>4927</v>
      </c>
      <c r="D28" s="4" t="s">
        <v>4928</v>
      </c>
      <c r="E28" s="4">
        <v>-1</v>
      </c>
      <c r="F28" s="4" t="s">
        <v>4929</v>
      </c>
    </row>
    <row r="29" spans="1:6" x14ac:dyDescent="0.25">
      <c r="A29" s="4" t="s">
        <v>4930</v>
      </c>
      <c r="B29" s="4" t="s">
        <v>4931</v>
      </c>
      <c r="C29" s="4" t="s">
        <v>4932</v>
      </c>
      <c r="D29" s="4" t="s">
        <v>4933</v>
      </c>
      <c r="E29" s="4">
        <v>-1</v>
      </c>
      <c r="F29" s="4" t="s">
        <v>4934</v>
      </c>
    </row>
    <row r="30" spans="1:6" x14ac:dyDescent="0.25">
      <c r="A30" s="4" t="s">
        <v>4935</v>
      </c>
      <c r="B30" s="4" t="s">
        <v>4936</v>
      </c>
      <c r="C30" s="4" t="s">
        <v>4937</v>
      </c>
      <c r="D30" s="4" t="s">
        <v>4938</v>
      </c>
      <c r="E30" s="4">
        <v>-1</v>
      </c>
    </row>
    <row r="31" spans="1:6" x14ac:dyDescent="0.25">
      <c r="A31" s="4" t="s">
        <v>4939</v>
      </c>
      <c r="B31" s="4" t="s">
        <v>4940</v>
      </c>
      <c r="C31" s="4" t="s">
        <v>4941</v>
      </c>
      <c r="D31" s="4" t="s">
        <v>4942</v>
      </c>
      <c r="E31" s="4">
        <v>-1</v>
      </c>
    </row>
    <row r="32" spans="1:6" x14ac:dyDescent="0.25">
      <c r="A32" s="4" t="s">
        <v>4943</v>
      </c>
      <c r="B32" s="4" t="s">
        <v>4944</v>
      </c>
      <c r="C32" s="4" t="s">
        <v>4945</v>
      </c>
      <c r="D32" s="4" t="s">
        <v>4946</v>
      </c>
      <c r="E32" s="4">
        <v>-1</v>
      </c>
    </row>
    <row r="33" spans="1:6" x14ac:dyDescent="0.25">
      <c r="A33" s="4" t="s">
        <v>4947</v>
      </c>
      <c r="B33" s="4" t="s">
        <v>4948</v>
      </c>
      <c r="C33" s="4" t="s">
        <v>4949</v>
      </c>
      <c r="D33" s="4" t="s">
        <v>4950</v>
      </c>
      <c r="E33" s="4">
        <v>-1</v>
      </c>
    </row>
    <row r="34" spans="1:6" x14ac:dyDescent="0.25">
      <c r="A34" s="4" t="s">
        <v>4951</v>
      </c>
      <c r="B34" s="4" t="s">
        <v>4952</v>
      </c>
      <c r="C34" s="4" t="s">
        <v>4953</v>
      </c>
      <c r="D34" s="4" t="s">
        <v>4954</v>
      </c>
      <c r="E34" s="4">
        <v>-1</v>
      </c>
    </row>
    <row r="35" spans="1:6" x14ac:dyDescent="0.25">
      <c r="A35" s="4" t="s">
        <v>4955</v>
      </c>
      <c r="B35" s="4" t="s">
        <v>4956</v>
      </c>
      <c r="C35" s="4" t="s">
        <v>4957</v>
      </c>
      <c r="D35" s="4" t="s">
        <v>4958</v>
      </c>
      <c r="E35" s="4">
        <v>-1</v>
      </c>
    </row>
    <row r="36" spans="1:6" x14ac:dyDescent="0.25">
      <c r="A36" s="4" t="s">
        <v>4959</v>
      </c>
      <c r="B36" s="4" t="s">
        <v>4960</v>
      </c>
      <c r="C36" s="4" t="s">
        <v>4961</v>
      </c>
      <c r="D36" s="4" t="s">
        <v>4962</v>
      </c>
      <c r="E36" s="4">
        <v>-1</v>
      </c>
      <c r="F36" s="4" t="s">
        <v>4963</v>
      </c>
    </row>
    <row r="37" spans="1:6" x14ac:dyDescent="0.25">
      <c r="A37" s="4" t="s">
        <v>4964</v>
      </c>
      <c r="B37" s="4" t="s">
        <v>4965</v>
      </c>
      <c r="C37" s="4" t="s">
        <v>4966</v>
      </c>
      <c r="D37" s="4" t="s">
        <v>4967</v>
      </c>
      <c r="E37" s="4">
        <v>-1</v>
      </c>
      <c r="F37" s="4" t="s">
        <v>4968</v>
      </c>
    </row>
    <row r="38" spans="1:6" x14ac:dyDescent="0.25">
      <c r="A38" s="4" t="s">
        <v>4969</v>
      </c>
      <c r="B38" s="4" t="s">
        <v>4970</v>
      </c>
      <c r="C38" s="4" t="s">
        <v>4971</v>
      </c>
      <c r="D38" s="4" t="s">
        <v>4972</v>
      </c>
      <c r="E38" s="4">
        <v>-1</v>
      </c>
      <c r="F38" s="4" t="s">
        <v>4973</v>
      </c>
    </row>
    <row r="39" spans="1:6" x14ac:dyDescent="0.25">
      <c r="A39" s="4" t="s">
        <v>4974</v>
      </c>
      <c r="B39" s="4" t="s">
        <v>4975</v>
      </c>
      <c r="C39" s="4" t="s">
        <v>4976</v>
      </c>
      <c r="D39" s="4" t="s">
        <v>4977</v>
      </c>
      <c r="E39" s="4">
        <v>-1</v>
      </c>
      <c r="F39" s="4" t="s">
        <v>4978</v>
      </c>
    </row>
    <row r="40" spans="1:6" x14ac:dyDescent="0.25">
      <c r="A40" s="4" t="s">
        <v>4979</v>
      </c>
      <c r="B40" s="4" t="s">
        <v>4980</v>
      </c>
      <c r="C40" s="4" t="s">
        <v>4981</v>
      </c>
      <c r="D40" s="4" t="s">
        <v>4982</v>
      </c>
      <c r="E40" s="4">
        <v>-1</v>
      </c>
      <c r="F40" s="4" t="s">
        <v>4983</v>
      </c>
    </row>
    <row r="41" spans="1:6" x14ac:dyDescent="0.25">
      <c r="A41" s="4" t="s">
        <v>4984</v>
      </c>
      <c r="B41" s="4" t="s">
        <v>4985</v>
      </c>
      <c r="C41" s="4" t="s">
        <v>4986</v>
      </c>
      <c r="D41" s="4" t="s">
        <v>4987</v>
      </c>
      <c r="E41" s="4">
        <v>-1</v>
      </c>
      <c r="F41" s="4" t="s">
        <v>4988</v>
      </c>
    </row>
    <row r="42" spans="1:6" x14ac:dyDescent="0.25">
      <c r="A42" s="4" t="s">
        <v>4989</v>
      </c>
      <c r="B42" s="4" t="s">
        <v>4990</v>
      </c>
      <c r="C42" s="4" t="s">
        <v>4991</v>
      </c>
      <c r="D42" s="4" t="s">
        <v>4992</v>
      </c>
      <c r="E42" s="4">
        <v>-1</v>
      </c>
      <c r="F42" s="4" t="s">
        <v>4993</v>
      </c>
    </row>
    <row r="43" spans="1:6" x14ac:dyDescent="0.25">
      <c r="A43" s="4" t="s">
        <v>4994</v>
      </c>
      <c r="B43" s="4" t="s">
        <v>4995</v>
      </c>
      <c r="C43" s="4" t="s">
        <v>4996</v>
      </c>
      <c r="D43" s="4" t="s">
        <v>4997</v>
      </c>
      <c r="E43" s="4">
        <v>-4</v>
      </c>
      <c r="F43" s="4" t="s">
        <v>4998</v>
      </c>
    </row>
    <row r="44" spans="1:6" x14ac:dyDescent="0.25">
      <c r="A44" s="4" t="s">
        <v>4999</v>
      </c>
      <c r="B44" s="4" t="s">
        <v>5000</v>
      </c>
      <c r="C44" s="4" t="s">
        <v>5001</v>
      </c>
      <c r="D44" s="4" t="s">
        <v>5002</v>
      </c>
      <c r="E44" s="4">
        <v>-3</v>
      </c>
      <c r="F44" s="4" t="s">
        <v>5003</v>
      </c>
    </row>
    <row r="45" spans="1:6" x14ac:dyDescent="0.25">
      <c r="A45" s="4" t="s">
        <v>5004</v>
      </c>
      <c r="B45" s="4" t="s">
        <v>5005</v>
      </c>
      <c r="C45" s="4" t="s">
        <v>4901</v>
      </c>
      <c r="D45" s="4" t="s">
        <v>4902</v>
      </c>
      <c r="E45" s="4">
        <v>-1</v>
      </c>
      <c r="F45" s="4" t="s">
        <v>5006</v>
      </c>
    </row>
    <row r="46" spans="1:6" x14ac:dyDescent="0.25">
      <c r="A46" s="4" t="s">
        <v>5007</v>
      </c>
      <c r="B46" s="4" t="s">
        <v>5008</v>
      </c>
      <c r="C46" s="4" t="s">
        <v>5009</v>
      </c>
      <c r="D46" s="4" t="s">
        <v>5010</v>
      </c>
      <c r="E46" s="4">
        <v>-1</v>
      </c>
      <c r="F46" s="4" t="s">
        <v>4837</v>
      </c>
    </row>
    <row r="47" spans="1:6" x14ac:dyDescent="0.25">
      <c r="A47" s="4" t="s">
        <v>5011</v>
      </c>
      <c r="B47" s="4" t="s">
        <v>5012</v>
      </c>
      <c r="C47" s="4" t="s">
        <v>4919</v>
      </c>
      <c r="D47" s="4" t="s">
        <v>4920</v>
      </c>
      <c r="E47" s="4">
        <v>-1</v>
      </c>
      <c r="F47" s="4" t="s">
        <v>5013</v>
      </c>
    </row>
    <row r="48" spans="1:6" x14ac:dyDescent="0.25">
      <c r="A48" s="4" t="s">
        <v>5014</v>
      </c>
      <c r="B48" s="4" t="s">
        <v>5015</v>
      </c>
      <c r="C48" s="4" t="s">
        <v>5016</v>
      </c>
      <c r="D48" s="4" t="s">
        <v>5017</v>
      </c>
      <c r="E48" s="4">
        <v>-1</v>
      </c>
    </row>
    <row r="49" spans="1:6" x14ac:dyDescent="0.25">
      <c r="A49" s="4" t="s">
        <v>5018</v>
      </c>
      <c r="B49" s="4" t="s">
        <v>5019</v>
      </c>
      <c r="C49" s="4" t="s">
        <v>4937</v>
      </c>
      <c r="D49" s="4" t="s">
        <v>4938</v>
      </c>
      <c r="E49" s="4">
        <v>-1</v>
      </c>
      <c r="F49" s="4" t="s">
        <v>5020</v>
      </c>
    </row>
    <row r="50" spans="1:6" x14ac:dyDescent="0.25">
      <c r="A50" s="4" t="s">
        <v>5021</v>
      </c>
      <c r="B50" s="4" t="s">
        <v>5022</v>
      </c>
      <c r="C50" s="4" t="s">
        <v>5023</v>
      </c>
      <c r="D50" s="4" t="s">
        <v>5024</v>
      </c>
      <c r="E50" s="4">
        <v>-1</v>
      </c>
    </row>
    <row r="51" spans="1:6" x14ac:dyDescent="0.25">
      <c r="A51" s="4" t="s">
        <v>5025</v>
      </c>
      <c r="B51" s="4" t="s">
        <v>5026</v>
      </c>
      <c r="C51" s="4" t="s">
        <v>4953</v>
      </c>
      <c r="D51" s="4" t="s">
        <v>4954</v>
      </c>
      <c r="E51" s="4">
        <v>-1</v>
      </c>
    </row>
    <row r="52" spans="1:6" x14ac:dyDescent="0.25">
      <c r="A52" s="4" t="s">
        <v>5027</v>
      </c>
      <c r="B52" s="4" t="s">
        <v>5028</v>
      </c>
      <c r="C52" s="4" t="s">
        <v>5029</v>
      </c>
      <c r="D52" s="4" t="s">
        <v>5030</v>
      </c>
      <c r="E52" s="4">
        <v>-1</v>
      </c>
    </row>
    <row r="53" spans="1:6" x14ac:dyDescent="0.25">
      <c r="A53" s="4" t="s">
        <v>5031</v>
      </c>
      <c r="B53" s="4" t="s">
        <v>5032</v>
      </c>
      <c r="C53" s="4" t="s">
        <v>5033</v>
      </c>
      <c r="D53" s="4" t="s">
        <v>5034</v>
      </c>
      <c r="E53" s="4">
        <v>-1</v>
      </c>
      <c r="F53" s="4" t="s">
        <v>5035</v>
      </c>
    </row>
    <row r="54" spans="1:6" x14ac:dyDescent="0.25">
      <c r="A54" s="4" t="s">
        <v>5036</v>
      </c>
      <c r="B54" s="4" t="s">
        <v>5037</v>
      </c>
      <c r="C54" s="4" t="s">
        <v>5038</v>
      </c>
      <c r="D54" s="4" t="s">
        <v>5039</v>
      </c>
      <c r="E54" s="4">
        <v>-1</v>
      </c>
      <c r="F54" s="4" t="s">
        <v>5040</v>
      </c>
    </row>
    <row r="55" spans="1:6" x14ac:dyDescent="0.25">
      <c r="A55" s="4" t="s">
        <v>5041</v>
      </c>
      <c r="B55" s="4" t="s">
        <v>5042</v>
      </c>
      <c r="C55" s="4" t="s">
        <v>5043</v>
      </c>
      <c r="D55" s="4" t="s">
        <v>5044</v>
      </c>
      <c r="E55" s="4">
        <v>-1</v>
      </c>
      <c r="F55" s="4" t="s">
        <v>5045</v>
      </c>
    </row>
    <row r="56" spans="1:6" x14ac:dyDescent="0.25">
      <c r="A56" s="4" t="s">
        <v>5046</v>
      </c>
      <c r="B56" s="4" t="s">
        <v>5047</v>
      </c>
      <c r="C56" s="4" t="s">
        <v>5048</v>
      </c>
      <c r="D56" s="4" t="s">
        <v>5049</v>
      </c>
      <c r="E56" s="4">
        <v>-2</v>
      </c>
      <c r="F56" s="4" t="s">
        <v>5050</v>
      </c>
    </row>
    <row r="57" spans="1:6" x14ac:dyDescent="0.25">
      <c r="A57" s="4" t="s">
        <v>5051</v>
      </c>
      <c r="B57" s="4" t="s">
        <v>5052</v>
      </c>
      <c r="C57" s="4" t="s">
        <v>5053</v>
      </c>
      <c r="D57" s="4" t="s">
        <v>5054</v>
      </c>
      <c r="E57" s="4">
        <v>-1</v>
      </c>
      <c r="F57" s="4" t="s">
        <v>5055</v>
      </c>
    </row>
    <row r="58" spans="1:6" x14ac:dyDescent="0.25">
      <c r="A58" s="4" t="s">
        <v>5056</v>
      </c>
      <c r="B58" s="4" t="s">
        <v>5057</v>
      </c>
      <c r="C58" s="4" t="s">
        <v>5058</v>
      </c>
      <c r="D58" s="4" t="s">
        <v>5059</v>
      </c>
      <c r="E58" s="4">
        <v>-1</v>
      </c>
      <c r="F58" s="4" t="s">
        <v>5060</v>
      </c>
    </row>
    <row r="59" spans="1:6" x14ac:dyDescent="0.25">
      <c r="A59" s="4" t="s">
        <v>5061</v>
      </c>
      <c r="B59" s="4" t="s">
        <v>5062</v>
      </c>
      <c r="C59" s="4" t="s">
        <v>5063</v>
      </c>
      <c r="D59" s="4" t="s">
        <v>5064</v>
      </c>
      <c r="E59" s="4">
        <v>-1</v>
      </c>
      <c r="F59" s="4" t="s">
        <v>5065</v>
      </c>
    </row>
    <row r="60" spans="1:6" x14ac:dyDescent="0.25">
      <c r="A60" s="4" t="s">
        <v>5066</v>
      </c>
      <c r="B60" s="4" t="s">
        <v>5067</v>
      </c>
      <c r="C60" s="4" t="s">
        <v>4886</v>
      </c>
      <c r="D60" s="4" t="s">
        <v>4887</v>
      </c>
      <c r="E60" s="4">
        <v>-1</v>
      </c>
    </row>
    <row r="61" spans="1:6" x14ac:dyDescent="0.25">
      <c r="A61" s="4" t="s">
        <v>5068</v>
      </c>
      <c r="B61" s="4" t="s">
        <v>5069</v>
      </c>
      <c r="C61" s="4" t="s">
        <v>5070</v>
      </c>
      <c r="D61" s="4" t="s">
        <v>5071</v>
      </c>
      <c r="E61" s="4">
        <v>-1</v>
      </c>
      <c r="F61" s="4" t="s">
        <v>5072</v>
      </c>
    </row>
    <row r="62" spans="1:6" x14ac:dyDescent="0.25">
      <c r="A62" s="4" t="s">
        <v>5073</v>
      </c>
      <c r="B62" s="4" t="s">
        <v>5074</v>
      </c>
      <c r="C62" s="4" t="s">
        <v>4896</v>
      </c>
      <c r="D62" s="4" t="s">
        <v>4897</v>
      </c>
      <c r="E62" s="4">
        <v>-1</v>
      </c>
    </row>
    <row r="63" spans="1:6" x14ac:dyDescent="0.25">
      <c r="A63" s="4" t="s">
        <v>5075</v>
      </c>
      <c r="B63" s="4" t="s">
        <v>5076</v>
      </c>
      <c r="C63" s="4" t="s">
        <v>5077</v>
      </c>
      <c r="D63" s="4" t="s">
        <v>5078</v>
      </c>
      <c r="E63" s="4">
        <v>-1</v>
      </c>
      <c r="F63" s="4" t="s">
        <v>5079</v>
      </c>
    </row>
    <row r="64" spans="1:6" x14ac:dyDescent="0.25">
      <c r="A64" s="4" t="s">
        <v>5080</v>
      </c>
      <c r="B64" s="4" t="s">
        <v>5081</v>
      </c>
      <c r="C64" s="4" t="s">
        <v>4914</v>
      </c>
      <c r="D64" s="4" t="s">
        <v>4915</v>
      </c>
      <c r="E64" s="4">
        <v>-1</v>
      </c>
    </row>
    <row r="65" spans="1:6" x14ac:dyDescent="0.25">
      <c r="A65" s="4" t="s">
        <v>5082</v>
      </c>
      <c r="B65" s="4" t="s">
        <v>5083</v>
      </c>
      <c r="C65" s="4" t="s">
        <v>5084</v>
      </c>
      <c r="D65" s="4" t="s">
        <v>5085</v>
      </c>
      <c r="E65" s="4">
        <v>-1</v>
      </c>
      <c r="F65" s="4" t="s">
        <v>5086</v>
      </c>
    </row>
    <row r="66" spans="1:6" x14ac:dyDescent="0.25">
      <c r="A66" s="4" t="s">
        <v>5087</v>
      </c>
      <c r="B66" s="4" t="s">
        <v>5088</v>
      </c>
      <c r="C66" s="4" t="s">
        <v>4932</v>
      </c>
      <c r="D66" s="4" t="s">
        <v>4933</v>
      </c>
      <c r="E66" s="4">
        <v>-1</v>
      </c>
    </row>
    <row r="67" spans="1:6" x14ac:dyDescent="0.25">
      <c r="A67" s="4" t="s">
        <v>5089</v>
      </c>
      <c r="B67" s="4" t="s">
        <v>5090</v>
      </c>
      <c r="C67" s="4" t="s">
        <v>5091</v>
      </c>
      <c r="D67" s="4" t="s">
        <v>5092</v>
      </c>
      <c r="E67" s="4">
        <v>-1</v>
      </c>
      <c r="F67" s="4" t="s">
        <v>5093</v>
      </c>
    </row>
    <row r="68" spans="1:6" x14ac:dyDescent="0.25">
      <c r="A68" s="4" t="s">
        <v>5094</v>
      </c>
      <c r="B68" s="4" t="s">
        <v>5095</v>
      </c>
      <c r="C68" s="4" t="s">
        <v>5096</v>
      </c>
      <c r="D68" s="4" t="s">
        <v>5097</v>
      </c>
      <c r="E68" s="4">
        <v>-1</v>
      </c>
      <c r="F68" s="4" t="s">
        <v>5098</v>
      </c>
    </row>
    <row r="69" spans="1:6" x14ac:dyDescent="0.25">
      <c r="A69" s="4" t="s">
        <v>5099</v>
      </c>
      <c r="B69" s="4" t="s">
        <v>202</v>
      </c>
      <c r="C69" s="4" t="s">
        <v>5100</v>
      </c>
      <c r="D69" s="4" t="s">
        <v>5101</v>
      </c>
      <c r="E69" s="4">
        <v>1</v>
      </c>
    </row>
    <row r="70" spans="1:6" x14ac:dyDescent="0.25">
      <c r="A70" s="4" t="s">
        <v>5102</v>
      </c>
      <c r="B70" s="4" t="s">
        <v>5103</v>
      </c>
      <c r="C70" s="4" t="s">
        <v>5104</v>
      </c>
      <c r="D70" s="4" t="s">
        <v>5104</v>
      </c>
      <c r="E70" s="4">
        <v>0</v>
      </c>
      <c r="F70" s="4" t="s">
        <v>5105</v>
      </c>
    </row>
    <row r="71" spans="1:6" x14ac:dyDescent="0.25">
      <c r="A71" s="4" t="s">
        <v>5106</v>
      </c>
      <c r="B71" s="4" t="s">
        <v>5107</v>
      </c>
      <c r="C71" s="4" t="s">
        <v>5108</v>
      </c>
      <c r="D71" s="4" t="s">
        <v>5109</v>
      </c>
      <c r="E71" s="4">
        <v>-1</v>
      </c>
      <c r="F71" s="4" t="s">
        <v>5110</v>
      </c>
    </row>
    <row r="72" spans="1:6" x14ac:dyDescent="0.25">
      <c r="A72" s="4" t="s">
        <v>5111</v>
      </c>
      <c r="B72" s="4" t="s">
        <v>3003</v>
      </c>
      <c r="C72" s="4" t="s">
        <v>5112</v>
      </c>
      <c r="D72" s="4" t="s">
        <v>5113</v>
      </c>
      <c r="E72" s="4">
        <v>-4</v>
      </c>
      <c r="F72" s="4" t="s">
        <v>5114</v>
      </c>
    </row>
    <row r="73" spans="1:6" x14ac:dyDescent="0.25">
      <c r="A73" s="4" t="s">
        <v>5115</v>
      </c>
      <c r="B73" s="4" t="s">
        <v>5116</v>
      </c>
      <c r="C73" s="4" t="s">
        <v>5117</v>
      </c>
      <c r="D73" s="4" t="s">
        <v>5118</v>
      </c>
      <c r="E73" s="4">
        <v>-1</v>
      </c>
      <c r="F73" s="4" t="s">
        <v>5119</v>
      </c>
    </row>
    <row r="74" spans="1:6" x14ac:dyDescent="0.25">
      <c r="A74" s="4" t="s">
        <v>5120</v>
      </c>
      <c r="B74" s="4" t="s">
        <v>5121</v>
      </c>
      <c r="C74" s="4" t="s">
        <v>5122</v>
      </c>
      <c r="D74" s="4" t="s">
        <v>5123</v>
      </c>
      <c r="E74" s="4">
        <v>-3</v>
      </c>
      <c r="F74" s="4" t="s">
        <v>5124</v>
      </c>
    </row>
    <row r="75" spans="1:6" x14ac:dyDescent="0.25">
      <c r="A75" s="4" t="s">
        <v>5125</v>
      </c>
      <c r="B75" s="4" t="s">
        <v>5126</v>
      </c>
      <c r="C75" s="4" t="s">
        <v>5127</v>
      </c>
      <c r="D75" s="4" t="s">
        <v>5128</v>
      </c>
      <c r="E75" s="4">
        <v>-4</v>
      </c>
      <c r="F75" s="4" t="s">
        <v>5129</v>
      </c>
    </row>
    <row r="76" spans="1:6" x14ac:dyDescent="0.25">
      <c r="A76" s="4" t="s">
        <v>5130</v>
      </c>
      <c r="B76" s="4" t="s">
        <v>5131</v>
      </c>
      <c r="C76" s="4" t="s">
        <v>5132</v>
      </c>
      <c r="D76" s="4" t="s">
        <v>5133</v>
      </c>
      <c r="E76" s="4">
        <v>-1</v>
      </c>
      <c r="F76" s="4" t="s">
        <v>5134</v>
      </c>
    </row>
    <row r="77" spans="1:6" x14ac:dyDescent="0.25">
      <c r="A77" s="4" t="s">
        <v>5135</v>
      </c>
      <c r="B77" s="4" t="s">
        <v>5136</v>
      </c>
      <c r="C77" s="4" t="s">
        <v>5137</v>
      </c>
      <c r="D77" s="4" t="s">
        <v>5138</v>
      </c>
      <c r="E77" s="4">
        <v>-5</v>
      </c>
      <c r="F77" s="4" t="s">
        <v>5139</v>
      </c>
    </row>
    <row r="78" spans="1:6" x14ac:dyDescent="0.25">
      <c r="A78" s="4" t="s">
        <v>5140</v>
      </c>
      <c r="B78" s="4" t="s">
        <v>5141</v>
      </c>
      <c r="C78" s="4" t="s">
        <v>5142</v>
      </c>
      <c r="D78" s="4" t="s">
        <v>5143</v>
      </c>
      <c r="E78" s="4">
        <v>-2</v>
      </c>
      <c r="F78" s="4" t="s">
        <v>5144</v>
      </c>
    </row>
    <row r="79" spans="1:6" x14ac:dyDescent="0.25">
      <c r="A79" s="4" t="s">
        <v>5145</v>
      </c>
      <c r="B79" s="4" t="s">
        <v>5146</v>
      </c>
      <c r="C79" s="4" t="s">
        <v>5147</v>
      </c>
      <c r="D79" s="4" t="s">
        <v>5148</v>
      </c>
      <c r="E79" s="4">
        <v>-2</v>
      </c>
      <c r="F79" s="4" t="s">
        <v>5149</v>
      </c>
    </row>
    <row r="80" spans="1:6" x14ac:dyDescent="0.25">
      <c r="A80" s="4" t="s">
        <v>5150</v>
      </c>
      <c r="B80" s="4" t="s">
        <v>5151</v>
      </c>
      <c r="C80" s="4" t="s">
        <v>5152</v>
      </c>
      <c r="D80" s="4" t="s">
        <v>5153</v>
      </c>
      <c r="E80" s="4">
        <v>-3</v>
      </c>
      <c r="F80" s="4" t="s">
        <v>5154</v>
      </c>
    </row>
    <row r="81" spans="1:6" x14ac:dyDescent="0.25">
      <c r="A81" s="4" t="s">
        <v>5155</v>
      </c>
      <c r="B81" s="4" t="s">
        <v>5156</v>
      </c>
      <c r="C81" s="4" t="s">
        <v>5157</v>
      </c>
      <c r="D81" s="4" t="s">
        <v>5158</v>
      </c>
      <c r="E81" s="4">
        <v>-1</v>
      </c>
      <c r="F81" s="4" t="s">
        <v>5159</v>
      </c>
    </row>
    <row r="82" spans="1:6" x14ac:dyDescent="0.25">
      <c r="A82" s="4" t="s">
        <v>5160</v>
      </c>
      <c r="B82" s="4" t="s">
        <v>5161</v>
      </c>
      <c r="C82" s="4" t="s">
        <v>5162</v>
      </c>
      <c r="D82" s="4" t="s">
        <v>5163</v>
      </c>
      <c r="E82" s="4">
        <v>-4</v>
      </c>
      <c r="F82" s="4" t="s">
        <v>5164</v>
      </c>
    </row>
    <row r="83" spans="1:6" x14ac:dyDescent="0.25">
      <c r="A83" s="4" t="s">
        <v>5165</v>
      </c>
      <c r="B83" s="4" t="s">
        <v>5166</v>
      </c>
      <c r="C83" s="4" t="s">
        <v>5167</v>
      </c>
      <c r="D83" s="4" t="s">
        <v>5168</v>
      </c>
      <c r="E83" s="4">
        <v>-1</v>
      </c>
      <c r="F83" s="4" t="s">
        <v>5169</v>
      </c>
    </row>
    <row r="84" spans="1:6" x14ac:dyDescent="0.25">
      <c r="A84" s="4" t="s">
        <v>5170</v>
      </c>
      <c r="B84" s="4" t="s">
        <v>5171</v>
      </c>
      <c r="C84" s="4" t="s">
        <v>5172</v>
      </c>
      <c r="D84" s="4" t="s">
        <v>5173</v>
      </c>
      <c r="E84" s="4">
        <v>-2</v>
      </c>
      <c r="F84" s="4" t="s">
        <v>5174</v>
      </c>
    </row>
    <row r="85" spans="1:6" x14ac:dyDescent="0.25">
      <c r="A85" s="4" t="s">
        <v>5175</v>
      </c>
      <c r="B85" s="4" t="s">
        <v>5176</v>
      </c>
      <c r="C85" s="4" t="s">
        <v>5177</v>
      </c>
      <c r="D85" s="4" t="s">
        <v>5178</v>
      </c>
      <c r="E85" s="4">
        <v>-1</v>
      </c>
      <c r="F85" s="4" t="s">
        <v>5179</v>
      </c>
    </row>
    <row r="86" spans="1:6" x14ac:dyDescent="0.25">
      <c r="A86" s="4" t="s">
        <v>5180</v>
      </c>
      <c r="B86" s="4" t="s">
        <v>5181</v>
      </c>
      <c r="C86" s="4" t="s">
        <v>5182</v>
      </c>
      <c r="D86" s="4" t="s">
        <v>5183</v>
      </c>
      <c r="E86" s="4">
        <v>-1</v>
      </c>
      <c r="F86" s="4" t="s">
        <v>5184</v>
      </c>
    </row>
    <row r="87" spans="1:6" x14ac:dyDescent="0.25">
      <c r="A87" s="4" t="s">
        <v>5185</v>
      </c>
      <c r="B87" s="4" t="s">
        <v>5186</v>
      </c>
      <c r="C87" s="4" t="s">
        <v>5187</v>
      </c>
      <c r="D87" s="4" t="s">
        <v>5188</v>
      </c>
      <c r="E87" s="4">
        <v>-1</v>
      </c>
    </row>
    <row r="88" spans="1:6" x14ac:dyDescent="0.25">
      <c r="A88" s="4" t="s">
        <v>3004</v>
      </c>
      <c r="B88" s="4" t="s">
        <v>5189</v>
      </c>
      <c r="C88" s="4" t="s">
        <v>5190</v>
      </c>
      <c r="D88" s="4" t="s">
        <v>5191</v>
      </c>
      <c r="E88" s="4">
        <v>-3</v>
      </c>
      <c r="F88" s="4" t="s">
        <v>5192</v>
      </c>
    </row>
    <row r="89" spans="1:6" x14ac:dyDescent="0.25">
      <c r="A89" s="4" t="s">
        <v>5193</v>
      </c>
      <c r="B89" s="4" t="s">
        <v>5194</v>
      </c>
      <c r="C89" s="4" t="s">
        <v>5190</v>
      </c>
      <c r="D89" s="4" t="s">
        <v>5191</v>
      </c>
      <c r="E89" s="4">
        <v>-3</v>
      </c>
      <c r="F89" s="4" t="s">
        <v>5195</v>
      </c>
    </row>
    <row r="90" spans="1:6" x14ac:dyDescent="0.25">
      <c r="A90" s="4" t="s">
        <v>5196</v>
      </c>
      <c r="B90" s="4" t="s">
        <v>5197</v>
      </c>
      <c r="C90" s="4" t="s">
        <v>5198</v>
      </c>
      <c r="D90" s="4" t="s">
        <v>5198</v>
      </c>
      <c r="E90" s="4">
        <v>0</v>
      </c>
      <c r="F90" s="4" t="s">
        <v>5199</v>
      </c>
    </row>
    <row r="91" spans="1:6" x14ac:dyDescent="0.25">
      <c r="A91" s="4" t="s">
        <v>5200</v>
      </c>
      <c r="B91" s="4" t="s">
        <v>5201</v>
      </c>
      <c r="C91" s="4" t="s">
        <v>5202</v>
      </c>
      <c r="D91" s="4" t="s">
        <v>5203</v>
      </c>
      <c r="E91" s="4">
        <v>-2</v>
      </c>
      <c r="F91" s="4" t="s">
        <v>5204</v>
      </c>
    </row>
    <row r="92" spans="1:6" x14ac:dyDescent="0.25">
      <c r="A92" s="4" t="s">
        <v>5205</v>
      </c>
      <c r="B92" s="4" t="s">
        <v>5206</v>
      </c>
      <c r="C92" s="4" t="s">
        <v>5207</v>
      </c>
      <c r="D92" s="4" t="s">
        <v>5208</v>
      </c>
      <c r="E92" s="4">
        <v>-1</v>
      </c>
      <c r="F92" s="4" t="s">
        <v>5209</v>
      </c>
    </row>
    <row r="93" spans="1:6" x14ac:dyDescent="0.25">
      <c r="A93" s="4" t="s">
        <v>5210</v>
      </c>
      <c r="B93" s="4" t="s">
        <v>3005</v>
      </c>
      <c r="C93" s="4" t="s">
        <v>5211</v>
      </c>
      <c r="D93" s="4" t="s">
        <v>5212</v>
      </c>
      <c r="E93" s="4">
        <v>-2</v>
      </c>
      <c r="F93" s="4" t="s">
        <v>5213</v>
      </c>
    </row>
    <row r="94" spans="1:6" x14ac:dyDescent="0.25">
      <c r="A94" s="4" t="s">
        <v>5214</v>
      </c>
      <c r="B94" s="4" t="s">
        <v>5215</v>
      </c>
      <c r="C94" s="4" t="s">
        <v>5216</v>
      </c>
      <c r="D94" s="4" t="s">
        <v>5216</v>
      </c>
      <c r="E94" s="4">
        <v>0</v>
      </c>
      <c r="F94" s="4" t="s">
        <v>5217</v>
      </c>
    </row>
    <row r="95" spans="1:6" x14ac:dyDescent="0.25">
      <c r="A95" s="4" t="s">
        <v>5218</v>
      </c>
      <c r="B95" s="4" t="s">
        <v>3006</v>
      </c>
      <c r="C95" s="4" t="s">
        <v>5219</v>
      </c>
      <c r="D95" s="4" t="s">
        <v>5220</v>
      </c>
      <c r="E95" s="4">
        <v>-2</v>
      </c>
      <c r="F95" s="4" t="s">
        <v>5221</v>
      </c>
    </row>
    <row r="96" spans="1:6" x14ac:dyDescent="0.25">
      <c r="A96" s="4" t="s">
        <v>5222</v>
      </c>
      <c r="B96" s="4" t="s">
        <v>5223</v>
      </c>
      <c r="C96" s="4" t="s">
        <v>5224</v>
      </c>
      <c r="D96" s="4" t="s">
        <v>5224</v>
      </c>
      <c r="E96" s="4">
        <v>0</v>
      </c>
    </row>
    <row r="97" spans="1:6" x14ac:dyDescent="0.25">
      <c r="A97" s="4" t="s">
        <v>5225</v>
      </c>
      <c r="B97" s="4" t="s">
        <v>185</v>
      </c>
      <c r="C97" s="4" t="s">
        <v>5226</v>
      </c>
      <c r="D97" s="4" t="s">
        <v>5227</v>
      </c>
      <c r="E97" s="4">
        <v>1</v>
      </c>
      <c r="F97" s="4" t="s">
        <v>5228</v>
      </c>
    </row>
    <row r="98" spans="1:6" x14ac:dyDescent="0.25">
      <c r="A98" s="4" t="s">
        <v>5229</v>
      </c>
      <c r="B98" s="4" t="s">
        <v>211</v>
      </c>
      <c r="C98" s="4" t="s">
        <v>5230</v>
      </c>
      <c r="D98" s="4" t="s">
        <v>5231</v>
      </c>
      <c r="E98" s="4">
        <v>1</v>
      </c>
      <c r="F98" s="4" t="s">
        <v>5232</v>
      </c>
    </row>
    <row r="99" spans="1:6" x14ac:dyDescent="0.25">
      <c r="A99" s="4" t="s">
        <v>5233</v>
      </c>
      <c r="B99" s="4" t="s">
        <v>5234</v>
      </c>
      <c r="C99" s="4" t="s">
        <v>5235</v>
      </c>
      <c r="D99" s="4" t="s">
        <v>5236</v>
      </c>
      <c r="E99" s="4">
        <v>-1</v>
      </c>
      <c r="F99" s="4" t="s">
        <v>5237</v>
      </c>
    </row>
    <row r="100" spans="1:6" x14ac:dyDescent="0.25">
      <c r="A100" s="4" t="s">
        <v>5238</v>
      </c>
      <c r="B100" s="4" t="s">
        <v>5239</v>
      </c>
      <c r="C100" s="4" t="s">
        <v>5240</v>
      </c>
      <c r="D100" s="4" t="s">
        <v>5241</v>
      </c>
      <c r="E100" s="4">
        <v>-4</v>
      </c>
      <c r="F100" s="4" t="s">
        <v>5242</v>
      </c>
    </row>
    <row r="101" spans="1:6" x14ac:dyDescent="0.25">
      <c r="A101" s="4" t="s">
        <v>5243</v>
      </c>
      <c r="B101" s="4" t="s">
        <v>5244</v>
      </c>
      <c r="C101" s="4" t="s">
        <v>5245</v>
      </c>
      <c r="D101" s="4" t="s">
        <v>5245</v>
      </c>
      <c r="E101" s="4">
        <v>0</v>
      </c>
      <c r="F101" s="4" t="s">
        <v>5246</v>
      </c>
    </row>
    <row r="102" spans="1:6" x14ac:dyDescent="0.25">
      <c r="A102" s="4" t="s">
        <v>5247</v>
      </c>
      <c r="B102" s="4" t="s">
        <v>3007</v>
      </c>
      <c r="C102" s="4" t="s">
        <v>5248</v>
      </c>
      <c r="D102" s="4" t="s">
        <v>5249</v>
      </c>
      <c r="E102" s="4">
        <v>-3</v>
      </c>
      <c r="F102" s="4" t="s">
        <v>5250</v>
      </c>
    </row>
    <row r="103" spans="1:6" x14ac:dyDescent="0.25">
      <c r="A103" s="4" t="s">
        <v>5251</v>
      </c>
      <c r="B103" s="4" t="s">
        <v>5252</v>
      </c>
      <c r="C103" s="4" t="s">
        <v>5253</v>
      </c>
      <c r="D103" s="4" t="s">
        <v>5253</v>
      </c>
      <c r="E103" s="4">
        <v>0</v>
      </c>
      <c r="F103" s="4" t="s">
        <v>5254</v>
      </c>
    </row>
    <row r="104" spans="1:6" x14ac:dyDescent="0.25">
      <c r="A104" s="4" t="s">
        <v>5255</v>
      </c>
      <c r="B104" s="4" t="s">
        <v>5256</v>
      </c>
      <c r="C104" s="4" t="s">
        <v>5257</v>
      </c>
      <c r="D104" s="4" t="s">
        <v>5257</v>
      </c>
      <c r="E104" s="4">
        <v>0</v>
      </c>
      <c r="F104" s="4" t="s">
        <v>5258</v>
      </c>
    </row>
    <row r="105" spans="1:6" x14ac:dyDescent="0.25">
      <c r="A105" s="4" t="s">
        <v>5259</v>
      </c>
      <c r="B105" s="4" t="s">
        <v>3008</v>
      </c>
      <c r="C105" s="4" t="s">
        <v>5260</v>
      </c>
      <c r="D105" s="4" t="s">
        <v>5261</v>
      </c>
      <c r="E105" s="4">
        <v>-2</v>
      </c>
      <c r="F105" s="4" t="s">
        <v>5262</v>
      </c>
    </row>
    <row r="106" spans="1:6" x14ac:dyDescent="0.25">
      <c r="A106" s="4" t="s">
        <v>5263</v>
      </c>
      <c r="B106" s="4" t="s">
        <v>5264</v>
      </c>
      <c r="C106" s="4" t="s">
        <v>5265</v>
      </c>
      <c r="D106" s="4" t="s">
        <v>5266</v>
      </c>
      <c r="E106" s="4">
        <v>-2</v>
      </c>
    </row>
    <row r="107" spans="1:6" x14ac:dyDescent="0.25">
      <c r="A107" s="4" t="s">
        <v>5267</v>
      </c>
      <c r="B107" s="4" t="s">
        <v>5268</v>
      </c>
      <c r="C107" s="4" t="s">
        <v>5269</v>
      </c>
      <c r="D107" s="4" t="s">
        <v>5270</v>
      </c>
      <c r="E107" s="4">
        <v>-2</v>
      </c>
      <c r="F107" s="4" t="s">
        <v>5271</v>
      </c>
    </row>
    <row r="108" spans="1:6" x14ac:dyDescent="0.25">
      <c r="A108" s="4" t="s">
        <v>5272</v>
      </c>
      <c r="B108" s="4" t="s">
        <v>5273</v>
      </c>
      <c r="C108" s="4" t="s">
        <v>5274</v>
      </c>
      <c r="D108" s="4" t="s">
        <v>5274</v>
      </c>
      <c r="E108" s="4">
        <v>0</v>
      </c>
      <c r="F108" s="4" t="s">
        <v>5275</v>
      </c>
    </row>
    <row r="109" spans="1:6" x14ac:dyDescent="0.25">
      <c r="A109" s="4" t="s">
        <v>5276</v>
      </c>
      <c r="B109" s="4" t="s">
        <v>5277</v>
      </c>
      <c r="C109" s="4" t="s">
        <v>5278</v>
      </c>
      <c r="D109" s="4" t="s">
        <v>5279</v>
      </c>
      <c r="E109" s="4">
        <v>-5</v>
      </c>
      <c r="F109" s="4" t="s">
        <v>5280</v>
      </c>
    </row>
    <row r="110" spans="1:6" x14ac:dyDescent="0.25">
      <c r="A110" s="4" t="s">
        <v>5281</v>
      </c>
      <c r="B110" s="4" t="s">
        <v>5282</v>
      </c>
      <c r="C110" s="4" t="s">
        <v>5283</v>
      </c>
      <c r="D110" s="4" t="s">
        <v>5284</v>
      </c>
      <c r="E110" s="4">
        <v>-2</v>
      </c>
      <c r="F110" s="4" t="s">
        <v>5285</v>
      </c>
    </row>
    <row r="111" spans="1:6" x14ac:dyDescent="0.25">
      <c r="A111" s="4" t="s">
        <v>5286</v>
      </c>
      <c r="B111" s="4" t="s">
        <v>214</v>
      </c>
      <c r="C111" s="4" t="s">
        <v>5287</v>
      </c>
      <c r="D111" s="4" t="s">
        <v>5287</v>
      </c>
      <c r="E111" s="4">
        <v>0</v>
      </c>
      <c r="F111" s="4" t="s">
        <v>214</v>
      </c>
    </row>
    <row r="112" spans="1:6" x14ac:dyDescent="0.25">
      <c r="A112" s="4" t="s">
        <v>5288</v>
      </c>
      <c r="B112" s="4" t="s">
        <v>5289</v>
      </c>
      <c r="C112" s="4" t="s">
        <v>5290</v>
      </c>
      <c r="D112" s="4" t="s">
        <v>5291</v>
      </c>
      <c r="E112" s="4">
        <v>-2</v>
      </c>
      <c r="F112" s="4" t="s">
        <v>5292</v>
      </c>
    </row>
    <row r="113" spans="1:6" x14ac:dyDescent="0.25">
      <c r="A113" s="4" t="s">
        <v>5293</v>
      </c>
      <c r="B113" s="4" t="s">
        <v>5294</v>
      </c>
      <c r="C113" s="4" t="s">
        <v>5295</v>
      </c>
      <c r="D113" s="4" t="s">
        <v>5296</v>
      </c>
      <c r="E113" s="4">
        <v>-4</v>
      </c>
    </row>
    <row r="114" spans="1:6" x14ac:dyDescent="0.25">
      <c r="A114" s="4" t="s">
        <v>5297</v>
      </c>
      <c r="B114" s="4" t="s">
        <v>5298</v>
      </c>
      <c r="C114" s="4" t="s">
        <v>5299</v>
      </c>
      <c r="D114" s="4" t="s">
        <v>5300</v>
      </c>
      <c r="E114" s="4">
        <v>-4</v>
      </c>
      <c r="F114" s="4" t="s">
        <v>5301</v>
      </c>
    </row>
    <row r="115" spans="1:6" x14ac:dyDescent="0.25">
      <c r="A115" s="4" t="s">
        <v>5302</v>
      </c>
      <c r="B115" s="4" t="s">
        <v>5303</v>
      </c>
      <c r="C115" s="4" t="s">
        <v>5304</v>
      </c>
      <c r="D115" s="4" t="s">
        <v>5305</v>
      </c>
      <c r="E115" s="4">
        <v>-2</v>
      </c>
      <c r="F115" s="4" t="s">
        <v>5306</v>
      </c>
    </row>
    <row r="116" spans="1:6" x14ac:dyDescent="0.25">
      <c r="A116" s="4" t="s">
        <v>5307</v>
      </c>
      <c r="B116" s="4" t="s">
        <v>5308</v>
      </c>
      <c r="C116" s="4" t="s">
        <v>5309</v>
      </c>
      <c r="D116" s="4" t="s">
        <v>5310</v>
      </c>
      <c r="E116" s="4">
        <v>-4</v>
      </c>
      <c r="F116" s="4" t="s">
        <v>5311</v>
      </c>
    </row>
    <row r="117" spans="1:6" x14ac:dyDescent="0.25">
      <c r="A117" s="4" t="s">
        <v>5312</v>
      </c>
      <c r="B117" s="4" t="s">
        <v>5313</v>
      </c>
      <c r="C117" s="4" t="s">
        <v>5314</v>
      </c>
      <c r="D117" s="4" t="s">
        <v>5315</v>
      </c>
      <c r="E117" s="4">
        <v>-1</v>
      </c>
      <c r="F117" s="4" t="s">
        <v>5316</v>
      </c>
    </row>
    <row r="118" spans="1:6" x14ac:dyDescent="0.25">
      <c r="A118" s="4" t="s">
        <v>5317</v>
      </c>
      <c r="B118" s="4" t="s">
        <v>5318</v>
      </c>
      <c r="C118" s="4" t="s">
        <v>5319</v>
      </c>
      <c r="D118" s="4" t="s">
        <v>5320</v>
      </c>
      <c r="E118" s="4">
        <v>-2</v>
      </c>
      <c r="F118" s="4" t="s">
        <v>5321</v>
      </c>
    </row>
    <row r="119" spans="1:6" x14ac:dyDescent="0.25">
      <c r="A119" s="4" t="s">
        <v>5322</v>
      </c>
      <c r="B119" s="4" t="s">
        <v>3009</v>
      </c>
      <c r="C119" s="4" t="s">
        <v>5323</v>
      </c>
      <c r="D119" s="4" t="s">
        <v>5324</v>
      </c>
      <c r="E119" s="4">
        <v>-3</v>
      </c>
      <c r="F119" s="4" t="s">
        <v>5325</v>
      </c>
    </row>
    <row r="120" spans="1:6" x14ac:dyDescent="0.25">
      <c r="A120" s="4" t="s">
        <v>5326</v>
      </c>
      <c r="B120" s="4" t="s">
        <v>5327</v>
      </c>
      <c r="C120" s="4" t="s">
        <v>5328</v>
      </c>
      <c r="D120" s="4" t="s">
        <v>5329</v>
      </c>
      <c r="E120" s="4">
        <v>2</v>
      </c>
      <c r="F120" s="4" t="s">
        <v>5330</v>
      </c>
    </row>
    <row r="121" spans="1:6" x14ac:dyDescent="0.25">
      <c r="A121" s="4" t="s">
        <v>5331</v>
      </c>
      <c r="B121" s="4" t="s">
        <v>5332</v>
      </c>
      <c r="C121" s="4" t="s">
        <v>5333</v>
      </c>
      <c r="D121" s="4" t="s">
        <v>5334</v>
      </c>
      <c r="E121" s="4">
        <v>2</v>
      </c>
      <c r="F121" s="4" t="s">
        <v>5335</v>
      </c>
    </row>
    <row r="122" spans="1:6" x14ac:dyDescent="0.25">
      <c r="A122" s="4" t="s">
        <v>5336</v>
      </c>
      <c r="B122" s="4" t="s">
        <v>5337</v>
      </c>
      <c r="C122" s="4" t="s">
        <v>5338</v>
      </c>
      <c r="D122" s="4" t="s">
        <v>5338</v>
      </c>
      <c r="E122" s="4">
        <v>0</v>
      </c>
      <c r="F122" s="4" t="s">
        <v>5339</v>
      </c>
    </row>
    <row r="123" spans="1:6" x14ac:dyDescent="0.25">
      <c r="A123" s="4" t="s">
        <v>5340</v>
      </c>
      <c r="B123" s="4" t="s">
        <v>5341</v>
      </c>
      <c r="C123" s="4" t="s">
        <v>5342</v>
      </c>
      <c r="D123" s="4" t="s">
        <v>5343</v>
      </c>
      <c r="E123" s="4">
        <v>-2</v>
      </c>
      <c r="F123" s="4" t="s">
        <v>5344</v>
      </c>
    </row>
    <row r="124" spans="1:6" x14ac:dyDescent="0.25">
      <c r="A124" s="4" t="s">
        <v>5345</v>
      </c>
      <c r="B124" s="4" t="s">
        <v>5346</v>
      </c>
      <c r="C124" s="4" t="s">
        <v>5347</v>
      </c>
      <c r="D124" s="4" t="s">
        <v>5348</v>
      </c>
      <c r="E124" s="4">
        <v>-2</v>
      </c>
      <c r="F124" s="4" t="s">
        <v>5349</v>
      </c>
    </row>
    <row r="125" spans="1:6" x14ac:dyDescent="0.25">
      <c r="A125" s="4" t="s">
        <v>5350</v>
      </c>
      <c r="B125" s="4" t="s">
        <v>5351</v>
      </c>
      <c r="C125" s="4" t="s">
        <v>5343</v>
      </c>
      <c r="D125" s="4" t="s">
        <v>5352</v>
      </c>
      <c r="E125" s="4">
        <v>-2</v>
      </c>
    </row>
    <row r="126" spans="1:6" x14ac:dyDescent="0.25">
      <c r="A126" s="4" t="s">
        <v>5353</v>
      </c>
      <c r="B126" s="4" t="s">
        <v>5354</v>
      </c>
      <c r="C126" s="4" t="s">
        <v>5348</v>
      </c>
      <c r="D126" s="4" t="s">
        <v>5355</v>
      </c>
      <c r="E126" s="4">
        <v>-2</v>
      </c>
      <c r="F126" s="4" t="s">
        <v>5349</v>
      </c>
    </row>
    <row r="127" spans="1:6" x14ac:dyDescent="0.25">
      <c r="A127" s="4" t="s">
        <v>5356</v>
      </c>
      <c r="B127" s="4" t="s">
        <v>5357</v>
      </c>
      <c r="C127" s="4" t="s">
        <v>5358</v>
      </c>
      <c r="D127" s="4" t="s">
        <v>5359</v>
      </c>
      <c r="E127" s="4">
        <v>-2</v>
      </c>
      <c r="F127" s="4" t="s">
        <v>5344</v>
      </c>
    </row>
    <row r="128" spans="1:6" x14ac:dyDescent="0.25">
      <c r="A128" s="4" t="s">
        <v>5360</v>
      </c>
      <c r="B128" s="4" t="s">
        <v>5361</v>
      </c>
      <c r="C128" s="4" t="s">
        <v>5362</v>
      </c>
      <c r="D128" s="4" t="s">
        <v>5363</v>
      </c>
      <c r="E128" s="4">
        <v>-1</v>
      </c>
    </row>
    <row r="129" spans="1:6" x14ac:dyDescent="0.25">
      <c r="A129" s="4" t="s">
        <v>5364</v>
      </c>
      <c r="B129" s="4" t="s">
        <v>5365</v>
      </c>
      <c r="C129" s="4" t="s">
        <v>5366</v>
      </c>
      <c r="D129" s="4" t="s">
        <v>5367</v>
      </c>
      <c r="E129" s="4">
        <v>-2</v>
      </c>
      <c r="F129" s="4" t="s">
        <v>5349</v>
      </c>
    </row>
    <row r="130" spans="1:6" x14ac:dyDescent="0.25">
      <c r="A130" s="4" t="s">
        <v>5368</v>
      </c>
      <c r="B130" s="4" t="s">
        <v>5369</v>
      </c>
      <c r="C130" s="4" t="s">
        <v>5359</v>
      </c>
      <c r="D130" s="4" t="s">
        <v>5370</v>
      </c>
      <c r="E130" s="4">
        <v>-2</v>
      </c>
    </row>
    <row r="131" spans="1:6" x14ac:dyDescent="0.25">
      <c r="A131" s="4" t="s">
        <v>5371</v>
      </c>
      <c r="B131" s="4" t="s">
        <v>5372</v>
      </c>
      <c r="C131" s="4" t="s">
        <v>4949</v>
      </c>
      <c r="D131" s="4" t="s">
        <v>4950</v>
      </c>
      <c r="E131" s="4">
        <v>-1</v>
      </c>
    </row>
    <row r="132" spans="1:6" x14ac:dyDescent="0.25">
      <c r="A132" s="4" t="s">
        <v>5373</v>
      </c>
      <c r="B132" s="4" t="s">
        <v>5374</v>
      </c>
      <c r="C132" s="4" t="s">
        <v>5375</v>
      </c>
      <c r="D132" s="4" t="s">
        <v>5376</v>
      </c>
      <c r="E132" s="4">
        <v>-2</v>
      </c>
      <c r="F132" s="4" t="s">
        <v>5349</v>
      </c>
    </row>
    <row r="133" spans="1:6" x14ac:dyDescent="0.25">
      <c r="A133" s="4" t="s">
        <v>5377</v>
      </c>
      <c r="B133" s="4" t="s">
        <v>5378</v>
      </c>
      <c r="C133" s="4" t="s">
        <v>5359</v>
      </c>
      <c r="D133" s="4" t="s">
        <v>5370</v>
      </c>
      <c r="E133" s="4">
        <v>-2</v>
      </c>
    </row>
    <row r="134" spans="1:6" x14ac:dyDescent="0.25">
      <c r="A134" s="4" t="s">
        <v>5379</v>
      </c>
      <c r="B134" s="4" t="s">
        <v>5380</v>
      </c>
      <c r="C134" s="4" t="s">
        <v>4949</v>
      </c>
      <c r="D134" s="4" t="s">
        <v>4950</v>
      </c>
      <c r="E134" s="4">
        <v>-1</v>
      </c>
      <c r="F134" s="4" t="s">
        <v>5381</v>
      </c>
    </row>
    <row r="135" spans="1:6" x14ac:dyDescent="0.25">
      <c r="A135" s="4" t="s">
        <v>5382</v>
      </c>
      <c r="B135" s="4" t="s">
        <v>5383</v>
      </c>
      <c r="C135" s="4" t="s">
        <v>5375</v>
      </c>
      <c r="D135" s="4" t="s">
        <v>5376</v>
      </c>
      <c r="E135" s="4">
        <v>-2</v>
      </c>
    </row>
    <row r="136" spans="1:6" x14ac:dyDescent="0.25">
      <c r="A136" s="4" t="s">
        <v>5384</v>
      </c>
      <c r="B136" s="4" t="s">
        <v>5385</v>
      </c>
      <c r="C136" s="4" t="s">
        <v>5370</v>
      </c>
      <c r="D136" s="4" t="s">
        <v>5386</v>
      </c>
      <c r="E136" s="4">
        <v>-2</v>
      </c>
    </row>
    <row r="137" spans="1:6" x14ac:dyDescent="0.25">
      <c r="A137" s="4" t="s">
        <v>5387</v>
      </c>
      <c r="B137" s="4" t="s">
        <v>5388</v>
      </c>
      <c r="C137" s="4" t="s">
        <v>4957</v>
      </c>
      <c r="D137" s="4" t="s">
        <v>4958</v>
      </c>
      <c r="E137" s="4">
        <v>-1</v>
      </c>
      <c r="F137" s="4" t="s">
        <v>5389</v>
      </c>
    </row>
    <row r="138" spans="1:6" x14ac:dyDescent="0.25">
      <c r="A138" s="4" t="s">
        <v>5390</v>
      </c>
      <c r="B138" s="4" t="s">
        <v>5391</v>
      </c>
      <c r="C138" s="4" t="s">
        <v>5392</v>
      </c>
      <c r="D138" s="4" t="s">
        <v>5393</v>
      </c>
      <c r="E138" s="4">
        <v>-2</v>
      </c>
    </row>
    <row r="139" spans="1:6" x14ac:dyDescent="0.25">
      <c r="A139" s="4" t="s">
        <v>5394</v>
      </c>
      <c r="B139" s="4" t="s">
        <v>5395</v>
      </c>
      <c r="C139" s="4" t="s">
        <v>5386</v>
      </c>
      <c r="D139" s="4" t="s">
        <v>5396</v>
      </c>
      <c r="E139" s="4">
        <v>-2</v>
      </c>
    </row>
    <row r="140" spans="1:6" x14ac:dyDescent="0.25">
      <c r="A140" s="4" t="s">
        <v>5397</v>
      </c>
      <c r="B140" s="4" t="s">
        <v>5398</v>
      </c>
      <c r="C140" s="4" t="s">
        <v>5399</v>
      </c>
      <c r="D140" s="4" t="s">
        <v>5400</v>
      </c>
      <c r="E140" s="4">
        <v>-1</v>
      </c>
    </row>
    <row r="141" spans="1:6" x14ac:dyDescent="0.25">
      <c r="A141" s="4" t="s">
        <v>5401</v>
      </c>
      <c r="B141" s="4" t="s">
        <v>5402</v>
      </c>
      <c r="C141" s="4" t="s">
        <v>5403</v>
      </c>
      <c r="D141" s="4" t="s">
        <v>5404</v>
      </c>
      <c r="E141" s="4">
        <v>-2</v>
      </c>
    </row>
    <row r="142" spans="1:6" x14ac:dyDescent="0.25">
      <c r="A142" s="4" t="s">
        <v>5405</v>
      </c>
      <c r="B142" s="4" t="s">
        <v>5406</v>
      </c>
      <c r="C142" s="4" t="s">
        <v>5386</v>
      </c>
      <c r="D142" s="4" t="s">
        <v>5396</v>
      </c>
      <c r="E142" s="4">
        <v>-2</v>
      </c>
    </row>
    <row r="143" spans="1:6" x14ac:dyDescent="0.25">
      <c r="A143" s="4" t="s">
        <v>5407</v>
      </c>
      <c r="B143" s="4" t="s">
        <v>5408</v>
      </c>
      <c r="C143" s="4" t="s">
        <v>5403</v>
      </c>
      <c r="D143" s="4" t="s">
        <v>5404</v>
      </c>
      <c r="E143" s="4">
        <v>-2</v>
      </c>
    </row>
    <row r="144" spans="1:6" x14ac:dyDescent="0.25">
      <c r="A144" s="4" t="s">
        <v>5409</v>
      </c>
      <c r="B144" s="4" t="s">
        <v>5410</v>
      </c>
      <c r="C144" s="4" t="s">
        <v>5396</v>
      </c>
      <c r="D144" s="4" t="s">
        <v>5411</v>
      </c>
      <c r="E144" s="4">
        <v>-2</v>
      </c>
    </row>
    <row r="145" spans="1:6" x14ac:dyDescent="0.25">
      <c r="A145" s="4" t="s">
        <v>5412</v>
      </c>
      <c r="B145" s="4" t="s">
        <v>5413</v>
      </c>
      <c r="C145" s="4" t="s">
        <v>5399</v>
      </c>
      <c r="D145" s="4" t="s">
        <v>5414</v>
      </c>
      <c r="E145" s="4">
        <v>-1</v>
      </c>
    </row>
    <row r="146" spans="1:6" x14ac:dyDescent="0.25">
      <c r="A146" s="4" t="s">
        <v>5415</v>
      </c>
      <c r="B146" s="4" t="s">
        <v>5416</v>
      </c>
      <c r="C146" s="4" t="s">
        <v>5417</v>
      </c>
      <c r="D146" s="4" t="s">
        <v>5418</v>
      </c>
      <c r="E146" s="4">
        <v>-2</v>
      </c>
    </row>
    <row r="147" spans="1:6" x14ac:dyDescent="0.25">
      <c r="A147" s="4" t="s">
        <v>5419</v>
      </c>
      <c r="B147" s="4" t="s">
        <v>5420</v>
      </c>
      <c r="C147" s="4" t="s">
        <v>5421</v>
      </c>
      <c r="D147" s="4" t="s">
        <v>5421</v>
      </c>
      <c r="E147" s="4">
        <v>0</v>
      </c>
      <c r="F147" s="4" t="s">
        <v>5422</v>
      </c>
    </row>
    <row r="148" spans="1:6" x14ac:dyDescent="0.25">
      <c r="A148" s="4" t="s">
        <v>5423</v>
      </c>
      <c r="B148" s="4" t="s">
        <v>3010</v>
      </c>
      <c r="C148" s="4" t="s">
        <v>5424</v>
      </c>
      <c r="D148" s="4" t="s">
        <v>5424</v>
      </c>
      <c r="E148" s="4">
        <v>0</v>
      </c>
      <c r="F148" s="4" t="s">
        <v>5425</v>
      </c>
    </row>
    <row r="149" spans="1:6" x14ac:dyDescent="0.25">
      <c r="A149" s="4" t="s">
        <v>5426</v>
      </c>
      <c r="B149" s="4" t="s">
        <v>5427</v>
      </c>
      <c r="C149" s="4" t="s">
        <v>5428</v>
      </c>
      <c r="D149" s="4" t="s">
        <v>5428</v>
      </c>
      <c r="E149" s="4">
        <v>0</v>
      </c>
      <c r="F149" s="4" t="s">
        <v>5429</v>
      </c>
    </row>
    <row r="150" spans="1:6" x14ac:dyDescent="0.25">
      <c r="A150" s="4" t="s">
        <v>5430</v>
      </c>
      <c r="B150" s="4" t="s">
        <v>5431</v>
      </c>
      <c r="C150" s="4" t="s">
        <v>5432</v>
      </c>
      <c r="D150" s="4" t="s">
        <v>5433</v>
      </c>
      <c r="E150" s="4">
        <v>-2</v>
      </c>
      <c r="F150" s="4" t="s">
        <v>5434</v>
      </c>
    </row>
    <row r="151" spans="1:6" x14ac:dyDescent="0.25">
      <c r="A151" s="4" t="s">
        <v>5435</v>
      </c>
      <c r="B151" s="4" t="s">
        <v>201</v>
      </c>
      <c r="C151" s="4" t="s">
        <v>5436</v>
      </c>
      <c r="D151" s="4" t="s">
        <v>5436</v>
      </c>
      <c r="E151" s="4">
        <v>0</v>
      </c>
      <c r="F151" s="4" t="s">
        <v>5437</v>
      </c>
    </row>
    <row r="152" spans="1:6" x14ac:dyDescent="0.25">
      <c r="A152" s="4" t="s">
        <v>5438</v>
      </c>
      <c r="B152" s="4" t="s">
        <v>5439</v>
      </c>
      <c r="C152" s="4" t="s">
        <v>5167</v>
      </c>
      <c r="D152" s="4" t="s">
        <v>5167</v>
      </c>
      <c r="E152" s="4">
        <v>0</v>
      </c>
      <c r="F152" s="4" t="s">
        <v>5440</v>
      </c>
    </row>
    <row r="153" spans="1:6" x14ac:dyDescent="0.25">
      <c r="A153" s="4" t="s">
        <v>5441</v>
      </c>
      <c r="B153" s="4" t="s">
        <v>5442</v>
      </c>
      <c r="C153" s="4" t="s">
        <v>5443</v>
      </c>
      <c r="D153" s="4" t="s">
        <v>5444</v>
      </c>
      <c r="E153" s="4">
        <v>-2</v>
      </c>
      <c r="F153" s="4" t="s">
        <v>5445</v>
      </c>
    </row>
    <row r="154" spans="1:6" x14ac:dyDescent="0.25">
      <c r="A154" s="4" t="s">
        <v>5446</v>
      </c>
      <c r="B154" s="4" t="s">
        <v>5447</v>
      </c>
      <c r="C154" s="4" t="s">
        <v>5448</v>
      </c>
      <c r="D154" s="4" t="s">
        <v>5449</v>
      </c>
      <c r="E154" s="4">
        <v>-2</v>
      </c>
      <c r="F154" s="4" t="s">
        <v>5450</v>
      </c>
    </row>
    <row r="155" spans="1:6" x14ac:dyDescent="0.25">
      <c r="A155" s="4" t="s">
        <v>5451</v>
      </c>
      <c r="B155" s="4" t="s">
        <v>5452</v>
      </c>
      <c r="C155" s="4" t="s">
        <v>5453</v>
      </c>
      <c r="D155" s="4" t="s">
        <v>5454</v>
      </c>
      <c r="E155" s="4">
        <v>-2</v>
      </c>
      <c r="F155" s="4" t="s">
        <v>5455</v>
      </c>
    </row>
    <row r="156" spans="1:6" x14ac:dyDescent="0.25">
      <c r="A156" s="4" t="s">
        <v>5456</v>
      </c>
      <c r="B156" s="4" t="s">
        <v>5457</v>
      </c>
      <c r="C156" s="4" t="s">
        <v>5458</v>
      </c>
      <c r="D156" s="4" t="s">
        <v>5459</v>
      </c>
      <c r="E156" s="4">
        <v>-3</v>
      </c>
      <c r="F156" s="4" t="s">
        <v>5460</v>
      </c>
    </row>
    <row r="157" spans="1:6" x14ac:dyDescent="0.25">
      <c r="A157" s="4" t="s">
        <v>5461</v>
      </c>
      <c r="B157" s="4" t="s">
        <v>5462</v>
      </c>
      <c r="C157" s="4" t="s">
        <v>5463</v>
      </c>
      <c r="D157" s="4" t="s">
        <v>5463</v>
      </c>
      <c r="E157" s="4">
        <v>0</v>
      </c>
      <c r="F157" s="4" t="s">
        <v>5464</v>
      </c>
    </row>
    <row r="158" spans="1:6" x14ac:dyDescent="0.25">
      <c r="A158" s="4" t="s">
        <v>5465</v>
      </c>
      <c r="B158" s="4" t="s">
        <v>5466</v>
      </c>
      <c r="C158" s="4" t="s">
        <v>5467</v>
      </c>
      <c r="D158" s="4" t="s">
        <v>5467</v>
      </c>
      <c r="E158" s="4">
        <v>0</v>
      </c>
      <c r="F158" s="4" t="s">
        <v>5468</v>
      </c>
    </row>
    <row r="159" spans="1:6" x14ac:dyDescent="0.25">
      <c r="A159" s="4" t="s">
        <v>5469</v>
      </c>
      <c r="B159" s="4" t="s">
        <v>5470</v>
      </c>
      <c r="C159" s="4" t="s">
        <v>5471</v>
      </c>
      <c r="D159" s="4" t="s">
        <v>5472</v>
      </c>
      <c r="E159" s="4">
        <v>1</v>
      </c>
      <c r="F159" s="4" t="s">
        <v>5473</v>
      </c>
    </row>
    <row r="160" spans="1:6" x14ac:dyDescent="0.25">
      <c r="A160" s="4" t="s">
        <v>5474</v>
      </c>
      <c r="B160" s="4" t="s">
        <v>5475</v>
      </c>
      <c r="C160" s="4" t="s">
        <v>5463</v>
      </c>
      <c r="D160" s="4" t="s">
        <v>5463</v>
      </c>
      <c r="E160" s="4">
        <v>0</v>
      </c>
      <c r="F160" s="4" t="s">
        <v>5476</v>
      </c>
    </row>
    <row r="161" spans="1:6" x14ac:dyDescent="0.25">
      <c r="A161" s="4" t="s">
        <v>5478</v>
      </c>
      <c r="B161" s="4" t="s">
        <v>5479</v>
      </c>
      <c r="C161" s="4" t="s">
        <v>5480</v>
      </c>
      <c r="D161" s="4" t="s">
        <v>5480</v>
      </c>
      <c r="E161" s="4">
        <v>0</v>
      </c>
      <c r="F161" s="4" t="s">
        <v>5481</v>
      </c>
    </row>
    <row r="162" spans="1:6" x14ac:dyDescent="0.25">
      <c r="A162" s="4" t="s">
        <v>7349</v>
      </c>
      <c r="B162" s="4" t="s">
        <v>7362</v>
      </c>
      <c r="C162" s="4" t="s">
        <v>7363</v>
      </c>
      <c r="D162" s="4" t="s">
        <v>7363</v>
      </c>
      <c r="E162" s="4">
        <v>0</v>
      </c>
      <c r="F162" s="4" t="s">
        <v>7364</v>
      </c>
    </row>
    <row r="163" spans="1:6" x14ac:dyDescent="0.25">
      <c r="A163" s="4" t="s">
        <v>5482</v>
      </c>
      <c r="B163" s="4" t="s">
        <v>229</v>
      </c>
      <c r="C163" s="4" t="s">
        <v>5483</v>
      </c>
      <c r="D163" s="4" t="s">
        <v>5483</v>
      </c>
      <c r="E163" s="4">
        <v>0</v>
      </c>
      <c r="F163" s="4" t="s">
        <v>5484</v>
      </c>
    </row>
    <row r="164" spans="1:6" x14ac:dyDescent="0.25">
      <c r="A164" s="4" t="s">
        <v>5485</v>
      </c>
      <c r="B164" s="4" t="s">
        <v>5486</v>
      </c>
      <c r="C164" s="4" t="s">
        <v>5487</v>
      </c>
      <c r="D164" s="4" t="s">
        <v>5487</v>
      </c>
      <c r="E164" s="4">
        <v>0</v>
      </c>
      <c r="F164" s="4" t="s">
        <v>5488</v>
      </c>
    </row>
    <row r="165" spans="1:6" x14ac:dyDescent="0.25">
      <c r="A165" s="4" t="s">
        <v>5489</v>
      </c>
      <c r="B165" s="4" t="s">
        <v>235</v>
      </c>
      <c r="C165" s="4" t="s">
        <v>5490</v>
      </c>
      <c r="D165" s="4" t="s">
        <v>5490</v>
      </c>
      <c r="E165" s="4">
        <v>0</v>
      </c>
    </row>
    <row r="166" spans="1:6" x14ac:dyDescent="0.25">
      <c r="A166" s="4" t="s">
        <v>5491</v>
      </c>
      <c r="B166" s="4" t="s">
        <v>237</v>
      </c>
      <c r="C166" s="4" t="s">
        <v>5492</v>
      </c>
      <c r="D166" s="4" t="s">
        <v>5493</v>
      </c>
      <c r="E166" s="4">
        <v>-1</v>
      </c>
    </row>
    <row r="167" spans="1:6" x14ac:dyDescent="0.25">
      <c r="A167" s="4" t="s">
        <v>5495</v>
      </c>
      <c r="B167" s="4" t="s">
        <v>5496</v>
      </c>
      <c r="C167" s="4" t="s">
        <v>5497</v>
      </c>
      <c r="D167" s="4" t="s">
        <v>5498</v>
      </c>
      <c r="E167" s="4">
        <v>-1</v>
      </c>
      <c r="F167" s="4" t="s">
        <v>5499</v>
      </c>
    </row>
    <row r="168" spans="1:6" x14ac:dyDescent="0.25">
      <c r="A168" s="4" t="s">
        <v>5500</v>
      </c>
      <c r="B168" s="4" t="s">
        <v>5501</v>
      </c>
      <c r="C168" s="4" t="s">
        <v>5502</v>
      </c>
      <c r="D168" s="4" t="s">
        <v>5503</v>
      </c>
      <c r="E168" s="4">
        <v>-3</v>
      </c>
      <c r="F168" s="4" t="s">
        <v>5504</v>
      </c>
    </row>
    <row r="169" spans="1:6" x14ac:dyDescent="0.25">
      <c r="A169" s="4" t="s">
        <v>5505</v>
      </c>
      <c r="B169" s="4" t="s">
        <v>3011</v>
      </c>
      <c r="C169" s="4" t="s">
        <v>5506</v>
      </c>
      <c r="D169" s="4" t="s">
        <v>5507</v>
      </c>
      <c r="E169" s="4">
        <v>-2</v>
      </c>
      <c r="F169" s="4" t="s">
        <v>5508</v>
      </c>
    </row>
    <row r="170" spans="1:6" x14ac:dyDescent="0.25">
      <c r="A170" s="4" t="s">
        <v>5509</v>
      </c>
      <c r="B170" s="4" t="s">
        <v>5510</v>
      </c>
      <c r="C170" s="4" t="s">
        <v>5511</v>
      </c>
      <c r="D170" s="4" t="s">
        <v>5512</v>
      </c>
      <c r="E170" s="4">
        <v>-2</v>
      </c>
      <c r="F170" s="4" t="s">
        <v>5513</v>
      </c>
    </row>
    <row r="171" spans="1:6" x14ac:dyDescent="0.25">
      <c r="A171" s="4" t="s">
        <v>5514</v>
      </c>
      <c r="B171" s="4" t="s">
        <v>5515</v>
      </c>
      <c r="C171" s="4" t="s">
        <v>5516</v>
      </c>
      <c r="D171" s="4" t="s">
        <v>5511</v>
      </c>
      <c r="E171" s="4">
        <v>-2</v>
      </c>
      <c r="F171" s="4" t="s">
        <v>5517</v>
      </c>
    </row>
    <row r="172" spans="1:6" x14ac:dyDescent="0.25">
      <c r="A172" s="4" t="s">
        <v>5518</v>
      </c>
      <c r="B172" s="4" t="s">
        <v>5519</v>
      </c>
      <c r="C172" s="4" t="s">
        <v>5520</v>
      </c>
      <c r="D172" s="4" t="s">
        <v>5521</v>
      </c>
      <c r="E172" s="4">
        <v>1</v>
      </c>
      <c r="F172" s="4" t="s">
        <v>5522</v>
      </c>
    </row>
    <row r="173" spans="1:6" x14ac:dyDescent="0.25">
      <c r="A173" s="4" t="s">
        <v>5523</v>
      </c>
      <c r="B173" s="4" t="s">
        <v>5524</v>
      </c>
      <c r="C173" s="4" t="s">
        <v>5525</v>
      </c>
      <c r="D173" s="4" t="s">
        <v>5526</v>
      </c>
      <c r="E173" s="4">
        <v>-1</v>
      </c>
      <c r="F173" s="4" t="s">
        <v>5527</v>
      </c>
    </row>
    <row r="174" spans="1:6" x14ac:dyDescent="0.25">
      <c r="A174" s="4" t="s">
        <v>5528</v>
      </c>
      <c r="B174" s="4" t="s">
        <v>5529</v>
      </c>
      <c r="C174" s="4" t="s">
        <v>5530</v>
      </c>
      <c r="D174" s="4" t="s">
        <v>5530</v>
      </c>
      <c r="E174" s="4">
        <v>0</v>
      </c>
    </row>
    <row r="175" spans="1:6" x14ac:dyDescent="0.25">
      <c r="A175" s="4" t="s">
        <v>5531</v>
      </c>
      <c r="B175" s="4" t="s">
        <v>5532</v>
      </c>
      <c r="C175" s="4" t="s">
        <v>5533</v>
      </c>
      <c r="D175" s="4" t="s">
        <v>5534</v>
      </c>
      <c r="E175" s="4">
        <v>-2</v>
      </c>
      <c r="F175" s="4" t="s">
        <v>5535</v>
      </c>
    </row>
    <row r="176" spans="1:6" x14ac:dyDescent="0.25">
      <c r="A176" s="4" t="s">
        <v>5536</v>
      </c>
      <c r="B176" s="4" t="s">
        <v>5537</v>
      </c>
      <c r="C176" s="4" t="s">
        <v>5538</v>
      </c>
      <c r="D176" s="4" t="s">
        <v>5538</v>
      </c>
      <c r="E176" s="4">
        <v>0</v>
      </c>
      <c r="F176" s="4" t="s">
        <v>5539</v>
      </c>
    </row>
    <row r="177" spans="1:6" x14ac:dyDescent="0.25">
      <c r="A177" s="4" t="s">
        <v>5540</v>
      </c>
      <c r="B177" s="4" t="s">
        <v>5541</v>
      </c>
      <c r="C177" s="4" t="s">
        <v>5542</v>
      </c>
      <c r="D177" s="4" t="s">
        <v>5542</v>
      </c>
      <c r="E177" s="4">
        <v>0</v>
      </c>
      <c r="F177" s="4" t="s">
        <v>5543</v>
      </c>
    </row>
    <row r="178" spans="1:6" x14ac:dyDescent="0.25">
      <c r="A178" s="4" t="s">
        <v>5544</v>
      </c>
      <c r="B178" s="4" t="s">
        <v>5545</v>
      </c>
      <c r="C178" s="4" t="s">
        <v>5463</v>
      </c>
      <c r="D178" s="4" t="s">
        <v>5463</v>
      </c>
      <c r="E178" s="4">
        <v>0</v>
      </c>
    </row>
    <row r="179" spans="1:6" x14ac:dyDescent="0.25">
      <c r="A179" s="4" t="s">
        <v>5546</v>
      </c>
      <c r="B179" s="4" t="s">
        <v>5547</v>
      </c>
      <c r="C179" s="4" t="s">
        <v>5548</v>
      </c>
      <c r="D179" s="4" t="s">
        <v>5549</v>
      </c>
      <c r="E179" s="4">
        <v>-2</v>
      </c>
      <c r="F179" s="4" t="s">
        <v>5550</v>
      </c>
    </row>
    <row r="180" spans="1:6" x14ac:dyDescent="0.25">
      <c r="A180" s="4" t="s">
        <v>5551</v>
      </c>
      <c r="B180" s="4" t="s">
        <v>5552</v>
      </c>
      <c r="C180" s="4" t="s">
        <v>5553</v>
      </c>
      <c r="D180" s="4" t="s">
        <v>5554</v>
      </c>
      <c r="E180" s="4">
        <v>-2</v>
      </c>
      <c r="F180" s="4" t="s">
        <v>5555</v>
      </c>
    </row>
    <row r="181" spans="1:6" x14ac:dyDescent="0.25">
      <c r="A181" s="4" t="s">
        <v>5556</v>
      </c>
      <c r="B181" s="4" t="s">
        <v>5557</v>
      </c>
      <c r="C181" s="4" t="s">
        <v>3012</v>
      </c>
      <c r="D181" s="4" t="s">
        <v>3012</v>
      </c>
      <c r="E181" s="4">
        <v>0</v>
      </c>
      <c r="F181" s="4" t="s">
        <v>5558</v>
      </c>
    </row>
    <row r="182" spans="1:6" x14ac:dyDescent="0.25">
      <c r="A182" s="4" t="s">
        <v>5559</v>
      </c>
      <c r="B182" s="4" t="s">
        <v>5560</v>
      </c>
      <c r="C182" s="4" t="s">
        <v>5561</v>
      </c>
      <c r="D182" s="4" t="s">
        <v>5562</v>
      </c>
      <c r="E182" s="4">
        <v>-2</v>
      </c>
      <c r="F182" s="4" t="s">
        <v>5563</v>
      </c>
    </row>
    <row r="183" spans="1:6" x14ac:dyDescent="0.25">
      <c r="A183" s="4" t="s">
        <v>5564</v>
      </c>
      <c r="B183" s="4" t="s">
        <v>5565</v>
      </c>
      <c r="C183" s="4" t="s">
        <v>5566</v>
      </c>
      <c r="D183" s="4" t="s">
        <v>5567</v>
      </c>
      <c r="E183" s="4">
        <v>-2</v>
      </c>
      <c r="F183" s="4" t="s">
        <v>5568</v>
      </c>
    </row>
    <row r="184" spans="1:6" x14ac:dyDescent="0.25">
      <c r="A184" s="4" t="s">
        <v>5569</v>
      </c>
      <c r="B184" s="4" t="s">
        <v>2999</v>
      </c>
      <c r="C184" s="4" t="s">
        <v>4844</v>
      </c>
      <c r="D184" s="4" t="s">
        <v>4844</v>
      </c>
      <c r="E184" s="4">
        <v>1</v>
      </c>
      <c r="F184" s="4" t="s">
        <v>4845</v>
      </c>
    </row>
    <row r="185" spans="1:6" x14ac:dyDescent="0.25">
      <c r="A185" s="4" t="s">
        <v>7350</v>
      </c>
      <c r="B185" s="4" t="s">
        <v>2999</v>
      </c>
      <c r="C185" s="4" t="s">
        <v>4844</v>
      </c>
      <c r="D185" s="4" t="s">
        <v>4844</v>
      </c>
      <c r="E185" s="4">
        <v>1</v>
      </c>
      <c r="F185" s="4" t="s">
        <v>4845</v>
      </c>
    </row>
    <row r="186" spans="1:6" x14ac:dyDescent="0.25">
      <c r="A186" s="4" t="s">
        <v>5570</v>
      </c>
      <c r="B186" s="4" t="s">
        <v>5571</v>
      </c>
      <c r="C186" s="4" t="s">
        <v>5572</v>
      </c>
      <c r="D186" s="4" t="s">
        <v>5573</v>
      </c>
      <c r="E186" s="4">
        <v>-6</v>
      </c>
      <c r="F186" s="4" t="s">
        <v>5574</v>
      </c>
    </row>
    <row r="187" spans="1:6" x14ac:dyDescent="0.25">
      <c r="A187" s="4" t="s">
        <v>5575</v>
      </c>
      <c r="B187" s="4" t="s">
        <v>281</v>
      </c>
      <c r="C187" s="4" t="s">
        <v>5576</v>
      </c>
      <c r="D187" s="4" t="s">
        <v>5577</v>
      </c>
      <c r="E187" s="4">
        <v>1</v>
      </c>
    </row>
    <row r="188" spans="1:6" x14ac:dyDescent="0.25">
      <c r="A188" s="4" t="s">
        <v>5578</v>
      </c>
      <c r="B188" s="4" t="s">
        <v>5579</v>
      </c>
      <c r="C188" s="4" t="s">
        <v>5580</v>
      </c>
      <c r="D188" s="4" t="s">
        <v>5580</v>
      </c>
      <c r="E188" s="4">
        <v>0</v>
      </c>
      <c r="F188" s="4" t="s">
        <v>5581</v>
      </c>
    </row>
    <row r="189" spans="1:6" x14ac:dyDescent="0.25">
      <c r="A189" s="4" t="s">
        <v>5582</v>
      </c>
      <c r="B189" s="4" t="s">
        <v>5583</v>
      </c>
      <c r="C189" s="4" t="s">
        <v>5584</v>
      </c>
      <c r="D189" s="4" t="s">
        <v>5584</v>
      </c>
      <c r="E189" s="4">
        <v>0</v>
      </c>
      <c r="F189" s="4" t="s">
        <v>5585</v>
      </c>
    </row>
    <row r="190" spans="1:6" x14ac:dyDescent="0.25">
      <c r="A190" s="4" t="s">
        <v>5586</v>
      </c>
      <c r="B190" s="4" t="s">
        <v>5587</v>
      </c>
      <c r="C190" s="4" t="s">
        <v>5588</v>
      </c>
      <c r="D190" s="4" t="s">
        <v>5588</v>
      </c>
      <c r="E190" s="4">
        <v>0</v>
      </c>
      <c r="F190" s="4" t="s">
        <v>5589</v>
      </c>
    </row>
    <row r="191" spans="1:6" x14ac:dyDescent="0.25">
      <c r="A191" s="4" t="s">
        <v>5590</v>
      </c>
      <c r="B191" s="4" t="s">
        <v>3013</v>
      </c>
      <c r="C191" s="4" t="s">
        <v>5591</v>
      </c>
      <c r="D191" s="4" t="s">
        <v>5591</v>
      </c>
      <c r="E191" s="4">
        <v>0</v>
      </c>
      <c r="F191" s="4" t="s">
        <v>5592</v>
      </c>
    </row>
    <row r="192" spans="1:6" x14ac:dyDescent="0.25">
      <c r="A192" s="4" t="s">
        <v>5593</v>
      </c>
      <c r="B192" s="4" t="s">
        <v>5594</v>
      </c>
      <c r="C192" s="4" t="s">
        <v>5595</v>
      </c>
      <c r="D192" s="4" t="s">
        <v>5596</v>
      </c>
      <c r="E192" s="4">
        <v>-2</v>
      </c>
    </row>
    <row r="193" spans="1:6" x14ac:dyDescent="0.25">
      <c r="A193" s="4" t="s">
        <v>5597</v>
      </c>
      <c r="B193" s="4" t="s">
        <v>5598</v>
      </c>
      <c r="C193" s="4" t="s">
        <v>5599</v>
      </c>
      <c r="D193" s="4" t="s">
        <v>5599</v>
      </c>
      <c r="E193" s="4">
        <v>1</v>
      </c>
      <c r="F193" s="4" t="s">
        <v>5600</v>
      </c>
    </row>
    <row r="194" spans="1:6" x14ac:dyDescent="0.25">
      <c r="A194" s="4" t="s">
        <v>5601</v>
      </c>
      <c r="B194" s="4" t="s">
        <v>5602</v>
      </c>
      <c r="C194" s="4" t="s">
        <v>5603</v>
      </c>
      <c r="D194" s="4" t="s">
        <v>5603</v>
      </c>
      <c r="E194" s="4">
        <v>-1</v>
      </c>
    </row>
    <row r="195" spans="1:6" x14ac:dyDescent="0.25">
      <c r="A195" s="4" t="s">
        <v>5604</v>
      </c>
      <c r="B195" s="4" t="s">
        <v>272</v>
      </c>
      <c r="C195" s="4" t="s">
        <v>5605</v>
      </c>
      <c r="D195" s="4" t="s">
        <v>5605</v>
      </c>
      <c r="E195" s="4">
        <v>0</v>
      </c>
    </row>
    <row r="196" spans="1:6" x14ac:dyDescent="0.25">
      <c r="A196" s="4" t="s">
        <v>5606</v>
      </c>
      <c r="B196" s="4" t="s">
        <v>213</v>
      </c>
      <c r="C196" s="4" t="s">
        <v>5607</v>
      </c>
      <c r="D196" s="4" t="s">
        <v>5608</v>
      </c>
      <c r="E196" s="4">
        <v>-1</v>
      </c>
    </row>
    <row r="197" spans="1:6" x14ac:dyDescent="0.25">
      <c r="A197" s="4" t="s">
        <v>5609</v>
      </c>
      <c r="B197" s="4" t="s">
        <v>5610</v>
      </c>
      <c r="C197" s="4" t="s">
        <v>5611</v>
      </c>
      <c r="D197" s="4" t="s">
        <v>5611</v>
      </c>
      <c r="E197" s="4">
        <v>0</v>
      </c>
      <c r="F197" s="4" t="s">
        <v>5612</v>
      </c>
    </row>
    <row r="198" spans="1:6" x14ac:dyDescent="0.25">
      <c r="A198" s="4" t="s">
        <v>5613</v>
      </c>
      <c r="B198" s="4" t="s">
        <v>5614</v>
      </c>
      <c r="C198" s="4" t="s">
        <v>5615</v>
      </c>
      <c r="D198" s="4" t="s">
        <v>5615</v>
      </c>
      <c r="E198" s="4">
        <v>0</v>
      </c>
      <c r="F198" s="4" t="s">
        <v>5616</v>
      </c>
    </row>
    <row r="199" spans="1:6" x14ac:dyDescent="0.25">
      <c r="A199" s="4" t="s">
        <v>7355</v>
      </c>
      <c r="B199" s="4" t="s">
        <v>5617</v>
      </c>
      <c r="C199" s="4" t="s">
        <v>5477</v>
      </c>
      <c r="D199" s="4" t="s">
        <v>5477</v>
      </c>
      <c r="E199" s="4">
        <v>3</v>
      </c>
      <c r="F199" s="4" t="s">
        <v>5618</v>
      </c>
    </row>
    <row r="200" spans="1:6" x14ac:dyDescent="0.25">
      <c r="A200" s="4" t="s">
        <v>7352</v>
      </c>
      <c r="B200" s="4" t="s">
        <v>5619</v>
      </c>
      <c r="C200" s="4" t="s">
        <v>5620</v>
      </c>
      <c r="D200" s="4" t="s">
        <v>5620</v>
      </c>
      <c r="E200" s="4">
        <v>0</v>
      </c>
      <c r="F200" s="4" t="s">
        <v>5621</v>
      </c>
    </row>
    <row r="201" spans="1:6" x14ac:dyDescent="0.25">
      <c r="A201" s="4" t="s">
        <v>7356</v>
      </c>
      <c r="B201" s="4" t="s">
        <v>5622</v>
      </c>
      <c r="C201" s="4" t="s">
        <v>5477</v>
      </c>
      <c r="D201" s="4" t="s">
        <v>5477</v>
      </c>
      <c r="E201" s="4">
        <v>2</v>
      </c>
      <c r="F201" s="4" t="s">
        <v>5623</v>
      </c>
    </row>
    <row r="202" spans="1:6" x14ac:dyDescent="0.25">
      <c r="A202" s="4" t="s">
        <v>7351</v>
      </c>
      <c r="B202" s="4" t="s">
        <v>5624</v>
      </c>
      <c r="C202" s="4" t="s">
        <v>5494</v>
      </c>
      <c r="D202" s="4" t="s">
        <v>5494</v>
      </c>
      <c r="E202" s="4">
        <v>0</v>
      </c>
      <c r="F202" s="4" t="s">
        <v>5625</v>
      </c>
    </row>
    <row r="203" spans="1:6" x14ac:dyDescent="0.25">
      <c r="A203" s="4" t="s">
        <v>5626</v>
      </c>
      <c r="B203" s="4" t="s">
        <v>5627</v>
      </c>
      <c r="C203" s="4" t="s">
        <v>5477</v>
      </c>
      <c r="D203" s="4" t="s">
        <v>5477</v>
      </c>
      <c r="E203" s="4">
        <v>2</v>
      </c>
      <c r="F203" s="4" t="s">
        <v>5628</v>
      </c>
    </row>
    <row r="204" spans="1:6" x14ac:dyDescent="0.25">
      <c r="A204" s="4" t="s">
        <v>5629</v>
      </c>
      <c r="B204" s="4" t="s">
        <v>5619</v>
      </c>
      <c r="C204" s="4" t="s">
        <v>5620</v>
      </c>
      <c r="D204" s="4" t="s">
        <v>5620</v>
      </c>
      <c r="E204" s="4">
        <v>0</v>
      </c>
      <c r="F204" s="4" t="s">
        <v>5621</v>
      </c>
    </row>
    <row r="205" spans="1:6" x14ac:dyDescent="0.25">
      <c r="A205" s="4" t="s">
        <v>5630</v>
      </c>
      <c r="B205" s="4" t="s">
        <v>5631</v>
      </c>
      <c r="C205" s="4" t="s">
        <v>5477</v>
      </c>
      <c r="D205" s="4" t="s">
        <v>5477</v>
      </c>
      <c r="E205" s="4">
        <v>1</v>
      </c>
      <c r="F205" s="4" t="s">
        <v>5632</v>
      </c>
    </row>
    <row r="206" spans="1:6" x14ac:dyDescent="0.25">
      <c r="A206" s="4" t="s">
        <v>5633</v>
      </c>
      <c r="B206" s="4" t="s">
        <v>5624</v>
      </c>
      <c r="C206" s="4" t="s">
        <v>5494</v>
      </c>
      <c r="D206" s="4" t="s">
        <v>5494</v>
      </c>
      <c r="E206" s="4">
        <v>0</v>
      </c>
      <c r="F206" s="4" t="s">
        <v>5625</v>
      </c>
    </row>
    <row r="207" spans="1:6" x14ac:dyDescent="0.25">
      <c r="A207" s="4" t="s">
        <v>7357</v>
      </c>
      <c r="B207" s="4" t="s">
        <v>5627</v>
      </c>
      <c r="C207" s="4" t="s">
        <v>5477</v>
      </c>
      <c r="D207" s="4" t="s">
        <v>5477</v>
      </c>
      <c r="E207" s="4">
        <v>2</v>
      </c>
      <c r="F207" s="4" t="s">
        <v>5628</v>
      </c>
    </row>
    <row r="208" spans="1:6" x14ac:dyDescent="0.25">
      <c r="A208" s="4" t="s">
        <v>7358</v>
      </c>
      <c r="B208" s="4" t="s">
        <v>5631</v>
      </c>
      <c r="C208" s="4" t="s">
        <v>5477</v>
      </c>
      <c r="D208" s="4" t="s">
        <v>5477</v>
      </c>
      <c r="E208" s="4">
        <v>1</v>
      </c>
      <c r="F208" s="4" t="s">
        <v>5632</v>
      </c>
    </row>
    <row r="209" spans="1:6" x14ac:dyDescent="0.25">
      <c r="A209" s="4" t="s">
        <v>5634</v>
      </c>
      <c r="B209" s="4" t="s">
        <v>5617</v>
      </c>
      <c r="C209" s="4" t="s">
        <v>5477</v>
      </c>
      <c r="D209" s="4" t="s">
        <v>5477</v>
      </c>
      <c r="E209" s="4">
        <v>3</v>
      </c>
      <c r="F209" s="4" t="s">
        <v>5618</v>
      </c>
    </row>
    <row r="210" spans="1:6" x14ac:dyDescent="0.25">
      <c r="A210" s="4" t="s">
        <v>5635</v>
      </c>
      <c r="B210" s="4" t="s">
        <v>5622</v>
      </c>
      <c r="C210" s="4" t="s">
        <v>5477</v>
      </c>
      <c r="D210" s="4" t="s">
        <v>5477</v>
      </c>
      <c r="E210" s="4">
        <v>2</v>
      </c>
      <c r="F210" s="4" t="s">
        <v>5623</v>
      </c>
    </row>
    <row r="211" spans="1:6" x14ac:dyDescent="0.25">
      <c r="A211" s="4" t="s">
        <v>5636</v>
      </c>
      <c r="B211" s="4" t="s">
        <v>5637</v>
      </c>
      <c r="C211" s="4" t="s">
        <v>5638</v>
      </c>
      <c r="D211" s="4" t="s">
        <v>5639</v>
      </c>
      <c r="E211" s="4">
        <v>-2</v>
      </c>
      <c r="F211" s="4" t="s">
        <v>5640</v>
      </c>
    </row>
    <row r="212" spans="1:6" x14ac:dyDescent="0.25">
      <c r="A212" s="4" t="s">
        <v>5641</v>
      </c>
      <c r="B212" s="4" t="s">
        <v>5642</v>
      </c>
      <c r="C212" s="4" t="s">
        <v>5643</v>
      </c>
      <c r="D212" s="4" t="s">
        <v>5644</v>
      </c>
      <c r="E212" s="4">
        <v>-4</v>
      </c>
    </row>
    <row r="213" spans="1:6" x14ac:dyDescent="0.25">
      <c r="A213" s="4" t="s">
        <v>5645</v>
      </c>
      <c r="B213" s="4" t="s">
        <v>5646</v>
      </c>
      <c r="C213" s="4" t="s">
        <v>5647</v>
      </c>
      <c r="D213" s="4" t="s">
        <v>5647</v>
      </c>
      <c r="E213" s="4">
        <v>-1</v>
      </c>
      <c r="F213" s="4" t="s">
        <v>5648</v>
      </c>
    </row>
    <row r="214" spans="1:6" x14ac:dyDescent="0.25">
      <c r="A214" s="4" t="s">
        <v>5649</v>
      </c>
      <c r="B214" s="4" t="s">
        <v>5650</v>
      </c>
      <c r="C214" s="4" t="s">
        <v>5647</v>
      </c>
      <c r="D214" s="4" t="s">
        <v>5647</v>
      </c>
      <c r="E214" s="4">
        <v>0</v>
      </c>
      <c r="F214" s="4" t="s">
        <v>5651</v>
      </c>
    </row>
    <row r="215" spans="1:6" x14ac:dyDescent="0.25">
      <c r="A215" s="4" t="s">
        <v>5652</v>
      </c>
      <c r="B215" s="4" t="s">
        <v>5653</v>
      </c>
      <c r="C215" s="4" t="s">
        <v>5506</v>
      </c>
      <c r="D215" s="4" t="s">
        <v>5507</v>
      </c>
      <c r="E215" s="4">
        <v>-2</v>
      </c>
      <c r="F215" s="4" t="s">
        <v>5654</v>
      </c>
    </row>
    <row r="216" spans="1:6" x14ac:dyDescent="0.25">
      <c r="A216" s="4" t="s">
        <v>5655</v>
      </c>
      <c r="B216" s="4" t="s">
        <v>5656</v>
      </c>
      <c r="C216" s="4" t="s">
        <v>5657</v>
      </c>
      <c r="D216" s="4" t="s">
        <v>5658</v>
      </c>
      <c r="E216" s="4">
        <v>-4</v>
      </c>
      <c r="F216" s="4" t="s">
        <v>5659</v>
      </c>
    </row>
    <row r="217" spans="1:6" x14ac:dyDescent="0.25">
      <c r="A217" s="4" t="s">
        <v>5660</v>
      </c>
      <c r="B217" s="4" t="s">
        <v>5661</v>
      </c>
      <c r="C217" s="4" t="s">
        <v>5662</v>
      </c>
      <c r="D217" s="4" t="s">
        <v>5663</v>
      </c>
      <c r="E217" s="4">
        <v>-1</v>
      </c>
      <c r="F217" s="4" t="s">
        <v>5664</v>
      </c>
    </row>
    <row r="218" spans="1:6" x14ac:dyDescent="0.25">
      <c r="A218" s="4" t="s">
        <v>5665</v>
      </c>
      <c r="B218" s="4" t="s">
        <v>5666</v>
      </c>
      <c r="C218" s="4" t="s">
        <v>5667</v>
      </c>
      <c r="D218" s="4" t="s">
        <v>5668</v>
      </c>
      <c r="E218" s="4">
        <v>-3</v>
      </c>
      <c r="F218" s="4" t="s">
        <v>5669</v>
      </c>
    </row>
    <row r="219" spans="1:6" x14ac:dyDescent="0.25">
      <c r="A219" s="4" t="s">
        <v>5670</v>
      </c>
      <c r="B219" s="4" t="s">
        <v>5671</v>
      </c>
      <c r="C219" s="4" t="s">
        <v>5672</v>
      </c>
      <c r="D219" s="4" t="s">
        <v>5672</v>
      </c>
      <c r="E219" s="4">
        <v>0</v>
      </c>
      <c r="F219" s="4" t="s">
        <v>5673</v>
      </c>
    </row>
    <row r="220" spans="1:6" x14ac:dyDescent="0.25">
      <c r="A220" s="4" t="s">
        <v>5674</v>
      </c>
      <c r="B220" s="4" t="s">
        <v>3014</v>
      </c>
      <c r="C220" s="4" t="s">
        <v>5675</v>
      </c>
      <c r="D220" s="4" t="s">
        <v>5675</v>
      </c>
      <c r="E220" s="4">
        <v>2</v>
      </c>
      <c r="F220" s="4" t="s">
        <v>5676</v>
      </c>
    </row>
    <row r="221" spans="1:6" x14ac:dyDescent="0.25">
      <c r="A221" s="4" t="s">
        <v>5677</v>
      </c>
      <c r="B221" s="4" t="s">
        <v>5678</v>
      </c>
      <c r="C221" s="4" t="s">
        <v>5679</v>
      </c>
      <c r="D221" s="4" t="s">
        <v>5680</v>
      </c>
      <c r="E221" s="4">
        <v>-5</v>
      </c>
      <c r="F221" s="4" t="s">
        <v>5681</v>
      </c>
    </row>
    <row r="222" spans="1:6" x14ac:dyDescent="0.25">
      <c r="A222" s="4" t="s">
        <v>5682</v>
      </c>
      <c r="B222" s="4" t="s">
        <v>5683</v>
      </c>
      <c r="C222" s="4" t="s">
        <v>5684</v>
      </c>
      <c r="D222" s="4" t="s">
        <v>5685</v>
      </c>
      <c r="E222" s="4">
        <v>-4</v>
      </c>
      <c r="F222" s="4" t="s">
        <v>5686</v>
      </c>
    </row>
    <row r="223" spans="1:6" x14ac:dyDescent="0.25">
      <c r="A223" s="4" t="s">
        <v>5687</v>
      </c>
      <c r="B223" s="4" t="s">
        <v>5688</v>
      </c>
      <c r="C223" s="4" t="s">
        <v>5689</v>
      </c>
      <c r="D223" s="4" t="s">
        <v>5690</v>
      </c>
      <c r="E223" s="4">
        <v>-4</v>
      </c>
      <c r="F223" s="4" t="s">
        <v>5691</v>
      </c>
    </row>
    <row r="224" spans="1:6" x14ac:dyDescent="0.25">
      <c r="A224" s="4" t="s">
        <v>5692</v>
      </c>
      <c r="B224" s="4" t="s">
        <v>5693</v>
      </c>
      <c r="C224" s="4" t="s">
        <v>5694</v>
      </c>
      <c r="D224" s="4" t="s">
        <v>5695</v>
      </c>
      <c r="E224" s="4">
        <v>-2</v>
      </c>
      <c r="F224" s="4" t="s">
        <v>5696</v>
      </c>
    </row>
    <row r="225" spans="1:6" x14ac:dyDescent="0.25">
      <c r="A225" s="4" t="s">
        <v>5697</v>
      </c>
      <c r="B225" s="4" t="s">
        <v>5698</v>
      </c>
      <c r="D225" s="4" t="s">
        <v>5699</v>
      </c>
      <c r="E225" s="4">
        <v>0</v>
      </c>
      <c r="F225" s="4" t="s">
        <v>5700</v>
      </c>
    </row>
    <row r="226" spans="1:6" x14ac:dyDescent="0.25">
      <c r="A226" s="4" t="s">
        <v>5701</v>
      </c>
      <c r="B226" s="4" t="s">
        <v>5702</v>
      </c>
      <c r="C226" s="4" t="s">
        <v>5703</v>
      </c>
      <c r="D226" s="4" t="s">
        <v>5703</v>
      </c>
      <c r="E226" s="4">
        <v>0</v>
      </c>
      <c r="F226" s="4" t="s">
        <v>5704</v>
      </c>
    </row>
    <row r="227" spans="1:6" x14ac:dyDescent="0.25">
      <c r="A227" s="4" t="s">
        <v>5705</v>
      </c>
      <c r="B227" s="4" t="s">
        <v>3015</v>
      </c>
      <c r="C227" s="4" t="s">
        <v>5706</v>
      </c>
      <c r="D227" s="4" t="s">
        <v>5707</v>
      </c>
      <c r="E227" s="4">
        <v>-4</v>
      </c>
      <c r="F227" s="4" t="s">
        <v>5708</v>
      </c>
    </row>
    <row r="228" spans="1:6" x14ac:dyDescent="0.25">
      <c r="A228" s="4" t="s">
        <v>5709</v>
      </c>
      <c r="B228" s="4" t="s">
        <v>3016</v>
      </c>
      <c r="C228" s="4" t="s">
        <v>5710</v>
      </c>
      <c r="D228" s="4" t="s">
        <v>5711</v>
      </c>
      <c r="E228" s="4">
        <v>-4</v>
      </c>
      <c r="F228" s="4" t="s">
        <v>5712</v>
      </c>
    </row>
    <row r="229" spans="1:6" x14ac:dyDescent="0.25">
      <c r="A229" s="4" t="s">
        <v>7359</v>
      </c>
      <c r="B229" s="4" t="s">
        <v>3000</v>
      </c>
      <c r="C229" s="4" t="s">
        <v>3000</v>
      </c>
      <c r="D229" s="4" t="s">
        <v>3000</v>
      </c>
      <c r="E229" s="4">
        <v>0</v>
      </c>
      <c r="F229" s="4" t="s">
        <v>4870</v>
      </c>
    </row>
    <row r="230" spans="1:6" x14ac:dyDescent="0.25">
      <c r="A230" s="4" t="s">
        <v>7360</v>
      </c>
      <c r="B230" s="4" t="s">
        <v>3002</v>
      </c>
      <c r="C230" s="4" t="s">
        <v>3002</v>
      </c>
      <c r="D230" s="4" t="s">
        <v>3002</v>
      </c>
      <c r="E230" s="4">
        <v>0</v>
      </c>
      <c r="F230" s="4" t="s">
        <v>4883</v>
      </c>
    </row>
    <row r="231" spans="1:6" x14ac:dyDescent="0.25">
      <c r="A231" s="4" t="s">
        <v>5713</v>
      </c>
      <c r="B231" s="4" t="s">
        <v>3000</v>
      </c>
      <c r="C231" s="4" t="s">
        <v>3000</v>
      </c>
      <c r="D231" s="4" t="s">
        <v>3000</v>
      </c>
      <c r="E231" s="4">
        <v>0</v>
      </c>
      <c r="F231" s="4" t="s">
        <v>4870</v>
      </c>
    </row>
    <row r="232" spans="1:6" x14ac:dyDescent="0.25">
      <c r="A232" s="4" t="s">
        <v>5714</v>
      </c>
      <c r="B232" s="4" t="s">
        <v>3002</v>
      </c>
      <c r="C232" s="4" t="s">
        <v>3002</v>
      </c>
      <c r="D232" s="4" t="s">
        <v>3002</v>
      </c>
      <c r="E232" s="4">
        <v>0</v>
      </c>
      <c r="F232" s="4" t="s">
        <v>4883</v>
      </c>
    </row>
    <row r="233" spans="1:6" x14ac:dyDescent="0.25">
      <c r="A233" s="4" t="s">
        <v>5715</v>
      </c>
      <c r="B233" s="4" t="s">
        <v>5716</v>
      </c>
      <c r="C233" s="4" t="s">
        <v>5717</v>
      </c>
      <c r="D233" s="4" t="s">
        <v>5717</v>
      </c>
      <c r="E233" s="4">
        <v>0</v>
      </c>
    </row>
    <row r="234" spans="1:6" x14ac:dyDescent="0.25">
      <c r="A234" s="4" t="s">
        <v>5718</v>
      </c>
      <c r="B234" s="4" t="s">
        <v>5719</v>
      </c>
      <c r="C234" s="4" t="s">
        <v>5477</v>
      </c>
      <c r="D234" s="4" t="s">
        <v>5477</v>
      </c>
      <c r="E234" s="4">
        <v>0</v>
      </c>
    </row>
    <row r="235" spans="1:6" x14ac:dyDescent="0.25">
      <c r="A235" s="4" t="s">
        <v>5720</v>
      </c>
      <c r="B235" s="4" t="s">
        <v>5721</v>
      </c>
      <c r="C235" s="4" t="s">
        <v>5722</v>
      </c>
      <c r="D235" s="4" t="s">
        <v>5685</v>
      </c>
      <c r="E235" s="4">
        <v>-5</v>
      </c>
      <c r="F235" s="4" t="s">
        <v>5723</v>
      </c>
    </row>
    <row r="236" spans="1:6" x14ac:dyDescent="0.25">
      <c r="A236" s="4" t="s">
        <v>5724</v>
      </c>
      <c r="B236" s="4" t="s">
        <v>5725</v>
      </c>
      <c r="C236" s="4" t="s">
        <v>5726</v>
      </c>
      <c r="D236" s="4" t="s">
        <v>5727</v>
      </c>
      <c r="E236" s="4">
        <v>-4</v>
      </c>
    </row>
    <row r="237" spans="1:6" x14ac:dyDescent="0.25">
      <c r="A237" s="4" t="s">
        <v>5728</v>
      </c>
      <c r="B237" s="4" t="s">
        <v>5729</v>
      </c>
      <c r="C237" s="4" t="s">
        <v>5157</v>
      </c>
      <c r="D237" s="4" t="s">
        <v>5157</v>
      </c>
      <c r="E237" s="4">
        <v>0</v>
      </c>
      <c r="F237" s="4" t="s">
        <v>5730</v>
      </c>
    </row>
    <row r="238" spans="1:6" x14ac:dyDescent="0.25">
      <c r="A238" s="4" t="s">
        <v>5731</v>
      </c>
      <c r="B238" s="4" t="s">
        <v>5732</v>
      </c>
      <c r="C238" s="4" t="s">
        <v>5733</v>
      </c>
      <c r="D238" s="4" t="s">
        <v>5733</v>
      </c>
      <c r="E238" s="4">
        <v>0</v>
      </c>
    </row>
    <row r="239" spans="1:6" x14ac:dyDescent="0.25">
      <c r="A239" s="4" t="s">
        <v>5734</v>
      </c>
      <c r="B239" s="4" t="s">
        <v>5735</v>
      </c>
      <c r="C239" s="4" t="s">
        <v>5736</v>
      </c>
      <c r="D239" s="4" t="s">
        <v>5736</v>
      </c>
      <c r="E239" s="4">
        <v>0</v>
      </c>
      <c r="F239" s="4" t="s">
        <v>5737</v>
      </c>
    </row>
    <row r="240" spans="1:6" x14ac:dyDescent="0.25">
      <c r="A240" s="4" t="s">
        <v>5738</v>
      </c>
      <c r="B240" s="4" t="s">
        <v>260</v>
      </c>
      <c r="C240" s="4" t="s">
        <v>5739</v>
      </c>
      <c r="D240" s="4" t="s">
        <v>5740</v>
      </c>
      <c r="E240" s="4">
        <v>-1</v>
      </c>
    </row>
    <row r="241" spans="1:6" x14ac:dyDescent="0.25">
      <c r="A241" s="4" t="s">
        <v>5741</v>
      </c>
      <c r="B241" s="4" t="s">
        <v>3017</v>
      </c>
      <c r="C241" s="4" t="s">
        <v>5742</v>
      </c>
      <c r="D241" s="4" t="s">
        <v>5743</v>
      </c>
      <c r="E241" s="4">
        <v>-2</v>
      </c>
      <c r="F241" s="4" t="s">
        <v>5744</v>
      </c>
    </row>
    <row r="242" spans="1:6" x14ac:dyDescent="0.25">
      <c r="A242" s="4" t="s">
        <v>5745</v>
      </c>
      <c r="B242" s="4" t="s">
        <v>3018</v>
      </c>
      <c r="C242" s="4" t="s">
        <v>5746</v>
      </c>
      <c r="D242" s="4" t="s">
        <v>5747</v>
      </c>
      <c r="E242" s="4">
        <v>-3</v>
      </c>
      <c r="F242" s="4" t="s">
        <v>5748</v>
      </c>
    </row>
    <row r="243" spans="1:6" x14ac:dyDescent="0.25">
      <c r="A243" s="4" t="s">
        <v>5749</v>
      </c>
      <c r="B243" s="4" t="s">
        <v>5750</v>
      </c>
      <c r="C243" s="4" t="s">
        <v>5751</v>
      </c>
      <c r="D243" s="4" t="s">
        <v>5751</v>
      </c>
      <c r="E243" s="4">
        <v>0</v>
      </c>
    </row>
    <row r="244" spans="1:6" x14ac:dyDescent="0.25">
      <c r="A244" s="4" t="s">
        <v>5752</v>
      </c>
      <c r="B244" s="4" t="s">
        <v>5753</v>
      </c>
      <c r="C244" s="4" t="s">
        <v>5754</v>
      </c>
      <c r="D244" s="4" t="s">
        <v>5755</v>
      </c>
      <c r="E244" s="4">
        <v>1</v>
      </c>
      <c r="F244" s="4" t="s">
        <v>5756</v>
      </c>
    </row>
    <row r="245" spans="1:6" x14ac:dyDescent="0.25">
      <c r="A245" s="4" t="s">
        <v>5757</v>
      </c>
      <c r="B245" s="4" t="s">
        <v>5758</v>
      </c>
      <c r="C245" s="4" t="s">
        <v>5751</v>
      </c>
      <c r="D245" s="4" t="s">
        <v>5751</v>
      </c>
      <c r="E245" s="4">
        <v>0</v>
      </c>
      <c r="F245" s="4" t="s">
        <v>5759</v>
      </c>
    </row>
    <row r="246" spans="1:6" x14ac:dyDescent="0.25">
      <c r="A246" s="4" t="s">
        <v>5760</v>
      </c>
      <c r="B246" s="4" t="s">
        <v>5761</v>
      </c>
      <c r="C246" s="4" t="s">
        <v>5762</v>
      </c>
      <c r="D246" s="4" t="s">
        <v>5763</v>
      </c>
      <c r="E246" s="4">
        <v>-2</v>
      </c>
      <c r="F246" s="4" t="s">
        <v>5764</v>
      </c>
    </row>
    <row r="247" spans="1:6" x14ac:dyDescent="0.25">
      <c r="A247" s="4" t="s">
        <v>5765</v>
      </c>
      <c r="B247" s="4" t="s">
        <v>5766</v>
      </c>
      <c r="C247" s="4" t="s">
        <v>5767</v>
      </c>
      <c r="D247" s="4" t="s">
        <v>5768</v>
      </c>
      <c r="E247" s="4">
        <v>-2</v>
      </c>
      <c r="F247" s="4" t="s">
        <v>5764</v>
      </c>
    </row>
    <row r="248" spans="1:6" x14ac:dyDescent="0.25">
      <c r="A248" s="4" t="s">
        <v>5769</v>
      </c>
      <c r="B248" s="4" t="s">
        <v>5770</v>
      </c>
      <c r="C248" s="4" t="s">
        <v>5771</v>
      </c>
      <c r="D248" s="4" t="s">
        <v>5772</v>
      </c>
      <c r="E248" s="4">
        <v>-2</v>
      </c>
      <c r="F248" s="4" t="s">
        <v>5764</v>
      </c>
    </row>
    <row r="249" spans="1:6" x14ac:dyDescent="0.25">
      <c r="A249" s="4" t="s">
        <v>5773</v>
      </c>
      <c r="B249" s="4" t="s">
        <v>5774</v>
      </c>
      <c r="C249" s="4" t="s">
        <v>5775</v>
      </c>
      <c r="D249" s="4" t="s">
        <v>5776</v>
      </c>
      <c r="E249" s="4">
        <v>-2</v>
      </c>
      <c r="F249" s="4" t="s">
        <v>5764</v>
      </c>
    </row>
    <row r="250" spans="1:6" x14ac:dyDescent="0.25">
      <c r="A250" s="4" t="s">
        <v>5777</v>
      </c>
      <c r="B250" s="4" t="s">
        <v>5778</v>
      </c>
      <c r="C250" s="4" t="s">
        <v>5775</v>
      </c>
      <c r="D250" s="4" t="s">
        <v>5776</v>
      </c>
      <c r="E250" s="4">
        <v>-2</v>
      </c>
    </row>
    <row r="251" spans="1:6" x14ac:dyDescent="0.25">
      <c r="A251" s="4" t="s">
        <v>5779</v>
      </c>
      <c r="B251" s="4" t="s">
        <v>5780</v>
      </c>
      <c r="C251" s="4" t="s">
        <v>5781</v>
      </c>
      <c r="D251" s="4" t="s">
        <v>5782</v>
      </c>
      <c r="E251" s="4">
        <v>-2</v>
      </c>
    </row>
    <row r="252" spans="1:6" x14ac:dyDescent="0.25">
      <c r="A252" s="4" t="s">
        <v>5783</v>
      </c>
      <c r="B252" s="4" t="s">
        <v>5784</v>
      </c>
      <c r="C252" s="4" t="s">
        <v>5785</v>
      </c>
      <c r="D252" s="4" t="s">
        <v>5786</v>
      </c>
      <c r="E252" s="4">
        <v>-2</v>
      </c>
    </row>
    <row r="253" spans="1:6" x14ac:dyDescent="0.25">
      <c r="A253" s="4" t="s">
        <v>5787</v>
      </c>
      <c r="B253" s="4" t="s">
        <v>5788</v>
      </c>
      <c r="C253" s="4" t="s">
        <v>5785</v>
      </c>
      <c r="D253" s="4" t="s">
        <v>5786</v>
      </c>
      <c r="E253" s="4">
        <v>-2</v>
      </c>
    </row>
    <row r="254" spans="1:6" x14ac:dyDescent="0.25">
      <c r="A254" s="4" t="s">
        <v>5789</v>
      </c>
      <c r="B254" s="4" t="s">
        <v>5790</v>
      </c>
      <c r="C254" s="4" t="s">
        <v>5791</v>
      </c>
      <c r="D254" s="4" t="s">
        <v>5792</v>
      </c>
      <c r="E254" s="4">
        <v>-2</v>
      </c>
    </row>
    <row r="255" spans="1:6" x14ac:dyDescent="0.25">
      <c r="A255" s="4" t="s">
        <v>5793</v>
      </c>
      <c r="B255" s="4" t="s">
        <v>5794</v>
      </c>
      <c r="C255" s="4" t="s">
        <v>5269</v>
      </c>
      <c r="D255" s="4" t="s">
        <v>5270</v>
      </c>
      <c r="E255" s="4">
        <v>-2</v>
      </c>
      <c r="F255" s="4" t="s">
        <v>5795</v>
      </c>
    </row>
    <row r="256" spans="1:6" x14ac:dyDescent="0.25">
      <c r="A256" s="4" t="s">
        <v>5796</v>
      </c>
      <c r="B256" s="4" t="s">
        <v>5797</v>
      </c>
      <c r="C256" s="4" t="s">
        <v>5798</v>
      </c>
      <c r="D256" s="4" t="s">
        <v>5799</v>
      </c>
      <c r="E256" s="4">
        <v>-2</v>
      </c>
    </row>
    <row r="257" spans="1:6" x14ac:dyDescent="0.25">
      <c r="A257" s="4" t="s">
        <v>5800</v>
      </c>
      <c r="B257" s="4" t="s">
        <v>5801</v>
      </c>
      <c r="C257" s="4" t="s">
        <v>5802</v>
      </c>
      <c r="D257" s="4" t="s">
        <v>5803</v>
      </c>
      <c r="E257" s="4">
        <v>-1</v>
      </c>
      <c r="F257" s="4" t="s">
        <v>5804</v>
      </c>
    </row>
    <row r="258" spans="1:6" x14ac:dyDescent="0.25">
      <c r="A258" s="4" t="s">
        <v>5805</v>
      </c>
      <c r="B258" s="4" t="s">
        <v>209</v>
      </c>
      <c r="C258" s="4" t="s">
        <v>5806</v>
      </c>
      <c r="D258" s="4" t="s">
        <v>5807</v>
      </c>
      <c r="E258" s="4">
        <v>1</v>
      </c>
    </row>
    <row r="259" spans="1:6" x14ac:dyDescent="0.25">
      <c r="A259" s="4" t="s">
        <v>5808</v>
      </c>
      <c r="B259" s="4" t="s">
        <v>3019</v>
      </c>
      <c r="C259" s="4" t="s">
        <v>5809</v>
      </c>
      <c r="D259" s="4" t="s">
        <v>5810</v>
      </c>
      <c r="E259" s="4">
        <v>-4</v>
      </c>
      <c r="F259" s="4" t="s">
        <v>5811</v>
      </c>
    </row>
    <row r="260" spans="1:6" x14ac:dyDescent="0.25">
      <c r="A260" s="4" t="s">
        <v>5812</v>
      </c>
      <c r="B260" s="4" t="s">
        <v>3020</v>
      </c>
      <c r="C260" s="4" t="s">
        <v>5813</v>
      </c>
      <c r="D260" s="4" t="s">
        <v>5814</v>
      </c>
      <c r="E260" s="4">
        <v>-4</v>
      </c>
      <c r="F260" s="4" t="s">
        <v>5815</v>
      </c>
    </row>
    <row r="261" spans="1:6" x14ac:dyDescent="0.25">
      <c r="A261" s="4" t="s">
        <v>5816</v>
      </c>
      <c r="B261" s="4" t="s">
        <v>5817</v>
      </c>
      <c r="C261" s="4" t="s">
        <v>5818</v>
      </c>
      <c r="D261" s="4" t="s">
        <v>5819</v>
      </c>
      <c r="E261" s="4">
        <v>-2</v>
      </c>
      <c r="F261" s="4" t="s">
        <v>5820</v>
      </c>
    </row>
    <row r="262" spans="1:6" x14ac:dyDescent="0.25">
      <c r="A262" s="4" t="s">
        <v>5821</v>
      </c>
      <c r="B262" s="4" t="s">
        <v>5822</v>
      </c>
      <c r="C262" s="4" t="s">
        <v>5823</v>
      </c>
      <c r="D262" s="4" t="s">
        <v>5824</v>
      </c>
      <c r="E262" s="4">
        <v>-3</v>
      </c>
      <c r="F262" s="4" t="s">
        <v>5825</v>
      </c>
    </row>
    <row r="263" spans="1:6" x14ac:dyDescent="0.25">
      <c r="A263" s="4" t="s">
        <v>5826</v>
      </c>
      <c r="B263" s="4" t="s">
        <v>5827</v>
      </c>
      <c r="C263" s="4" t="s">
        <v>5828</v>
      </c>
      <c r="D263" s="4" t="s">
        <v>5829</v>
      </c>
      <c r="E263" s="4">
        <v>-3</v>
      </c>
      <c r="F263" s="4" t="s">
        <v>5830</v>
      </c>
    </row>
    <row r="264" spans="1:6" x14ac:dyDescent="0.25">
      <c r="A264" s="4" t="s">
        <v>5831</v>
      </c>
      <c r="B264" s="4" t="s">
        <v>5832</v>
      </c>
      <c r="C264" s="4" t="s">
        <v>5833</v>
      </c>
      <c r="D264" s="4" t="s">
        <v>5834</v>
      </c>
      <c r="E264" s="4">
        <v>-2</v>
      </c>
    </row>
    <row r="265" spans="1:6" x14ac:dyDescent="0.25">
      <c r="A265" s="4" t="s">
        <v>5835</v>
      </c>
      <c r="B265" s="4" t="s">
        <v>5836</v>
      </c>
      <c r="C265" s="4" t="s">
        <v>5837</v>
      </c>
      <c r="D265" s="4" t="s">
        <v>5838</v>
      </c>
      <c r="E265" s="4">
        <v>-1</v>
      </c>
      <c r="F265" s="4" t="s">
        <v>5839</v>
      </c>
    </row>
    <row r="266" spans="1:6" x14ac:dyDescent="0.25">
      <c r="A266" s="4" t="s">
        <v>5840</v>
      </c>
      <c r="B266" s="4" t="s">
        <v>5841</v>
      </c>
      <c r="C266" s="4" t="s">
        <v>5842</v>
      </c>
      <c r="D266" s="4" t="s">
        <v>5400</v>
      </c>
      <c r="E266" s="4">
        <v>-1</v>
      </c>
      <c r="F266" s="4" t="s">
        <v>5843</v>
      </c>
    </row>
    <row r="267" spans="1:6" x14ac:dyDescent="0.25">
      <c r="A267" s="4" t="s">
        <v>5844</v>
      </c>
      <c r="B267" s="4" t="s">
        <v>5845</v>
      </c>
      <c r="C267" s="4" t="s">
        <v>5846</v>
      </c>
      <c r="D267" s="4" t="s">
        <v>5847</v>
      </c>
      <c r="E267" s="4">
        <v>-2</v>
      </c>
    </row>
    <row r="268" spans="1:6" x14ac:dyDescent="0.25">
      <c r="A268" s="4" t="s">
        <v>5848</v>
      </c>
      <c r="B268" s="4" t="s">
        <v>5849</v>
      </c>
      <c r="C268" s="4" t="s">
        <v>5850</v>
      </c>
      <c r="D268" s="4" t="s">
        <v>5850</v>
      </c>
      <c r="E268" s="4">
        <v>0</v>
      </c>
    </row>
    <row r="269" spans="1:6" x14ac:dyDescent="0.25">
      <c r="A269" s="4" t="s">
        <v>5851</v>
      </c>
      <c r="B269" s="4" t="s">
        <v>5852</v>
      </c>
      <c r="C269" s="4" t="s">
        <v>5853</v>
      </c>
      <c r="D269" s="4" t="s">
        <v>5854</v>
      </c>
      <c r="E269" s="4">
        <v>1</v>
      </c>
    </row>
    <row r="270" spans="1:6" x14ac:dyDescent="0.25">
      <c r="A270" s="4" t="s">
        <v>5855</v>
      </c>
      <c r="B270" s="4" t="s">
        <v>3021</v>
      </c>
      <c r="C270" s="4" t="s">
        <v>5856</v>
      </c>
      <c r="D270" s="4" t="s">
        <v>5857</v>
      </c>
      <c r="E270" s="4">
        <v>-3</v>
      </c>
      <c r="F270" s="4" t="s">
        <v>5858</v>
      </c>
    </row>
    <row r="271" spans="1:6" x14ac:dyDescent="0.25">
      <c r="A271" s="4" t="s">
        <v>5859</v>
      </c>
      <c r="B271" s="4" t="s">
        <v>5860</v>
      </c>
      <c r="C271" s="4" t="s">
        <v>5861</v>
      </c>
      <c r="D271" s="4" t="s">
        <v>5861</v>
      </c>
      <c r="E271" s="4">
        <v>0</v>
      </c>
    </row>
    <row r="272" spans="1:6" x14ac:dyDescent="0.25">
      <c r="A272" s="4" t="s">
        <v>5862</v>
      </c>
      <c r="B272" s="4" t="s">
        <v>5863</v>
      </c>
      <c r="C272" s="4" t="s">
        <v>5864</v>
      </c>
      <c r="D272" s="4" t="s">
        <v>5865</v>
      </c>
      <c r="E272" s="4">
        <v>1</v>
      </c>
    </row>
    <row r="273" spans="1:6" x14ac:dyDescent="0.25">
      <c r="A273" s="4" t="s">
        <v>5866</v>
      </c>
      <c r="B273" s="4" t="s">
        <v>5867</v>
      </c>
      <c r="C273" s="4" t="s">
        <v>5868</v>
      </c>
      <c r="D273" s="4" t="s">
        <v>5868</v>
      </c>
      <c r="E273" s="4">
        <v>0</v>
      </c>
    </row>
    <row r="274" spans="1:6" x14ac:dyDescent="0.25">
      <c r="A274" s="4" t="s">
        <v>5869</v>
      </c>
      <c r="B274" s="4" t="s">
        <v>5870</v>
      </c>
      <c r="C274" s="4" t="s">
        <v>5871</v>
      </c>
      <c r="D274" s="4" t="s">
        <v>5872</v>
      </c>
      <c r="E274" s="4">
        <v>1</v>
      </c>
    </row>
    <row r="275" spans="1:6" x14ac:dyDescent="0.25">
      <c r="A275" s="4" t="s">
        <v>5873</v>
      </c>
      <c r="B275" s="4" t="s">
        <v>5874</v>
      </c>
      <c r="C275" s="4" t="s">
        <v>5875</v>
      </c>
      <c r="D275" s="4" t="s">
        <v>5875</v>
      </c>
      <c r="E275" s="4">
        <v>0</v>
      </c>
    </row>
    <row r="276" spans="1:6" x14ac:dyDescent="0.25">
      <c r="A276" s="4" t="s">
        <v>5876</v>
      </c>
      <c r="B276" s="4" t="s">
        <v>5877</v>
      </c>
      <c r="C276" s="4" t="s">
        <v>5878</v>
      </c>
      <c r="D276" s="4" t="s">
        <v>5879</v>
      </c>
      <c r="E276" s="4">
        <v>1</v>
      </c>
    </row>
    <row r="277" spans="1:6" x14ac:dyDescent="0.25">
      <c r="A277" s="4" t="s">
        <v>5880</v>
      </c>
      <c r="B277" s="4" t="s">
        <v>5874</v>
      </c>
      <c r="C277" s="4" t="s">
        <v>5875</v>
      </c>
      <c r="D277" s="4" t="s">
        <v>5875</v>
      </c>
      <c r="E277" s="4">
        <v>0</v>
      </c>
    </row>
    <row r="278" spans="1:6" x14ac:dyDescent="0.25">
      <c r="A278" s="4" t="s">
        <v>5881</v>
      </c>
      <c r="B278" s="4" t="s">
        <v>5877</v>
      </c>
      <c r="C278" s="4" t="s">
        <v>5878</v>
      </c>
      <c r="D278" s="4" t="s">
        <v>5879</v>
      </c>
      <c r="E278" s="4">
        <v>1</v>
      </c>
    </row>
    <row r="279" spans="1:6" x14ac:dyDescent="0.25">
      <c r="A279" s="4" t="s">
        <v>5882</v>
      </c>
      <c r="B279" s="4" t="s">
        <v>5883</v>
      </c>
      <c r="C279" s="4" t="s">
        <v>5884</v>
      </c>
      <c r="D279" s="4" t="s">
        <v>5884</v>
      </c>
      <c r="E279" s="4">
        <v>0</v>
      </c>
    </row>
    <row r="280" spans="1:6" x14ac:dyDescent="0.25">
      <c r="A280" s="4" t="s">
        <v>5885</v>
      </c>
      <c r="B280" s="4" t="s">
        <v>5886</v>
      </c>
      <c r="C280" s="4" t="s">
        <v>5887</v>
      </c>
      <c r="D280" s="4" t="s">
        <v>5888</v>
      </c>
      <c r="E280" s="4">
        <v>1</v>
      </c>
    </row>
    <row r="281" spans="1:6" x14ac:dyDescent="0.25">
      <c r="A281" s="4" t="s">
        <v>5889</v>
      </c>
      <c r="B281" s="4" t="s">
        <v>5890</v>
      </c>
      <c r="C281" s="4" t="s">
        <v>5891</v>
      </c>
      <c r="D281" s="4" t="s">
        <v>5891</v>
      </c>
      <c r="E281" s="4">
        <v>0</v>
      </c>
    </row>
    <row r="282" spans="1:6" x14ac:dyDescent="0.25">
      <c r="A282" s="4" t="s">
        <v>5892</v>
      </c>
      <c r="B282" s="4" t="s">
        <v>5893</v>
      </c>
      <c r="C282" s="4" t="s">
        <v>5894</v>
      </c>
      <c r="D282" s="4" t="s">
        <v>5895</v>
      </c>
      <c r="E282" s="4">
        <v>1</v>
      </c>
    </row>
    <row r="283" spans="1:6" x14ac:dyDescent="0.25">
      <c r="A283" s="4" t="s">
        <v>5896</v>
      </c>
      <c r="B283" s="4" t="s">
        <v>5890</v>
      </c>
      <c r="C283" s="4" t="s">
        <v>5891</v>
      </c>
      <c r="D283" s="4" t="s">
        <v>5891</v>
      </c>
      <c r="E283" s="4">
        <v>0</v>
      </c>
    </row>
    <row r="284" spans="1:6" x14ac:dyDescent="0.25">
      <c r="A284" s="4" t="s">
        <v>5897</v>
      </c>
      <c r="B284" s="4" t="s">
        <v>5893</v>
      </c>
      <c r="C284" s="4" t="s">
        <v>5894</v>
      </c>
      <c r="D284" s="4" t="s">
        <v>5895</v>
      </c>
      <c r="E284" s="4">
        <v>1</v>
      </c>
    </row>
    <row r="285" spans="1:6" x14ac:dyDescent="0.25">
      <c r="A285" s="4" t="s">
        <v>5898</v>
      </c>
      <c r="B285" s="4" t="s">
        <v>5899</v>
      </c>
      <c r="C285" s="4" t="s">
        <v>5900</v>
      </c>
      <c r="D285" s="4" t="s">
        <v>5900</v>
      </c>
      <c r="E285" s="4">
        <v>0</v>
      </c>
    </row>
    <row r="286" spans="1:6" x14ac:dyDescent="0.25">
      <c r="A286" s="4" t="s">
        <v>5901</v>
      </c>
      <c r="B286" s="4" t="s">
        <v>5902</v>
      </c>
      <c r="C286" s="4" t="s">
        <v>5903</v>
      </c>
      <c r="D286" s="4" t="s">
        <v>5904</v>
      </c>
      <c r="E286" s="4">
        <v>1</v>
      </c>
    </row>
    <row r="287" spans="1:6" x14ac:dyDescent="0.25">
      <c r="A287" s="4" t="s">
        <v>5905</v>
      </c>
      <c r="B287" s="4" t="s">
        <v>5906</v>
      </c>
      <c r="C287" s="4" t="s">
        <v>5907</v>
      </c>
      <c r="D287" s="4" t="s">
        <v>5908</v>
      </c>
      <c r="E287" s="4">
        <v>-1</v>
      </c>
      <c r="F287" s="4" t="s">
        <v>5909</v>
      </c>
    </row>
    <row r="288" spans="1:6" x14ac:dyDescent="0.25">
      <c r="A288" s="4" t="s">
        <v>5910</v>
      </c>
      <c r="B288" s="4" t="s">
        <v>5911</v>
      </c>
      <c r="C288" s="4" t="s">
        <v>5912</v>
      </c>
      <c r="D288" s="4" t="s">
        <v>5913</v>
      </c>
      <c r="E288" s="4">
        <v>-1</v>
      </c>
      <c r="F288" s="4" t="s">
        <v>5914</v>
      </c>
    </row>
    <row r="289" spans="1:6" x14ac:dyDescent="0.25">
      <c r="A289" s="4" t="s">
        <v>5915</v>
      </c>
      <c r="B289" s="4" t="s">
        <v>5916</v>
      </c>
      <c r="C289" s="4" t="s">
        <v>5917</v>
      </c>
      <c r="D289" s="4" t="s">
        <v>5918</v>
      </c>
      <c r="E289" s="4">
        <v>-1</v>
      </c>
      <c r="F289" s="4" t="s">
        <v>5919</v>
      </c>
    </row>
    <row r="290" spans="1:6" x14ac:dyDescent="0.25">
      <c r="A290" s="4" t="s">
        <v>5920</v>
      </c>
      <c r="B290" s="4" t="s">
        <v>5921</v>
      </c>
      <c r="C290" s="4" t="s">
        <v>5922</v>
      </c>
      <c r="D290" s="4" t="s">
        <v>5923</v>
      </c>
      <c r="E290" s="4">
        <v>-1</v>
      </c>
      <c r="F290" s="4" t="s">
        <v>5924</v>
      </c>
    </row>
    <row r="291" spans="1:6" x14ac:dyDescent="0.25">
      <c r="A291" s="4" t="s">
        <v>5925</v>
      </c>
      <c r="B291" s="4" t="s">
        <v>5926</v>
      </c>
      <c r="C291" s="4" t="s">
        <v>5927</v>
      </c>
      <c r="D291" s="4" t="s">
        <v>5928</v>
      </c>
      <c r="E291" s="4">
        <v>-2</v>
      </c>
      <c r="F291" s="4" t="s">
        <v>5929</v>
      </c>
    </row>
    <row r="292" spans="1:6" x14ac:dyDescent="0.25">
      <c r="A292" s="4" t="s">
        <v>5930</v>
      </c>
      <c r="B292" s="4" t="s">
        <v>5931</v>
      </c>
      <c r="C292" s="4" t="s">
        <v>5932</v>
      </c>
      <c r="D292" s="4" t="s">
        <v>5927</v>
      </c>
      <c r="E292" s="4">
        <v>-2</v>
      </c>
      <c r="F292" s="4" t="s">
        <v>5933</v>
      </c>
    </row>
    <row r="293" spans="1:6" x14ac:dyDescent="0.25">
      <c r="A293" s="4" t="s">
        <v>5934</v>
      </c>
      <c r="B293" s="4" t="s">
        <v>5935</v>
      </c>
      <c r="C293" s="4" t="s">
        <v>5454</v>
      </c>
      <c r="D293" s="4" t="s">
        <v>5936</v>
      </c>
      <c r="E293" s="4">
        <v>-2</v>
      </c>
      <c r="F293" s="4" t="s">
        <v>5937</v>
      </c>
    </row>
    <row r="294" spans="1:6" x14ac:dyDescent="0.25">
      <c r="A294" s="4" t="s">
        <v>5938</v>
      </c>
      <c r="B294" s="4" t="s">
        <v>5939</v>
      </c>
      <c r="C294" s="4" t="s">
        <v>5940</v>
      </c>
      <c r="D294" s="4" t="s">
        <v>5941</v>
      </c>
      <c r="E294" s="4">
        <v>-1</v>
      </c>
      <c r="F294" s="4" t="s">
        <v>5942</v>
      </c>
    </row>
    <row r="295" spans="1:6" x14ac:dyDescent="0.25">
      <c r="A295" s="4" t="s">
        <v>5943</v>
      </c>
      <c r="B295" s="4" t="s">
        <v>5944</v>
      </c>
      <c r="C295" s="4" t="s">
        <v>5945</v>
      </c>
      <c r="D295" s="4" t="s">
        <v>5945</v>
      </c>
      <c r="E295" s="4">
        <v>0</v>
      </c>
      <c r="F295" s="4" t="s">
        <v>5946</v>
      </c>
    </row>
    <row r="296" spans="1:6" x14ac:dyDescent="0.25">
      <c r="A296" s="4" t="s">
        <v>5947</v>
      </c>
      <c r="B296" s="4" t="s">
        <v>5948</v>
      </c>
      <c r="C296" s="4" t="s">
        <v>5949</v>
      </c>
      <c r="D296" s="4" t="s">
        <v>5949</v>
      </c>
      <c r="E296" s="4">
        <v>0</v>
      </c>
      <c r="F296" s="4" t="s">
        <v>5950</v>
      </c>
    </row>
    <row r="297" spans="1:6" x14ac:dyDescent="0.25">
      <c r="A297" s="4" t="s">
        <v>5951</v>
      </c>
      <c r="B297" s="4" t="s">
        <v>5952</v>
      </c>
      <c r="C297" s="4" t="s">
        <v>5953</v>
      </c>
      <c r="D297" s="4" t="s">
        <v>5954</v>
      </c>
      <c r="E297" s="4">
        <v>-1</v>
      </c>
      <c r="F297" s="4" t="s">
        <v>5955</v>
      </c>
    </row>
    <row r="298" spans="1:6" x14ac:dyDescent="0.25">
      <c r="A298" s="4" t="s">
        <v>5956</v>
      </c>
      <c r="B298" s="4" t="s">
        <v>5957</v>
      </c>
      <c r="C298" s="4" t="s">
        <v>5958</v>
      </c>
      <c r="D298" s="4" t="s">
        <v>5959</v>
      </c>
      <c r="E298" s="4">
        <v>-1</v>
      </c>
      <c r="F298" s="4" t="s">
        <v>5960</v>
      </c>
    </row>
    <row r="299" spans="1:6" x14ac:dyDescent="0.25">
      <c r="A299" s="4" t="s">
        <v>5961</v>
      </c>
      <c r="B299" s="4" t="s">
        <v>5962</v>
      </c>
      <c r="C299" s="4" t="s">
        <v>5963</v>
      </c>
      <c r="D299" s="4" t="s">
        <v>5964</v>
      </c>
      <c r="E299" s="4">
        <v>-2</v>
      </c>
      <c r="F299" s="4" t="s">
        <v>5965</v>
      </c>
    </row>
    <row r="300" spans="1:6" x14ac:dyDescent="0.25">
      <c r="A300" s="4" t="s">
        <v>5966</v>
      </c>
      <c r="B300" s="4" t="s">
        <v>5967</v>
      </c>
      <c r="C300" s="4" t="s">
        <v>5968</v>
      </c>
      <c r="D300" s="4" t="s">
        <v>5969</v>
      </c>
      <c r="E300" s="4">
        <v>-1</v>
      </c>
      <c r="F300" s="4" t="s">
        <v>5970</v>
      </c>
    </row>
    <row r="301" spans="1:6" x14ac:dyDescent="0.25">
      <c r="A301" s="4" t="s">
        <v>5971</v>
      </c>
      <c r="B301" s="4" t="s">
        <v>5972</v>
      </c>
      <c r="C301" s="4" t="s">
        <v>5973</v>
      </c>
      <c r="D301" s="4" t="s">
        <v>5974</v>
      </c>
      <c r="E301" s="4">
        <v>-1</v>
      </c>
      <c r="F301" s="4" t="s">
        <v>5975</v>
      </c>
    </row>
    <row r="302" spans="1:6" x14ac:dyDescent="0.25">
      <c r="A302" s="4" t="s">
        <v>5976</v>
      </c>
      <c r="B302" s="4" t="s">
        <v>5977</v>
      </c>
      <c r="C302" s="4" t="s">
        <v>5978</v>
      </c>
      <c r="D302" s="4" t="s">
        <v>5979</v>
      </c>
      <c r="E302" s="4">
        <v>-3</v>
      </c>
      <c r="F302" s="4" t="s">
        <v>5980</v>
      </c>
    </row>
    <row r="303" spans="1:6" x14ac:dyDescent="0.25">
      <c r="A303" s="4" t="s">
        <v>5981</v>
      </c>
      <c r="B303" s="4" t="s">
        <v>5982</v>
      </c>
      <c r="C303" s="4" t="s">
        <v>5983</v>
      </c>
      <c r="D303" s="4" t="s">
        <v>5984</v>
      </c>
      <c r="E303" s="4">
        <v>-3</v>
      </c>
      <c r="F303" s="4" t="s">
        <v>5985</v>
      </c>
    </row>
    <row r="304" spans="1:6" x14ac:dyDescent="0.25">
      <c r="A304" s="4" t="s">
        <v>5986</v>
      </c>
      <c r="B304" s="4" t="s">
        <v>5987</v>
      </c>
      <c r="C304" s="4" t="s">
        <v>5988</v>
      </c>
      <c r="D304" s="4" t="s">
        <v>5989</v>
      </c>
      <c r="E304" s="4">
        <v>-2</v>
      </c>
      <c r="F304" s="4" t="s">
        <v>5990</v>
      </c>
    </row>
    <row r="305" spans="1:6" x14ac:dyDescent="0.25">
      <c r="A305" s="4" t="s">
        <v>5991</v>
      </c>
      <c r="B305" s="4" t="s">
        <v>5992</v>
      </c>
      <c r="C305" s="4" t="s">
        <v>5993</v>
      </c>
      <c r="D305" s="4" t="s">
        <v>5994</v>
      </c>
      <c r="E305" s="4">
        <v>-4</v>
      </c>
      <c r="F305" s="4" t="s">
        <v>5995</v>
      </c>
    </row>
    <row r="306" spans="1:6" x14ac:dyDescent="0.25">
      <c r="A306" s="4" t="s">
        <v>5996</v>
      </c>
      <c r="B306" s="4" t="s">
        <v>5997</v>
      </c>
      <c r="C306" s="4" t="s">
        <v>5998</v>
      </c>
      <c r="D306" s="4" t="s">
        <v>5999</v>
      </c>
      <c r="E306" s="4">
        <v>-2</v>
      </c>
      <c r="F306" s="4" t="s">
        <v>6000</v>
      </c>
    </row>
    <row r="307" spans="1:6" x14ac:dyDescent="0.25">
      <c r="A307" s="4" t="s">
        <v>6001</v>
      </c>
      <c r="B307" s="4" t="s">
        <v>6002</v>
      </c>
      <c r="C307" s="4" t="s">
        <v>6003</v>
      </c>
      <c r="D307" s="4" t="s">
        <v>6004</v>
      </c>
      <c r="E307" s="4">
        <v>-4</v>
      </c>
      <c r="F307" s="4" t="s">
        <v>6005</v>
      </c>
    </row>
    <row r="308" spans="1:6" x14ac:dyDescent="0.25">
      <c r="A308" s="4" t="s">
        <v>6006</v>
      </c>
      <c r="B308" s="4" t="s">
        <v>187</v>
      </c>
      <c r="C308" s="4" t="s">
        <v>6003</v>
      </c>
      <c r="D308" s="4" t="s">
        <v>6007</v>
      </c>
      <c r="E308" s="4">
        <v>-5</v>
      </c>
    </row>
    <row r="309" spans="1:6" x14ac:dyDescent="0.25">
      <c r="A309" s="4" t="s">
        <v>6008</v>
      </c>
      <c r="B309" s="4" t="s">
        <v>6009</v>
      </c>
      <c r="C309" s="4" t="s">
        <v>6010</v>
      </c>
      <c r="D309" s="4" t="s">
        <v>6011</v>
      </c>
      <c r="E309" s="4">
        <v>-1</v>
      </c>
      <c r="F309" s="4" t="s">
        <v>6012</v>
      </c>
    </row>
    <row r="310" spans="1:6" x14ac:dyDescent="0.25">
      <c r="A310" s="4" t="s">
        <v>6013</v>
      </c>
      <c r="B310" s="4" t="s">
        <v>6014</v>
      </c>
      <c r="C310" s="4" t="s">
        <v>6015</v>
      </c>
      <c r="D310" s="4" t="s">
        <v>6016</v>
      </c>
      <c r="E310" s="4">
        <v>-1</v>
      </c>
      <c r="F310" s="4" t="s">
        <v>6017</v>
      </c>
    </row>
    <row r="311" spans="1:6" x14ac:dyDescent="0.25">
      <c r="A311" s="4" t="s">
        <v>6018</v>
      </c>
      <c r="B311" s="4" t="s">
        <v>6019</v>
      </c>
      <c r="C311" s="4" t="s">
        <v>5917</v>
      </c>
      <c r="D311" s="4" t="s">
        <v>5918</v>
      </c>
      <c r="E311" s="4">
        <v>-1</v>
      </c>
      <c r="F311" s="4" t="s">
        <v>6020</v>
      </c>
    </row>
    <row r="312" spans="1:6" x14ac:dyDescent="0.25">
      <c r="A312" s="4" t="s">
        <v>6021</v>
      </c>
      <c r="B312" s="4" t="s">
        <v>225</v>
      </c>
      <c r="C312" s="4" t="s">
        <v>5907</v>
      </c>
      <c r="D312" s="4" t="s">
        <v>5907</v>
      </c>
      <c r="E312" s="4">
        <v>0</v>
      </c>
    </row>
    <row r="313" spans="1:6" x14ac:dyDescent="0.25">
      <c r="A313" s="4" t="s">
        <v>6022</v>
      </c>
      <c r="B313" s="4" t="s">
        <v>6023</v>
      </c>
      <c r="C313" s="4" t="s">
        <v>6024</v>
      </c>
      <c r="D313" s="4" t="s">
        <v>6025</v>
      </c>
      <c r="E313" s="4">
        <v>-2</v>
      </c>
    </row>
    <row r="314" spans="1:6" x14ac:dyDescent="0.25">
      <c r="A314" s="4" t="s">
        <v>6026</v>
      </c>
      <c r="B314" s="4" t="s">
        <v>6027</v>
      </c>
      <c r="C314" s="4" t="s">
        <v>6028</v>
      </c>
      <c r="D314" s="4" t="s">
        <v>5823</v>
      </c>
      <c r="E314" s="4">
        <v>-2</v>
      </c>
      <c r="F314" s="4" t="s">
        <v>6029</v>
      </c>
    </row>
    <row r="315" spans="1:6" x14ac:dyDescent="0.25">
      <c r="A315" s="4" t="s">
        <v>6030</v>
      </c>
      <c r="B315" s="4" t="s">
        <v>3022</v>
      </c>
      <c r="C315" s="4" t="s">
        <v>6031</v>
      </c>
      <c r="D315" s="4" t="s">
        <v>6032</v>
      </c>
      <c r="E315" s="4">
        <v>-2</v>
      </c>
      <c r="F315" s="4" t="s">
        <v>6033</v>
      </c>
    </row>
    <row r="316" spans="1:6" x14ac:dyDescent="0.25">
      <c r="A316" s="4" t="s">
        <v>6034</v>
      </c>
      <c r="B316" s="4" t="s">
        <v>3023</v>
      </c>
      <c r="C316" s="4" t="s">
        <v>6035</v>
      </c>
      <c r="D316" s="4" t="s">
        <v>6036</v>
      </c>
      <c r="E316" s="4">
        <v>-3</v>
      </c>
      <c r="F316" s="4" t="s">
        <v>6037</v>
      </c>
    </row>
    <row r="317" spans="1:6" x14ac:dyDescent="0.25">
      <c r="A317" s="4" t="s">
        <v>6038</v>
      </c>
      <c r="B317" s="4" t="s">
        <v>6039</v>
      </c>
      <c r="C317" s="4" t="s">
        <v>6040</v>
      </c>
      <c r="D317" s="4" t="s">
        <v>6041</v>
      </c>
      <c r="E317" s="4">
        <v>-1</v>
      </c>
      <c r="F317" s="4" t="s">
        <v>6042</v>
      </c>
    </row>
    <row r="318" spans="1:6" x14ac:dyDescent="0.25">
      <c r="A318" s="4" t="s">
        <v>6043</v>
      </c>
      <c r="B318" s="4" t="s">
        <v>6044</v>
      </c>
      <c r="C318" s="4" t="s">
        <v>6024</v>
      </c>
      <c r="D318" s="4" t="s">
        <v>6025</v>
      </c>
      <c r="E318" s="4">
        <v>-2</v>
      </c>
      <c r="F318" s="4" t="s">
        <v>6045</v>
      </c>
    </row>
    <row r="319" spans="1:6" x14ac:dyDescent="0.25">
      <c r="A319" s="4" t="s">
        <v>6046</v>
      </c>
      <c r="B319" s="4" t="s">
        <v>6047</v>
      </c>
      <c r="C319" s="4" t="s">
        <v>6048</v>
      </c>
      <c r="D319" s="4" t="s">
        <v>6024</v>
      </c>
      <c r="E319" s="4">
        <v>-2</v>
      </c>
      <c r="F319" s="4" t="s">
        <v>6049</v>
      </c>
    </row>
    <row r="320" spans="1:6" x14ac:dyDescent="0.25">
      <c r="A320" s="4" t="s">
        <v>6050</v>
      </c>
      <c r="B320" s="4" t="s">
        <v>6051</v>
      </c>
      <c r="C320" s="4" t="s">
        <v>6052</v>
      </c>
      <c r="D320" s="4" t="s">
        <v>6053</v>
      </c>
      <c r="E320" s="4">
        <v>-1</v>
      </c>
    </row>
    <row r="321" spans="1:6" x14ac:dyDescent="0.25">
      <c r="A321" s="4" t="s">
        <v>6054</v>
      </c>
      <c r="B321" s="4" t="s">
        <v>6055</v>
      </c>
      <c r="C321" s="4" t="s">
        <v>6056</v>
      </c>
      <c r="D321" s="4" t="s">
        <v>6057</v>
      </c>
      <c r="E321" s="4">
        <v>-3</v>
      </c>
      <c r="F321" s="4" t="s">
        <v>6058</v>
      </c>
    </row>
    <row r="322" spans="1:6" x14ac:dyDescent="0.25">
      <c r="A322" s="4" t="s">
        <v>6059</v>
      </c>
      <c r="B322" s="4" t="s">
        <v>6060</v>
      </c>
      <c r="C322" s="4" t="s">
        <v>6061</v>
      </c>
      <c r="D322" s="4" t="s">
        <v>6062</v>
      </c>
      <c r="E322" s="4">
        <v>-4</v>
      </c>
      <c r="F322" s="4" t="s">
        <v>6063</v>
      </c>
    </row>
    <row r="323" spans="1:6" x14ac:dyDescent="0.25">
      <c r="A323" s="4" t="s">
        <v>6064</v>
      </c>
      <c r="B323" s="4" t="s">
        <v>218</v>
      </c>
      <c r="C323" s="4" t="s">
        <v>4840</v>
      </c>
      <c r="D323" s="4" t="s">
        <v>4841</v>
      </c>
      <c r="E323" s="4">
        <v>-2</v>
      </c>
      <c r="F323" s="4" t="s">
        <v>6065</v>
      </c>
    </row>
    <row r="324" spans="1:6" x14ac:dyDescent="0.25">
      <c r="A324" s="4" t="s">
        <v>6066</v>
      </c>
      <c r="B324" s="4" t="s">
        <v>6067</v>
      </c>
      <c r="D324" s="4" t="s">
        <v>6068</v>
      </c>
      <c r="E324" s="4">
        <v>-4</v>
      </c>
    </row>
    <row r="325" spans="1:6" x14ac:dyDescent="0.25">
      <c r="A325" s="4" t="s">
        <v>6069</v>
      </c>
      <c r="B325" s="4" t="s">
        <v>6070</v>
      </c>
      <c r="C325" s="4" t="s">
        <v>4840</v>
      </c>
      <c r="D325" s="4" t="s">
        <v>4841</v>
      </c>
      <c r="E325" s="4">
        <v>-2</v>
      </c>
      <c r="F325" s="4" t="s">
        <v>6071</v>
      </c>
    </row>
    <row r="326" spans="1:6" x14ac:dyDescent="0.25">
      <c r="A326" s="4" t="s">
        <v>6072</v>
      </c>
      <c r="B326" s="4" t="s">
        <v>3024</v>
      </c>
      <c r="C326" s="4" t="s">
        <v>6073</v>
      </c>
      <c r="D326" s="4" t="s">
        <v>6073</v>
      </c>
      <c r="E326" s="4">
        <v>2</v>
      </c>
    </row>
    <row r="327" spans="1:6" x14ac:dyDescent="0.25">
      <c r="A327" s="4" t="s">
        <v>6074</v>
      </c>
      <c r="B327" s="4" t="s">
        <v>6075</v>
      </c>
      <c r="C327" s="4" t="s">
        <v>6076</v>
      </c>
      <c r="D327" s="4" t="s">
        <v>6077</v>
      </c>
      <c r="E327" s="4">
        <v>-2</v>
      </c>
      <c r="F327" s="4" t="s">
        <v>6078</v>
      </c>
    </row>
    <row r="328" spans="1:6" x14ac:dyDescent="0.25">
      <c r="A328" s="4" t="s">
        <v>6079</v>
      </c>
      <c r="B328" s="4" t="s">
        <v>6080</v>
      </c>
      <c r="C328" s="4" t="s">
        <v>6081</v>
      </c>
      <c r="D328" s="4" t="s">
        <v>6082</v>
      </c>
      <c r="E328" s="4">
        <v>-2</v>
      </c>
      <c r="F328" s="4" t="s">
        <v>6083</v>
      </c>
    </row>
    <row r="329" spans="1:6" x14ac:dyDescent="0.25">
      <c r="A329" s="4" t="s">
        <v>6084</v>
      </c>
      <c r="B329" s="4" t="s">
        <v>6085</v>
      </c>
      <c r="C329" s="4" t="s">
        <v>6086</v>
      </c>
      <c r="D329" s="4" t="s">
        <v>6087</v>
      </c>
      <c r="E329" s="4">
        <v>-2</v>
      </c>
      <c r="F329" s="4" t="s">
        <v>6088</v>
      </c>
    </row>
    <row r="330" spans="1:6" x14ac:dyDescent="0.25">
      <c r="A330" s="4" t="s">
        <v>6089</v>
      </c>
      <c r="B330" s="4" t="s">
        <v>6090</v>
      </c>
      <c r="C330" s="4" t="s">
        <v>6091</v>
      </c>
      <c r="D330" s="4" t="s">
        <v>6092</v>
      </c>
      <c r="E330" s="4">
        <v>-3</v>
      </c>
      <c r="F330" s="4" t="s">
        <v>6093</v>
      </c>
    </row>
    <row r="331" spans="1:6" x14ac:dyDescent="0.25">
      <c r="A331" s="4" t="s">
        <v>6094</v>
      </c>
      <c r="B331" s="4" t="s">
        <v>6095</v>
      </c>
      <c r="C331" s="4" t="s">
        <v>5497</v>
      </c>
      <c r="D331" s="4" t="s">
        <v>5498</v>
      </c>
      <c r="E331" s="4">
        <v>-1</v>
      </c>
      <c r="F331" s="4" t="s">
        <v>6096</v>
      </c>
    </row>
    <row r="332" spans="1:6" x14ac:dyDescent="0.25">
      <c r="A332" s="4" t="s">
        <v>6097</v>
      </c>
      <c r="B332" s="4" t="s">
        <v>207</v>
      </c>
      <c r="D332" s="4" t="s">
        <v>5444</v>
      </c>
      <c r="E332" s="4">
        <v>-2</v>
      </c>
    </row>
    <row r="333" spans="1:6" x14ac:dyDescent="0.25">
      <c r="A333" s="4" t="s">
        <v>6098</v>
      </c>
      <c r="B333" s="4" t="s">
        <v>6099</v>
      </c>
      <c r="C333" s="4" t="s">
        <v>6100</v>
      </c>
      <c r="D333" s="4" t="s">
        <v>6101</v>
      </c>
      <c r="E333" s="4">
        <v>-1</v>
      </c>
      <c r="F333" s="4" t="s">
        <v>6102</v>
      </c>
    </row>
    <row r="334" spans="1:6" x14ac:dyDescent="0.25">
      <c r="A334" s="4" t="s">
        <v>6103</v>
      </c>
      <c r="B334" s="4" t="s">
        <v>6104</v>
      </c>
      <c r="C334" s="4" t="s">
        <v>6105</v>
      </c>
      <c r="D334" s="4" t="s">
        <v>6106</v>
      </c>
      <c r="E334" s="4">
        <v>-3</v>
      </c>
      <c r="F334" s="4" t="s">
        <v>6107</v>
      </c>
    </row>
    <row r="335" spans="1:6" x14ac:dyDescent="0.25">
      <c r="A335" s="4" t="s">
        <v>6108</v>
      </c>
      <c r="B335" s="4" t="s">
        <v>6109</v>
      </c>
      <c r="C335" s="4" t="s">
        <v>5983</v>
      </c>
      <c r="D335" s="4" t="s">
        <v>5984</v>
      </c>
      <c r="E335" s="4">
        <v>-3</v>
      </c>
      <c r="F335" s="4" t="s">
        <v>6110</v>
      </c>
    </row>
    <row r="336" spans="1:6" x14ac:dyDescent="0.25">
      <c r="A336" s="4" t="s">
        <v>6111</v>
      </c>
      <c r="B336" s="4" t="s">
        <v>6112</v>
      </c>
      <c r="C336" s="4" t="s">
        <v>6113</v>
      </c>
      <c r="D336" s="4" t="s">
        <v>6114</v>
      </c>
      <c r="E336" s="4">
        <v>-3</v>
      </c>
    </row>
    <row r="337" spans="1:6" x14ac:dyDescent="0.25">
      <c r="A337" s="4" t="s">
        <v>6115</v>
      </c>
      <c r="B337" s="4" t="s">
        <v>6116</v>
      </c>
      <c r="C337" s="4" t="s">
        <v>6117</v>
      </c>
      <c r="D337" s="4" t="s">
        <v>5566</v>
      </c>
      <c r="E337" s="4">
        <v>-2</v>
      </c>
      <c r="F337" s="4" t="s">
        <v>6118</v>
      </c>
    </row>
    <row r="338" spans="1:6" x14ac:dyDescent="0.25">
      <c r="A338" s="4" t="s">
        <v>6119</v>
      </c>
      <c r="B338" s="4" t="s">
        <v>6120</v>
      </c>
      <c r="C338" s="4" t="s">
        <v>6121</v>
      </c>
      <c r="D338" s="4" t="s">
        <v>6122</v>
      </c>
      <c r="E338" s="4">
        <v>-1</v>
      </c>
      <c r="F338" s="4" t="s">
        <v>6123</v>
      </c>
    </row>
    <row r="339" spans="1:6" x14ac:dyDescent="0.25">
      <c r="A339" s="4" t="s">
        <v>6124</v>
      </c>
      <c r="B339" s="4" t="s">
        <v>6125</v>
      </c>
      <c r="C339" s="4" t="s">
        <v>6126</v>
      </c>
      <c r="D339" s="4" t="s">
        <v>6127</v>
      </c>
      <c r="E339" s="4">
        <v>-2</v>
      </c>
      <c r="F339" s="4" t="s">
        <v>6128</v>
      </c>
    </row>
    <row r="340" spans="1:6" x14ac:dyDescent="0.25">
      <c r="A340" s="4" t="s">
        <v>6129</v>
      </c>
      <c r="B340" s="4" t="s">
        <v>3025</v>
      </c>
      <c r="C340" s="4" t="s">
        <v>6130</v>
      </c>
      <c r="D340" s="4" t="s">
        <v>6131</v>
      </c>
      <c r="E340" s="4">
        <v>-4</v>
      </c>
      <c r="F340" s="4" t="s">
        <v>6132</v>
      </c>
    </row>
    <row r="341" spans="1:6" x14ac:dyDescent="0.25">
      <c r="A341" s="4" t="s">
        <v>6133</v>
      </c>
      <c r="B341" s="4" t="s">
        <v>6134</v>
      </c>
      <c r="C341" s="4" t="s">
        <v>4840</v>
      </c>
      <c r="D341" s="4" t="s">
        <v>4841</v>
      </c>
      <c r="E341" s="4">
        <v>-2</v>
      </c>
      <c r="F341" s="4" t="s">
        <v>6135</v>
      </c>
    </row>
    <row r="342" spans="1:6" x14ac:dyDescent="0.25">
      <c r="A342" s="4" t="s">
        <v>6136</v>
      </c>
      <c r="B342" s="4" t="s">
        <v>6137</v>
      </c>
      <c r="C342" s="4" t="s">
        <v>6138</v>
      </c>
      <c r="D342" s="4" t="s">
        <v>6139</v>
      </c>
      <c r="E342" s="4">
        <v>-2</v>
      </c>
    </row>
    <row r="343" spans="1:6" x14ac:dyDescent="0.25">
      <c r="A343" s="4" t="s">
        <v>6140</v>
      </c>
      <c r="B343" s="4" t="s">
        <v>6141</v>
      </c>
      <c r="C343" s="4" t="s">
        <v>6142</v>
      </c>
      <c r="D343" s="4" t="s">
        <v>6142</v>
      </c>
      <c r="E343" s="4">
        <v>0</v>
      </c>
      <c r="F343" s="4" t="s">
        <v>6143</v>
      </c>
    </row>
    <row r="344" spans="1:6" x14ac:dyDescent="0.25">
      <c r="A344" s="4" t="s">
        <v>6144</v>
      </c>
      <c r="B344" s="4" t="s">
        <v>6145</v>
      </c>
      <c r="C344" s="4" t="s">
        <v>6142</v>
      </c>
      <c r="D344" s="4" t="s">
        <v>6142</v>
      </c>
      <c r="E344" s="4">
        <v>0</v>
      </c>
      <c r="F344" s="4" t="s">
        <v>6146</v>
      </c>
    </row>
    <row r="345" spans="1:6" x14ac:dyDescent="0.25">
      <c r="A345" s="4" t="s">
        <v>6147</v>
      </c>
      <c r="B345" s="4" t="s">
        <v>6148</v>
      </c>
      <c r="C345" s="4" t="s">
        <v>6149</v>
      </c>
      <c r="D345" s="4" t="s">
        <v>6150</v>
      </c>
      <c r="E345" s="4">
        <v>-1</v>
      </c>
      <c r="F345" s="4" t="s">
        <v>6151</v>
      </c>
    </row>
    <row r="346" spans="1:6" x14ac:dyDescent="0.25">
      <c r="A346" s="4" t="s">
        <v>6152</v>
      </c>
      <c r="B346" s="4" t="s">
        <v>6153</v>
      </c>
      <c r="C346" s="4" t="s">
        <v>6154</v>
      </c>
      <c r="D346" s="4" t="s">
        <v>6028</v>
      </c>
      <c r="E346" s="4">
        <v>-2</v>
      </c>
      <c r="F346" s="4" t="s">
        <v>6155</v>
      </c>
    </row>
    <row r="347" spans="1:6" x14ac:dyDescent="0.25">
      <c r="A347" s="4" t="s">
        <v>6156</v>
      </c>
      <c r="B347" s="4" t="s">
        <v>230</v>
      </c>
      <c r="C347" s="4" t="s">
        <v>6157</v>
      </c>
      <c r="D347" s="4" t="s">
        <v>6086</v>
      </c>
      <c r="E347" s="4">
        <v>-2</v>
      </c>
      <c r="F347" s="4" t="s">
        <v>6158</v>
      </c>
    </row>
    <row r="348" spans="1:6" x14ac:dyDescent="0.25">
      <c r="A348" s="4" t="s">
        <v>6159</v>
      </c>
      <c r="B348" s="4" t="s">
        <v>6160</v>
      </c>
      <c r="C348" s="4" t="s">
        <v>6161</v>
      </c>
      <c r="D348" s="4" t="s">
        <v>6162</v>
      </c>
      <c r="E348" s="4">
        <v>-2</v>
      </c>
      <c r="F348" s="4" t="s">
        <v>6163</v>
      </c>
    </row>
    <row r="349" spans="1:6" x14ac:dyDescent="0.25">
      <c r="A349" s="4" t="s">
        <v>6164</v>
      </c>
      <c r="B349" s="4" t="s">
        <v>6165</v>
      </c>
      <c r="C349" s="4" t="s">
        <v>6142</v>
      </c>
      <c r="D349" s="4" t="s">
        <v>6142</v>
      </c>
      <c r="E349" s="4">
        <v>0</v>
      </c>
      <c r="F349" s="4" t="s">
        <v>6166</v>
      </c>
    </row>
    <row r="350" spans="1:6" x14ac:dyDescent="0.25">
      <c r="A350" s="4" t="s">
        <v>6167</v>
      </c>
      <c r="B350" s="4" t="s">
        <v>6168</v>
      </c>
      <c r="C350" s="4" t="s">
        <v>4841</v>
      </c>
      <c r="D350" s="4" t="s">
        <v>6169</v>
      </c>
      <c r="E350" s="4">
        <v>-2</v>
      </c>
      <c r="F350" s="4" t="s">
        <v>6170</v>
      </c>
    </row>
    <row r="351" spans="1:6" x14ac:dyDescent="0.25">
      <c r="A351" s="4" t="s">
        <v>6171</v>
      </c>
      <c r="B351" s="4" t="s">
        <v>219</v>
      </c>
      <c r="C351" s="4" t="s">
        <v>4832</v>
      </c>
      <c r="D351" s="4" t="s">
        <v>4832</v>
      </c>
      <c r="E351" s="4">
        <v>0</v>
      </c>
    </row>
    <row r="352" spans="1:6" x14ac:dyDescent="0.25">
      <c r="A352" s="4" t="s">
        <v>6172</v>
      </c>
      <c r="B352" s="4" t="s">
        <v>6173</v>
      </c>
      <c r="C352" s="4" t="s">
        <v>4841</v>
      </c>
      <c r="D352" s="4" t="s">
        <v>4841</v>
      </c>
      <c r="E352" s="4">
        <v>-2</v>
      </c>
    </row>
    <row r="353" spans="1:6" x14ac:dyDescent="0.25">
      <c r="A353" s="4" t="s">
        <v>6174</v>
      </c>
      <c r="B353" s="4" t="s">
        <v>6175</v>
      </c>
      <c r="C353" s="4" t="s">
        <v>5846</v>
      </c>
      <c r="D353" s="4" t="s">
        <v>5847</v>
      </c>
      <c r="E353" s="4">
        <v>-2</v>
      </c>
      <c r="F353" s="4" t="s">
        <v>6176</v>
      </c>
    </row>
    <row r="354" spans="1:6" x14ac:dyDescent="0.25">
      <c r="A354" s="4" t="s">
        <v>6177</v>
      </c>
      <c r="B354" s="4" t="s">
        <v>6178</v>
      </c>
      <c r="C354" s="4" t="s">
        <v>6179</v>
      </c>
      <c r="D354" s="4" t="s">
        <v>6180</v>
      </c>
      <c r="E354" s="4">
        <v>-1</v>
      </c>
      <c r="F354" s="4" t="s">
        <v>6181</v>
      </c>
    </row>
    <row r="355" spans="1:6" x14ac:dyDescent="0.25">
      <c r="A355" s="4" t="s">
        <v>6182</v>
      </c>
      <c r="B355" s="4" t="s">
        <v>6183</v>
      </c>
      <c r="C355" s="4" t="s">
        <v>6184</v>
      </c>
      <c r="D355" s="4" t="s">
        <v>6185</v>
      </c>
      <c r="E355" s="4">
        <v>-2</v>
      </c>
      <c r="F355" s="4" t="s">
        <v>6186</v>
      </c>
    </row>
    <row r="356" spans="1:6" x14ac:dyDescent="0.25">
      <c r="A356" s="4" t="s">
        <v>6187</v>
      </c>
      <c r="B356" s="4" t="s">
        <v>6188</v>
      </c>
      <c r="C356" s="4" t="s">
        <v>5580</v>
      </c>
      <c r="D356" s="4" t="s">
        <v>5580</v>
      </c>
      <c r="E356" s="4">
        <v>0</v>
      </c>
      <c r="F356" s="4" t="s">
        <v>6189</v>
      </c>
    </row>
    <row r="357" spans="1:6" x14ac:dyDescent="0.25">
      <c r="A357" s="4" t="s">
        <v>6190</v>
      </c>
      <c r="B357" s="4" t="s">
        <v>6191</v>
      </c>
      <c r="C357" s="4" t="s">
        <v>6121</v>
      </c>
      <c r="D357" s="4" t="s">
        <v>6122</v>
      </c>
      <c r="E357" s="4">
        <v>-1</v>
      </c>
      <c r="F357" s="4" t="s">
        <v>6192</v>
      </c>
    </row>
    <row r="358" spans="1:6" x14ac:dyDescent="0.25">
      <c r="A358" s="4" t="s">
        <v>6193</v>
      </c>
      <c r="B358" s="4" t="s">
        <v>6194</v>
      </c>
      <c r="C358" s="4" t="s">
        <v>6195</v>
      </c>
      <c r="D358" s="4" t="s">
        <v>6196</v>
      </c>
      <c r="E358" s="4">
        <v>-2</v>
      </c>
    </row>
    <row r="359" spans="1:6" x14ac:dyDescent="0.25">
      <c r="A359" s="4" t="s">
        <v>6197</v>
      </c>
      <c r="B359" s="4" t="s">
        <v>231</v>
      </c>
      <c r="C359" s="4" t="s">
        <v>6198</v>
      </c>
      <c r="D359" s="4" t="s">
        <v>6195</v>
      </c>
      <c r="E359" s="4">
        <v>-2</v>
      </c>
    </row>
    <row r="360" spans="1:6" x14ac:dyDescent="0.25">
      <c r="A360" s="4" t="s">
        <v>6199</v>
      </c>
      <c r="B360" s="4" t="s">
        <v>6200</v>
      </c>
      <c r="C360" s="4" t="s">
        <v>6201</v>
      </c>
      <c r="D360" s="4" t="s">
        <v>6201</v>
      </c>
      <c r="E360" s="4">
        <v>0</v>
      </c>
      <c r="F360" s="4" t="s">
        <v>6202</v>
      </c>
    </row>
    <row r="361" spans="1:6" x14ac:dyDescent="0.25">
      <c r="A361" s="4" t="s">
        <v>6203</v>
      </c>
      <c r="B361" s="4" t="s">
        <v>6204</v>
      </c>
      <c r="C361" s="4" t="s">
        <v>6205</v>
      </c>
      <c r="D361" s="4" t="s">
        <v>6205</v>
      </c>
      <c r="E361" s="4">
        <v>0</v>
      </c>
      <c r="F361" s="4" t="s">
        <v>6206</v>
      </c>
    </row>
    <row r="362" spans="1:6" x14ac:dyDescent="0.25">
      <c r="A362" s="4" t="s">
        <v>6207</v>
      </c>
      <c r="B362" s="4" t="s">
        <v>6208</v>
      </c>
      <c r="C362" s="4" t="s">
        <v>6209</v>
      </c>
      <c r="D362" s="4" t="s">
        <v>6210</v>
      </c>
      <c r="E362" s="4">
        <v>-2</v>
      </c>
      <c r="F362" s="4" t="s">
        <v>6211</v>
      </c>
    </row>
    <row r="363" spans="1:6" x14ac:dyDescent="0.25">
      <c r="A363" s="4" t="s">
        <v>6212</v>
      </c>
      <c r="B363" s="4" t="s">
        <v>6213</v>
      </c>
      <c r="C363" s="4" t="s">
        <v>6214</v>
      </c>
      <c r="D363" s="4" t="s">
        <v>6214</v>
      </c>
      <c r="E363" s="4">
        <v>0</v>
      </c>
    </row>
    <row r="364" spans="1:6" x14ac:dyDescent="0.25">
      <c r="A364" s="4" t="s">
        <v>6215</v>
      </c>
      <c r="B364" s="4" t="s">
        <v>6216</v>
      </c>
      <c r="C364" s="4" t="s">
        <v>6214</v>
      </c>
      <c r="D364" s="4" t="s">
        <v>6214</v>
      </c>
      <c r="E364" s="4">
        <v>0</v>
      </c>
    </row>
    <row r="365" spans="1:6" x14ac:dyDescent="0.25">
      <c r="A365" s="4" t="s">
        <v>6217</v>
      </c>
      <c r="B365" s="4" t="s">
        <v>6218</v>
      </c>
      <c r="C365" s="4" t="s">
        <v>6198</v>
      </c>
      <c r="D365" s="4" t="s">
        <v>6195</v>
      </c>
      <c r="E365" s="4">
        <v>-2</v>
      </c>
    </row>
    <row r="366" spans="1:6" x14ac:dyDescent="0.25">
      <c r="A366" s="4" t="s">
        <v>6220</v>
      </c>
      <c r="B366" s="4" t="s">
        <v>6221</v>
      </c>
      <c r="C366" s="4" t="s">
        <v>6222</v>
      </c>
      <c r="D366" s="4" t="s">
        <v>6223</v>
      </c>
      <c r="E366" s="4">
        <v>-1</v>
      </c>
      <c r="F366" s="4" t="s">
        <v>6224</v>
      </c>
    </row>
    <row r="367" spans="1:6" x14ac:dyDescent="0.25">
      <c r="A367" s="4" t="s">
        <v>6225</v>
      </c>
      <c r="B367" s="4" t="s">
        <v>6226</v>
      </c>
      <c r="C367" s="4" t="s">
        <v>6227</v>
      </c>
      <c r="D367" s="4" t="s">
        <v>6228</v>
      </c>
      <c r="E367" s="4">
        <v>-1</v>
      </c>
      <c r="F367" s="4" t="s">
        <v>6229</v>
      </c>
    </row>
    <row r="368" spans="1:6" x14ac:dyDescent="0.25">
      <c r="A368" s="4" t="s">
        <v>6230</v>
      </c>
      <c r="B368" s="4" t="s">
        <v>6231</v>
      </c>
      <c r="C368" s="4" t="s">
        <v>5157</v>
      </c>
      <c r="D368" s="4" t="s">
        <v>5158</v>
      </c>
      <c r="E368" s="4">
        <v>-1</v>
      </c>
    </row>
    <row r="369" spans="1:6" x14ac:dyDescent="0.25">
      <c r="A369" s="4" t="s">
        <v>6232</v>
      </c>
      <c r="B369" s="4" t="s">
        <v>6233</v>
      </c>
      <c r="C369" s="4" t="s">
        <v>6219</v>
      </c>
      <c r="D369" s="4" t="s">
        <v>6219</v>
      </c>
      <c r="E369" s="4">
        <v>0</v>
      </c>
      <c r="F369" s="4" t="s">
        <v>6234</v>
      </c>
    </row>
    <row r="370" spans="1:6" x14ac:dyDescent="0.25">
      <c r="A370" s="4" t="s">
        <v>6235</v>
      </c>
      <c r="B370" s="4" t="s">
        <v>6236</v>
      </c>
      <c r="C370" s="4" t="s">
        <v>5477</v>
      </c>
      <c r="D370" s="4" t="s">
        <v>5477</v>
      </c>
      <c r="E370" s="4">
        <v>0</v>
      </c>
      <c r="F370" s="4" t="s">
        <v>6237</v>
      </c>
    </row>
    <row r="371" spans="1:6" x14ac:dyDescent="0.25">
      <c r="A371" s="4" t="s">
        <v>6238</v>
      </c>
      <c r="B371" s="4" t="s">
        <v>6239</v>
      </c>
      <c r="C371" s="4" t="s">
        <v>6240</v>
      </c>
      <c r="D371" s="4" t="s">
        <v>6241</v>
      </c>
      <c r="E371" s="4">
        <v>-1</v>
      </c>
      <c r="F371" s="4" t="s">
        <v>6242</v>
      </c>
    </row>
    <row r="372" spans="1:6" x14ac:dyDescent="0.25">
      <c r="A372" s="4" t="s">
        <v>6243</v>
      </c>
      <c r="B372" s="4" t="s">
        <v>6244</v>
      </c>
      <c r="C372" s="4" t="s">
        <v>6245</v>
      </c>
      <c r="D372" s="4" t="s">
        <v>6246</v>
      </c>
      <c r="E372" s="4">
        <v>-1</v>
      </c>
      <c r="F372" s="4" t="s">
        <v>6247</v>
      </c>
    </row>
    <row r="373" spans="1:6" x14ac:dyDescent="0.25">
      <c r="A373" s="4" t="s">
        <v>7348</v>
      </c>
      <c r="B373" s="4" t="s">
        <v>226</v>
      </c>
      <c r="C373" s="4" t="s">
        <v>5480</v>
      </c>
      <c r="D373" s="4" t="s">
        <v>5480</v>
      </c>
      <c r="E373" s="4">
        <v>0</v>
      </c>
    </row>
    <row r="374" spans="1:6" x14ac:dyDescent="0.25">
      <c r="A374" s="4" t="s">
        <v>6248</v>
      </c>
      <c r="B374" s="4" t="s">
        <v>6249</v>
      </c>
      <c r="C374" s="4" t="s">
        <v>6056</v>
      </c>
      <c r="D374" s="4" t="s">
        <v>6057</v>
      </c>
      <c r="E374" s="4">
        <v>-3</v>
      </c>
      <c r="F374" s="4" t="s">
        <v>6250</v>
      </c>
    </row>
    <row r="375" spans="1:6" x14ac:dyDescent="0.25">
      <c r="A375" s="4" t="s">
        <v>6251</v>
      </c>
      <c r="B375" s="4" t="s">
        <v>6252</v>
      </c>
      <c r="C375" s="4" t="s">
        <v>6253</v>
      </c>
      <c r="D375" s="4" t="s">
        <v>6254</v>
      </c>
      <c r="E375" s="4">
        <v>-1</v>
      </c>
      <c r="F375" s="4" t="s">
        <v>6255</v>
      </c>
    </row>
    <row r="376" spans="1:6" x14ac:dyDescent="0.25">
      <c r="A376" s="4" t="s">
        <v>6256</v>
      </c>
      <c r="B376" s="4" t="s">
        <v>6257</v>
      </c>
      <c r="C376" s="4" t="s">
        <v>6258</v>
      </c>
      <c r="D376" s="4" t="s">
        <v>6259</v>
      </c>
      <c r="E376" s="4">
        <v>-1</v>
      </c>
    </row>
    <row r="377" spans="1:6" x14ac:dyDescent="0.25">
      <c r="A377" s="4" t="s">
        <v>6260</v>
      </c>
      <c r="B377" s="4" t="s">
        <v>6261</v>
      </c>
      <c r="C377" s="4" t="s">
        <v>6262</v>
      </c>
      <c r="D377" s="4" t="s">
        <v>6263</v>
      </c>
      <c r="E377" s="4">
        <v>-1</v>
      </c>
      <c r="F377" s="4" t="s">
        <v>6264</v>
      </c>
    </row>
    <row r="378" spans="1:6" x14ac:dyDescent="0.25">
      <c r="A378" s="4" t="s">
        <v>6265</v>
      </c>
      <c r="B378" s="4" t="s">
        <v>6266</v>
      </c>
      <c r="C378" s="4" t="s">
        <v>5480</v>
      </c>
      <c r="D378" s="4" t="s">
        <v>6267</v>
      </c>
      <c r="E378" s="4">
        <v>-1</v>
      </c>
      <c r="F378" s="4" t="s">
        <v>6268</v>
      </c>
    </row>
    <row r="379" spans="1:6" x14ac:dyDescent="0.25">
      <c r="A379" s="4" t="s">
        <v>6269</v>
      </c>
      <c r="B379" s="4" t="s">
        <v>6270</v>
      </c>
      <c r="C379" s="4" t="s">
        <v>6271</v>
      </c>
      <c r="D379" s="4" t="s">
        <v>6272</v>
      </c>
      <c r="E379" s="4">
        <v>-2</v>
      </c>
    </row>
    <row r="380" spans="1:6" x14ac:dyDescent="0.25">
      <c r="A380" s="4" t="s">
        <v>6273</v>
      </c>
      <c r="B380" s="4" t="s">
        <v>6274</v>
      </c>
      <c r="C380" s="4" t="s">
        <v>5449</v>
      </c>
      <c r="D380" s="4" t="s">
        <v>6275</v>
      </c>
      <c r="E380" s="4">
        <v>-2</v>
      </c>
      <c r="F380" s="4" t="s">
        <v>6276</v>
      </c>
    </row>
    <row r="381" spans="1:6" x14ac:dyDescent="0.25">
      <c r="A381" s="4" t="s">
        <v>6277</v>
      </c>
      <c r="B381" s="4" t="s">
        <v>6278</v>
      </c>
      <c r="C381" s="4" t="s">
        <v>6279</v>
      </c>
      <c r="D381" s="4" t="s">
        <v>6280</v>
      </c>
      <c r="E381" s="4">
        <v>-3</v>
      </c>
      <c r="F381" s="4" t="s">
        <v>6281</v>
      </c>
    </row>
    <row r="382" spans="1:6" x14ac:dyDescent="0.25">
      <c r="A382" s="4" t="s">
        <v>6282</v>
      </c>
      <c r="B382" s="4" t="s">
        <v>6283</v>
      </c>
      <c r="C382" s="4" t="s">
        <v>6284</v>
      </c>
      <c r="D382" s="4" t="s">
        <v>6285</v>
      </c>
      <c r="E382" s="4">
        <v>-3</v>
      </c>
      <c r="F382" s="4" t="s">
        <v>6286</v>
      </c>
    </row>
    <row r="383" spans="1:6" x14ac:dyDescent="0.25">
      <c r="A383" s="4" t="s">
        <v>6287</v>
      </c>
      <c r="B383" s="4" t="s">
        <v>217</v>
      </c>
      <c r="C383" s="4" t="s">
        <v>6288</v>
      </c>
      <c r="D383" s="4" t="s">
        <v>6288</v>
      </c>
      <c r="E383" s="4">
        <v>0</v>
      </c>
    </row>
    <row r="384" spans="1:6" x14ac:dyDescent="0.25">
      <c r="A384" s="4" t="s">
        <v>6289</v>
      </c>
      <c r="B384" s="4" t="s">
        <v>3026</v>
      </c>
      <c r="C384" s="4" t="s">
        <v>3026</v>
      </c>
      <c r="D384" s="4" t="s">
        <v>3026</v>
      </c>
      <c r="E384" s="4">
        <v>0</v>
      </c>
      <c r="F384" s="4" t="s">
        <v>6290</v>
      </c>
    </row>
    <row r="385" spans="1:6" x14ac:dyDescent="0.25">
      <c r="A385" s="4" t="s">
        <v>6291</v>
      </c>
      <c r="B385" s="4" t="s">
        <v>6292</v>
      </c>
      <c r="C385" s="4" t="s">
        <v>6293</v>
      </c>
      <c r="D385" s="4" t="s">
        <v>6294</v>
      </c>
      <c r="E385" s="4">
        <v>-2</v>
      </c>
    </row>
    <row r="386" spans="1:6" x14ac:dyDescent="0.25">
      <c r="A386" s="4" t="s">
        <v>6295</v>
      </c>
      <c r="B386" s="4" t="s">
        <v>6296</v>
      </c>
      <c r="C386" s="4" t="s">
        <v>6297</v>
      </c>
      <c r="D386" s="4" t="s">
        <v>6298</v>
      </c>
      <c r="E386" s="4">
        <v>-6</v>
      </c>
    </row>
    <row r="387" spans="1:6" x14ac:dyDescent="0.25">
      <c r="A387" s="4" t="s">
        <v>6299</v>
      </c>
      <c r="B387" s="4" t="s">
        <v>6300</v>
      </c>
      <c r="C387" s="4" t="s">
        <v>4832</v>
      </c>
      <c r="D387" s="4" t="s">
        <v>4832</v>
      </c>
      <c r="E387" s="4">
        <v>0</v>
      </c>
      <c r="F387" s="4" t="s">
        <v>6301</v>
      </c>
    </row>
    <row r="388" spans="1:6" x14ac:dyDescent="0.25">
      <c r="A388" s="4" t="s">
        <v>6302</v>
      </c>
      <c r="B388" s="4" t="s">
        <v>6303</v>
      </c>
      <c r="C388" s="4" t="s">
        <v>6304</v>
      </c>
      <c r="D388" s="4" t="s">
        <v>6304</v>
      </c>
      <c r="E388" s="4">
        <v>0</v>
      </c>
      <c r="F388" s="4" t="s">
        <v>6305</v>
      </c>
    </row>
    <row r="389" spans="1:6" x14ac:dyDescent="0.25">
      <c r="A389" s="4" t="s">
        <v>6306</v>
      </c>
      <c r="B389" s="4" t="s">
        <v>197</v>
      </c>
      <c r="C389" s="4" t="s">
        <v>6307</v>
      </c>
      <c r="D389" s="4" t="s">
        <v>6308</v>
      </c>
      <c r="E389" s="4">
        <v>-1</v>
      </c>
      <c r="F389" s="4" t="s">
        <v>6309</v>
      </c>
    </row>
    <row r="390" spans="1:6" x14ac:dyDescent="0.25">
      <c r="A390" s="4" t="s">
        <v>6310</v>
      </c>
      <c r="B390" s="4" t="s">
        <v>182</v>
      </c>
      <c r="C390" s="4" t="s">
        <v>6149</v>
      </c>
      <c r="D390" s="4" t="s">
        <v>6150</v>
      </c>
      <c r="E390" s="4">
        <v>-1</v>
      </c>
      <c r="F390" s="4" t="s">
        <v>6311</v>
      </c>
    </row>
    <row r="391" spans="1:6" x14ac:dyDescent="0.25">
      <c r="A391" s="4" t="s">
        <v>6312</v>
      </c>
      <c r="B391" s="4" t="s">
        <v>6313</v>
      </c>
      <c r="C391" s="4" t="s">
        <v>6314</v>
      </c>
      <c r="D391" s="4" t="s">
        <v>6315</v>
      </c>
      <c r="E391" s="4">
        <v>1</v>
      </c>
      <c r="F391" s="4" t="s">
        <v>6316</v>
      </c>
    </row>
    <row r="392" spans="1:6" x14ac:dyDescent="0.25">
      <c r="A392" s="4" t="s">
        <v>6317</v>
      </c>
      <c r="B392" s="4" t="s">
        <v>6318</v>
      </c>
      <c r="C392" s="4" t="s">
        <v>6319</v>
      </c>
      <c r="D392" s="4" t="s">
        <v>6319</v>
      </c>
      <c r="E392" s="4">
        <v>0</v>
      </c>
      <c r="F392" s="4" t="s">
        <v>6320</v>
      </c>
    </row>
    <row r="393" spans="1:6" x14ac:dyDescent="0.25">
      <c r="A393" s="4" t="s">
        <v>6321</v>
      </c>
      <c r="B393" s="4" t="s">
        <v>6322</v>
      </c>
      <c r="C393" s="4" t="s">
        <v>6323</v>
      </c>
      <c r="D393" s="4" t="s">
        <v>6324</v>
      </c>
      <c r="E393" s="4">
        <v>-1</v>
      </c>
      <c r="F393" s="4" t="s">
        <v>6325</v>
      </c>
    </row>
    <row r="394" spans="1:6" x14ac:dyDescent="0.25">
      <c r="A394" s="4" t="s">
        <v>6326</v>
      </c>
      <c r="B394" s="4" t="s">
        <v>6327</v>
      </c>
      <c r="C394" s="4" t="s">
        <v>6328</v>
      </c>
      <c r="D394" s="4" t="s">
        <v>6329</v>
      </c>
      <c r="E394" s="4">
        <v>-1</v>
      </c>
      <c r="F394" s="4" t="s">
        <v>6330</v>
      </c>
    </row>
    <row r="395" spans="1:6" x14ac:dyDescent="0.25">
      <c r="A395" s="4" t="s">
        <v>6331</v>
      </c>
      <c r="B395" s="4" t="s">
        <v>6332</v>
      </c>
      <c r="C395" s="4" t="s">
        <v>6333</v>
      </c>
      <c r="D395" s="4" t="s">
        <v>6334</v>
      </c>
      <c r="E395" s="4">
        <v>-8</v>
      </c>
      <c r="F395" s="4" t="s">
        <v>6335</v>
      </c>
    </row>
    <row r="396" spans="1:6" x14ac:dyDescent="0.25">
      <c r="A396" s="4" t="s">
        <v>6336</v>
      </c>
      <c r="B396" s="4" t="s">
        <v>6337</v>
      </c>
      <c r="C396" s="4" t="s">
        <v>3027</v>
      </c>
      <c r="D396" s="4" t="s">
        <v>3027</v>
      </c>
      <c r="E396" s="4">
        <v>0</v>
      </c>
      <c r="F396" s="4" t="s">
        <v>6338</v>
      </c>
    </row>
    <row r="397" spans="1:6" x14ac:dyDescent="0.25">
      <c r="A397" s="4" t="s">
        <v>6339</v>
      </c>
      <c r="B397" s="4" t="s">
        <v>6337</v>
      </c>
      <c r="C397" s="4" t="s">
        <v>3027</v>
      </c>
      <c r="D397" s="4" t="s">
        <v>3027</v>
      </c>
      <c r="E397" s="4">
        <v>0</v>
      </c>
      <c r="F397" s="4" t="s">
        <v>6338</v>
      </c>
    </row>
    <row r="398" spans="1:6" x14ac:dyDescent="0.25">
      <c r="A398" s="4" t="s">
        <v>6340</v>
      </c>
      <c r="B398" s="4" t="s">
        <v>6337</v>
      </c>
      <c r="C398" s="4" t="s">
        <v>3027</v>
      </c>
      <c r="D398" s="4" t="s">
        <v>3027</v>
      </c>
      <c r="E398" s="4">
        <v>0</v>
      </c>
      <c r="F398" s="4" t="s">
        <v>6338</v>
      </c>
    </row>
    <row r="399" spans="1:6" x14ac:dyDescent="0.25">
      <c r="A399" s="4" t="s">
        <v>6341</v>
      </c>
      <c r="B399" s="4" t="s">
        <v>238</v>
      </c>
      <c r="D399" s="4" t="s">
        <v>6342</v>
      </c>
      <c r="E399" s="4">
        <v>-1</v>
      </c>
    </row>
    <row r="400" spans="1:6" x14ac:dyDescent="0.25">
      <c r="A400" s="4" t="s">
        <v>6343</v>
      </c>
      <c r="B400" s="4" t="s">
        <v>306</v>
      </c>
      <c r="C400" s="4" t="s">
        <v>6142</v>
      </c>
      <c r="D400" s="4" t="s">
        <v>6142</v>
      </c>
      <c r="E400" s="4">
        <v>0</v>
      </c>
    </row>
    <row r="401" spans="1:6" x14ac:dyDescent="0.25">
      <c r="A401" s="4" t="s">
        <v>6344</v>
      </c>
      <c r="B401" s="4" t="s">
        <v>6345</v>
      </c>
      <c r="C401" s="4" t="s">
        <v>6240</v>
      </c>
      <c r="D401" s="4" t="s">
        <v>6241</v>
      </c>
      <c r="E401" s="4">
        <v>-1</v>
      </c>
      <c r="F401" s="4" t="s">
        <v>6346</v>
      </c>
    </row>
    <row r="402" spans="1:6" x14ac:dyDescent="0.25">
      <c r="A402" s="4" t="s">
        <v>6347</v>
      </c>
      <c r="B402" s="4" t="s">
        <v>6348</v>
      </c>
      <c r="C402" s="4" t="s">
        <v>6349</v>
      </c>
      <c r="D402" s="4" t="s">
        <v>6349</v>
      </c>
      <c r="E402" s="4">
        <v>0</v>
      </c>
      <c r="F402" s="4" t="s">
        <v>6350</v>
      </c>
    </row>
    <row r="403" spans="1:6" x14ac:dyDescent="0.25">
      <c r="A403" s="4" t="s">
        <v>6351</v>
      </c>
      <c r="B403" s="4" t="s">
        <v>6352</v>
      </c>
      <c r="C403" s="4" t="s">
        <v>6353</v>
      </c>
      <c r="D403" s="4" t="s">
        <v>6354</v>
      </c>
      <c r="E403" s="4">
        <v>-2</v>
      </c>
      <c r="F403" s="4" t="s">
        <v>6355</v>
      </c>
    </row>
    <row r="404" spans="1:6" x14ac:dyDescent="0.25">
      <c r="A404" s="4" t="s">
        <v>6356</v>
      </c>
      <c r="B404" s="4" t="s">
        <v>6357</v>
      </c>
      <c r="C404" s="4" t="s">
        <v>6358</v>
      </c>
      <c r="D404" s="4" t="s">
        <v>6359</v>
      </c>
      <c r="E404" s="4">
        <v>-2</v>
      </c>
      <c r="F404" s="4" t="s">
        <v>6360</v>
      </c>
    </row>
    <row r="405" spans="1:6" x14ac:dyDescent="0.25">
      <c r="A405" s="4" t="s">
        <v>6361</v>
      </c>
      <c r="B405" s="4" t="s">
        <v>6362</v>
      </c>
      <c r="C405" s="4" t="s">
        <v>5506</v>
      </c>
      <c r="D405" s="4" t="s">
        <v>5507</v>
      </c>
      <c r="E405" s="4">
        <v>-2</v>
      </c>
    </row>
    <row r="406" spans="1:6" x14ac:dyDescent="0.25">
      <c r="A406" s="4" t="s">
        <v>6363</v>
      </c>
      <c r="B406" s="4" t="s">
        <v>6364</v>
      </c>
      <c r="C406" s="4" t="s">
        <v>6365</v>
      </c>
      <c r="D406" s="4" t="s">
        <v>6366</v>
      </c>
      <c r="E406" s="4">
        <v>-4</v>
      </c>
      <c r="F406" s="4" t="s">
        <v>6367</v>
      </c>
    </row>
    <row r="407" spans="1:6" x14ac:dyDescent="0.25">
      <c r="A407" s="4" t="s">
        <v>6368</v>
      </c>
      <c r="B407" s="4" t="s">
        <v>6369</v>
      </c>
      <c r="C407" s="4" t="s">
        <v>6370</v>
      </c>
      <c r="D407" s="4" t="s">
        <v>6371</v>
      </c>
      <c r="E407" s="4">
        <v>-2</v>
      </c>
    </row>
    <row r="408" spans="1:6" x14ac:dyDescent="0.25">
      <c r="A408" s="4" t="s">
        <v>6372</v>
      </c>
      <c r="B408" s="4" t="s">
        <v>6373</v>
      </c>
      <c r="C408" s="4" t="s">
        <v>5502</v>
      </c>
      <c r="D408" s="4" t="s">
        <v>5503</v>
      </c>
      <c r="E408" s="4">
        <v>-3</v>
      </c>
      <c r="F408" s="4" t="s">
        <v>6374</v>
      </c>
    </row>
    <row r="409" spans="1:6" x14ac:dyDescent="0.25">
      <c r="A409" s="4" t="s">
        <v>6375</v>
      </c>
      <c r="B409" s="4" t="s">
        <v>6376</v>
      </c>
      <c r="C409" s="4" t="s">
        <v>6377</v>
      </c>
      <c r="D409" s="4" t="s">
        <v>6378</v>
      </c>
      <c r="E409" s="4">
        <v>-2</v>
      </c>
      <c r="F409" s="4" t="s">
        <v>6379</v>
      </c>
    </row>
    <row r="410" spans="1:6" x14ac:dyDescent="0.25">
      <c r="A410" s="4" t="s">
        <v>6380</v>
      </c>
      <c r="B410" s="4" t="s">
        <v>6381</v>
      </c>
      <c r="C410" s="4" t="s">
        <v>6382</v>
      </c>
      <c r="D410" s="4" t="s">
        <v>6382</v>
      </c>
      <c r="E410" s="4">
        <v>0</v>
      </c>
      <c r="F410" s="4" t="s">
        <v>6383</v>
      </c>
    </row>
    <row r="411" spans="1:6" x14ac:dyDescent="0.25">
      <c r="A411" s="4" t="s">
        <v>6384</v>
      </c>
      <c r="B411" s="4" t="s">
        <v>233</v>
      </c>
      <c r="C411" s="4" t="s">
        <v>6385</v>
      </c>
      <c r="D411" s="4" t="s">
        <v>6385</v>
      </c>
      <c r="E411" s="4">
        <v>0</v>
      </c>
    </row>
    <row r="412" spans="1:6" x14ac:dyDescent="0.25">
      <c r="A412" s="4" t="s">
        <v>6386</v>
      </c>
      <c r="B412" s="4" t="s">
        <v>234</v>
      </c>
      <c r="C412" s="4" t="s">
        <v>6387</v>
      </c>
      <c r="D412" s="4" t="s">
        <v>6388</v>
      </c>
      <c r="E412" s="4">
        <v>-1</v>
      </c>
    </row>
    <row r="413" spans="1:6" x14ac:dyDescent="0.25">
      <c r="A413" s="4" t="s">
        <v>6389</v>
      </c>
      <c r="B413" s="4" t="s">
        <v>6390</v>
      </c>
      <c r="C413" s="4" t="s">
        <v>6391</v>
      </c>
      <c r="D413" s="4" t="s">
        <v>6392</v>
      </c>
      <c r="E413" s="4">
        <v>-2</v>
      </c>
      <c r="F413" s="4" t="s">
        <v>6393</v>
      </c>
    </row>
    <row r="414" spans="1:6" x14ac:dyDescent="0.25">
      <c r="A414" s="4" t="s">
        <v>6394</v>
      </c>
      <c r="B414" s="4" t="s">
        <v>6395</v>
      </c>
      <c r="C414" s="4" t="s">
        <v>6392</v>
      </c>
      <c r="D414" s="4" t="s">
        <v>5973</v>
      </c>
      <c r="E414" s="4">
        <v>-2</v>
      </c>
      <c r="F414" s="4" t="s">
        <v>6396</v>
      </c>
    </row>
    <row r="415" spans="1:6" x14ac:dyDescent="0.25">
      <c r="A415" s="4" t="s">
        <v>6397</v>
      </c>
      <c r="B415" s="4" t="s">
        <v>6398</v>
      </c>
      <c r="C415" s="4" t="s">
        <v>6399</v>
      </c>
      <c r="D415" s="4" t="s">
        <v>6400</v>
      </c>
      <c r="E415" s="4">
        <v>-2</v>
      </c>
      <c r="F415" s="4" t="s">
        <v>6401</v>
      </c>
    </row>
    <row r="416" spans="1:6" x14ac:dyDescent="0.25">
      <c r="A416" s="4" t="s">
        <v>6402</v>
      </c>
      <c r="B416" s="4" t="s">
        <v>6403</v>
      </c>
      <c r="C416" s="4" t="s">
        <v>6391</v>
      </c>
      <c r="D416" s="4" t="s">
        <v>6392</v>
      </c>
      <c r="E416" s="4">
        <v>-2</v>
      </c>
      <c r="F416" s="4" t="s">
        <v>6404</v>
      </c>
    </row>
    <row r="417" spans="1:6" x14ac:dyDescent="0.25">
      <c r="A417" s="4" t="s">
        <v>6405</v>
      </c>
      <c r="B417" s="4" t="s">
        <v>6406</v>
      </c>
      <c r="C417" s="4" t="s">
        <v>6015</v>
      </c>
      <c r="D417" s="4" t="s">
        <v>6016</v>
      </c>
      <c r="E417" s="4">
        <v>-1</v>
      </c>
      <c r="F417" s="4" t="s">
        <v>6407</v>
      </c>
    </row>
    <row r="418" spans="1:6" x14ac:dyDescent="0.25">
      <c r="A418" s="4" t="s">
        <v>6408</v>
      </c>
      <c r="B418" s="4" t="s">
        <v>221</v>
      </c>
      <c r="C418" s="4" t="s">
        <v>6409</v>
      </c>
      <c r="D418" s="4" t="s">
        <v>6409</v>
      </c>
      <c r="E418" s="4">
        <v>0</v>
      </c>
    </row>
    <row r="419" spans="1:6" x14ac:dyDescent="0.25">
      <c r="A419" s="4" t="s">
        <v>6410</v>
      </c>
      <c r="B419" s="4" t="s">
        <v>249</v>
      </c>
      <c r="C419" s="4" t="s">
        <v>6409</v>
      </c>
      <c r="D419" s="4" t="s">
        <v>6409</v>
      </c>
      <c r="E419" s="4">
        <v>0</v>
      </c>
    </row>
    <row r="420" spans="1:6" x14ac:dyDescent="0.25">
      <c r="A420" s="4" t="s">
        <v>6411</v>
      </c>
      <c r="B420" s="4" t="s">
        <v>183</v>
      </c>
      <c r="C420" s="4" t="s">
        <v>6412</v>
      </c>
      <c r="D420" s="4" t="s">
        <v>6412</v>
      </c>
      <c r="E420" s="4">
        <v>0</v>
      </c>
      <c r="F420" s="4" t="s">
        <v>6413</v>
      </c>
    </row>
    <row r="421" spans="1:6" x14ac:dyDescent="0.25">
      <c r="A421" s="4" t="s">
        <v>6414</v>
      </c>
      <c r="B421" s="4" t="s">
        <v>6415</v>
      </c>
      <c r="C421" s="4" t="s">
        <v>6382</v>
      </c>
      <c r="D421" s="4" t="s">
        <v>6382</v>
      </c>
      <c r="E421" s="4">
        <v>0</v>
      </c>
      <c r="F421" s="4" t="s">
        <v>6416</v>
      </c>
    </row>
    <row r="422" spans="1:6" x14ac:dyDescent="0.25">
      <c r="A422" s="4" t="s">
        <v>6417</v>
      </c>
      <c r="B422" s="4" t="s">
        <v>6418</v>
      </c>
      <c r="C422" s="4" t="s">
        <v>5922</v>
      </c>
      <c r="D422" s="4" t="s">
        <v>5923</v>
      </c>
      <c r="E422" s="4">
        <v>-1</v>
      </c>
      <c r="F422" s="4" t="s">
        <v>6419</v>
      </c>
    </row>
    <row r="423" spans="1:6" x14ac:dyDescent="0.25">
      <c r="A423" s="4" t="s">
        <v>6420</v>
      </c>
      <c r="B423" s="4" t="s">
        <v>6421</v>
      </c>
      <c r="C423" s="4" t="s">
        <v>6422</v>
      </c>
      <c r="D423" s="4" t="s">
        <v>6423</v>
      </c>
      <c r="E423" s="4">
        <v>-2</v>
      </c>
    </row>
    <row r="424" spans="1:6" x14ac:dyDescent="0.25">
      <c r="A424" s="4" t="s">
        <v>6424</v>
      </c>
      <c r="B424" s="4" t="s">
        <v>6425</v>
      </c>
      <c r="C424" s="4" t="s">
        <v>6426</v>
      </c>
      <c r="D424" s="4" t="s">
        <v>6427</v>
      </c>
      <c r="E424" s="4">
        <v>-2</v>
      </c>
    </row>
    <row r="425" spans="1:6" x14ac:dyDescent="0.25">
      <c r="A425" s="4" t="s">
        <v>6428</v>
      </c>
      <c r="B425" s="4" t="s">
        <v>6429</v>
      </c>
      <c r="C425" s="4" t="s">
        <v>6430</v>
      </c>
      <c r="D425" s="4" t="s">
        <v>6431</v>
      </c>
      <c r="E425" s="4">
        <v>-2</v>
      </c>
    </row>
    <row r="426" spans="1:6" x14ac:dyDescent="0.25">
      <c r="A426" s="4" t="s">
        <v>6432</v>
      </c>
      <c r="B426" s="4" t="s">
        <v>6433</v>
      </c>
      <c r="C426" s="4" t="s">
        <v>5580</v>
      </c>
      <c r="D426" s="4" t="s">
        <v>5580</v>
      </c>
      <c r="E426" s="4">
        <v>0</v>
      </c>
      <c r="F426" s="4" t="s">
        <v>6434</v>
      </c>
    </row>
    <row r="427" spans="1:6" x14ac:dyDescent="0.25">
      <c r="A427" s="4" t="s">
        <v>6435</v>
      </c>
      <c r="B427" s="4" t="s">
        <v>259</v>
      </c>
      <c r="C427" s="4" t="s">
        <v>6436</v>
      </c>
      <c r="D427" s="4" t="s">
        <v>6436</v>
      </c>
      <c r="E427" s="4">
        <v>0</v>
      </c>
    </row>
    <row r="428" spans="1:6" x14ac:dyDescent="0.25">
      <c r="A428" s="4" t="s">
        <v>6437</v>
      </c>
      <c r="B428" s="4" t="s">
        <v>6438</v>
      </c>
      <c r="C428" s="4" t="s">
        <v>4840</v>
      </c>
      <c r="D428" s="4" t="s">
        <v>4841</v>
      </c>
      <c r="E428" s="4">
        <v>-2</v>
      </c>
    </row>
    <row r="429" spans="1:6" x14ac:dyDescent="0.25">
      <c r="A429" s="4" t="s">
        <v>6439</v>
      </c>
      <c r="B429" s="4" t="s">
        <v>6440</v>
      </c>
      <c r="C429" s="4" t="s">
        <v>4840</v>
      </c>
      <c r="D429" s="4" t="s">
        <v>4841</v>
      </c>
      <c r="E429" s="4">
        <v>-2</v>
      </c>
      <c r="F429" s="4" t="s">
        <v>6441</v>
      </c>
    </row>
    <row r="430" spans="1:6" x14ac:dyDescent="0.25">
      <c r="A430" s="4" t="s">
        <v>6442</v>
      </c>
      <c r="B430" s="4" t="s">
        <v>6443</v>
      </c>
      <c r="C430" s="4" t="s">
        <v>6444</v>
      </c>
      <c r="D430" s="4" t="s">
        <v>6445</v>
      </c>
      <c r="E430" s="4">
        <v>-2</v>
      </c>
      <c r="F430" s="4" t="s">
        <v>6446</v>
      </c>
    </row>
    <row r="431" spans="1:6" x14ac:dyDescent="0.25">
      <c r="A431" s="4" t="s">
        <v>6447</v>
      </c>
      <c r="B431" s="4" t="s">
        <v>6448</v>
      </c>
      <c r="C431" s="4" t="s">
        <v>6449</v>
      </c>
      <c r="D431" s="4" t="s">
        <v>6209</v>
      </c>
      <c r="E431" s="4">
        <v>-1</v>
      </c>
      <c r="F431" s="4" t="s">
        <v>6450</v>
      </c>
    </row>
    <row r="432" spans="1:6" x14ac:dyDescent="0.25">
      <c r="A432" s="4" t="s">
        <v>6451</v>
      </c>
      <c r="B432" s="4" t="s">
        <v>6452</v>
      </c>
      <c r="C432" s="4" t="s">
        <v>6453</v>
      </c>
      <c r="D432" s="4" t="s">
        <v>6453</v>
      </c>
      <c r="E432" s="4">
        <v>0</v>
      </c>
    </row>
    <row r="433" spans="1:6" x14ac:dyDescent="0.25">
      <c r="A433" s="4" t="s">
        <v>6454</v>
      </c>
      <c r="B433" s="4" t="s">
        <v>6455</v>
      </c>
      <c r="C433" s="4" t="s">
        <v>6456</v>
      </c>
      <c r="D433" s="4" t="s">
        <v>6456</v>
      </c>
      <c r="E433" s="4">
        <v>0</v>
      </c>
    </row>
    <row r="434" spans="1:6" x14ac:dyDescent="0.25">
      <c r="A434" s="4" t="s">
        <v>6457</v>
      </c>
      <c r="B434" s="4" t="s">
        <v>6458</v>
      </c>
      <c r="C434" s="4" t="s">
        <v>6459</v>
      </c>
      <c r="D434" s="4" t="s">
        <v>6459</v>
      </c>
      <c r="E434" s="4">
        <v>0</v>
      </c>
    </row>
    <row r="435" spans="1:6" x14ac:dyDescent="0.25">
      <c r="A435" s="4" t="s">
        <v>6460</v>
      </c>
      <c r="B435" s="4" t="s">
        <v>6461</v>
      </c>
      <c r="C435" s="4" t="s">
        <v>6462</v>
      </c>
      <c r="D435" s="4" t="s">
        <v>6462</v>
      </c>
      <c r="E435" s="4">
        <v>0</v>
      </c>
    </row>
    <row r="436" spans="1:6" x14ac:dyDescent="0.25">
      <c r="A436" s="4" t="s">
        <v>6463</v>
      </c>
      <c r="B436" s="4" t="s">
        <v>6464</v>
      </c>
      <c r="C436" s="4" t="s">
        <v>6462</v>
      </c>
      <c r="D436" s="4" t="s">
        <v>6462</v>
      </c>
      <c r="E436" s="4">
        <v>0</v>
      </c>
    </row>
    <row r="437" spans="1:6" x14ac:dyDescent="0.25">
      <c r="A437" s="4" t="s">
        <v>6465</v>
      </c>
      <c r="B437" s="4" t="s">
        <v>6466</v>
      </c>
      <c r="C437" s="4" t="s">
        <v>6467</v>
      </c>
      <c r="D437" s="4" t="s">
        <v>6467</v>
      </c>
      <c r="E437" s="4">
        <v>0</v>
      </c>
    </row>
    <row r="438" spans="1:6" x14ac:dyDescent="0.25">
      <c r="A438" s="4" t="s">
        <v>6468</v>
      </c>
      <c r="B438" s="4" t="s">
        <v>6469</v>
      </c>
      <c r="C438" s="4" t="s">
        <v>6470</v>
      </c>
      <c r="D438" s="4" t="s">
        <v>6470</v>
      </c>
      <c r="E438" s="4">
        <v>0</v>
      </c>
    </row>
    <row r="439" spans="1:6" x14ac:dyDescent="0.25">
      <c r="A439" s="4" t="s">
        <v>6471</v>
      </c>
      <c r="B439" s="4" t="s">
        <v>6472</v>
      </c>
      <c r="C439" s="4" t="s">
        <v>6470</v>
      </c>
      <c r="D439" s="4" t="s">
        <v>6470</v>
      </c>
      <c r="E439" s="4">
        <v>0</v>
      </c>
    </row>
    <row r="440" spans="1:6" x14ac:dyDescent="0.25">
      <c r="A440" s="4" t="s">
        <v>6473</v>
      </c>
      <c r="B440" s="4" t="s">
        <v>6474</v>
      </c>
      <c r="C440" s="4" t="s">
        <v>6475</v>
      </c>
      <c r="D440" s="4" t="s">
        <v>6475</v>
      </c>
      <c r="E440" s="4">
        <v>0</v>
      </c>
    </row>
    <row r="441" spans="1:6" x14ac:dyDescent="0.25">
      <c r="A441" s="4" t="s">
        <v>6476</v>
      </c>
      <c r="B441" s="4" t="s">
        <v>6477</v>
      </c>
      <c r="C441" s="4" t="s">
        <v>6478</v>
      </c>
      <c r="D441" s="4" t="s">
        <v>6478</v>
      </c>
      <c r="E441" s="4">
        <v>0</v>
      </c>
      <c r="F441" s="4" t="s">
        <v>6479</v>
      </c>
    </row>
    <row r="442" spans="1:6" x14ac:dyDescent="0.25">
      <c r="A442" s="4" t="s">
        <v>6480</v>
      </c>
      <c r="B442" s="4" t="s">
        <v>6481</v>
      </c>
      <c r="C442" s="4" t="s">
        <v>4840</v>
      </c>
      <c r="D442" s="4" t="s">
        <v>4841</v>
      </c>
      <c r="E442" s="4">
        <v>-2</v>
      </c>
    </row>
    <row r="443" spans="1:6" x14ac:dyDescent="0.25">
      <c r="A443" s="4" t="s">
        <v>6482</v>
      </c>
      <c r="B443" s="4" t="s">
        <v>286</v>
      </c>
      <c r="C443" s="4" t="s">
        <v>4832</v>
      </c>
      <c r="D443" s="4" t="s">
        <v>4832</v>
      </c>
      <c r="E443" s="4">
        <v>0</v>
      </c>
    </row>
    <row r="444" spans="1:6" x14ac:dyDescent="0.25">
      <c r="A444" s="4" t="s">
        <v>6483</v>
      </c>
      <c r="B444" s="4" t="s">
        <v>6484</v>
      </c>
      <c r="C444" s="4" t="s">
        <v>6485</v>
      </c>
      <c r="D444" s="4" t="s">
        <v>6485</v>
      </c>
      <c r="E444" s="4">
        <v>0</v>
      </c>
      <c r="F444" s="4" t="s">
        <v>6486</v>
      </c>
    </row>
    <row r="445" spans="1:6" x14ac:dyDescent="0.25">
      <c r="A445" s="4" t="s">
        <v>6487</v>
      </c>
      <c r="B445" s="4" t="s">
        <v>6488</v>
      </c>
      <c r="C445" s="4" t="s">
        <v>6489</v>
      </c>
      <c r="D445" s="4" t="s">
        <v>6489</v>
      </c>
      <c r="E445" s="4">
        <v>2</v>
      </c>
    </row>
    <row r="446" spans="1:6" x14ac:dyDescent="0.25">
      <c r="A446" s="4" t="s">
        <v>6490</v>
      </c>
      <c r="B446" s="4" t="s">
        <v>6491</v>
      </c>
      <c r="C446" s="4" t="s">
        <v>6492</v>
      </c>
      <c r="D446" s="4" t="s">
        <v>6493</v>
      </c>
      <c r="E446" s="4">
        <v>-2</v>
      </c>
    </row>
    <row r="447" spans="1:6" x14ac:dyDescent="0.25">
      <c r="A447" s="4" t="s">
        <v>6494</v>
      </c>
      <c r="B447" s="4" t="s">
        <v>6495</v>
      </c>
      <c r="C447" s="4" t="s">
        <v>6496</v>
      </c>
      <c r="D447" s="4" t="s">
        <v>6497</v>
      </c>
      <c r="E447" s="4">
        <v>-1</v>
      </c>
      <c r="F447" s="4" t="s">
        <v>6498</v>
      </c>
    </row>
    <row r="448" spans="1:6" x14ac:dyDescent="0.25">
      <c r="A448" s="4" t="s">
        <v>6499</v>
      </c>
      <c r="B448" s="4" t="s">
        <v>6500</v>
      </c>
      <c r="C448" s="4" t="s">
        <v>5662</v>
      </c>
      <c r="D448" s="4" t="s">
        <v>5663</v>
      </c>
      <c r="E448" s="4">
        <v>-1</v>
      </c>
      <c r="F448" s="4" t="s">
        <v>6501</v>
      </c>
    </row>
    <row r="449" spans="1:6" x14ac:dyDescent="0.25">
      <c r="A449" s="4" t="s">
        <v>6502</v>
      </c>
      <c r="B449" s="4" t="s">
        <v>6503</v>
      </c>
      <c r="C449" s="4" t="s">
        <v>6010</v>
      </c>
      <c r="D449" s="4" t="s">
        <v>6011</v>
      </c>
      <c r="E449" s="4">
        <v>-1</v>
      </c>
      <c r="F449" s="4" t="s">
        <v>6504</v>
      </c>
    </row>
    <row r="450" spans="1:6" x14ac:dyDescent="0.25">
      <c r="A450" s="4" t="s">
        <v>6505</v>
      </c>
      <c r="B450" s="4" t="s">
        <v>263</v>
      </c>
      <c r="C450" s="4" t="s">
        <v>6506</v>
      </c>
      <c r="D450" s="4" t="s">
        <v>6506</v>
      </c>
      <c r="E450" s="4">
        <v>0</v>
      </c>
    </row>
    <row r="451" spans="1:6" x14ac:dyDescent="0.25">
      <c r="A451" s="4" t="s">
        <v>6507</v>
      </c>
      <c r="B451" s="4" t="s">
        <v>200</v>
      </c>
      <c r="D451" s="4" t="s">
        <v>6508</v>
      </c>
      <c r="E451" s="4">
        <v>-1</v>
      </c>
    </row>
    <row r="452" spans="1:6" x14ac:dyDescent="0.25">
      <c r="A452" s="4" t="s">
        <v>6509</v>
      </c>
      <c r="B452" s="4" t="s">
        <v>279</v>
      </c>
      <c r="C452" s="4" t="s">
        <v>6510</v>
      </c>
      <c r="D452" s="4" t="s">
        <v>6510</v>
      </c>
      <c r="E452" s="4">
        <v>0</v>
      </c>
      <c r="F452" s="4" t="s">
        <v>6511</v>
      </c>
    </row>
    <row r="453" spans="1:6" x14ac:dyDescent="0.25">
      <c r="A453" s="4" t="s">
        <v>6512</v>
      </c>
      <c r="B453" s="4" t="s">
        <v>278</v>
      </c>
      <c r="C453" s="4" t="s">
        <v>6513</v>
      </c>
      <c r="D453" s="4" t="s">
        <v>6513</v>
      </c>
      <c r="E453" s="4">
        <v>0</v>
      </c>
      <c r="F453" s="4" t="s">
        <v>6514</v>
      </c>
    </row>
    <row r="454" spans="1:6" x14ac:dyDescent="0.25">
      <c r="A454" s="4" t="s">
        <v>6515</v>
      </c>
      <c r="B454" s="4" t="s">
        <v>6516</v>
      </c>
      <c r="C454" s="4" t="s">
        <v>6517</v>
      </c>
      <c r="D454" s="4" t="s">
        <v>6518</v>
      </c>
      <c r="E454" s="4">
        <v>-2</v>
      </c>
      <c r="F454" s="4" t="s">
        <v>6519</v>
      </c>
    </row>
    <row r="455" spans="1:6" x14ac:dyDescent="0.25">
      <c r="A455" s="4" t="s">
        <v>6520</v>
      </c>
      <c r="B455" s="4" t="s">
        <v>6521</v>
      </c>
      <c r="C455" s="4" t="s">
        <v>3028</v>
      </c>
      <c r="D455" s="4" t="s">
        <v>3028</v>
      </c>
      <c r="E455" s="4">
        <v>-1</v>
      </c>
    </row>
    <row r="456" spans="1:6" x14ac:dyDescent="0.25">
      <c r="A456" s="4" t="s">
        <v>6522</v>
      </c>
      <c r="B456" s="4" t="s">
        <v>6523</v>
      </c>
      <c r="C456" s="4" t="s">
        <v>3029</v>
      </c>
      <c r="D456" s="4" t="s">
        <v>3029</v>
      </c>
      <c r="E456" s="4">
        <v>-1</v>
      </c>
    </row>
    <row r="457" spans="1:6" x14ac:dyDescent="0.25">
      <c r="A457" s="4" t="s">
        <v>6524</v>
      </c>
      <c r="B457" s="4" t="s">
        <v>283</v>
      </c>
      <c r="C457" s="4" t="s">
        <v>6525</v>
      </c>
      <c r="D457" s="4" t="s">
        <v>6526</v>
      </c>
      <c r="E457" s="4">
        <v>-3</v>
      </c>
    </row>
    <row r="458" spans="1:6" x14ac:dyDescent="0.25">
      <c r="A458" s="4" t="s">
        <v>6527</v>
      </c>
      <c r="B458" s="4" t="s">
        <v>284</v>
      </c>
      <c r="C458" s="4" t="s">
        <v>6528</v>
      </c>
      <c r="D458" s="4" t="s">
        <v>6529</v>
      </c>
      <c r="E458" s="4">
        <v>-4</v>
      </c>
    </row>
    <row r="459" spans="1:6" x14ac:dyDescent="0.25">
      <c r="A459" s="4" t="s">
        <v>6530</v>
      </c>
      <c r="B459" s="4" t="s">
        <v>3030</v>
      </c>
      <c r="C459" s="4" t="s">
        <v>4835</v>
      </c>
      <c r="D459" s="4" t="s">
        <v>4836</v>
      </c>
      <c r="E459" s="4">
        <v>-3</v>
      </c>
      <c r="F459" s="4" t="s">
        <v>6531</v>
      </c>
    </row>
    <row r="460" spans="1:6" x14ac:dyDescent="0.25">
      <c r="A460" s="4" t="s">
        <v>6532</v>
      </c>
      <c r="B460" s="4" t="s">
        <v>3031</v>
      </c>
      <c r="C460" s="4" t="s">
        <v>4828</v>
      </c>
      <c r="D460" s="4" t="s">
        <v>4829</v>
      </c>
      <c r="E460" s="4">
        <v>-4</v>
      </c>
      <c r="F460" s="4" t="s">
        <v>6533</v>
      </c>
    </row>
    <row r="461" spans="1:6" x14ac:dyDescent="0.25">
      <c r="A461" s="4" t="s">
        <v>6534</v>
      </c>
      <c r="B461" s="4" t="s">
        <v>3032</v>
      </c>
      <c r="C461" s="4" t="s">
        <v>6535</v>
      </c>
      <c r="D461" s="4" t="s">
        <v>6536</v>
      </c>
      <c r="E461" s="4">
        <v>-3</v>
      </c>
      <c r="F461" s="4" t="s">
        <v>6537</v>
      </c>
    </row>
    <row r="462" spans="1:6" x14ac:dyDescent="0.25">
      <c r="A462" s="4" t="s">
        <v>6538</v>
      </c>
      <c r="B462" s="4" t="s">
        <v>3033</v>
      </c>
      <c r="C462" s="4" t="s">
        <v>6539</v>
      </c>
      <c r="D462" s="4" t="s">
        <v>6540</v>
      </c>
      <c r="E462" s="4">
        <v>-3</v>
      </c>
      <c r="F462" s="4" t="s">
        <v>6541</v>
      </c>
    </row>
    <row r="463" spans="1:6" x14ac:dyDescent="0.25">
      <c r="A463" s="4" t="s">
        <v>6542</v>
      </c>
      <c r="B463" s="4" t="s">
        <v>3034</v>
      </c>
      <c r="C463" s="4" t="s">
        <v>6543</v>
      </c>
      <c r="D463" s="4" t="s">
        <v>6544</v>
      </c>
      <c r="E463" s="4">
        <v>-4</v>
      </c>
      <c r="F463" s="4" t="s">
        <v>6545</v>
      </c>
    </row>
    <row r="464" spans="1:6" x14ac:dyDescent="0.25">
      <c r="A464" s="4" t="s">
        <v>6546</v>
      </c>
      <c r="B464" s="4" t="s">
        <v>3035</v>
      </c>
      <c r="C464" s="4" t="s">
        <v>6547</v>
      </c>
      <c r="D464" s="4" t="s">
        <v>6548</v>
      </c>
      <c r="E464" s="4">
        <v>-3</v>
      </c>
    </row>
    <row r="465" spans="1:6" x14ac:dyDescent="0.25">
      <c r="A465" s="4" t="s">
        <v>6549</v>
      </c>
      <c r="B465" s="4" t="s">
        <v>3036</v>
      </c>
      <c r="C465" s="4" t="s">
        <v>6550</v>
      </c>
      <c r="D465" s="4" t="s">
        <v>6551</v>
      </c>
      <c r="E465" s="4">
        <v>-4</v>
      </c>
    </row>
    <row r="466" spans="1:6" x14ac:dyDescent="0.25">
      <c r="A466" s="4" t="s">
        <v>6552</v>
      </c>
      <c r="B466" s="4" t="s">
        <v>6553</v>
      </c>
      <c r="C466" s="4" t="s">
        <v>6554</v>
      </c>
      <c r="D466" s="4" t="s">
        <v>6555</v>
      </c>
      <c r="E466" s="4">
        <v>-2</v>
      </c>
      <c r="F466" s="4" t="s">
        <v>6556</v>
      </c>
    </row>
    <row r="467" spans="1:6" x14ac:dyDescent="0.25">
      <c r="A467" s="4" t="s">
        <v>6557</v>
      </c>
      <c r="B467" s="4" t="s">
        <v>6558</v>
      </c>
      <c r="C467" s="4" t="s">
        <v>5928</v>
      </c>
      <c r="D467" s="4" t="s">
        <v>6559</v>
      </c>
      <c r="E467" s="4">
        <v>-2</v>
      </c>
      <c r="F467" s="4" t="s">
        <v>6560</v>
      </c>
    </row>
    <row r="468" spans="1:6" x14ac:dyDescent="0.25">
      <c r="A468" s="4" t="s">
        <v>6561</v>
      </c>
      <c r="B468" s="4" t="s">
        <v>6562</v>
      </c>
      <c r="C468" s="4" t="s">
        <v>6563</v>
      </c>
      <c r="D468" s="4" t="s">
        <v>6563</v>
      </c>
      <c r="E468" s="4">
        <v>0</v>
      </c>
      <c r="F468" s="4" t="s">
        <v>6564</v>
      </c>
    </row>
    <row r="469" spans="1:6" x14ac:dyDescent="0.25">
      <c r="A469" s="4" t="s">
        <v>6565</v>
      </c>
      <c r="B469" s="4" t="s">
        <v>6566</v>
      </c>
      <c r="C469" s="4" t="s">
        <v>6567</v>
      </c>
      <c r="D469" s="4" t="s">
        <v>6568</v>
      </c>
      <c r="E469" s="4">
        <v>-5</v>
      </c>
    </row>
    <row r="470" spans="1:6" x14ac:dyDescent="0.25">
      <c r="A470" s="4" t="s">
        <v>6569</v>
      </c>
      <c r="B470" s="4" t="s">
        <v>6570</v>
      </c>
      <c r="C470" s="4" t="s">
        <v>6571</v>
      </c>
      <c r="D470" s="4" t="s">
        <v>6572</v>
      </c>
      <c r="E470" s="4">
        <v>-1</v>
      </c>
      <c r="F470" s="4" t="s">
        <v>6573</v>
      </c>
    </row>
    <row r="471" spans="1:6" x14ac:dyDescent="0.25">
      <c r="A471" s="4" t="s">
        <v>6574</v>
      </c>
      <c r="B471" s="4" t="s">
        <v>6575</v>
      </c>
      <c r="C471" s="4" t="s">
        <v>6576</v>
      </c>
      <c r="D471" s="4" t="s">
        <v>6577</v>
      </c>
      <c r="E471" s="4">
        <v>1</v>
      </c>
      <c r="F471" s="4" t="s">
        <v>6578</v>
      </c>
    </row>
    <row r="472" spans="1:6" x14ac:dyDescent="0.25">
      <c r="A472" s="4" t="s">
        <v>6579</v>
      </c>
      <c r="B472" s="4" t="s">
        <v>6580</v>
      </c>
      <c r="C472" s="4" t="s">
        <v>6581</v>
      </c>
      <c r="D472" s="4" t="s">
        <v>6582</v>
      </c>
      <c r="E472" s="4">
        <v>-3</v>
      </c>
      <c r="F472" s="4" t="s">
        <v>6583</v>
      </c>
    </row>
    <row r="473" spans="1:6" x14ac:dyDescent="0.25">
      <c r="A473" s="4" t="s">
        <v>6584</v>
      </c>
      <c r="B473" s="4" t="s">
        <v>3037</v>
      </c>
      <c r="C473" s="4" t="s">
        <v>6585</v>
      </c>
      <c r="D473" s="4" t="s">
        <v>6586</v>
      </c>
      <c r="E473" s="4">
        <v>-2</v>
      </c>
      <c r="F473" s="4" t="s">
        <v>6587</v>
      </c>
    </row>
    <row r="474" spans="1:6" x14ac:dyDescent="0.25">
      <c r="A474" s="4" t="s">
        <v>6588</v>
      </c>
      <c r="B474" s="4" t="s">
        <v>6589</v>
      </c>
      <c r="C474" s="4" t="s">
        <v>6590</v>
      </c>
      <c r="D474" s="4" t="s">
        <v>6591</v>
      </c>
      <c r="E474" s="4">
        <v>-2</v>
      </c>
    </row>
    <row r="475" spans="1:6" x14ac:dyDescent="0.25">
      <c r="A475" s="4" t="s">
        <v>6592</v>
      </c>
      <c r="B475" s="4" t="s">
        <v>6593</v>
      </c>
      <c r="C475" s="4" t="s">
        <v>6594</v>
      </c>
      <c r="D475" s="4" t="s">
        <v>6595</v>
      </c>
      <c r="E475" s="4">
        <v>-3</v>
      </c>
    </row>
    <row r="476" spans="1:6" x14ac:dyDescent="0.25">
      <c r="A476" s="4" t="s">
        <v>6596</v>
      </c>
      <c r="B476" s="4" t="s">
        <v>6597</v>
      </c>
      <c r="C476" s="4" t="s">
        <v>6598</v>
      </c>
      <c r="D476" s="4" t="s">
        <v>6599</v>
      </c>
      <c r="E476" s="4">
        <v>-1</v>
      </c>
      <c r="F476" s="4" t="s">
        <v>6600</v>
      </c>
    </row>
    <row r="477" spans="1:6" x14ac:dyDescent="0.25">
      <c r="A477" s="4" t="s">
        <v>6601</v>
      </c>
      <c r="B477" s="4" t="s">
        <v>6602</v>
      </c>
      <c r="C477" s="4" t="s">
        <v>6603</v>
      </c>
      <c r="D477" s="4" t="s">
        <v>6603</v>
      </c>
      <c r="E477" s="4">
        <v>0</v>
      </c>
      <c r="F477" s="4" t="s">
        <v>6604</v>
      </c>
    </row>
    <row r="478" spans="1:6" x14ac:dyDescent="0.25">
      <c r="A478" s="4" t="s">
        <v>6605</v>
      </c>
      <c r="B478" s="4" t="s">
        <v>6606</v>
      </c>
      <c r="C478" s="4" t="s">
        <v>6607</v>
      </c>
      <c r="D478" s="4" t="s">
        <v>6608</v>
      </c>
      <c r="E478" s="4">
        <v>-1</v>
      </c>
      <c r="F478" s="4" t="s">
        <v>6609</v>
      </c>
    </row>
    <row r="479" spans="1:6" x14ac:dyDescent="0.25">
      <c r="A479" s="4" t="s">
        <v>6610</v>
      </c>
      <c r="B479" s="4" t="s">
        <v>6611</v>
      </c>
      <c r="C479" s="4" t="s">
        <v>6612</v>
      </c>
      <c r="D479" s="4" t="s">
        <v>6613</v>
      </c>
      <c r="E479" s="4">
        <v>-2</v>
      </c>
      <c r="F479" s="4" t="s">
        <v>6614</v>
      </c>
    </row>
    <row r="480" spans="1:6" x14ac:dyDescent="0.25">
      <c r="A480" s="4" t="s">
        <v>6615</v>
      </c>
      <c r="B480" s="4" t="s">
        <v>6616</v>
      </c>
      <c r="C480" s="4" t="s">
        <v>6617</v>
      </c>
      <c r="D480" s="4" t="s">
        <v>6618</v>
      </c>
      <c r="E480" s="4">
        <v>-4</v>
      </c>
      <c r="F480" s="4" t="s">
        <v>6619</v>
      </c>
    </row>
    <row r="481" spans="1:6" x14ac:dyDescent="0.25">
      <c r="A481" s="4" t="s">
        <v>6620</v>
      </c>
      <c r="B481" s="4" t="s">
        <v>6621</v>
      </c>
      <c r="C481" s="4" t="s">
        <v>6622</v>
      </c>
      <c r="D481" s="4" t="s">
        <v>6623</v>
      </c>
      <c r="E481" s="4">
        <v>-4</v>
      </c>
      <c r="F481" s="4" t="s">
        <v>6624</v>
      </c>
    </row>
    <row r="482" spans="1:6" x14ac:dyDescent="0.25">
      <c r="A482" s="4" t="s">
        <v>6625</v>
      </c>
      <c r="B482" s="4" t="s">
        <v>6626</v>
      </c>
      <c r="C482" s="4" t="s">
        <v>6627</v>
      </c>
      <c r="D482" s="4" t="s">
        <v>6627</v>
      </c>
      <c r="E482" s="4">
        <v>0</v>
      </c>
      <c r="F482" s="4" t="s">
        <v>6628</v>
      </c>
    </row>
    <row r="483" spans="1:6" x14ac:dyDescent="0.25">
      <c r="A483" s="4" t="s">
        <v>6629</v>
      </c>
      <c r="B483" s="4" t="s">
        <v>6630</v>
      </c>
      <c r="C483" s="4" t="s">
        <v>4835</v>
      </c>
      <c r="D483" s="4" t="s">
        <v>6631</v>
      </c>
      <c r="E483" s="4">
        <v>-4</v>
      </c>
    </row>
    <row r="484" spans="1:6" x14ac:dyDescent="0.25">
      <c r="A484" s="4" t="s">
        <v>6632</v>
      </c>
      <c r="B484" s="4" t="s">
        <v>6633</v>
      </c>
      <c r="C484" s="4" t="s">
        <v>6634</v>
      </c>
      <c r="D484" s="4" t="s">
        <v>6635</v>
      </c>
      <c r="E484" s="4">
        <v>-2</v>
      </c>
      <c r="F484" s="4" t="s">
        <v>6636</v>
      </c>
    </row>
    <row r="485" spans="1:6" x14ac:dyDescent="0.25">
      <c r="A485" s="4" t="s">
        <v>6637</v>
      </c>
      <c r="B485" s="4" t="s">
        <v>6638</v>
      </c>
      <c r="C485" s="4" t="s">
        <v>6639</v>
      </c>
      <c r="D485" s="4" t="s">
        <v>6639</v>
      </c>
      <c r="E485" s="4">
        <v>0</v>
      </c>
      <c r="F485" s="4" t="s">
        <v>6640</v>
      </c>
    </row>
    <row r="486" spans="1:6" x14ac:dyDescent="0.25">
      <c r="A486" s="4" t="s">
        <v>6641</v>
      </c>
      <c r="B486" s="4" t="s">
        <v>6642</v>
      </c>
      <c r="C486" s="4" t="s">
        <v>6643</v>
      </c>
      <c r="D486" s="4" t="s">
        <v>6644</v>
      </c>
      <c r="E486" s="4">
        <v>-8</v>
      </c>
      <c r="F486" s="4" t="s">
        <v>6645</v>
      </c>
    </row>
    <row r="487" spans="1:6" x14ac:dyDescent="0.25">
      <c r="A487" s="4" t="s">
        <v>6646</v>
      </c>
      <c r="B487" s="4" t="s">
        <v>6647</v>
      </c>
      <c r="C487" s="4" t="s">
        <v>6648</v>
      </c>
      <c r="D487" s="4" t="s">
        <v>6649</v>
      </c>
      <c r="E487" s="4">
        <v>-8</v>
      </c>
      <c r="F487" s="4" t="s">
        <v>6650</v>
      </c>
    </row>
    <row r="488" spans="1:6" x14ac:dyDescent="0.25">
      <c r="A488" s="4" t="s">
        <v>6651</v>
      </c>
      <c r="B488" s="4" t="s">
        <v>6652</v>
      </c>
      <c r="C488" s="4" t="s">
        <v>6653</v>
      </c>
      <c r="D488" s="4" t="s">
        <v>6654</v>
      </c>
      <c r="E488" s="4">
        <v>-6</v>
      </c>
      <c r="F488" s="4" t="s">
        <v>6655</v>
      </c>
    </row>
    <row r="489" spans="1:6" x14ac:dyDescent="0.25">
      <c r="A489" s="4" t="s">
        <v>6656</v>
      </c>
      <c r="B489" s="4" t="s">
        <v>6657</v>
      </c>
      <c r="C489" s="4" t="s">
        <v>6658</v>
      </c>
      <c r="D489" s="4" t="s">
        <v>6659</v>
      </c>
      <c r="E489" s="4">
        <v>-7</v>
      </c>
      <c r="F489" s="4" t="s">
        <v>6660</v>
      </c>
    </row>
    <row r="490" spans="1:6" x14ac:dyDescent="0.25">
      <c r="A490" s="4" t="s">
        <v>6661</v>
      </c>
      <c r="B490" s="4" t="s">
        <v>6662</v>
      </c>
      <c r="C490" s="4" t="s">
        <v>6663</v>
      </c>
      <c r="D490" s="4" t="s">
        <v>6664</v>
      </c>
      <c r="E490" s="4">
        <v>-7</v>
      </c>
      <c r="F490" s="4" t="s">
        <v>6665</v>
      </c>
    </row>
    <row r="491" spans="1:6" x14ac:dyDescent="0.25">
      <c r="A491" s="4" t="s">
        <v>6666</v>
      </c>
      <c r="B491" s="4" t="s">
        <v>6667</v>
      </c>
      <c r="C491" s="4" t="s">
        <v>6668</v>
      </c>
      <c r="D491" s="4" t="s">
        <v>6669</v>
      </c>
      <c r="E491" s="4">
        <v>-7</v>
      </c>
      <c r="F491" s="4" t="s">
        <v>6670</v>
      </c>
    </row>
    <row r="492" spans="1:6" x14ac:dyDescent="0.25">
      <c r="A492" s="4" t="s">
        <v>6671</v>
      </c>
      <c r="B492" s="4" t="s">
        <v>6672</v>
      </c>
      <c r="C492" s="4" t="s">
        <v>6673</v>
      </c>
      <c r="D492" s="4" t="s">
        <v>6674</v>
      </c>
      <c r="E492" s="4">
        <v>-7</v>
      </c>
      <c r="F492" s="4" t="s">
        <v>6675</v>
      </c>
    </row>
    <row r="493" spans="1:6" x14ac:dyDescent="0.25">
      <c r="A493" s="4" t="s">
        <v>6676</v>
      </c>
      <c r="B493" s="4" t="s">
        <v>6677</v>
      </c>
      <c r="C493" s="4" t="s">
        <v>6678</v>
      </c>
      <c r="D493" s="4" t="s">
        <v>6679</v>
      </c>
      <c r="E493" s="4">
        <v>-7</v>
      </c>
      <c r="F493" s="4" t="s">
        <v>6680</v>
      </c>
    </row>
    <row r="494" spans="1:6" x14ac:dyDescent="0.25">
      <c r="A494" s="4" t="s">
        <v>6681</v>
      </c>
      <c r="B494" s="4" t="s">
        <v>6682</v>
      </c>
      <c r="C494" s="4" t="s">
        <v>6678</v>
      </c>
      <c r="D494" s="4" t="s">
        <v>6683</v>
      </c>
      <c r="E494" s="4">
        <v>-6</v>
      </c>
      <c r="F494" s="4" t="s">
        <v>6684</v>
      </c>
    </row>
    <row r="495" spans="1:6" x14ac:dyDescent="0.25">
      <c r="A495" s="4" t="s">
        <v>6685</v>
      </c>
      <c r="B495" s="4" t="s">
        <v>6686</v>
      </c>
      <c r="C495" s="4" t="s">
        <v>6687</v>
      </c>
      <c r="D495" s="4" t="s">
        <v>6687</v>
      </c>
      <c r="E495" s="4">
        <v>0</v>
      </c>
      <c r="F495" s="4" t="s">
        <v>6688</v>
      </c>
    </row>
    <row r="496" spans="1:6" x14ac:dyDescent="0.25">
      <c r="A496" s="4" t="s">
        <v>6689</v>
      </c>
      <c r="B496" s="4" t="s">
        <v>6690</v>
      </c>
      <c r="C496" s="4" t="s">
        <v>6691</v>
      </c>
      <c r="D496" s="4" t="s">
        <v>6691</v>
      </c>
      <c r="E496" s="4">
        <v>0</v>
      </c>
      <c r="F496" s="4" t="s">
        <v>6692</v>
      </c>
    </row>
    <row r="497" spans="1:6" x14ac:dyDescent="0.25">
      <c r="A497" s="4" t="s">
        <v>6693</v>
      </c>
      <c r="B497" s="4" t="s">
        <v>6694</v>
      </c>
      <c r="C497" s="4" t="s">
        <v>6695</v>
      </c>
      <c r="D497" s="4" t="s">
        <v>6695</v>
      </c>
      <c r="E497" s="4">
        <v>0</v>
      </c>
      <c r="F497" s="4" t="s">
        <v>6696</v>
      </c>
    </row>
    <row r="498" spans="1:6" x14ac:dyDescent="0.25">
      <c r="A498" s="4" t="s">
        <v>6697</v>
      </c>
      <c r="B498" s="4" t="s">
        <v>199</v>
      </c>
      <c r="C498" s="4" t="s">
        <v>6698</v>
      </c>
      <c r="D498" s="4" t="s">
        <v>6699</v>
      </c>
      <c r="E498" s="4">
        <v>-3</v>
      </c>
      <c r="F498" s="4" t="s">
        <v>6700</v>
      </c>
    </row>
    <row r="499" spans="1:6" x14ac:dyDescent="0.25">
      <c r="A499" s="4" t="s">
        <v>6701</v>
      </c>
      <c r="B499" s="4" t="s">
        <v>6702</v>
      </c>
      <c r="C499" s="4" t="s">
        <v>6703</v>
      </c>
      <c r="D499" s="4" t="s">
        <v>6704</v>
      </c>
      <c r="E499" s="4">
        <v>-3</v>
      </c>
    </row>
    <row r="500" spans="1:6" x14ac:dyDescent="0.25">
      <c r="A500" s="4" t="s">
        <v>6705</v>
      </c>
      <c r="B500" s="4" t="s">
        <v>6706</v>
      </c>
      <c r="C500" s="4" t="s">
        <v>6707</v>
      </c>
      <c r="D500" s="4" t="s">
        <v>6708</v>
      </c>
      <c r="E500" s="4">
        <v>-3</v>
      </c>
      <c r="F500" s="4" t="s">
        <v>6709</v>
      </c>
    </row>
    <row r="501" spans="1:6" x14ac:dyDescent="0.25">
      <c r="A501" s="4" t="s">
        <v>6710</v>
      </c>
      <c r="B501" s="4" t="s">
        <v>6711</v>
      </c>
      <c r="C501" s="4" t="s">
        <v>6712</v>
      </c>
      <c r="D501" s="4" t="s">
        <v>6713</v>
      </c>
      <c r="E501" s="4">
        <v>-1</v>
      </c>
    </row>
    <row r="502" spans="1:6" x14ac:dyDescent="0.25">
      <c r="A502" s="4" t="s">
        <v>6714</v>
      </c>
      <c r="B502" s="4" t="s">
        <v>6715</v>
      </c>
      <c r="C502" s="4" t="s">
        <v>6716</v>
      </c>
      <c r="D502" s="4" t="s">
        <v>6717</v>
      </c>
      <c r="E502" s="4">
        <v>-3</v>
      </c>
    </row>
    <row r="503" spans="1:6" x14ac:dyDescent="0.25">
      <c r="A503" s="4" t="s">
        <v>6718</v>
      </c>
      <c r="B503" s="4" t="s">
        <v>6719</v>
      </c>
      <c r="C503" s="4" t="s">
        <v>6720</v>
      </c>
      <c r="D503" s="4" t="s">
        <v>6721</v>
      </c>
      <c r="E503" s="4">
        <v>-1</v>
      </c>
      <c r="F503" s="4" t="s">
        <v>6722</v>
      </c>
    </row>
    <row r="504" spans="1:6" x14ac:dyDescent="0.25">
      <c r="A504" s="4" t="s">
        <v>6723</v>
      </c>
      <c r="B504" s="4" t="s">
        <v>6724</v>
      </c>
      <c r="C504" s="4" t="s">
        <v>6725</v>
      </c>
      <c r="D504" s="4" t="s">
        <v>6726</v>
      </c>
      <c r="E504" s="4">
        <v>-3</v>
      </c>
      <c r="F504" s="4" t="s">
        <v>6709</v>
      </c>
    </row>
    <row r="505" spans="1:6" x14ac:dyDescent="0.25">
      <c r="A505" s="4" t="s">
        <v>6727</v>
      </c>
      <c r="B505" s="4" t="s">
        <v>6728</v>
      </c>
      <c r="C505" s="4" t="s">
        <v>6729</v>
      </c>
      <c r="D505" s="4" t="s">
        <v>6730</v>
      </c>
      <c r="E505" s="4">
        <v>-1</v>
      </c>
      <c r="F505" s="4" t="s">
        <v>6722</v>
      </c>
    </row>
    <row r="506" spans="1:6" x14ac:dyDescent="0.25">
      <c r="A506" s="4" t="s">
        <v>6731</v>
      </c>
      <c r="B506" s="4" t="s">
        <v>6732</v>
      </c>
      <c r="C506" s="4" t="s">
        <v>6733</v>
      </c>
      <c r="D506" s="4" t="s">
        <v>6734</v>
      </c>
      <c r="E506" s="4">
        <v>-3</v>
      </c>
      <c r="F506" s="4" t="s">
        <v>6709</v>
      </c>
    </row>
    <row r="507" spans="1:6" x14ac:dyDescent="0.25">
      <c r="A507" s="4" t="s">
        <v>6735</v>
      </c>
      <c r="B507" s="4" t="s">
        <v>6736</v>
      </c>
      <c r="C507" s="4" t="s">
        <v>6737</v>
      </c>
      <c r="D507" s="4" t="s">
        <v>6738</v>
      </c>
      <c r="E507" s="4">
        <v>-1</v>
      </c>
    </row>
    <row r="508" spans="1:6" x14ac:dyDescent="0.25">
      <c r="A508" s="4" t="s">
        <v>6739</v>
      </c>
      <c r="B508" s="4" t="s">
        <v>6740</v>
      </c>
      <c r="C508" s="4" t="s">
        <v>6733</v>
      </c>
      <c r="D508" s="4" t="s">
        <v>6734</v>
      </c>
      <c r="E508" s="4">
        <v>-3</v>
      </c>
    </row>
    <row r="509" spans="1:6" x14ac:dyDescent="0.25">
      <c r="A509" s="4" t="s">
        <v>6741</v>
      </c>
      <c r="B509" s="4" t="s">
        <v>6742</v>
      </c>
      <c r="C509" s="4" t="s">
        <v>6737</v>
      </c>
      <c r="D509" s="4" t="s">
        <v>6738</v>
      </c>
      <c r="E509" s="4">
        <v>-1</v>
      </c>
    </row>
    <row r="510" spans="1:6" x14ac:dyDescent="0.25">
      <c r="A510" s="4" t="s">
        <v>6743</v>
      </c>
      <c r="B510" s="4" t="s">
        <v>6744</v>
      </c>
      <c r="C510" s="4" t="s">
        <v>6745</v>
      </c>
      <c r="D510" s="4" t="s">
        <v>6746</v>
      </c>
      <c r="E510" s="4">
        <v>-3</v>
      </c>
    </row>
    <row r="511" spans="1:6" x14ac:dyDescent="0.25">
      <c r="A511" s="4" t="s">
        <v>6747</v>
      </c>
      <c r="B511" s="4" t="s">
        <v>6748</v>
      </c>
      <c r="C511" s="4" t="s">
        <v>6749</v>
      </c>
      <c r="D511" s="4" t="s">
        <v>6750</v>
      </c>
      <c r="E511" s="4">
        <v>-1</v>
      </c>
    </row>
    <row r="512" spans="1:6" x14ac:dyDescent="0.25">
      <c r="A512" s="4" t="s">
        <v>6751</v>
      </c>
      <c r="B512" s="4" t="s">
        <v>6752</v>
      </c>
      <c r="C512" s="4" t="s">
        <v>6753</v>
      </c>
      <c r="D512" s="4" t="s">
        <v>6754</v>
      </c>
      <c r="E512" s="4">
        <v>-3</v>
      </c>
    </row>
    <row r="513" spans="1:6" x14ac:dyDescent="0.25">
      <c r="A513" s="4" t="s">
        <v>6755</v>
      </c>
      <c r="B513" s="4" t="s">
        <v>6756</v>
      </c>
      <c r="C513" s="4" t="s">
        <v>6757</v>
      </c>
      <c r="D513" s="4" t="s">
        <v>6758</v>
      </c>
      <c r="E513" s="4">
        <v>-1</v>
      </c>
    </row>
    <row r="514" spans="1:6" x14ac:dyDescent="0.25">
      <c r="A514" s="4" t="s">
        <v>6759</v>
      </c>
      <c r="B514" s="4" t="s">
        <v>6760</v>
      </c>
      <c r="C514" s="4" t="s">
        <v>6753</v>
      </c>
      <c r="D514" s="4" t="s">
        <v>6754</v>
      </c>
      <c r="E514" s="4">
        <v>-3</v>
      </c>
    </row>
    <row r="515" spans="1:6" x14ac:dyDescent="0.25">
      <c r="A515" s="4" t="s">
        <v>6761</v>
      </c>
      <c r="B515" s="4" t="s">
        <v>6762</v>
      </c>
      <c r="C515" s="4" t="s">
        <v>6757</v>
      </c>
      <c r="D515" s="4" t="s">
        <v>6758</v>
      </c>
      <c r="E515" s="4">
        <v>-1</v>
      </c>
    </row>
    <row r="516" spans="1:6" x14ac:dyDescent="0.25">
      <c r="A516" s="4" t="s">
        <v>6763</v>
      </c>
      <c r="B516" s="4" t="s">
        <v>6764</v>
      </c>
      <c r="C516" s="4" t="s">
        <v>6765</v>
      </c>
      <c r="D516" s="4" t="s">
        <v>6766</v>
      </c>
      <c r="E516" s="4">
        <v>-3</v>
      </c>
    </row>
    <row r="517" spans="1:6" x14ac:dyDescent="0.25">
      <c r="A517" s="4" t="s">
        <v>6767</v>
      </c>
      <c r="B517" s="4" t="s">
        <v>6768</v>
      </c>
      <c r="C517" s="4" t="s">
        <v>6769</v>
      </c>
      <c r="D517" s="4" t="s">
        <v>6770</v>
      </c>
      <c r="E517" s="4">
        <v>-1</v>
      </c>
    </row>
    <row r="518" spans="1:6" x14ac:dyDescent="0.25">
      <c r="A518" s="4" t="s">
        <v>6771</v>
      </c>
      <c r="B518" s="4" t="s">
        <v>6772</v>
      </c>
      <c r="C518" s="4" t="s">
        <v>5477</v>
      </c>
      <c r="D518" s="4" t="s">
        <v>5477</v>
      </c>
      <c r="E518" s="4">
        <v>0</v>
      </c>
    </row>
    <row r="519" spans="1:6" x14ac:dyDescent="0.25">
      <c r="A519" s="4" t="s">
        <v>6773</v>
      </c>
      <c r="B519" s="4" t="s">
        <v>6774</v>
      </c>
      <c r="C519" s="4" t="s">
        <v>6775</v>
      </c>
      <c r="D519" s="4" t="s">
        <v>6775</v>
      </c>
      <c r="E519" s="4">
        <v>0</v>
      </c>
    </row>
    <row r="520" spans="1:6" x14ac:dyDescent="0.25">
      <c r="A520" s="4" t="s">
        <v>6776</v>
      </c>
      <c r="B520" s="4" t="s">
        <v>6777</v>
      </c>
      <c r="C520" s="4" t="s">
        <v>6778</v>
      </c>
      <c r="D520" s="4" t="s">
        <v>6778</v>
      </c>
      <c r="E520" s="4">
        <v>0</v>
      </c>
      <c r="F520" s="4" t="s">
        <v>6779</v>
      </c>
    </row>
    <row r="521" spans="1:6" x14ac:dyDescent="0.25">
      <c r="A521" s="4" t="s">
        <v>6780</v>
      </c>
      <c r="B521" s="4" t="s">
        <v>6781</v>
      </c>
      <c r="C521" s="4" t="s">
        <v>6782</v>
      </c>
      <c r="D521" s="4" t="s">
        <v>6783</v>
      </c>
      <c r="E521" s="4">
        <v>-1</v>
      </c>
      <c r="F521" s="4" t="s">
        <v>6784</v>
      </c>
    </row>
    <row r="522" spans="1:6" x14ac:dyDescent="0.25">
      <c r="A522" s="4" t="s">
        <v>6785</v>
      </c>
      <c r="B522" s="4" t="s">
        <v>6786</v>
      </c>
      <c r="C522" s="4" t="s">
        <v>6787</v>
      </c>
      <c r="D522" s="4" t="s">
        <v>6787</v>
      </c>
      <c r="E522" s="4">
        <v>0</v>
      </c>
      <c r="F522" s="4" t="s">
        <v>6788</v>
      </c>
    </row>
    <row r="523" spans="1:6" x14ac:dyDescent="0.25">
      <c r="A523" s="4" t="s">
        <v>6789</v>
      </c>
      <c r="B523" s="4" t="s">
        <v>6790</v>
      </c>
      <c r="C523" s="4" t="s">
        <v>6791</v>
      </c>
      <c r="D523" s="4" t="s">
        <v>6791</v>
      </c>
      <c r="E523" s="4">
        <v>0</v>
      </c>
      <c r="F523" s="4" t="s">
        <v>6792</v>
      </c>
    </row>
    <row r="524" spans="1:6" x14ac:dyDescent="0.25">
      <c r="A524" s="4" t="s">
        <v>6793</v>
      </c>
      <c r="B524" s="4" t="s">
        <v>6794</v>
      </c>
      <c r="C524" s="4" t="s">
        <v>6795</v>
      </c>
      <c r="D524" s="4" t="s">
        <v>6796</v>
      </c>
      <c r="E524" s="4">
        <v>-3</v>
      </c>
      <c r="F524" s="4" t="s">
        <v>6797</v>
      </c>
    </row>
    <row r="525" spans="1:6" x14ac:dyDescent="0.25">
      <c r="A525" s="4" t="s">
        <v>6798</v>
      </c>
      <c r="B525" s="4" t="s">
        <v>6799</v>
      </c>
      <c r="C525" s="4" t="s">
        <v>6800</v>
      </c>
      <c r="D525" s="4" t="s">
        <v>6800</v>
      </c>
      <c r="E525" s="4">
        <v>0</v>
      </c>
      <c r="F525" s="4" t="s">
        <v>6801</v>
      </c>
    </row>
    <row r="526" spans="1:6" x14ac:dyDescent="0.25">
      <c r="A526" s="4" t="s">
        <v>6802</v>
      </c>
      <c r="B526" s="4" t="s">
        <v>6803</v>
      </c>
      <c r="C526" s="4" t="s">
        <v>6804</v>
      </c>
      <c r="D526" s="4" t="s">
        <v>6804</v>
      </c>
      <c r="E526" s="4">
        <v>0</v>
      </c>
      <c r="F526" s="4" t="s">
        <v>6805</v>
      </c>
    </row>
    <row r="527" spans="1:6" x14ac:dyDescent="0.25">
      <c r="A527" s="4" t="s">
        <v>6806</v>
      </c>
      <c r="B527" s="4" t="s">
        <v>6807</v>
      </c>
      <c r="C527" s="4" t="s">
        <v>6808</v>
      </c>
      <c r="D527" s="4" t="s">
        <v>6809</v>
      </c>
      <c r="E527" s="4">
        <v>-3</v>
      </c>
      <c r="F527" s="4" t="s">
        <v>6810</v>
      </c>
    </row>
    <row r="528" spans="1:6" x14ac:dyDescent="0.25">
      <c r="A528" s="4" t="s">
        <v>6811</v>
      </c>
      <c r="B528" s="4" t="s">
        <v>6812</v>
      </c>
      <c r="C528" s="4" t="s">
        <v>6813</v>
      </c>
      <c r="D528" s="4" t="s">
        <v>6814</v>
      </c>
      <c r="E528" s="4">
        <v>-3</v>
      </c>
      <c r="F528" s="4" t="s">
        <v>6815</v>
      </c>
    </row>
    <row r="529" spans="1:6" x14ac:dyDescent="0.25">
      <c r="A529" s="4" t="s">
        <v>6816</v>
      </c>
      <c r="B529" s="4" t="s">
        <v>6817</v>
      </c>
      <c r="C529" s="4" t="s">
        <v>6818</v>
      </c>
      <c r="D529" s="4" t="s">
        <v>6819</v>
      </c>
      <c r="E529" s="4">
        <v>-2</v>
      </c>
    </row>
    <row r="530" spans="1:6" x14ac:dyDescent="0.25">
      <c r="A530" s="4" t="s">
        <v>6820</v>
      </c>
      <c r="B530" s="4" t="s">
        <v>6821</v>
      </c>
      <c r="C530" s="4" t="s">
        <v>5269</v>
      </c>
      <c r="D530" s="4" t="s">
        <v>5270</v>
      </c>
      <c r="E530" s="4">
        <v>-2</v>
      </c>
      <c r="F530" s="4" t="s">
        <v>6822</v>
      </c>
    </row>
    <row r="531" spans="1:6" x14ac:dyDescent="0.25">
      <c r="A531" s="4" t="s">
        <v>6823</v>
      </c>
      <c r="B531" s="4" t="s">
        <v>6824</v>
      </c>
      <c r="C531" s="4" t="s">
        <v>6825</v>
      </c>
      <c r="D531" s="4" t="s">
        <v>6826</v>
      </c>
      <c r="E531" s="4">
        <v>-2</v>
      </c>
    </row>
    <row r="532" spans="1:6" x14ac:dyDescent="0.25">
      <c r="A532" s="4" t="s">
        <v>6827</v>
      </c>
      <c r="B532" s="4" t="s">
        <v>6824</v>
      </c>
      <c r="C532" s="4" t="s">
        <v>6825</v>
      </c>
      <c r="D532" s="4" t="s">
        <v>6826</v>
      </c>
      <c r="E532" s="4">
        <v>-2</v>
      </c>
    </row>
    <row r="533" spans="1:6" x14ac:dyDescent="0.25">
      <c r="A533" s="4" t="s">
        <v>6828</v>
      </c>
      <c r="B533" s="4" t="s">
        <v>6829</v>
      </c>
      <c r="C533" s="4" t="s">
        <v>6830</v>
      </c>
      <c r="D533" s="4" t="s">
        <v>6831</v>
      </c>
      <c r="E533" s="4">
        <v>-4</v>
      </c>
      <c r="F533" s="4" t="s">
        <v>6832</v>
      </c>
    </row>
    <row r="534" spans="1:6" x14ac:dyDescent="0.25">
      <c r="A534" s="4" t="s">
        <v>6833</v>
      </c>
      <c r="B534" s="4" t="s">
        <v>6834</v>
      </c>
      <c r="C534" s="4" t="s">
        <v>6835</v>
      </c>
      <c r="D534" s="4" t="s">
        <v>6836</v>
      </c>
      <c r="E534" s="4">
        <v>-3</v>
      </c>
      <c r="F534" s="4" t="s">
        <v>6837</v>
      </c>
    </row>
    <row r="535" spans="1:6" x14ac:dyDescent="0.25">
      <c r="A535" s="4" t="s">
        <v>6838</v>
      </c>
      <c r="B535" s="4" t="s">
        <v>6839</v>
      </c>
      <c r="C535" s="4" t="s">
        <v>6840</v>
      </c>
      <c r="D535" s="4" t="s">
        <v>6841</v>
      </c>
      <c r="E535" s="4">
        <v>-3</v>
      </c>
      <c r="F535" s="4" t="s">
        <v>6842</v>
      </c>
    </row>
    <row r="536" spans="1:6" x14ac:dyDescent="0.25">
      <c r="A536" s="4" t="s">
        <v>6843</v>
      </c>
      <c r="B536" s="4" t="s">
        <v>6844</v>
      </c>
      <c r="C536" s="4" t="s">
        <v>6845</v>
      </c>
      <c r="D536" s="4" t="s">
        <v>6846</v>
      </c>
      <c r="E536" s="4">
        <v>-1</v>
      </c>
      <c r="F536" s="4" t="s">
        <v>6847</v>
      </c>
    </row>
    <row r="537" spans="1:6" x14ac:dyDescent="0.25">
      <c r="A537" s="4" t="s">
        <v>6848</v>
      </c>
      <c r="B537" s="4" t="s">
        <v>6849</v>
      </c>
      <c r="C537" s="4" t="s">
        <v>5265</v>
      </c>
      <c r="D537" s="4" t="s">
        <v>6850</v>
      </c>
      <c r="E537" s="4">
        <v>-4</v>
      </c>
      <c r="F537" s="4" t="s">
        <v>6851</v>
      </c>
    </row>
    <row r="538" spans="1:6" x14ac:dyDescent="0.25">
      <c r="A538" s="4" t="s">
        <v>6852</v>
      </c>
      <c r="B538" s="4" t="s">
        <v>6853</v>
      </c>
      <c r="C538" s="4" t="s">
        <v>6365</v>
      </c>
      <c r="D538" s="4" t="s">
        <v>6366</v>
      </c>
      <c r="E538" s="4">
        <v>-4</v>
      </c>
    </row>
    <row r="539" spans="1:6" x14ac:dyDescent="0.25">
      <c r="A539" s="4" t="s">
        <v>6854</v>
      </c>
      <c r="B539" s="4" t="s">
        <v>6855</v>
      </c>
      <c r="C539" s="4" t="s">
        <v>6856</v>
      </c>
      <c r="D539" s="4" t="s">
        <v>6857</v>
      </c>
      <c r="E539" s="4">
        <v>-4</v>
      </c>
    </row>
    <row r="540" spans="1:6" x14ac:dyDescent="0.25">
      <c r="A540" s="4" t="s">
        <v>6858</v>
      </c>
      <c r="B540" s="4" t="s">
        <v>6859</v>
      </c>
      <c r="C540" s="4" t="s">
        <v>6860</v>
      </c>
      <c r="D540" s="4" t="s">
        <v>6861</v>
      </c>
      <c r="E540" s="4">
        <v>-3</v>
      </c>
      <c r="F540" s="4" t="s">
        <v>6862</v>
      </c>
    </row>
    <row r="541" spans="1:6" x14ac:dyDescent="0.25">
      <c r="A541" s="4" t="s">
        <v>6863</v>
      </c>
      <c r="B541" s="4" t="s">
        <v>6864</v>
      </c>
      <c r="C541" s="4" t="s">
        <v>6865</v>
      </c>
      <c r="D541" s="4" t="s">
        <v>6865</v>
      </c>
      <c r="E541" s="4">
        <v>0</v>
      </c>
    </row>
    <row r="542" spans="1:6" x14ac:dyDescent="0.25">
      <c r="A542" s="4" t="s">
        <v>6866</v>
      </c>
      <c r="B542" s="4" t="s">
        <v>6867</v>
      </c>
      <c r="C542" s="4" t="s">
        <v>6868</v>
      </c>
      <c r="D542" s="4" t="s">
        <v>6868</v>
      </c>
      <c r="E542" s="4">
        <v>0</v>
      </c>
      <c r="F542" s="4" t="s">
        <v>6869</v>
      </c>
    </row>
    <row r="543" spans="1:6" x14ac:dyDescent="0.25">
      <c r="A543" s="4" t="s">
        <v>6870</v>
      </c>
      <c r="B543" s="4" t="s">
        <v>6871</v>
      </c>
      <c r="C543" s="4" t="s">
        <v>6872</v>
      </c>
      <c r="D543" s="4" t="s">
        <v>6872</v>
      </c>
      <c r="E543" s="4">
        <v>0</v>
      </c>
      <c r="F543" s="4" t="s">
        <v>6873</v>
      </c>
    </row>
    <row r="544" spans="1:6" x14ac:dyDescent="0.25">
      <c r="A544" s="4" t="s">
        <v>6874</v>
      </c>
      <c r="B544" s="4" t="s">
        <v>6875</v>
      </c>
      <c r="C544" s="4" t="s">
        <v>5269</v>
      </c>
      <c r="D544" s="4" t="s">
        <v>5270</v>
      </c>
      <c r="E544" s="4">
        <v>-2</v>
      </c>
      <c r="F544" s="4" t="s">
        <v>6876</v>
      </c>
    </row>
    <row r="545" spans="1:6" x14ac:dyDescent="0.25">
      <c r="A545" s="4" t="s">
        <v>6877</v>
      </c>
      <c r="B545" s="4" t="s">
        <v>6878</v>
      </c>
      <c r="C545" s="4" t="s">
        <v>6879</v>
      </c>
      <c r="D545" s="4" t="s">
        <v>6880</v>
      </c>
      <c r="E545" s="4">
        <v>-2</v>
      </c>
      <c r="F545" s="4" t="s">
        <v>6881</v>
      </c>
    </row>
    <row r="546" spans="1:6" x14ac:dyDescent="0.25">
      <c r="A546" s="4" t="s">
        <v>6882</v>
      </c>
      <c r="B546" s="4" t="s">
        <v>6883</v>
      </c>
      <c r="C546" s="4" t="s">
        <v>6884</v>
      </c>
      <c r="D546" s="4" t="s">
        <v>5828</v>
      </c>
      <c r="E546" s="4">
        <v>-2</v>
      </c>
      <c r="F546" s="4" t="s">
        <v>6885</v>
      </c>
    </row>
    <row r="547" spans="1:6" x14ac:dyDescent="0.25">
      <c r="A547" s="4" t="s">
        <v>6886</v>
      </c>
      <c r="B547" s="4" t="s">
        <v>6887</v>
      </c>
      <c r="C547" s="4" t="s">
        <v>6888</v>
      </c>
      <c r="D547" s="4" t="s">
        <v>6889</v>
      </c>
      <c r="E547" s="4">
        <v>-2</v>
      </c>
      <c r="F547" s="4" t="s">
        <v>6890</v>
      </c>
    </row>
    <row r="548" spans="1:6" x14ac:dyDescent="0.25">
      <c r="A548" s="4" t="s">
        <v>6891</v>
      </c>
      <c r="B548" s="4" t="s">
        <v>6892</v>
      </c>
      <c r="C548" s="4" t="s">
        <v>6893</v>
      </c>
      <c r="D548" s="4" t="s">
        <v>5304</v>
      </c>
      <c r="E548" s="4">
        <v>-2</v>
      </c>
      <c r="F548" s="4" t="s">
        <v>6894</v>
      </c>
    </row>
    <row r="549" spans="1:6" x14ac:dyDescent="0.25">
      <c r="A549" s="4" t="s">
        <v>6895</v>
      </c>
      <c r="B549" s="4" t="s">
        <v>6896</v>
      </c>
      <c r="C549" s="4" t="s">
        <v>6897</v>
      </c>
      <c r="D549" s="4" t="s">
        <v>6898</v>
      </c>
      <c r="E549" s="4">
        <v>-3</v>
      </c>
      <c r="F549" s="4" t="s">
        <v>6899</v>
      </c>
    </row>
    <row r="550" spans="1:6" x14ac:dyDescent="0.25">
      <c r="A550" s="4" t="s">
        <v>6900</v>
      </c>
      <c r="B550" s="4" t="s">
        <v>6901</v>
      </c>
      <c r="C550" s="4" t="s">
        <v>6392</v>
      </c>
      <c r="D550" s="4" t="s">
        <v>6902</v>
      </c>
      <c r="E550" s="4">
        <v>-1</v>
      </c>
      <c r="F550" s="4" t="s">
        <v>6903</v>
      </c>
    </row>
    <row r="551" spans="1:6" x14ac:dyDescent="0.25">
      <c r="A551" s="4" t="s">
        <v>6904</v>
      </c>
      <c r="B551" s="4" t="s">
        <v>6905</v>
      </c>
      <c r="C551" s="4" t="s">
        <v>6906</v>
      </c>
      <c r="D551" s="4" t="s">
        <v>6907</v>
      </c>
      <c r="E551" s="4">
        <v>2</v>
      </c>
      <c r="F551" s="4" t="s">
        <v>6908</v>
      </c>
    </row>
    <row r="552" spans="1:6" x14ac:dyDescent="0.25">
      <c r="A552" s="4" t="s">
        <v>6909</v>
      </c>
      <c r="B552" s="4" t="s">
        <v>6910</v>
      </c>
      <c r="C552" s="4" t="s">
        <v>6911</v>
      </c>
      <c r="D552" s="4" t="s">
        <v>6911</v>
      </c>
      <c r="E552" s="4">
        <v>0</v>
      </c>
      <c r="F552" s="4" t="s">
        <v>6912</v>
      </c>
    </row>
    <row r="553" spans="1:6" x14ac:dyDescent="0.25">
      <c r="A553" s="4" t="s">
        <v>6913</v>
      </c>
      <c r="B553" s="4" t="s">
        <v>6914</v>
      </c>
      <c r="C553" s="4" t="s">
        <v>6915</v>
      </c>
      <c r="D553" s="4" t="s">
        <v>6916</v>
      </c>
      <c r="E553" s="4">
        <v>3</v>
      </c>
      <c r="F553" s="4" t="s">
        <v>6917</v>
      </c>
    </row>
    <row r="554" spans="1:6" x14ac:dyDescent="0.25">
      <c r="A554" s="4" t="s">
        <v>6918</v>
      </c>
      <c r="B554" s="4" t="s">
        <v>6919</v>
      </c>
      <c r="C554" s="4" t="s">
        <v>6920</v>
      </c>
      <c r="D554" s="4" t="s">
        <v>6921</v>
      </c>
      <c r="E554" s="4">
        <v>-3</v>
      </c>
      <c r="F554" s="4" t="s">
        <v>6922</v>
      </c>
    </row>
    <row r="555" spans="1:6" x14ac:dyDescent="0.25">
      <c r="A555" s="4" t="s">
        <v>6923</v>
      </c>
      <c r="B555" s="4" t="s">
        <v>6924</v>
      </c>
      <c r="C555" s="4" t="s">
        <v>6925</v>
      </c>
      <c r="D555" s="4" t="s">
        <v>6926</v>
      </c>
      <c r="E555" s="4">
        <v>-1</v>
      </c>
    </row>
    <row r="556" spans="1:6" x14ac:dyDescent="0.25">
      <c r="A556" s="4" t="s">
        <v>6927</v>
      </c>
      <c r="B556" s="4" t="s">
        <v>6928</v>
      </c>
      <c r="C556" s="4" t="s">
        <v>6929</v>
      </c>
      <c r="D556" s="4" t="s">
        <v>6930</v>
      </c>
      <c r="E556" s="4">
        <v>-1</v>
      </c>
    </row>
    <row r="557" spans="1:6" x14ac:dyDescent="0.25">
      <c r="A557" s="4" t="s">
        <v>6931</v>
      </c>
      <c r="B557" s="4" t="s">
        <v>6932</v>
      </c>
      <c r="C557" s="4" t="s">
        <v>6933</v>
      </c>
      <c r="D557" s="4" t="s">
        <v>6934</v>
      </c>
      <c r="E557" s="4">
        <v>-1</v>
      </c>
    </row>
    <row r="558" spans="1:6" x14ac:dyDescent="0.25">
      <c r="A558" s="4" t="s">
        <v>6935</v>
      </c>
      <c r="B558" s="4" t="s">
        <v>6936</v>
      </c>
      <c r="C558" s="4" t="s">
        <v>6937</v>
      </c>
      <c r="D558" s="4" t="s">
        <v>6938</v>
      </c>
      <c r="E558" s="4">
        <v>-1</v>
      </c>
    </row>
    <row r="559" spans="1:6" x14ac:dyDescent="0.25">
      <c r="A559" s="4" t="s">
        <v>6939</v>
      </c>
      <c r="B559" s="4" t="s">
        <v>6940</v>
      </c>
      <c r="C559" s="4" t="s">
        <v>6941</v>
      </c>
      <c r="D559" s="4" t="s">
        <v>6942</v>
      </c>
      <c r="E559" s="4">
        <v>-1</v>
      </c>
    </row>
    <row r="560" spans="1:6" x14ac:dyDescent="0.25">
      <c r="A560" s="4" t="s">
        <v>6943</v>
      </c>
      <c r="B560" s="4" t="s">
        <v>6940</v>
      </c>
      <c r="C560" s="4" t="s">
        <v>6941</v>
      </c>
      <c r="D560" s="4" t="s">
        <v>6942</v>
      </c>
      <c r="E560" s="4">
        <v>-1</v>
      </c>
    </row>
    <row r="561" spans="1:6" x14ac:dyDescent="0.25">
      <c r="A561" s="4" t="s">
        <v>6944</v>
      </c>
      <c r="B561" s="4" t="s">
        <v>6945</v>
      </c>
      <c r="C561" s="4" t="s">
        <v>6946</v>
      </c>
      <c r="D561" s="4" t="s">
        <v>6947</v>
      </c>
      <c r="E561" s="4">
        <v>-1</v>
      </c>
    </row>
    <row r="562" spans="1:6" x14ac:dyDescent="0.25">
      <c r="A562" s="4" t="s">
        <v>6948</v>
      </c>
      <c r="B562" s="4" t="s">
        <v>6932</v>
      </c>
      <c r="C562" s="4" t="s">
        <v>6933</v>
      </c>
      <c r="D562" s="4" t="s">
        <v>6934</v>
      </c>
      <c r="E562" s="4">
        <v>-1</v>
      </c>
    </row>
    <row r="563" spans="1:6" x14ac:dyDescent="0.25">
      <c r="A563" s="4" t="s">
        <v>6949</v>
      </c>
      <c r="B563" s="4" t="s">
        <v>6950</v>
      </c>
      <c r="C563" s="4" t="s">
        <v>6951</v>
      </c>
      <c r="D563" s="4" t="s">
        <v>6952</v>
      </c>
      <c r="E563" s="4">
        <v>-1</v>
      </c>
    </row>
    <row r="564" spans="1:6" x14ac:dyDescent="0.25">
      <c r="A564" s="4" t="s">
        <v>6953</v>
      </c>
      <c r="B564" s="4" t="s">
        <v>6954</v>
      </c>
      <c r="C564" s="4" t="s">
        <v>6955</v>
      </c>
      <c r="D564" s="4" t="s">
        <v>6956</v>
      </c>
      <c r="E564" s="4">
        <v>-2</v>
      </c>
    </row>
    <row r="565" spans="1:6" x14ac:dyDescent="0.25">
      <c r="A565" s="4" t="s">
        <v>6957</v>
      </c>
      <c r="B565" s="4" t="s">
        <v>6958</v>
      </c>
      <c r="C565" s="4" t="s">
        <v>6959</v>
      </c>
      <c r="D565" s="4" t="s">
        <v>6960</v>
      </c>
      <c r="E565" s="4">
        <v>-2</v>
      </c>
    </row>
    <row r="566" spans="1:6" x14ac:dyDescent="0.25">
      <c r="A566" s="4" t="s">
        <v>6961</v>
      </c>
      <c r="B566" s="4" t="s">
        <v>6962</v>
      </c>
      <c r="C566" s="4" t="s">
        <v>6963</v>
      </c>
      <c r="D566" s="4" t="s">
        <v>6964</v>
      </c>
      <c r="E566" s="4">
        <v>-5</v>
      </c>
      <c r="F566" s="4" t="s">
        <v>6965</v>
      </c>
    </row>
    <row r="567" spans="1:6" x14ac:dyDescent="0.25">
      <c r="A567" s="4" t="s">
        <v>6966</v>
      </c>
      <c r="B567" s="4" t="s">
        <v>6967</v>
      </c>
      <c r="C567" s="4" t="s">
        <v>6968</v>
      </c>
      <c r="D567" s="4" t="s">
        <v>6969</v>
      </c>
      <c r="E567" s="4">
        <v>-2</v>
      </c>
    </row>
    <row r="568" spans="1:6" x14ac:dyDescent="0.25">
      <c r="A568" s="4" t="s">
        <v>6970</v>
      </c>
      <c r="B568" s="4" t="s">
        <v>6971</v>
      </c>
      <c r="C568" s="4" t="s">
        <v>6968</v>
      </c>
      <c r="D568" s="4" t="s">
        <v>6969</v>
      </c>
      <c r="E568" s="4">
        <v>-2</v>
      </c>
    </row>
    <row r="569" spans="1:6" x14ac:dyDescent="0.25">
      <c r="A569" s="4" t="s">
        <v>6972</v>
      </c>
      <c r="B569" s="4" t="s">
        <v>285</v>
      </c>
      <c r="C569" s="4" t="s">
        <v>6973</v>
      </c>
      <c r="D569" s="4" t="s">
        <v>6968</v>
      </c>
      <c r="E569" s="4">
        <v>-2</v>
      </c>
    </row>
    <row r="570" spans="1:6" x14ac:dyDescent="0.25">
      <c r="A570" s="4" t="s">
        <v>6974</v>
      </c>
      <c r="B570" s="4" t="s">
        <v>6975</v>
      </c>
      <c r="C570" s="4" t="s">
        <v>6349</v>
      </c>
      <c r="D570" s="4" t="s">
        <v>6349</v>
      </c>
      <c r="E570" s="4">
        <v>0</v>
      </c>
      <c r="F570" s="4" t="s">
        <v>6976</v>
      </c>
    </row>
    <row r="571" spans="1:6" x14ac:dyDescent="0.25">
      <c r="A571" s="4" t="s">
        <v>6977</v>
      </c>
      <c r="B571" s="4" t="s">
        <v>6978</v>
      </c>
      <c r="C571" s="4" t="s">
        <v>6149</v>
      </c>
      <c r="D571" s="4" t="s">
        <v>6150</v>
      </c>
      <c r="E571" s="4">
        <v>-1</v>
      </c>
      <c r="F571" s="4" t="s">
        <v>6979</v>
      </c>
    </row>
    <row r="572" spans="1:6" x14ac:dyDescent="0.25">
      <c r="A572" s="4" t="s">
        <v>6980</v>
      </c>
      <c r="B572" s="4" t="s">
        <v>6981</v>
      </c>
      <c r="C572" s="4" t="s">
        <v>6353</v>
      </c>
      <c r="D572" s="4" t="s">
        <v>6354</v>
      </c>
      <c r="E572" s="4">
        <v>-2</v>
      </c>
      <c r="F572" s="4" t="s">
        <v>6982</v>
      </c>
    </row>
    <row r="573" spans="1:6" x14ac:dyDescent="0.25">
      <c r="A573" s="4" t="s">
        <v>6983</v>
      </c>
      <c r="B573" s="4" t="s">
        <v>6984</v>
      </c>
      <c r="C573" s="4" t="s">
        <v>6985</v>
      </c>
      <c r="D573" s="4" t="s">
        <v>6985</v>
      </c>
      <c r="E573" s="4">
        <v>0</v>
      </c>
      <c r="F573" s="4" t="s">
        <v>6986</v>
      </c>
    </row>
    <row r="574" spans="1:6" x14ac:dyDescent="0.25">
      <c r="A574" s="4" t="s">
        <v>6987</v>
      </c>
      <c r="B574" s="4" t="s">
        <v>205</v>
      </c>
      <c r="C574" s="4" t="s">
        <v>6988</v>
      </c>
      <c r="D574" s="4" t="s">
        <v>6988</v>
      </c>
      <c r="E574" s="4">
        <v>0</v>
      </c>
    </row>
    <row r="575" spans="1:6" x14ac:dyDescent="0.25">
      <c r="A575" s="4" t="s">
        <v>6989</v>
      </c>
      <c r="B575" s="4" t="s">
        <v>6990</v>
      </c>
      <c r="C575" s="4" t="s">
        <v>6991</v>
      </c>
      <c r="D575" s="4" t="s">
        <v>6992</v>
      </c>
      <c r="E575" s="4">
        <v>-2</v>
      </c>
    </row>
    <row r="576" spans="1:6" x14ac:dyDescent="0.25">
      <c r="A576" s="4" t="s">
        <v>6993</v>
      </c>
      <c r="B576" s="4" t="s">
        <v>186</v>
      </c>
      <c r="C576" s="4" t="s">
        <v>5907</v>
      </c>
      <c r="D576" s="4" t="s">
        <v>5907</v>
      </c>
      <c r="E576" s="4">
        <v>0</v>
      </c>
    </row>
    <row r="577" spans="1:6" x14ac:dyDescent="0.25">
      <c r="A577" s="4" t="s">
        <v>6994</v>
      </c>
      <c r="B577" s="4" t="s">
        <v>206</v>
      </c>
      <c r="C577" s="4" t="s">
        <v>6995</v>
      </c>
      <c r="D577" s="4" t="s">
        <v>6995</v>
      </c>
      <c r="E577" s="4">
        <v>0</v>
      </c>
      <c r="F577" s="4" t="s">
        <v>6996</v>
      </c>
    </row>
    <row r="578" spans="1:6" x14ac:dyDescent="0.25">
      <c r="A578" s="4" t="s">
        <v>6997</v>
      </c>
      <c r="B578" s="4" t="s">
        <v>275</v>
      </c>
      <c r="C578" s="4" t="s">
        <v>6998</v>
      </c>
      <c r="D578" s="4" t="s">
        <v>6998</v>
      </c>
      <c r="E578" s="4">
        <v>0</v>
      </c>
      <c r="F578" s="4" t="s">
        <v>6999</v>
      </c>
    </row>
    <row r="579" spans="1:6" x14ac:dyDescent="0.25">
      <c r="A579" s="4" t="s">
        <v>7000</v>
      </c>
      <c r="B579" s="4" t="s">
        <v>274</v>
      </c>
      <c r="C579" s="4" t="s">
        <v>7001</v>
      </c>
      <c r="D579" s="4" t="s">
        <v>7002</v>
      </c>
      <c r="E579" s="4">
        <v>1</v>
      </c>
    </row>
    <row r="580" spans="1:6" x14ac:dyDescent="0.25">
      <c r="A580" s="4" t="s">
        <v>7003</v>
      </c>
      <c r="B580" s="4" t="s">
        <v>7004</v>
      </c>
      <c r="C580" s="4" t="s">
        <v>7005</v>
      </c>
      <c r="D580" s="4" t="s">
        <v>7006</v>
      </c>
      <c r="E580" s="4">
        <v>-1</v>
      </c>
    </row>
    <row r="581" spans="1:6" x14ac:dyDescent="0.25">
      <c r="A581" s="4" t="s">
        <v>7007</v>
      </c>
      <c r="B581" s="4" t="s">
        <v>190</v>
      </c>
      <c r="C581" s="4" t="s">
        <v>7008</v>
      </c>
      <c r="D581" s="4" t="s">
        <v>7009</v>
      </c>
      <c r="E581" s="4">
        <v>-3</v>
      </c>
      <c r="F581" s="4" t="s">
        <v>7010</v>
      </c>
    </row>
    <row r="582" spans="1:6" x14ac:dyDescent="0.25">
      <c r="A582" s="4" t="s">
        <v>7011</v>
      </c>
      <c r="B582" s="4" t="s">
        <v>7012</v>
      </c>
      <c r="C582" s="4" t="s">
        <v>6485</v>
      </c>
      <c r="D582" s="4" t="s">
        <v>6485</v>
      </c>
      <c r="E582" s="4">
        <v>0</v>
      </c>
      <c r="F582" s="4" t="s">
        <v>7013</v>
      </c>
    </row>
    <row r="583" spans="1:6" x14ac:dyDescent="0.25">
      <c r="A583" s="4" t="s">
        <v>7014</v>
      </c>
      <c r="B583" s="4" t="s">
        <v>7015</v>
      </c>
      <c r="C583" s="4" t="s">
        <v>7016</v>
      </c>
      <c r="D583" s="4" t="s">
        <v>7016</v>
      </c>
      <c r="E583" s="4">
        <v>0</v>
      </c>
      <c r="F583" s="4" t="s">
        <v>7017</v>
      </c>
    </row>
    <row r="584" spans="1:6" x14ac:dyDescent="0.25">
      <c r="A584" s="4" t="s">
        <v>7018</v>
      </c>
      <c r="B584" s="4" t="s">
        <v>7019</v>
      </c>
      <c r="C584" s="4" t="s">
        <v>6304</v>
      </c>
      <c r="D584" s="4" t="s">
        <v>6304</v>
      </c>
      <c r="E584" s="4">
        <v>0</v>
      </c>
      <c r="F584" s="4" t="s">
        <v>7020</v>
      </c>
    </row>
    <row r="585" spans="1:6" x14ac:dyDescent="0.25">
      <c r="A585" s="4" t="s">
        <v>7021</v>
      </c>
      <c r="B585" s="4" t="s">
        <v>7022</v>
      </c>
      <c r="C585" s="4" t="s">
        <v>6485</v>
      </c>
      <c r="D585" s="4" t="s">
        <v>6485</v>
      </c>
      <c r="E585" s="4">
        <v>0</v>
      </c>
      <c r="F585" s="4" t="s">
        <v>7023</v>
      </c>
    </row>
    <row r="586" spans="1:6" x14ac:dyDescent="0.25">
      <c r="A586" s="4" t="s">
        <v>7024</v>
      </c>
      <c r="B586" s="4" t="s">
        <v>7025</v>
      </c>
      <c r="C586" s="4" t="s">
        <v>7026</v>
      </c>
      <c r="D586" s="4" t="s">
        <v>7026</v>
      </c>
      <c r="E586" s="4">
        <v>0</v>
      </c>
      <c r="F586" s="4" t="s">
        <v>7027</v>
      </c>
    </row>
    <row r="587" spans="1:6" x14ac:dyDescent="0.25">
      <c r="A587" s="4" t="s">
        <v>7028</v>
      </c>
      <c r="B587" s="4" t="s">
        <v>7029</v>
      </c>
      <c r="C587" s="4" t="s">
        <v>7030</v>
      </c>
      <c r="D587" s="4" t="s">
        <v>7031</v>
      </c>
      <c r="E587" s="4">
        <v>-1</v>
      </c>
    </row>
    <row r="588" spans="1:6" x14ac:dyDescent="0.25">
      <c r="A588" s="4" t="s">
        <v>7032</v>
      </c>
      <c r="B588" s="4" t="s">
        <v>3038</v>
      </c>
      <c r="C588" s="4" t="s">
        <v>7033</v>
      </c>
      <c r="D588" s="4" t="s">
        <v>7034</v>
      </c>
      <c r="E588" s="4">
        <v>-4</v>
      </c>
      <c r="F588" s="4" t="s">
        <v>7035</v>
      </c>
    </row>
    <row r="589" spans="1:6" x14ac:dyDescent="0.25">
      <c r="A589" s="4" t="s">
        <v>7036</v>
      </c>
      <c r="B589" s="4" t="s">
        <v>7037</v>
      </c>
      <c r="C589" s="4" t="s">
        <v>7038</v>
      </c>
      <c r="D589" s="4" t="s">
        <v>7039</v>
      </c>
      <c r="E589" s="4">
        <v>-4</v>
      </c>
      <c r="F589" s="4" t="s">
        <v>7040</v>
      </c>
    </row>
    <row r="590" spans="1:6" x14ac:dyDescent="0.25">
      <c r="A590" s="4" t="s">
        <v>7041</v>
      </c>
      <c r="B590" s="4" t="s">
        <v>3039</v>
      </c>
      <c r="C590" s="4" t="s">
        <v>7042</v>
      </c>
      <c r="D590" s="4" t="s">
        <v>7043</v>
      </c>
      <c r="E590" s="4">
        <v>-2</v>
      </c>
      <c r="F590" s="4" t="s">
        <v>7044</v>
      </c>
    </row>
    <row r="591" spans="1:6" x14ac:dyDescent="0.25">
      <c r="A591" s="4" t="s">
        <v>7045</v>
      </c>
      <c r="B591" s="4" t="s">
        <v>261</v>
      </c>
      <c r="C591" s="4" t="s">
        <v>7046</v>
      </c>
      <c r="D591" s="4" t="s">
        <v>7046</v>
      </c>
      <c r="E591" s="4">
        <v>0</v>
      </c>
    </row>
    <row r="592" spans="1:6" x14ac:dyDescent="0.25">
      <c r="A592" s="4" t="s">
        <v>7047</v>
      </c>
      <c r="B592" s="4" t="s">
        <v>7048</v>
      </c>
      <c r="C592" s="4" t="s">
        <v>7049</v>
      </c>
      <c r="D592" s="4" t="s">
        <v>7050</v>
      </c>
      <c r="E592" s="4">
        <v>-2</v>
      </c>
    </row>
    <row r="593" spans="1:6" x14ac:dyDescent="0.25">
      <c r="A593" s="4" t="s">
        <v>7051</v>
      </c>
      <c r="B593" s="4" t="s">
        <v>7052</v>
      </c>
      <c r="C593" s="4" t="s">
        <v>7053</v>
      </c>
      <c r="D593" s="4" t="s">
        <v>7054</v>
      </c>
      <c r="E593" s="4">
        <v>-3</v>
      </c>
      <c r="F593" s="4" t="s">
        <v>7055</v>
      </c>
    </row>
    <row r="594" spans="1:6" x14ac:dyDescent="0.25">
      <c r="A594" s="4" t="s">
        <v>7056</v>
      </c>
      <c r="B594" s="4" t="s">
        <v>3040</v>
      </c>
      <c r="C594" s="4" t="s">
        <v>7057</v>
      </c>
      <c r="D594" s="4" t="s">
        <v>7058</v>
      </c>
      <c r="E594" s="4">
        <v>-3</v>
      </c>
      <c r="F594" s="4" t="s">
        <v>7059</v>
      </c>
    </row>
    <row r="595" spans="1:6" x14ac:dyDescent="0.25">
      <c r="A595" s="4" t="s">
        <v>7060</v>
      </c>
      <c r="B595" s="4" t="s">
        <v>3041</v>
      </c>
      <c r="C595" s="4" t="s">
        <v>7061</v>
      </c>
      <c r="D595" s="4" t="s">
        <v>7062</v>
      </c>
      <c r="E595" s="4">
        <v>-3</v>
      </c>
      <c r="F595" s="4" t="s">
        <v>7063</v>
      </c>
    </row>
    <row r="596" spans="1:6" x14ac:dyDescent="0.25">
      <c r="A596" s="4" t="s">
        <v>7064</v>
      </c>
      <c r="B596" s="4" t="s">
        <v>276</v>
      </c>
      <c r="C596" s="4" t="s">
        <v>7065</v>
      </c>
      <c r="D596" s="4" t="s">
        <v>7066</v>
      </c>
      <c r="E596" s="4">
        <v>-3</v>
      </c>
    </row>
    <row r="597" spans="1:6" x14ac:dyDescent="0.25">
      <c r="A597" s="4" t="s">
        <v>7067</v>
      </c>
      <c r="B597" s="4" t="s">
        <v>277</v>
      </c>
      <c r="C597" s="4" t="s">
        <v>7068</v>
      </c>
      <c r="D597" s="4" t="s">
        <v>7069</v>
      </c>
      <c r="E597" s="4">
        <v>-3</v>
      </c>
    </row>
    <row r="598" spans="1:6" x14ac:dyDescent="0.25">
      <c r="A598" s="4" t="s">
        <v>7070</v>
      </c>
      <c r="B598" s="4" t="s">
        <v>7071</v>
      </c>
      <c r="C598" s="4" t="s">
        <v>7072</v>
      </c>
      <c r="D598" s="4" t="s">
        <v>7073</v>
      </c>
      <c r="E598" s="4">
        <v>-8</v>
      </c>
      <c r="F598" s="4" t="s">
        <v>7074</v>
      </c>
    </row>
    <row r="599" spans="1:6" x14ac:dyDescent="0.25">
      <c r="A599" s="4" t="s">
        <v>7075</v>
      </c>
      <c r="B599" s="4" t="s">
        <v>280</v>
      </c>
      <c r="C599" s="4" t="s">
        <v>7072</v>
      </c>
      <c r="D599" s="4" t="s">
        <v>7073</v>
      </c>
      <c r="E599" s="4">
        <v>-8</v>
      </c>
      <c r="F599" s="4" t="s">
        <v>7076</v>
      </c>
    </row>
    <row r="600" spans="1:6" x14ac:dyDescent="0.25">
      <c r="A600" s="4" t="s">
        <v>7077</v>
      </c>
      <c r="B600" s="4" t="s">
        <v>215</v>
      </c>
      <c r="C600" s="4" t="s">
        <v>5689</v>
      </c>
      <c r="D600" s="4" t="s">
        <v>5690</v>
      </c>
      <c r="E600" s="4">
        <v>-4</v>
      </c>
      <c r="F600" s="4" t="s">
        <v>7078</v>
      </c>
    </row>
    <row r="601" spans="1:6" x14ac:dyDescent="0.25">
      <c r="A601" s="4" t="s">
        <v>7079</v>
      </c>
      <c r="B601" s="4" t="s">
        <v>3042</v>
      </c>
      <c r="C601" s="4" t="s">
        <v>7080</v>
      </c>
      <c r="D601" s="4" t="s">
        <v>7081</v>
      </c>
      <c r="E601" s="4">
        <v>-2</v>
      </c>
      <c r="F601" s="4" t="s">
        <v>7082</v>
      </c>
    </row>
    <row r="602" spans="1:6" x14ac:dyDescent="0.25">
      <c r="A602" s="4" t="s">
        <v>7083</v>
      </c>
      <c r="B602" s="4" t="s">
        <v>7084</v>
      </c>
      <c r="C602" s="4" t="s">
        <v>7085</v>
      </c>
      <c r="D602" s="4" t="s">
        <v>7085</v>
      </c>
      <c r="E602" s="4">
        <v>0</v>
      </c>
      <c r="F602" s="4" t="s">
        <v>7086</v>
      </c>
    </row>
    <row r="603" spans="1:6" x14ac:dyDescent="0.25">
      <c r="A603" s="4" t="s">
        <v>7087</v>
      </c>
      <c r="B603" s="4" t="s">
        <v>7088</v>
      </c>
      <c r="C603" s="4" t="s">
        <v>7089</v>
      </c>
      <c r="D603" s="4" t="s">
        <v>7089</v>
      </c>
      <c r="E603" s="4">
        <v>0</v>
      </c>
      <c r="F603" s="4" t="s">
        <v>7090</v>
      </c>
    </row>
    <row r="604" spans="1:6" x14ac:dyDescent="0.25">
      <c r="A604" s="4" t="s">
        <v>7091</v>
      </c>
      <c r="B604" s="4" t="s">
        <v>243</v>
      </c>
      <c r="C604" s="4" t="s">
        <v>7092</v>
      </c>
      <c r="D604" s="4" t="s">
        <v>7092</v>
      </c>
      <c r="E604" s="4">
        <v>0</v>
      </c>
      <c r="F604" s="4" t="s">
        <v>7093</v>
      </c>
    </row>
    <row r="605" spans="1:6" x14ac:dyDescent="0.25">
      <c r="A605" s="4" t="s">
        <v>7094</v>
      </c>
      <c r="B605" s="4" t="s">
        <v>3043</v>
      </c>
      <c r="C605" s="4" t="s">
        <v>7095</v>
      </c>
      <c r="D605" s="4" t="s">
        <v>7096</v>
      </c>
      <c r="E605" s="4">
        <v>-1</v>
      </c>
      <c r="F605" s="4" t="s">
        <v>7097</v>
      </c>
    </row>
    <row r="606" spans="1:6" x14ac:dyDescent="0.25">
      <c r="A606" s="4" t="s">
        <v>7098</v>
      </c>
      <c r="B606" s="4" t="s">
        <v>7099</v>
      </c>
      <c r="C606" s="4" t="s">
        <v>7100</v>
      </c>
      <c r="D606" s="4" t="s">
        <v>7101</v>
      </c>
      <c r="E606" s="4">
        <v>-1</v>
      </c>
    </row>
    <row r="607" spans="1:6" x14ac:dyDescent="0.25">
      <c r="A607" s="4" t="s">
        <v>7102</v>
      </c>
      <c r="B607" s="4" t="s">
        <v>7103</v>
      </c>
      <c r="C607" s="4" t="s">
        <v>7104</v>
      </c>
      <c r="D607" s="4" t="s">
        <v>7104</v>
      </c>
      <c r="E607" s="4">
        <v>0</v>
      </c>
      <c r="F607" s="4" t="s">
        <v>7105</v>
      </c>
    </row>
    <row r="608" spans="1:6" x14ac:dyDescent="0.25">
      <c r="A608" s="4" t="s">
        <v>7106</v>
      </c>
      <c r="B608" s="4" t="s">
        <v>7107</v>
      </c>
      <c r="C608" s="4" t="s">
        <v>7108</v>
      </c>
      <c r="D608" s="4" t="s">
        <v>7108</v>
      </c>
      <c r="E608" s="4">
        <v>0</v>
      </c>
      <c r="F608" s="4" t="s">
        <v>7109</v>
      </c>
    </row>
    <row r="609" spans="1:6" x14ac:dyDescent="0.25">
      <c r="A609" s="4" t="s">
        <v>7110</v>
      </c>
      <c r="B609" s="4" t="s">
        <v>5156</v>
      </c>
      <c r="C609" s="4" t="s">
        <v>5157</v>
      </c>
      <c r="D609" s="4" t="s">
        <v>5158</v>
      </c>
      <c r="E609" s="4">
        <v>-1</v>
      </c>
      <c r="F609" s="4" t="s">
        <v>5159</v>
      </c>
    </row>
    <row r="610" spans="1:6" x14ac:dyDescent="0.25">
      <c r="A610" s="4" t="s">
        <v>7111</v>
      </c>
      <c r="B610" s="4" t="s">
        <v>7112</v>
      </c>
      <c r="C610" s="4" t="s">
        <v>7113</v>
      </c>
      <c r="D610" s="4" t="s">
        <v>7113</v>
      </c>
      <c r="E610" s="4">
        <v>1</v>
      </c>
      <c r="F610" s="4" t="s">
        <v>7114</v>
      </c>
    </row>
    <row r="611" spans="1:6" x14ac:dyDescent="0.25">
      <c r="A611" s="4" t="s">
        <v>7115</v>
      </c>
      <c r="B611" s="4" t="s">
        <v>7112</v>
      </c>
      <c r="C611" s="4" t="s">
        <v>7113</v>
      </c>
      <c r="D611" s="4" t="s">
        <v>7113</v>
      </c>
      <c r="E611" s="4">
        <v>1</v>
      </c>
      <c r="F611" s="4" t="s">
        <v>7114</v>
      </c>
    </row>
    <row r="612" spans="1:6" x14ac:dyDescent="0.25">
      <c r="A612" s="4" t="s">
        <v>7116</v>
      </c>
      <c r="B612" s="4" t="s">
        <v>5156</v>
      </c>
      <c r="C612" s="4" t="s">
        <v>5157</v>
      </c>
      <c r="D612" s="4" t="s">
        <v>5158</v>
      </c>
      <c r="E612" s="4">
        <v>-1</v>
      </c>
      <c r="F612" s="4" t="s">
        <v>5159</v>
      </c>
    </row>
    <row r="613" spans="1:6" x14ac:dyDescent="0.25">
      <c r="A613" s="4" t="s">
        <v>7117</v>
      </c>
      <c r="B613" s="4" t="s">
        <v>5131</v>
      </c>
      <c r="C613" s="4" t="s">
        <v>5132</v>
      </c>
      <c r="D613" s="4" t="s">
        <v>5133</v>
      </c>
      <c r="E613" s="4">
        <v>-1</v>
      </c>
      <c r="F613" s="4" t="s">
        <v>5134</v>
      </c>
    </row>
    <row r="614" spans="1:6" x14ac:dyDescent="0.25">
      <c r="A614" s="4" t="s">
        <v>7118</v>
      </c>
      <c r="B614" s="4" t="s">
        <v>5131</v>
      </c>
      <c r="C614" s="4" t="s">
        <v>5132</v>
      </c>
      <c r="D614" s="4" t="s">
        <v>5133</v>
      </c>
      <c r="E614" s="4">
        <v>-1</v>
      </c>
      <c r="F614" s="4" t="s">
        <v>5134</v>
      </c>
    </row>
    <row r="615" spans="1:6" x14ac:dyDescent="0.25">
      <c r="A615" s="4" t="s">
        <v>7119</v>
      </c>
      <c r="B615" s="4" t="s">
        <v>3001</v>
      </c>
      <c r="C615" s="4" t="s">
        <v>3001</v>
      </c>
      <c r="D615" s="4" t="s">
        <v>3001</v>
      </c>
      <c r="E615" s="4">
        <v>0</v>
      </c>
      <c r="F615" s="4" t="s">
        <v>4872</v>
      </c>
    </row>
    <row r="616" spans="1:6" x14ac:dyDescent="0.25">
      <c r="A616" s="4" t="s">
        <v>7120</v>
      </c>
      <c r="B616" s="4" t="s">
        <v>3001</v>
      </c>
      <c r="C616" s="4" t="s">
        <v>3001</v>
      </c>
      <c r="D616" s="4" t="s">
        <v>3001</v>
      </c>
      <c r="E616" s="4">
        <v>0</v>
      </c>
      <c r="F616" s="4" t="s">
        <v>4872</v>
      </c>
    </row>
    <row r="617" spans="1:6" x14ac:dyDescent="0.25">
      <c r="A617" s="4" t="s">
        <v>7121</v>
      </c>
      <c r="B617" s="4" t="s">
        <v>5519</v>
      </c>
      <c r="C617" s="4" t="s">
        <v>5520</v>
      </c>
      <c r="D617" s="4" t="s">
        <v>5521</v>
      </c>
      <c r="E617" s="4">
        <v>1</v>
      </c>
      <c r="F617" s="4" t="s">
        <v>5522</v>
      </c>
    </row>
    <row r="618" spans="1:6" x14ac:dyDescent="0.25">
      <c r="A618" s="4" t="s">
        <v>7122</v>
      </c>
      <c r="B618" s="4" t="s">
        <v>5519</v>
      </c>
      <c r="C618" s="4" t="s">
        <v>5520</v>
      </c>
      <c r="D618" s="4" t="s">
        <v>5521</v>
      </c>
      <c r="E618" s="4">
        <v>1</v>
      </c>
      <c r="F618" s="4" t="s">
        <v>5522</v>
      </c>
    </row>
    <row r="619" spans="1:6" x14ac:dyDescent="0.25">
      <c r="A619" s="4" t="s">
        <v>7123</v>
      </c>
      <c r="B619" s="4" t="s">
        <v>5753</v>
      </c>
      <c r="C619" s="4" t="s">
        <v>5754</v>
      </c>
      <c r="D619" s="4" t="s">
        <v>5755</v>
      </c>
      <c r="E619" s="4">
        <v>1</v>
      </c>
      <c r="F619" s="4" t="s">
        <v>5756</v>
      </c>
    </row>
    <row r="620" spans="1:6" x14ac:dyDescent="0.25">
      <c r="A620" s="4" t="s">
        <v>7124</v>
      </c>
      <c r="B620" s="4" t="s">
        <v>5753</v>
      </c>
      <c r="C620" s="4" t="s">
        <v>5754</v>
      </c>
      <c r="D620" s="4" t="s">
        <v>5755</v>
      </c>
      <c r="E620" s="4">
        <v>1</v>
      </c>
      <c r="F620" s="4" t="s">
        <v>5756</v>
      </c>
    </row>
    <row r="621" spans="1:6" x14ac:dyDescent="0.25">
      <c r="A621" s="4" t="s">
        <v>7125</v>
      </c>
      <c r="B621" s="4" t="s">
        <v>6521</v>
      </c>
      <c r="C621" s="4" t="s">
        <v>3028</v>
      </c>
      <c r="D621" s="4" t="s">
        <v>3028</v>
      </c>
      <c r="E621" s="4">
        <v>-1</v>
      </c>
    </row>
    <row r="622" spans="1:6" x14ac:dyDescent="0.25">
      <c r="A622" s="4" t="s">
        <v>7126</v>
      </c>
      <c r="B622" s="4" t="s">
        <v>6521</v>
      </c>
      <c r="C622" s="4" t="s">
        <v>3028</v>
      </c>
      <c r="D622" s="4" t="s">
        <v>3028</v>
      </c>
      <c r="E622" s="4">
        <v>-1</v>
      </c>
    </row>
    <row r="623" spans="1:6" x14ac:dyDescent="0.25">
      <c r="A623" s="4" t="s">
        <v>7127</v>
      </c>
      <c r="B623" s="4" t="s">
        <v>5337</v>
      </c>
      <c r="C623" s="4" t="s">
        <v>5338</v>
      </c>
      <c r="D623" s="4" t="s">
        <v>5338</v>
      </c>
      <c r="E623" s="4">
        <v>0</v>
      </c>
      <c r="F623" s="4" t="s">
        <v>5339</v>
      </c>
    </row>
    <row r="624" spans="1:6" x14ac:dyDescent="0.25">
      <c r="A624" s="4" t="s">
        <v>3044</v>
      </c>
      <c r="B624" s="4" t="s">
        <v>5337</v>
      </c>
      <c r="C624" s="4" t="s">
        <v>5338</v>
      </c>
      <c r="D624" s="4" t="s">
        <v>5338</v>
      </c>
      <c r="E624" s="4">
        <v>0</v>
      </c>
      <c r="F624" s="4" t="s">
        <v>5339</v>
      </c>
    </row>
    <row r="625" spans="1:6" x14ac:dyDescent="0.25">
      <c r="A625" s="4" t="s">
        <v>7128</v>
      </c>
      <c r="B625" s="4" t="s">
        <v>5470</v>
      </c>
      <c r="C625" s="4" t="s">
        <v>5471</v>
      </c>
      <c r="D625" s="4" t="s">
        <v>5472</v>
      </c>
      <c r="E625" s="4">
        <v>1</v>
      </c>
      <c r="F625" s="4" t="s">
        <v>5473</v>
      </c>
    </row>
    <row r="626" spans="1:6" x14ac:dyDescent="0.25">
      <c r="A626" s="4" t="s">
        <v>7129</v>
      </c>
      <c r="B626" s="4" t="s">
        <v>5470</v>
      </c>
      <c r="C626" s="4" t="s">
        <v>5471</v>
      </c>
      <c r="D626" s="4" t="s">
        <v>5472</v>
      </c>
      <c r="E626" s="4">
        <v>1</v>
      </c>
      <c r="F626" s="4" t="s">
        <v>5473</v>
      </c>
    </row>
    <row r="627" spans="1:6" x14ac:dyDescent="0.25">
      <c r="A627" s="4" t="s">
        <v>7130</v>
      </c>
      <c r="B627" s="4" t="s">
        <v>7131</v>
      </c>
      <c r="C627" s="4" t="s">
        <v>7132</v>
      </c>
      <c r="D627" s="4" t="s">
        <v>7132</v>
      </c>
      <c r="E627" s="4">
        <v>1</v>
      </c>
    </row>
    <row r="628" spans="1:6" x14ac:dyDescent="0.25">
      <c r="A628" s="4" t="s">
        <v>7133</v>
      </c>
      <c r="B628" s="4" t="s">
        <v>7131</v>
      </c>
      <c r="C628" s="4" t="s">
        <v>7132</v>
      </c>
      <c r="D628" s="4" t="s">
        <v>7132</v>
      </c>
      <c r="E628" s="4">
        <v>1</v>
      </c>
    </row>
    <row r="629" spans="1:6" x14ac:dyDescent="0.25">
      <c r="A629" s="4" t="s">
        <v>7134</v>
      </c>
      <c r="B629" s="4" t="s">
        <v>7131</v>
      </c>
      <c r="C629" s="4" t="s">
        <v>7132</v>
      </c>
      <c r="D629" s="4" t="s">
        <v>7132</v>
      </c>
      <c r="E629" s="4">
        <v>1</v>
      </c>
    </row>
    <row r="630" spans="1:6" x14ac:dyDescent="0.25">
      <c r="A630" s="4" t="s">
        <v>7135</v>
      </c>
      <c r="B630" s="4" t="s">
        <v>6878</v>
      </c>
      <c r="C630" s="4" t="s">
        <v>6879</v>
      </c>
      <c r="D630" s="4" t="s">
        <v>6880</v>
      </c>
      <c r="E630" s="4">
        <v>-2</v>
      </c>
      <c r="F630" s="4" t="s">
        <v>6881</v>
      </c>
    </row>
    <row r="631" spans="1:6" x14ac:dyDescent="0.25">
      <c r="A631" s="4" t="s">
        <v>7136</v>
      </c>
      <c r="B631" s="4" t="s">
        <v>6878</v>
      </c>
      <c r="C631" s="4" t="s">
        <v>6879</v>
      </c>
      <c r="D631" s="4" t="s">
        <v>6880</v>
      </c>
      <c r="E631" s="4">
        <v>-2</v>
      </c>
      <c r="F631" s="4" t="s">
        <v>6881</v>
      </c>
    </row>
    <row r="632" spans="1:6" x14ac:dyDescent="0.25">
      <c r="A632" s="4" t="s">
        <v>7137</v>
      </c>
      <c r="B632" s="4" t="s">
        <v>5141</v>
      </c>
      <c r="C632" s="4" t="s">
        <v>5142</v>
      </c>
      <c r="D632" s="4" t="s">
        <v>5143</v>
      </c>
      <c r="E632" s="4">
        <v>-2</v>
      </c>
      <c r="F632" s="4" t="s">
        <v>5144</v>
      </c>
    </row>
    <row r="633" spans="1:6" x14ac:dyDescent="0.25">
      <c r="A633" s="4" t="s">
        <v>7138</v>
      </c>
      <c r="B633" s="4" t="s">
        <v>5141</v>
      </c>
      <c r="C633" s="4" t="s">
        <v>5142</v>
      </c>
      <c r="D633" s="4" t="s">
        <v>5143</v>
      </c>
      <c r="E633" s="4">
        <v>-2</v>
      </c>
      <c r="F633" s="4" t="s">
        <v>5144</v>
      </c>
    </row>
    <row r="634" spans="1:6" x14ac:dyDescent="0.25">
      <c r="A634" s="4" t="s">
        <v>7139</v>
      </c>
      <c r="B634" s="4" t="s">
        <v>7140</v>
      </c>
      <c r="C634" s="4" t="s">
        <v>7141</v>
      </c>
      <c r="D634" s="4" t="s">
        <v>7141</v>
      </c>
      <c r="E634" s="4">
        <v>-2</v>
      </c>
    </row>
    <row r="635" spans="1:6" x14ac:dyDescent="0.25">
      <c r="A635" s="4" t="s">
        <v>7142</v>
      </c>
      <c r="B635" s="4" t="s">
        <v>7140</v>
      </c>
      <c r="C635" s="4" t="s">
        <v>7141</v>
      </c>
      <c r="D635" s="4" t="s">
        <v>7141</v>
      </c>
      <c r="E635" s="4">
        <v>-2</v>
      </c>
    </row>
    <row r="636" spans="1:6" x14ac:dyDescent="0.25">
      <c r="A636" s="4" t="s">
        <v>7143</v>
      </c>
      <c r="B636" s="4" t="s">
        <v>7140</v>
      </c>
      <c r="C636" s="4" t="s">
        <v>7141</v>
      </c>
      <c r="D636" s="4" t="s">
        <v>7141</v>
      </c>
      <c r="E636" s="4">
        <v>-2</v>
      </c>
    </row>
    <row r="637" spans="1:6" x14ac:dyDescent="0.25">
      <c r="A637" s="4" t="s">
        <v>7144</v>
      </c>
      <c r="B637" s="4" t="s">
        <v>7145</v>
      </c>
      <c r="C637" s="4" t="s">
        <v>6073</v>
      </c>
      <c r="D637" s="4" t="s">
        <v>6073</v>
      </c>
      <c r="E637" s="4">
        <v>3</v>
      </c>
    </row>
    <row r="638" spans="1:6" x14ac:dyDescent="0.25">
      <c r="A638" s="4" t="s">
        <v>7146</v>
      </c>
      <c r="B638" s="4" t="s">
        <v>7145</v>
      </c>
      <c r="C638" s="4" t="s">
        <v>6073</v>
      </c>
      <c r="D638" s="4" t="s">
        <v>6073</v>
      </c>
      <c r="E638" s="4">
        <v>3</v>
      </c>
    </row>
    <row r="639" spans="1:6" x14ac:dyDescent="0.25">
      <c r="A639" s="4" t="s">
        <v>7147</v>
      </c>
      <c r="B639" s="4" t="s">
        <v>7145</v>
      </c>
      <c r="C639" s="4" t="s">
        <v>6073</v>
      </c>
      <c r="D639" s="4" t="s">
        <v>6073</v>
      </c>
      <c r="E639" s="4">
        <v>3</v>
      </c>
    </row>
    <row r="640" spans="1:6" x14ac:dyDescent="0.25">
      <c r="A640" s="4" t="s">
        <v>7148</v>
      </c>
      <c r="B640" s="4" t="s">
        <v>3024</v>
      </c>
      <c r="C640" s="4" t="s">
        <v>6073</v>
      </c>
      <c r="D640" s="4" t="s">
        <v>6073</v>
      </c>
      <c r="E640" s="4">
        <v>2</v>
      </c>
    </row>
    <row r="641" spans="1:6" x14ac:dyDescent="0.25">
      <c r="A641" s="4" t="s">
        <v>7149</v>
      </c>
      <c r="B641" s="4" t="s">
        <v>3024</v>
      </c>
      <c r="C641" s="4" t="s">
        <v>6073</v>
      </c>
      <c r="D641" s="4" t="s">
        <v>6073</v>
      </c>
      <c r="E641" s="4">
        <v>2</v>
      </c>
    </row>
    <row r="642" spans="1:6" x14ac:dyDescent="0.25">
      <c r="A642" s="4" t="s">
        <v>7150</v>
      </c>
      <c r="B642" s="4" t="s">
        <v>7112</v>
      </c>
      <c r="C642" s="4" t="s">
        <v>7113</v>
      </c>
      <c r="D642" s="4" t="s">
        <v>7113</v>
      </c>
      <c r="E642" s="4">
        <v>1</v>
      </c>
      <c r="F642" s="4" t="s">
        <v>7114</v>
      </c>
    </row>
    <row r="643" spans="1:6" x14ac:dyDescent="0.25">
      <c r="A643" s="4" t="s">
        <v>7151</v>
      </c>
      <c r="B643" s="4" t="s">
        <v>3045</v>
      </c>
      <c r="C643" s="4" t="s">
        <v>7152</v>
      </c>
      <c r="D643" s="4" t="s">
        <v>7152</v>
      </c>
      <c r="E643" s="4">
        <v>2</v>
      </c>
    </row>
    <row r="644" spans="1:6" x14ac:dyDescent="0.25">
      <c r="A644" s="4" t="s">
        <v>7153</v>
      </c>
      <c r="B644" s="4" t="s">
        <v>3045</v>
      </c>
      <c r="C644" s="4" t="s">
        <v>7152</v>
      </c>
      <c r="D644" s="4" t="s">
        <v>7152</v>
      </c>
      <c r="E644" s="4">
        <v>2</v>
      </c>
    </row>
    <row r="645" spans="1:6" x14ac:dyDescent="0.25">
      <c r="A645" s="4" t="s">
        <v>7154</v>
      </c>
      <c r="B645" s="4" t="s">
        <v>3045</v>
      </c>
      <c r="C645" s="4" t="s">
        <v>7152</v>
      </c>
      <c r="D645" s="4" t="s">
        <v>7152</v>
      </c>
      <c r="E645" s="4">
        <v>2</v>
      </c>
    </row>
    <row r="646" spans="1:6" x14ac:dyDescent="0.25">
      <c r="A646" s="4" t="s">
        <v>7155</v>
      </c>
      <c r="B646" s="4" t="s">
        <v>6488</v>
      </c>
      <c r="C646" s="4" t="s">
        <v>6489</v>
      </c>
      <c r="D646" s="4" t="s">
        <v>6489</v>
      </c>
      <c r="E646" s="4">
        <v>2</v>
      </c>
    </row>
    <row r="647" spans="1:6" x14ac:dyDescent="0.25">
      <c r="A647" s="4" t="s">
        <v>7156</v>
      </c>
      <c r="B647" s="4" t="s">
        <v>6488</v>
      </c>
      <c r="C647" s="4" t="s">
        <v>6489</v>
      </c>
      <c r="D647" s="4" t="s">
        <v>6489</v>
      </c>
      <c r="E647" s="4">
        <v>2</v>
      </c>
    </row>
    <row r="648" spans="1:6" x14ac:dyDescent="0.25">
      <c r="A648" s="4" t="s">
        <v>7157</v>
      </c>
      <c r="B648" s="4" t="s">
        <v>3000</v>
      </c>
      <c r="C648" s="4" t="s">
        <v>3000</v>
      </c>
      <c r="D648" s="4" t="s">
        <v>3000</v>
      </c>
      <c r="E648" s="4">
        <v>0</v>
      </c>
      <c r="F648" s="4" t="s">
        <v>4870</v>
      </c>
    </row>
    <row r="649" spans="1:6" x14ac:dyDescent="0.25">
      <c r="A649" s="4" t="s">
        <v>7158</v>
      </c>
      <c r="B649" s="4" t="s">
        <v>3002</v>
      </c>
      <c r="C649" s="4" t="s">
        <v>3002</v>
      </c>
      <c r="D649" s="4" t="s">
        <v>3002</v>
      </c>
      <c r="E649" s="4">
        <v>0</v>
      </c>
      <c r="F649" s="4" t="s">
        <v>4883</v>
      </c>
    </row>
    <row r="650" spans="1:6" x14ac:dyDescent="0.25">
      <c r="A650" s="4" t="s">
        <v>7159</v>
      </c>
      <c r="B650" s="4" t="s">
        <v>5332</v>
      </c>
      <c r="C650" s="4" t="s">
        <v>5333</v>
      </c>
      <c r="D650" s="4" t="s">
        <v>5334</v>
      </c>
      <c r="E650" s="4">
        <v>2</v>
      </c>
      <c r="F650" s="4" t="s">
        <v>5335</v>
      </c>
    </row>
    <row r="651" spans="1:6" x14ac:dyDescent="0.25">
      <c r="A651" s="4" t="s">
        <v>7160</v>
      </c>
      <c r="B651" s="4" t="s">
        <v>5332</v>
      </c>
      <c r="C651" s="4" t="s">
        <v>5333</v>
      </c>
      <c r="D651" s="4" t="s">
        <v>5334</v>
      </c>
      <c r="E651" s="4">
        <v>2</v>
      </c>
      <c r="F651" s="4" t="s">
        <v>5335</v>
      </c>
    </row>
    <row r="652" spans="1:6" x14ac:dyDescent="0.25">
      <c r="A652" s="4" t="s">
        <v>7161</v>
      </c>
      <c r="B652" s="4" t="s">
        <v>6914</v>
      </c>
      <c r="C652" s="4" t="s">
        <v>6915</v>
      </c>
      <c r="D652" s="4" t="s">
        <v>6916</v>
      </c>
      <c r="E652" s="4">
        <v>3</v>
      </c>
      <c r="F652" s="4" t="s">
        <v>6917</v>
      </c>
    </row>
    <row r="653" spans="1:6" x14ac:dyDescent="0.25">
      <c r="A653" s="4" t="s">
        <v>7162</v>
      </c>
      <c r="B653" s="4" t="s">
        <v>6914</v>
      </c>
      <c r="C653" s="4" t="s">
        <v>6915</v>
      </c>
      <c r="D653" s="4" t="s">
        <v>6916</v>
      </c>
      <c r="E653" s="4">
        <v>3</v>
      </c>
      <c r="F653" s="4" t="s">
        <v>6917</v>
      </c>
    </row>
    <row r="654" spans="1:6" x14ac:dyDescent="0.25">
      <c r="A654" s="4" t="s">
        <v>7163</v>
      </c>
      <c r="B654" s="4" t="s">
        <v>216</v>
      </c>
      <c r="C654" s="4" t="s">
        <v>7164</v>
      </c>
      <c r="D654" s="4" t="s">
        <v>7164</v>
      </c>
      <c r="E654" s="4">
        <v>2</v>
      </c>
    </row>
    <row r="655" spans="1:6" x14ac:dyDescent="0.25">
      <c r="A655" s="4" t="s">
        <v>7165</v>
      </c>
      <c r="B655" s="4" t="s">
        <v>216</v>
      </c>
      <c r="C655" s="4" t="s">
        <v>7164</v>
      </c>
      <c r="D655" s="4" t="s">
        <v>7164</v>
      </c>
      <c r="E655" s="4">
        <v>2</v>
      </c>
    </row>
    <row r="656" spans="1:6" x14ac:dyDescent="0.25">
      <c r="A656" s="4" t="s">
        <v>7166</v>
      </c>
      <c r="B656" s="4" t="s">
        <v>216</v>
      </c>
      <c r="C656" s="4" t="s">
        <v>7164</v>
      </c>
      <c r="D656" s="4" t="s">
        <v>7164</v>
      </c>
      <c r="E656" s="4">
        <v>2</v>
      </c>
    </row>
    <row r="657" spans="1:6" x14ac:dyDescent="0.25">
      <c r="A657" s="4" t="s">
        <v>7167</v>
      </c>
      <c r="B657" s="4" t="s">
        <v>216</v>
      </c>
      <c r="C657" s="4" t="s">
        <v>7164</v>
      </c>
      <c r="D657" s="4" t="s">
        <v>7164</v>
      </c>
      <c r="E657" s="4">
        <v>2</v>
      </c>
    </row>
    <row r="658" spans="1:6" x14ac:dyDescent="0.25">
      <c r="A658" s="4" t="s">
        <v>7168</v>
      </c>
      <c r="B658" s="4" t="s">
        <v>7169</v>
      </c>
      <c r="C658" s="4" t="s">
        <v>7170</v>
      </c>
      <c r="D658" s="4" t="s">
        <v>7170</v>
      </c>
      <c r="E658" s="4">
        <v>2</v>
      </c>
    </row>
    <row r="659" spans="1:6" x14ac:dyDescent="0.25">
      <c r="A659" s="4" t="s">
        <v>7171</v>
      </c>
      <c r="B659" s="4" t="s">
        <v>7169</v>
      </c>
      <c r="C659" s="4" t="s">
        <v>7170</v>
      </c>
      <c r="D659" s="4" t="s">
        <v>7170</v>
      </c>
      <c r="E659" s="4">
        <v>2</v>
      </c>
    </row>
    <row r="660" spans="1:6" x14ac:dyDescent="0.25">
      <c r="A660" s="4" t="s">
        <v>7172</v>
      </c>
      <c r="B660" s="4" t="s">
        <v>7169</v>
      </c>
      <c r="C660" s="4" t="s">
        <v>7170</v>
      </c>
      <c r="D660" s="4" t="s">
        <v>7170</v>
      </c>
      <c r="E660" s="4">
        <v>2</v>
      </c>
    </row>
    <row r="661" spans="1:6" x14ac:dyDescent="0.25">
      <c r="A661" s="4" t="s">
        <v>7173</v>
      </c>
      <c r="B661" s="4" t="s">
        <v>3014</v>
      </c>
      <c r="C661" s="4" t="s">
        <v>5675</v>
      </c>
      <c r="D661" s="4" t="s">
        <v>5675</v>
      </c>
      <c r="E661" s="4">
        <v>2</v>
      </c>
      <c r="F661" s="4" t="s">
        <v>5676</v>
      </c>
    </row>
    <row r="662" spans="1:6" x14ac:dyDescent="0.25">
      <c r="A662" s="4" t="s">
        <v>7174</v>
      </c>
      <c r="B662" s="4" t="s">
        <v>3014</v>
      </c>
      <c r="C662" s="4" t="s">
        <v>5675</v>
      </c>
      <c r="D662" s="4" t="s">
        <v>5675</v>
      </c>
      <c r="E662" s="4">
        <v>2</v>
      </c>
      <c r="F662" s="4" t="s">
        <v>5676</v>
      </c>
    </row>
    <row r="663" spans="1:6" x14ac:dyDescent="0.25">
      <c r="A663" s="4" t="s">
        <v>7175</v>
      </c>
      <c r="B663" s="4" t="s">
        <v>7176</v>
      </c>
      <c r="C663" s="4" t="s">
        <v>7177</v>
      </c>
      <c r="D663" s="4" t="s">
        <v>7177</v>
      </c>
      <c r="E663" s="4">
        <v>2</v>
      </c>
    </row>
    <row r="664" spans="1:6" x14ac:dyDescent="0.25">
      <c r="A664" s="4" t="s">
        <v>7178</v>
      </c>
      <c r="B664" s="4" t="s">
        <v>7176</v>
      </c>
      <c r="C664" s="4" t="s">
        <v>7177</v>
      </c>
      <c r="D664" s="4" t="s">
        <v>7177</v>
      </c>
      <c r="E664" s="4">
        <v>2</v>
      </c>
    </row>
    <row r="665" spans="1:6" x14ac:dyDescent="0.25">
      <c r="A665" s="4" t="s">
        <v>7179</v>
      </c>
      <c r="B665" s="4" t="s">
        <v>7176</v>
      </c>
      <c r="C665" s="4" t="s">
        <v>7177</v>
      </c>
      <c r="D665" s="4" t="s">
        <v>7177</v>
      </c>
      <c r="E665" s="4">
        <v>2</v>
      </c>
    </row>
    <row r="666" spans="1:6" x14ac:dyDescent="0.25">
      <c r="A666" s="4" t="s">
        <v>7180</v>
      </c>
      <c r="B666" s="4" t="s">
        <v>5166</v>
      </c>
      <c r="C666" s="4" t="s">
        <v>5167</v>
      </c>
      <c r="D666" s="4" t="s">
        <v>5168</v>
      </c>
      <c r="E666" s="4">
        <v>-1</v>
      </c>
      <c r="F666" s="4" t="s">
        <v>5169</v>
      </c>
    </row>
    <row r="667" spans="1:6" x14ac:dyDescent="0.25">
      <c r="A667" s="4" t="s">
        <v>7181</v>
      </c>
      <c r="B667" s="4" t="s">
        <v>5166</v>
      </c>
      <c r="C667" s="4" t="s">
        <v>5167</v>
      </c>
      <c r="D667" s="4" t="s">
        <v>5168</v>
      </c>
      <c r="E667" s="4">
        <v>-1</v>
      </c>
      <c r="F667" s="4" t="s">
        <v>5169</v>
      </c>
    </row>
    <row r="668" spans="1:6" x14ac:dyDescent="0.25">
      <c r="A668" s="4" t="s">
        <v>7182</v>
      </c>
      <c r="B668" s="4" t="s">
        <v>6864</v>
      </c>
      <c r="C668" s="4" t="s">
        <v>6865</v>
      </c>
      <c r="D668" s="4" t="s">
        <v>6865</v>
      </c>
      <c r="E668" s="4">
        <v>0</v>
      </c>
    </row>
    <row r="669" spans="1:6" x14ac:dyDescent="0.25">
      <c r="A669" s="4" t="s">
        <v>7183</v>
      </c>
      <c r="B669" s="4" t="s">
        <v>6864</v>
      </c>
      <c r="C669" s="4" t="s">
        <v>6865</v>
      </c>
      <c r="D669" s="4" t="s">
        <v>6865</v>
      </c>
      <c r="E669" s="4">
        <v>0</v>
      </c>
    </row>
    <row r="670" spans="1:6" x14ac:dyDescent="0.25">
      <c r="A670" s="4" t="s">
        <v>7184</v>
      </c>
      <c r="B670" s="4" t="s">
        <v>7099</v>
      </c>
      <c r="C670" s="4" t="s">
        <v>7100</v>
      </c>
      <c r="D670" s="4" t="s">
        <v>7101</v>
      </c>
      <c r="E670" s="4">
        <v>-1</v>
      </c>
    </row>
    <row r="671" spans="1:6" x14ac:dyDescent="0.25">
      <c r="A671" s="4" t="s">
        <v>7185</v>
      </c>
      <c r="B671" s="4" t="s">
        <v>7099</v>
      </c>
      <c r="C671" s="4" t="s">
        <v>7100</v>
      </c>
      <c r="D671" s="4" t="s">
        <v>7101</v>
      </c>
      <c r="E671" s="4">
        <v>-1</v>
      </c>
    </row>
    <row r="672" spans="1:6" x14ac:dyDescent="0.25">
      <c r="A672" s="4" t="s">
        <v>7186</v>
      </c>
      <c r="B672" s="4" t="s">
        <v>5189</v>
      </c>
      <c r="C672" s="4" t="s">
        <v>5190</v>
      </c>
      <c r="D672" s="4" t="s">
        <v>5191</v>
      </c>
      <c r="E672" s="4">
        <v>-3</v>
      </c>
      <c r="F672" s="4" t="s">
        <v>5192</v>
      </c>
    </row>
    <row r="673" spans="1:6" x14ac:dyDescent="0.25">
      <c r="A673" s="4" t="s">
        <v>7187</v>
      </c>
      <c r="B673" s="4" t="s">
        <v>5189</v>
      </c>
      <c r="C673" s="4" t="s">
        <v>5190</v>
      </c>
      <c r="D673" s="4" t="s">
        <v>5191</v>
      </c>
      <c r="E673" s="4">
        <v>-3</v>
      </c>
      <c r="F673" s="4" t="s">
        <v>5192</v>
      </c>
    </row>
    <row r="674" spans="1:6" x14ac:dyDescent="0.25">
      <c r="A674" s="4" t="s">
        <v>7188</v>
      </c>
      <c r="B674" s="4" t="s">
        <v>3026</v>
      </c>
      <c r="C674" s="4" t="s">
        <v>3026</v>
      </c>
      <c r="D674" s="4" t="s">
        <v>3026</v>
      </c>
      <c r="E674" s="4">
        <v>0</v>
      </c>
      <c r="F674" s="4" t="s">
        <v>6290</v>
      </c>
    </row>
    <row r="675" spans="1:6" x14ac:dyDescent="0.25">
      <c r="A675" s="4" t="s">
        <v>7189</v>
      </c>
      <c r="B675" s="4" t="s">
        <v>3026</v>
      </c>
      <c r="C675" s="4" t="s">
        <v>3026</v>
      </c>
      <c r="D675" s="4" t="s">
        <v>3026</v>
      </c>
      <c r="E675" s="4">
        <v>0</v>
      </c>
      <c r="F675" s="4" t="s">
        <v>6290</v>
      </c>
    </row>
    <row r="676" spans="1:6" x14ac:dyDescent="0.25">
      <c r="A676" s="4" t="s">
        <v>7190</v>
      </c>
      <c r="B676" s="4" t="s">
        <v>2999</v>
      </c>
      <c r="C676" s="4" t="s">
        <v>4844</v>
      </c>
      <c r="D676" s="4" t="s">
        <v>4844</v>
      </c>
      <c r="E676" s="4">
        <v>1</v>
      </c>
      <c r="F676" s="4" t="s">
        <v>4845</v>
      </c>
    </row>
    <row r="677" spans="1:6" x14ac:dyDescent="0.25">
      <c r="A677" s="4" t="s">
        <v>7191</v>
      </c>
      <c r="B677" s="4" t="s">
        <v>5176</v>
      </c>
      <c r="C677" s="4" t="s">
        <v>5177</v>
      </c>
      <c r="D677" s="4" t="s">
        <v>5178</v>
      </c>
      <c r="E677" s="4">
        <v>-1</v>
      </c>
      <c r="F677" s="4" t="s">
        <v>5179</v>
      </c>
    </row>
    <row r="678" spans="1:6" x14ac:dyDescent="0.25">
      <c r="A678" s="4" t="s">
        <v>7192</v>
      </c>
      <c r="B678" s="4" t="s">
        <v>5303</v>
      </c>
      <c r="C678" s="4" t="s">
        <v>5304</v>
      </c>
      <c r="D678" s="4" t="s">
        <v>5305</v>
      </c>
      <c r="E678" s="4">
        <v>-2</v>
      </c>
      <c r="F678" s="4" t="s">
        <v>5306</v>
      </c>
    </row>
    <row r="679" spans="1:6" x14ac:dyDescent="0.25">
      <c r="A679" s="4" t="s">
        <v>7193</v>
      </c>
      <c r="B679" s="4" t="s">
        <v>6892</v>
      </c>
      <c r="C679" s="4" t="s">
        <v>6893</v>
      </c>
      <c r="D679" s="4" t="s">
        <v>5304</v>
      </c>
      <c r="E679" s="4">
        <v>-2</v>
      </c>
      <c r="F679" s="4" t="s">
        <v>6894</v>
      </c>
    </row>
    <row r="680" spans="1:6" x14ac:dyDescent="0.25">
      <c r="A680" s="4" t="s">
        <v>7194</v>
      </c>
      <c r="B680" s="4" t="s">
        <v>6116</v>
      </c>
      <c r="C680" s="4" t="s">
        <v>6117</v>
      </c>
      <c r="D680" s="4" t="s">
        <v>5566</v>
      </c>
      <c r="E680" s="4">
        <v>-2</v>
      </c>
      <c r="F680" s="4" t="s">
        <v>6118</v>
      </c>
    </row>
    <row r="681" spans="1:6" x14ac:dyDescent="0.25">
      <c r="A681" s="4" t="s">
        <v>7195</v>
      </c>
      <c r="B681" s="4" t="s">
        <v>6116</v>
      </c>
      <c r="C681" s="4" t="s">
        <v>6117</v>
      </c>
      <c r="D681" s="4" t="s">
        <v>5566</v>
      </c>
      <c r="E681" s="4">
        <v>-2</v>
      </c>
      <c r="F681" s="4" t="s">
        <v>6118</v>
      </c>
    </row>
    <row r="682" spans="1:6" x14ac:dyDescent="0.25">
      <c r="A682" s="4" t="s">
        <v>7196</v>
      </c>
      <c r="B682" s="4" t="s">
        <v>5201</v>
      </c>
      <c r="C682" s="4" t="s">
        <v>5202</v>
      </c>
      <c r="D682" s="4" t="s">
        <v>5203</v>
      </c>
      <c r="E682" s="4">
        <v>-2</v>
      </c>
      <c r="F682" s="4" t="s">
        <v>5204</v>
      </c>
    </row>
    <row r="683" spans="1:6" x14ac:dyDescent="0.25">
      <c r="A683" s="4" t="s">
        <v>7197</v>
      </c>
      <c r="B683" s="4" t="s">
        <v>5201</v>
      </c>
      <c r="C683" s="4" t="s">
        <v>5202</v>
      </c>
      <c r="D683" s="4" t="s">
        <v>5203</v>
      </c>
      <c r="E683" s="4">
        <v>-2</v>
      </c>
      <c r="F683" s="4" t="s">
        <v>5204</v>
      </c>
    </row>
    <row r="684" spans="1:6" x14ac:dyDescent="0.25">
      <c r="A684" s="4" t="s">
        <v>7198</v>
      </c>
      <c r="B684" s="4" t="s">
        <v>6892</v>
      </c>
      <c r="C684" s="4" t="s">
        <v>6893</v>
      </c>
      <c r="D684" s="4" t="s">
        <v>5304</v>
      </c>
      <c r="E684" s="4">
        <v>-2</v>
      </c>
      <c r="F684" s="4" t="s">
        <v>6894</v>
      </c>
    </row>
    <row r="685" spans="1:6" x14ac:dyDescent="0.25">
      <c r="A685" s="4" t="s">
        <v>7199</v>
      </c>
      <c r="B685" s="4" t="s">
        <v>5176</v>
      </c>
      <c r="C685" s="4" t="s">
        <v>5177</v>
      </c>
      <c r="D685" s="4" t="s">
        <v>5178</v>
      </c>
      <c r="E685" s="4">
        <v>-1</v>
      </c>
      <c r="F685" s="4" t="s">
        <v>5179</v>
      </c>
    </row>
    <row r="686" spans="1:6" x14ac:dyDescent="0.25">
      <c r="A686" s="4" t="s">
        <v>7200</v>
      </c>
      <c r="B686" s="4" t="s">
        <v>5303</v>
      </c>
      <c r="C686" s="4" t="s">
        <v>5304</v>
      </c>
      <c r="D686" s="4" t="s">
        <v>5305</v>
      </c>
      <c r="E686" s="4">
        <v>-2</v>
      </c>
      <c r="F686" s="4" t="s">
        <v>5306</v>
      </c>
    </row>
    <row r="687" spans="1:6" x14ac:dyDescent="0.25">
      <c r="A687" s="4" t="s">
        <v>7201</v>
      </c>
      <c r="B687" s="4" t="s">
        <v>7202</v>
      </c>
      <c r="C687" s="4" t="s">
        <v>7203</v>
      </c>
      <c r="D687" s="4" t="s">
        <v>7203</v>
      </c>
      <c r="E687" s="4">
        <v>0</v>
      </c>
      <c r="F687" s="4" t="s">
        <v>7204</v>
      </c>
    </row>
    <row r="688" spans="1:6" x14ac:dyDescent="0.25">
      <c r="A688" s="4" t="s">
        <v>7205</v>
      </c>
      <c r="B688" s="4" t="s">
        <v>7206</v>
      </c>
      <c r="C688" s="4" t="s">
        <v>7207</v>
      </c>
      <c r="D688" s="4" t="s">
        <v>7207</v>
      </c>
      <c r="E688" s="4">
        <v>0</v>
      </c>
      <c r="F688" s="4" t="s">
        <v>7208</v>
      </c>
    </row>
    <row r="689" spans="1:6" x14ac:dyDescent="0.25">
      <c r="A689" s="4" t="s">
        <v>7209</v>
      </c>
      <c r="B689" s="4" t="s">
        <v>7210</v>
      </c>
      <c r="C689" s="4" t="s">
        <v>7211</v>
      </c>
      <c r="D689" s="4" t="s">
        <v>7211</v>
      </c>
      <c r="E689" s="4">
        <v>0</v>
      </c>
      <c r="F689" s="4" t="s">
        <v>7212</v>
      </c>
    </row>
    <row r="690" spans="1:6" x14ac:dyDescent="0.25">
      <c r="A690" s="4" t="s">
        <v>7213</v>
      </c>
      <c r="B690" s="4" t="s">
        <v>7214</v>
      </c>
      <c r="C690" s="4" t="s">
        <v>7215</v>
      </c>
      <c r="D690" s="4" t="s">
        <v>7215</v>
      </c>
      <c r="E690" s="4">
        <v>0</v>
      </c>
      <c r="F690" s="4" t="s">
        <v>7216</v>
      </c>
    </row>
    <row r="691" spans="1:6" x14ac:dyDescent="0.25">
      <c r="A691" s="4" t="s">
        <v>7217</v>
      </c>
      <c r="B691" s="4" t="s">
        <v>7218</v>
      </c>
      <c r="C691" s="4" t="s">
        <v>7219</v>
      </c>
      <c r="D691" s="4" t="s">
        <v>7220</v>
      </c>
      <c r="E691" s="4">
        <v>-2</v>
      </c>
      <c r="F691" s="4" t="s">
        <v>7221</v>
      </c>
    </row>
    <row r="692" spans="1:6" x14ac:dyDescent="0.25">
      <c r="A692" s="4" t="s">
        <v>7222</v>
      </c>
      <c r="B692" s="4" t="s">
        <v>7223</v>
      </c>
      <c r="C692" s="4" t="s">
        <v>7219</v>
      </c>
      <c r="D692" s="4" t="s">
        <v>7220</v>
      </c>
      <c r="E692" s="4">
        <v>-2</v>
      </c>
      <c r="F692" s="4" t="s">
        <v>7224</v>
      </c>
    </row>
    <row r="693" spans="1:6" x14ac:dyDescent="0.25">
      <c r="A693" s="4" t="s">
        <v>7225</v>
      </c>
      <c r="B693" s="4" t="s">
        <v>7226</v>
      </c>
      <c r="C693" s="4" t="s">
        <v>7227</v>
      </c>
      <c r="D693" s="4" t="s">
        <v>7228</v>
      </c>
      <c r="E693" s="4">
        <v>-2</v>
      </c>
      <c r="F693" s="4" t="s">
        <v>7229</v>
      </c>
    </row>
    <row r="694" spans="1:6" x14ac:dyDescent="0.25">
      <c r="A694" s="4" t="s">
        <v>7230</v>
      </c>
      <c r="B694" s="4" t="s">
        <v>271</v>
      </c>
      <c r="C694" s="4" t="s">
        <v>6436</v>
      </c>
      <c r="D694" s="4" t="s">
        <v>6436</v>
      </c>
      <c r="E694" s="4">
        <v>0</v>
      </c>
      <c r="F694" s="4" t="s">
        <v>7231</v>
      </c>
    </row>
    <row r="695" spans="1:6" x14ac:dyDescent="0.25">
      <c r="A695" s="4" t="s">
        <v>7232</v>
      </c>
      <c r="B695" s="4" t="s">
        <v>7233</v>
      </c>
      <c r="C695" s="4" t="s">
        <v>7234</v>
      </c>
      <c r="D695" s="4" t="s">
        <v>7235</v>
      </c>
      <c r="E695" s="4">
        <v>-2</v>
      </c>
      <c r="F695" s="4" t="s">
        <v>7236</v>
      </c>
    </row>
    <row r="696" spans="1:6" x14ac:dyDescent="0.25">
      <c r="A696" s="4" t="s">
        <v>7237</v>
      </c>
      <c r="B696" s="4" t="s">
        <v>188</v>
      </c>
      <c r="C696" s="4" t="s">
        <v>7238</v>
      </c>
      <c r="D696" s="4" t="s">
        <v>7238</v>
      </c>
      <c r="E696" s="4">
        <v>0</v>
      </c>
      <c r="F696" s="4" t="s">
        <v>7239</v>
      </c>
    </row>
    <row r="697" spans="1:6" x14ac:dyDescent="0.25">
      <c r="A697" s="4" t="s">
        <v>7240</v>
      </c>
      <c r="B697" s="4" t="s">
        <v>7241</v>
      </c>
      <c r="C697" s="4" t="s">
        <v>7242</v>
      </c>
      <c r="D697" s="4" t="s">
        <v>7242</v>
      </c>
      <c r="E697" s="4">
        <v>0</v>
      </c>
      <c r="F697" s="4" t="s">
        <v>7243</v>
      </c>
    </row>
    <row r="698" spans="1:6" x14ac:dyDescent="0.25">
      <c r="A698" s="4" t="s">
        <v>7354</v>
      </c>
      <c r="B698" s="4" t="s">
        <v>257</v>
      </c>
      <c r="C698" s="4" t="s">
        <v>7365</v>
      </c>
      <c r="D698" s="4" t="s">
        <v>7366</v>
      </c>
      <c r="E698" s="4">
        <v>1</v>
      </c>
      <c r="F698" s="4" t="s">
        <v>7367</v>
      </c>
    </row>
    <row r="699" spans="1:6" x14ac:dyDescent="0.25">
      <c r="A699" s="4" t="s">
        <v>7353</v>
      </c>
      <c r="B699" s="4" t="s">
        <v>304</v>
      </c>
      <c r="C699" s="4" t="s">
        <v>5477</v>
      </c>
      <c r="D699" s="4" t="s">
        <v>5477</v>
      </c>
      <c r="E699" s="4">
        <v>0</v>
      </c>
      <c r="F699" s="4" t="s">
        <v>73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>
      <selection activeCell="B2" sqref="B2"/>
    </sheetView>
  </sheetViews>
  <sheetFormatPr baseColWidth="10" defaultRowHeight="15" x14ac:dyDescent="0.25"/>
  <sheetData>
    <row r="1" spans="1:2" x14ac:dyDescent="0.25">
      <c r="A1" s="66"/>
      <c r="B1" t="s">
        <v>7445</v>
      </c>
    </row>
    <row r="2" spans="1:2" x14ac:dyDescent="0.25">
      <c r="A2" s="67"/>
      <c r="B2" t="s">
        <v>74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1</vt:i4>
      </vt:variant>
    </vt:vector>
  </HeadingPairs>
  <TitlesOfParts>
    <vt:vector size="7" baseType="lpstr">
      <vt:lpstr>Reactions</vt:lpstr>
      <vt:lpstr>Comparison with iSyn811</vt:lpstr>
      <vt:lpstr>Comparison with iSyn669</vt:lpstr>
      <vt:lpstr>Dead end metabolites </vt:lpstr>
      <vt:lpstr>Metabolites</vt:lpstr>
      <vt:lpstr>Color-code</vt:lpstr>
      <vt:lpstr>'Comparison with iSyn811'!Blocked_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nogal</dc:creator>
  <cp:lastModifiedBy>Cecilio</cp:lastModifiedBy>
  <dcterms:created xsi:type="dcterms:W3CDTF">2010-11-23T22:11:57Z</dcterms:created>
  <dcterms:modified xsi:type="dcterms:W3CDTF">2017-01-04T01:48:23Z</dcterms:modified>
</cp:coreProperties>
</file>